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56" windowWidth="17220" windowHeight="7032"/>
  </bookViews>
  <sheets>
    <sheet name="Table S1" sheetId="1" r:id="rId1"/>
    <sheet name="Table S2" sheetId="2" r:id="rId2"/>
    <sheet name="Table S3" sheetId="3" r:id="rId3"/>
    <sheet name="Table S5" sheetId="4" r:id="rId4"/>
  </sheets>
  <definedNames>
    <definedName name="_xlnm._FilterDatabase" localSheetId="0" hidden="1">'Table S1'!$AC$7:$AD$9</definedName>
  </definedNames>
  <calcPr calcId="145621"/>
</workbook>
</file>

<file path=xl/sharedStrings.xml><?xml version="1.0" encoding="utf-8"?>
<sst xmlns="http://schemas.openxmlformats.org/spreadsheetml/2006/main" count="10841" uniqueCount="2805">
  <si>
    <t>Multi-locus association outputs</t>
  </si>
  <si>
    <t>Single-locus association (EMMAX) outputs</t>
  </si>
  <si>
    <t>Raw grain</t>
  </si>
  <si>
    <t>Cooked grain</t>
  </si>
  <si>
    <t>Grain length</t>
  </si>
  <si>
    <t>Grain shape</t>
  </si>
  <si>
    <t>Grain width</t>
  </si>
  <si>
    <t>Symbol</t>
  </si>
  <si>
    <t>Mean</t>
  </si>
  <si>
    <t>SNP position (bp)</t>
  </si>
  <si>
    <t>Chr</t>
  </si>
  <si>
    <t>Ref</t>
  </si>
  <si>
    <t>Alt</t>
  </si>
  <si>
    <t>Gene ID</t>
  </si>
  <si>
    <t>Putative function</t>
  </si>
  <si>
    <t>Effect</t>
  </si>
  <si>
    <t>Amino acid change</t>
  </si>
  <si>
    <t>LOD_score</t>
  </si>
  <si>
    <t>r2(%)</t>
  </si>
  <si>
    <t>Population</t>
  </si>
  <si>
    <t>Method used</t>
  </si>
  <si>
    <t>Trait</t>
  </si>
  <si>
    <t>Raw/cooked</t>
  </si>
  <si>
    <t>-log10 p-value</t>
  </si>
  <si>
    <t>Known Gene present</t>
  </si>
  <si>
    <t xml:space="preserve">5&lt;-log10P&lt;7.7 </t>
  </si>
  <si>
    <t>G</t>
  </si>
  <si>
    <t>T</t>
  </si>
  <si>
    <t>LOC_Os03g27230</t>
  </si>
  <si>
    <t>nonsynonymous</t>
  </si>
  <si>
    <t>Gly→Val</t>
  </si>
  <si>
    <t>Indica</t>
  </si>
  <si>
    <t>mrMLM</t>
  </si>
  <si>
    <t>Grain_shape</t>
  </si>
  <si>
    <t>Raw</t>
  </si>
  <si>
    <t>ND</t>
  </si>
  <si>
    <t>C</t>
  </si>
  <si>
    <t>LOC_Os03g27280</t>
  </si>
  <si>
    <t>upstream</t>
  </si>
  <si>
    <t>Combined</t>
  </si>
  <si>
    <t>fastmrEMMA</t>
  </si>
  <si>
    <t>Not detected</t>
  </si>
  <si>
    <t>A</t>
  </si>
  <si>
    <t>LOC_Os03g27940</t>
  </si>
  <si>
    <t>Grain_width</t>
  </si>
  <si>
    <t>downstream</t>
  </si>
  <si>
    <t>Grain_length</t>
  </si>
  <si>
    <t>Cooked</t>
  </si>
  <si>
    <t>LOC_Os03g29280</t>
  </si>
  <si>
    <t>Japonica</t>
  </si>
  <si>
    <t>LOC_Os03g29360</t>
  </si>
  <si>
    <t>ISIS EM-BLASSO</t>
  </si>
  <si>
    <t>LOC_Os03g29370</t>
  </si>
  <si>
    <t>NA</t>
  </si>
  <si>
    <t>intergenic</t>
  </si>
  <si>
    <t>GS3</t>
  </si>
  <si>
    <t>LOC_Os03g29540</t>
  </si>
  <si>
    <t>LOC_Os03g29660</t>
  </si>
  <si>
    <t>Asp→Tyr</t>
  </si>
  <si>
    <t>LOC_Os05g09260</t>
  </si>
  <si>
    <t>LOC_Os05g09360</t>
  </si>
  <si>
    <t>LOC_Os05g09370</t>
  </si>
  <si>
    <t>LOC_Os05g09510</t>
  </si>
  <si>
    <t>LOC_Os05g09520</t>
  </si>
  <si>
    <t>GW5</t>
  </si>
  <si>
    <t>LOC_Os05g09540</t>
  </si>
  <si>
    <t>LOC_Os05g09550</t>
  </si>
  <si>
    <t>LOC_Os05g09580</t>
  </si>
  <si>
    <t>LOC_Os07g37820</t>
  </si>
  <si>
    <t>LOC_Os07g38980</t>
  </si>
  <si>
    <t>Intronic</t>
  </si>
  <si>
    <t>LOC_Os07g41000</t>
  </si>
  <si>
    <t>LOC_Os07g41080</t>
  </si>
  <si>
    <t>Intragenic</t>
  </si>
  <si>
    <t>LOC_Os11g48090</t>
  </si>
  <si>
    <t>3'-UTR</t>
  </si>
  <si>
    <r>
      <t>Gwi7 (</t>
    </r>
    <r>
      <rPr>
        <b/>
        <i/>
        <sz val="10"/>
        <rFont val="Arial"/>
        <family val="2"/>
      </rPr>
      <t>GWi7.1 and Gwi7.2</t>
    </r>
    <r>
      <rPr>
        <b/>
        <sz val="10"/>
        <rFont val="Arial"/>
        <family val="2"/>
      </rPr>
      <t>)</t>
    </r>
  </si>
  <si>
    <t>Gwi7.1</t>
  </si>
  <si>
    <t>Gwi7.2</t>
  </si>
  <si>
    <t>Gwi7 region (GWi7.1 and Gwi7.2)</t>
  </si>
  <si>
    <t>amino acid metabolism.synthesis.aromatic aa.chorismate.3-deoxy-D-arabino-heptulosonate 7-phosphate synthase</t>
  </si>
  <si>
    <t>protein.postranslational modification.kinase</t>
  </si>
  <si>
    <t>not assigned.unknown</t>
  </si>
  <si>
    <t>protein.degradation</t>
  </si>
  <si>
    <t>not assigned.no ontology.glycine rich proteins</t>
  </si>
  <si>
    <t>not assigned.no ontology</t>
  </si>
  <si>
    <t>signalling.calcium</t>
  </si>
  <si>
    <t>DNA.synthesis/chromatin structure</t>
  </si>
  <si>
    <t>intronic</t>
  </si>
  <si>
    <t>NS</t>
  </si>
  <si>
    <t>Ala→Gly</t>
  </si>
  <si>
    <t>Ser→Leu</t>
  </si>
  <si>
    <t>synonymous</t>
  </si>
  <si>
    <t>5'-UTR</t>
  </si>
  <si>
    <t>LOC_Os07g38040</t>
  </si>
  <si>
    <t>NAC domain transcription factor.putative.expressed</t>
  </si>
  <si>
    <t>LOC_Os07g37920</t>
  </si>
  <si>
    <t>Ser→Gly</t>
  </si>
  <si>
    <t>signalling.receptor kinases.DUF 26</t>
  </si>
  <si>
    <t>LOC_Os07g37900</t>
  </si>
  <si>
    <t>Arg→His</t>
  </si>
  <si>
    <t>LOC_Os07g37860</t>
  </si>
  <si>
    <t>Arg→Cys</t>
  </si>
  <si>
    <t>RNA.regulation of transcription.unclassified</t>
  </si>
  <si>
    <t>LOC_Os07g37790</t>
  </si>
  <si>
    <t>LOC_Os07g37710</t>
  </si>
  <si>
    <t>LOC_Os07g37680</t>
  </si>
  <si>
    <t>LOC_Os07g37570</t>
  </si>
  <si>
    <t>transport.misc</t>
  </si>
  <si>
    <t>LOC_Os07g37454</t>
  </si>
  <si>
    <t>not assigned.no ontology.ABC1 family protein</t>
  </si>
  <si>
    <t>LOC_Os07g37180</t>
  </si>
  <si>
    <t>LOC_Os07g37280</t>
  </si>
  <si>
    <t>LOC_Os07g37156</t>
  </si>
  <si>
    <t>3_prime_UTR</t>
  </si>
  <si>
    <t>LOC_Os07g37150</t>
  </si>
  <si>
    <t>protein.degradation.ubiquitin.E3.RING</t>
  </si>
  <si>
    <t>LOC_Os07g37140</t>
  </si>
  <si>
    <t>LOC_Os07g37070</t>
  </si>
  <si>
    <t>LOC_Os07g36910</t>
  </si>
  <si>
    <t>Phe→Ile</t>
  </si>
  <si>
    <t>LOC_Os07g36900</t>
  </si>
  <si>
    <t>Ala→Thr</t>
  </si>
  <si>
    <t>Ala→Asp</t>
  </si>
  <si>
    <t>protein.degradation.ubiquitin.E3.SCF.FBOX</t>
  </si>
  <si>
    <t>LOC_Os10g35920</t>
  </si>
  <si>
    <t>-log10-p</t>
  </si>
  <si>
    <t>Method</t>
  </si>
  <si>
    <t>Known gene present</t>
  </si>
  <si>
    <t>LOC_Os01g19280</t>
  </si>
  <si>
    <t>Upstream</t>
  </si>
  <si>
    <t>LOC_Os01g22000</t>
  </si>
  <si>
    <t>LOC_Os01g22640</t>
  </si>
  <si>
    <t>misc.GDSL-motif lipase</t>
  </si>
  <si>
    <t>5_prime_UTR</t>
  </si>
  <si>
    <t>LOC_Os01g23870</t>
  </si>
  <si>
    <t>LOC_Os01g24030</t>
  </si>
  <si>
    <t>lipid metabolism.FA synthesis and FA elongation.acyl coa ligase</t>
  </si>
  <si>
    <t>LOC_Os01g24060</t>
  </si>
  <si>
    <t>protein.targeting.nucleus</t>
  </si>
  <si>
    <t>Downstream</t>
  </si>
  <si>
    <t>LOC_Os01g24070</t>
  </si>
  <si>
    <t>Ala→Ala</t>
  </si>
  <si>
    <t>LOC_Os01g24080</t>
  </si>
  <si>
    <t>LOC_Os01g24450</t>
  </si>
  <si>
    <t>LOC_Os01g24500</t>
  </si>
  <si>
    <t>Ile→Ile</t>
  </si>
  <si>
    <t>LOC_Os01g24910</t>
  </si>
  <si>
    <t>Met→Ile</t>
  </si>
  <si>
    <t>LOC_Os01g25940</t>
  </si>
  <si>
    <t>LOC_Os01g27720</t>
  </si>
  <si>
    <t>LOC_Os01g27770</t>
  </si>
  <si>
    <t>amino acid metabolism.synthesis.aromatic aa.chorismate.dehydroquinate/shikimate dehydrogenase</t>
  </si>
  <si>
    <t>intron</t>
  </si>
  <si>
    <t>LOC_Os01g28474</t>
  </si>
  <si>
    <t>stress.biotic</t>
  </si>
  <si>
    <t>Intergenic</t>
  </si>
  <si>
    <t>LOC_Os01g03950</t>
  </si>
  <si>
    <t>misc.gluco-, galacto- and mannosidases.alpha-galactosidase</t>
  </si>
  <si>
    <t>LOC_Os01g31160</t>
  </si>
  <si>
    <t>LOC_Os01g32730</t>
  </si>
  <si>
    <t>tetrapyrrole synthesis.regulation</t>
  </si>
  <si>
    <t>LOC_Os01g32890</t>
  </si>
  <si>
    <t>LOC_Os01g33190</t>
  </si>
  <si>
    <t>LOC_Os01g04200</t>
  </si>
  <si>
    <t>LOC_Os01g34040</t>
  </si>
  <si>
    <t>Pro→Leu</t>
  </si>
  <si>
    <t>LOC_Os01g34940</t>
  </si>
  <si>
    <t>LOC_Os01g04350</t>
  </si>
  <si>
    <t>stress.abiotic.heat</t>
  </si>
  <si>
    <t>LOC_Os01g36470</t>
  </si>
  <si>
    <t>LOC_Os01g04710</t>
  </si>
  <si>
    <t>protein.degradation.aspartate protease</t>
  </si>
  <si>
    <t>LOC_Os01g39550</t>
  </si>
  <si>
    <t>LOC_Os01g39770</t>
  </si>
  <si>
    <t>LOC_Os01g40760</t>
  </si>
  <si>
    <t>LOC_Os01g41250</t>
  </si>
  <si>
    <t>LOC_Os01g41820</t>
  </si>
  <si>
    <t>misc.cytochrome P450</t>
  </si>
  <si>
    <t>LOC_Os01g42080</t>
  </si>
  <si>
    <t>LOC_Os01g42070</t>
  </si>
  <si>
    <t>cell.organisation</t>
  </si>
  <si>
    <t>Pro→Pro</t>
  </si>
  <si>
    <t>LOC_Os01g42210</t>
  </si>
  <si>
    <t>LOC_Os01g42660</t>
  </si>
  <si>
    <t>Asn→Asn</t>
  </si>
  <si>
    <t>LOC_Os01g43090</t>
  </si>
  <si>
    <t>hormone metabolism.auxin.induced-regulated-responsive-activated</t>
  </si>
  <si>
    <t>LOC_Os01g43110</t>
  </si>
  <si>
    <t>LOC_Os01g43620</t>
  </si>
  <si>
    <t>LOC_Os01g43870</t>
  </si>
  <si>
    <t>LOC_Os01g43930</t>
  </si>
  <si>
    <t>LOC_Os01g05460</t>
  </si>
  <si>
    <t>LOC_Os01g45730</t>
  </si>
  <si>
    <t>LOC_Os01g45790</t>
  </si>
  <si>
    <t>LOC_Os01g46870</t>
  </si>
  <si>
    <t>RNA.regulation of transcription.AP2/EREBP, APETALA2/Ethylene-responsive element binding protein family</t>
  </si>
  <si>
    <t>LOC_Os01g46880</t>
  </si>
  <si>
    <t>stop_gained</t>
  </si>
  <si>
    <t>Lys</t>
  </si>
  <si>
    <t>LOC_Os01g05620</t>
  </si>
  <si>
    <t>stress.biotic.PR-proteins</t>
  </si>
  <si>
    <t>LOC_Os01g47200</t>
  </si>
  <si>
    <t>LOC_Os01g47270</t>
  </si>
  <si>
    <t>LOC_Os01g48520</t>
  </si>
  <si>
    <t>LOC_Os01g48820</t>
  </si>
  <si>
    <t>LOC_Os01g49065</t>
  </si>
  <si>
    <t>LOC_Os01g51040</t>
  </si>
  <si>
    <t>LOC_Os01g51060</t>
  </si>
  <si>
    <t>hormone metabolism.auxin.synthesis-degradation</t>
  </si>
  <si>
    <t>LOC_Os01g53470</t>
  </si>
  <si>
    <t>LOC_Os01g53680</t>
  </si>
  <si>
    <t>glycolysis.unclear/dually targeted.phosphofructokinase (PFK)</t>
  </si>
  <si>
    <t>LOC_Os01g56120</t>
  </si>
  <si>
    <t>Ser→Ser</t>
  </si>
  <si>
    <t>LOC_Os01g56670</t>
  </si>
  <si>
    <t>misc.gluco-, galacto- and mannosidases</t>
  </si>
  <si>
    <t>LOC_Os01g07370</t>
  </si>
  <si>
    <t>protein.postranslational modification</t>
  </si>
  <si>
    <t>LOC_Os01g65730</t>
  </si>
  <si>
    <t>RNA.regulation of transcription.NAC domain transcription factor family</t>
  </si>
  <si>
    <t>LOC_Os01g66379</t>
  </si>
  <si>
    <t>protein.synthesis.release</t>
  </si>
  <si>
    <t>LOC_Os01g07970</t>
  </si>
  <si>
    <t>LOC_Os01g67580</t>
  </si>
  <si>
    <t>transport.ABC transporters and multidrug resistance systems</t>
  </si>
  <si>
    <t>LOC_Os01g67610</t>
  </si>
  <si>
    <t>LOC_Os01g67640</t>
  </si>
  <si>
    <t>transport.peptides and oligopeptides</t>
  </si>
  <si>
    <t>LOC_Os01g67650</t>
  </si>
  <si>
    <t>RNA.regulation of transcription.GRAS transcription factor family</t>
  </si>
  <si>
    <t>Ser→Arg</t>
  </si>
  <si>
    <t>LOC_Os01g67720</t>
  </si>
  <si>
    <t>LOC_Os01g68030</t>
  </si>
  <si>
    <t>LOC_Os01g69260</t>
  </si>
  <si>
    <t>LOC_Os01g72000</t>
  </si>
  <si>
    <t>LOC_Os01g72570</t>
  </si>
  <si>
    <t>LOC_Os01g72590</t>
  </si>
  <si>
    <t>LOC_Os01g10370</t>
  </si>
  <si>
    <t>LOC_Os01g11590</t>
  </si>
  <si>
    <t>LOC_Os01g12180</t>
  </si>
  <si>
    <t>LOC_Os01g12360</t>
  </si>
  <si>
    <t>LOC_Os01g02690</t>
  </si>
  <si>
    <t>signalling.receptor kinases.wheat LRK10 like</t>
  </si>
  <si>
    <t>LOC_Os02g18954</t>
  </si>
  <si>
    <t>Leu→Leu</t>
  </si>
  <si>
    <t>LOC_Os02g02880</t>
  </si>
  <si>
    <t>LOC_Os02g23860</t>
  </si>
  <si>
    <t>LOC_Os02g24080</t>
  </si>
  <si>
    <t>cell.vesicle transport</t>
  </si>
  <si>
    <t>LOC_Os02g03620</t>
  </si>
  <si>
    <t>development.unspecified</t>
  </si>
  <si>
    <t>LOC_Os02g32690</t>
  </si>
  <si>
    <t>LOC_Os02g33200</t>
  </si>
  <si>
    <t>LOC_Os02g33560</t>
  </si>
  <si>
    <t>RNA.regulation of transcription.bZIP transcription factor family</t>
  </si>
  <si>
    <t>Gly→Gly</t>
  </si>
  <si>
    <t>LOC_Os02g34860</t>
  </si>
  <si>
    <t>stress.abiotic.light</t>
  </si>
  <si>
    <t>LOC_Os02g35000</t>
  </si>
  <si>
    <t>LOC_Os02g35860</t>
  </si>
  <si>
    <t>LOC_Os02g35910</t>
  </si>
  <si>
    <t>LOC_Os02g37140</t>
  </si>
  <si>
    <t>not assigned.no ontology.pentatricopeptide (PPR) repeat-containing protein</t>
  </si>
  <si>
    <t>LOC_Os02g39410</t>
  </si>
  <si>
    <t>LOC_Os02g40040</t>
  </si>
  <si>
    <t>LOC_Os02g40090</t>
  </si>
  <si>
    <t>transport.NDP-sugars at the ER</t>
  </si>
  <si>
    <t>LOC_Os02g40420</t>
  </si>
  <si>
    <t>LOC_Os02g40750</t>
  </si>
  <si>
    <t>LOC_Os02g43270</t>
  </si>
  <si>
    <t>LOC_Os02g05430</t>
  </si>
  <si>
    <t>LOC_Os02g44630</t>
  </si>
  <si>
    <t>transport.Major Intrinsic Proteins.PIP</t>
  </si>
  <si>
    <t>LOC_Os02g46300</t>
  </si>
  <si>
    <t>LOC_Os02g46860</t>
  </si>
  <si>
    <t>LOC_Os02g05830</t>
  </si>
  <si>
    <t>LOC_Os02g47760</t>
  </si>
  <si>
    <t>protein.degradation.ubiquitin.proteasom</t>
  </si>
  <si>
    <t>LOC_Os02g49570</t>
  </si>
  <si>
    <t>LOC_Os02g49900</t>
  </si>
  <si>
    <t>LOC_Os02g50230</t>
  </si>
  <si>
    <t>LOC_Os02g06200</t>
  </si>
  <si>
    <t>signalling.receptor kinases.leucine rich repeat X</t>
  </si>
  <si>
    <t>Phe→Ser</t>
  </si>
  <si>
    <t>LOC_Os02g52270</t>
  </si>
  <si>
    <t>LOC_Os02g52360</t>
  </si>
  <si>
    <t>cell.cycle.peptidylprolyl isomerase</t>
  </si>
  <si>
    <t>LOC_Os02g52470</t>
  </si>
  <si>
    <t>Leu→Phe</t>
  </si>
  <si>
    <t>LOC_Os02g01060</t>
  </si>
  <si>
    <t>LOC_Os02g54510</t>
  </si>
  <si>
    <t>LOC_Os02g06650</t>
  </si>
  <si>
    <t>LOC_Os02g56930</t>
  </si>
  <si>
    <t>LOC_Os02g57180</t>
  </si>
  <si>
    <t>mitochondrial electron transport / ATP synthesis.NADH-DH.localisation not clear</t>
  </si>
  <si>
    <t>LOC_Os02g57200</t>
  </si>
  <si>
    <t>LOC_Os02g57730</t>
  </si>
  <si>
    <t>LOC_Os02g58120</t>
  </si>
  <si>
    <t>LOC_Os02g08450</t>
  </si>
  <si>
    <t>LOC_Os02g09150</t>
  </si>
  <si>
    <t>transport.H+ transporting pyrophosphatase</t>
  </si>
  <si>
    <t>LOC_Os02g09310</t>
  </si>
  <si>
    <t>LOC_Os02g09860</t>
  </si>
  <si>
    <t>LOC_Os02g10470</t>
  </si>
  <si>
    <t>LOC_Os02g02160</t>
  </si>
  <si>
    <t>LOC_Os02g12640</t>
  </si>
  <si>
    <t>LOC_Os02g12690</t>
  </si>
  <si>
    <t>hormone metabolism.jasmonate.synthesis-degradation.allene oxidase synthase</t>
  </si>
  <si>
    <t>LOC_Os02g12760</t>
  </si>
  <si>
    <t>LOC_Os02g12790</t>
  </si>
  <si>
    <t>LOC_Os02g12800</t>
  </si>
  <si>
    <t>protein.synthesis.elongation</t>
  </si>
  <si>
    <t>LOC_Os02g12820</t>
  </si>
  <si>
    <t>Cys→Cys</t>
  </si>
  <si>
    <t>LOC_Os02g14090</t>
  </si>
  <si>
    <t>misc.nitrilases, *nitrile lyases, berberine bridge enzymes, reticuline oxidases, troponine reductases</t>
  </si>
  <si>
    <t>LOC_Os02g14910</t>
  </si>
  <si>
    <t>LOC_Os02g02670</t>
  </si>
  <si>
    <t>Lys→Glu</t>
  </si>
  <si>
    <t>LOC_Os02g17330</t>
  </si>
  <si>
    <t>misc.aminotransferases.aminotransferase class IV family protein</t>
  </si>
  <si>
    <t>LOC_Os02g17340</t>
  </si>
  <si>
    <t>LOC_Os02g17370</t>
  </si>
  <si>
    <t>LOC_Os03g19120</t>
  </si>
  <si>
    <t>RNA.regulation of transcription.MYB domain transcription factor family</t>
  </si>
  <si>
    <t>LOC_Os03g19940</t>
  </si>
  <si>
    <t>LOC_Os03g21850</t>
  </si>
  <si>
    <t>LOC_Os03g22200</t>
  </si>
  <si>
    <t>LOC_Os03g23200</t>
  </si>
  <si>
    <t>Glu→Glu</t>
  </si>
  <si>
    <t>LOC_Os03g25260</t>
  </si>
  <si>
    <t>LOC_Os03g26400</t>
  </si>
  <si>
    <t>LOC_Os03g26560</t>
  </si>
  <si>
    <t>LOC_Os03g27170</t>
  </si>
  <si>
    <t>LOC_Os03g27210</t>
  </si>
  <si>
    <t>LOC_Os03g27300</t>
  </si>
  <si>
    <t>LOC_Os03g27840</t>
  </si>
  <si>
    <t>LOC_Os03g27910</t>
  </si>
  <si>
    <t>Cys→Tyr</t>
  </si>
  <si>
    <t>LOC_Os03g28090</t>
  </si>
  <si>
    <t>cell wall.pectin*esterases.PME</t>
  </si>
  <si>
    <t>LOC_Os03g28360</t>
  </si>
  <si>
    <t>LOC_Os03g29222</t>
  </si>
  <si>
    <t>Asp→Asn</t>
  </si>
  <si>
    <t>LOC_Os03g29240</t>
  </si>
  <si>
    <t>not assigned.no ontology.DC1 domain containing protein</t>
  </si>
  <si>
    <t>LOC_Os03g03800</t>
  </si>
  <si>
    <t>LOC_Os03g30088</t>
  </si>
  <si>
    <t>LOC_Os03g30130</t>
  </si>
  <si>
    <t>signalling.MAP kinases</t>
  </si>
  <si>
    <t>LOC_Os03g33000</t>
  </si>
  <si>
    <t>LOC_Os03g34260</t>
  </si>
  <si>
    <t>LOC_Os03g01280</t>
  </si>
  <si>
    <t>LOC_Os03g04290</t>
  </si>
  <si>
    <t>LOC_Os03g04300</t>
  </si>
  <si>
    <t>LOC_Os03g36470</t>
  </si>
  <si>
    <t>LOC_Os03g36490</t>
  </si>
  <si>
    <t>LOC_Os03g36760</t>
  </si>
  <si>
    <t>LOC_Os03g36890</t>
  </si>
  <si>
    <t>LOC_Os03g37290</t>
  </si>
  <si>
    <t>LOC_Os03g38130</t>
  </si>
  <si>
    <t>LOC_Os03g04640</t>
  </si>
  <si>
    <t>Phe→Val</t>
  </si>
  <si>
    <t>LOC_Os03g04680</t>
  </si>
  <si>
    <t>LOC_Os03g04690</t>
  </si>
  <si>
    <t>LOC_Os03g04700</t>
  </si>
  <si>
    <t>LOC_Os03g04720</t>
  </si>
  <si>
    <t>LOC_Os03g04800</t>
  </si>
  <si>
    <t>Ser→Tyr</t>
  </si>
  <si>
    <t>LOC_Os03g04810</t>
  </si>
  <si>
    <t>nonsynonymous&amp;splice_region</t>
  </si>
  <si>
    <t>Glu→Gly</t>
  </si>
  <si>
    <t>LOC_Os03g42730</t>
  </si>
  <si>
    <t>LOC_Os03g42920</t>
  </si>
  <si>
    <t>LOC_Os03g44470</t>
  </si>
  <si>
    <t>LOC_Os03g46130</t>
  </si>
  <si>
    <t>LOC_Os03g47120</t>
  </si>
  <si>
    <t>LOC_Os03g47410</t>
  </si>
  <si>
    <t>LOC_Os03g47580</t>
  </si>
  <si>
    <t>protein.degradation.ubiquitin.E2</t>
  </si>
  <si>
    <t>LOC_Os03g48170</t>
  </si>
  <si>
    <t>LOC_Os03g48220</t>
  </si>
  <si>
    <t>LOC_Os03g49420</t>
  </si>
  <si>
    <t>LOC_Os03g51570</t>
  </si>
  <si>
    <t>LOC_Os03g05900</t>
  </si>
  <si>
    <t>misc.oxidases - copper, flavone etc</t>
  </si>
  <si>
    <t>LOC_Os03g51750</t>
  </si>
  <si>
    <t>LOC_Os03g51760</t>
  </si>
  <si>
    <t>LOC_Os03g51780</t>
  </si>
  <si>
    <t>LOC_Os03g06120</t>
  </si>
  <si>
    <t>LOC_Os03g06190</t>
  </si>
  <si>
    <t>LOC_Os03g56410</t>
  </si>
  <si>
    <t>LOC_Os03g58000</t>
  </si>
  <si>
    <t>LOC_Os03g59590</t>
  </si>
  <si>
    <t>signalling.G-proteins</t>
  </si>
  <si>
    <t>LOC_Os03g59660</t>
  </si>
  <si>
    <t>LOC_Os03g59730</t>
  </si>
  <si>
    <t>LOC_Os03g06760</t>
  </si>
  <si>
    <t>LOC_Os03g61910</t>
  </si>
  <si>
    <t>LOC_Os03g62160</t>
  </si>
  <si>
    <t>LOC_Os03g63330</t>
  </si>
  <si>
    <t>amino acid metabolism.synthesis.aspartate family.misc.homoserine.aspartate kinase</t>
  </si>
  <si>
    <t>LOC_Os03g64350</t>
  </si>
  <si>
    <t>LOC_Os03g08050</t>
  </si>
  <si>
    <t>LOC_Os03g10190</t>
  </si>
  <si>
    <t>protein.aa activation.serine-tRNA ligase</t>
  </si>
  <si>
    <t>LOC_Os03g10330</t>
  </si>
  <si>
    <t>LOC_Os03g10510</t>
  </si>
  <si>
    <t>transport.porins</t>
  </si>
  <si>
    <t>LOC_Os03g01890</t>
  </si>
  <si>
    <t>LOC_Os03g13170</t>
  </si>
  <si>
    <t>protein.degradation.ubiquitin</t>
  </si>
  <si>
    <t>Gln→Gln</t>
  </si>
  <si>
    <t>LOC_Os03g14070</t>
  </si>
  <si>
    <t>LOC_Os03g14380</t>
  </si>
  <si>
    <t>protein.degradation.autophagy</t>
  </si>
  <si>
    <t>LOC_Os04g18760</t>
  </si>
  <si>
    <t>LOC_Os04g20290</t>
  </si>
  <si>
    <t>LOC_Os04g20320</t>
  </si>
  <si>
    <t>LOC_Os04g02910</t>
  </si>
  <si>
    <t>lipid metabolism.lipid transfer proteins etc</t>
  </si>
  <si>
    <t>LOC_Os04g20990</t>
  </si>
  <si>
    <t>N-metabolism.misc</t>
  </si>
  <si>
    <t>LOC_Os04g01160</t>
  </si>
  <si>
    <t>LOC_Os04g02980</t>
  </si>
  <si>
    <t>protein.degradation.subtilases</t>
  </si>
  <si>
    <t>LOC_Os04g23250</t>
  </si>
  <si>
    <t>Lys→Met</t>
  </si>
  <si>
    <t>LOC_Os04g23360</t>
  </si>
  <si>
    <t>DNA.unspecified</t>
  </si>
  <si>
    <t>splice_region&amp;intron</t>
  </si>
  <si>
    <t>LOC_Os04g27790</t>
  </si>
  <si>
    <t>secondary metabolism.isoprenoids.terpenoids</t>
  </si>
  <si>
    <t>LOC_Os04g28360</t>
  </si>
  <si>
    <t>LOC_Os04g28370</t>
  </si>
  <si>
    <t>LOC_Os04g28450</t>
  </si>
  <si>
    <t>LOC_Os04g28530</t>
  </si>
  <si>
    <t>LOC_Os04g30390</t>
  </si>
  <si>
    <t>LOC_Os04g30440</t>
  </si>
  <si>
    <t>LOC_Os04g31530</t>
  </si>
  <si>
    <t>LOC_Os04g32030</t>
  </si>
  <si>
    <t>metal handling.binding, chelation and storage</t>
  </si>
  <si>
    <t>LOC_Os04g32540</t>
  </si>
  <si>
    <t>protein.degradation.serine protease</t>
  </si>
  <si>
    <t>LOC_Os04g01250</t>
  </si>
  <si>
    <t>LOC_Os04g33540</t>
  </si>
  <si>
    <t>LOC_Os04g33570</t>
  </si>
  <si>
    <t>LOC_Os04g33740</t>
  </si>
  <si>
    <t>minor CHO metabolism.others</t>
  </si>
  <si>
    <t>LOC_Os04g33820</t>
  </si>
  <si>
    <t>LOC_Os04g35430</t>
  </si>
  <si>
    <t>RNA.regulation of transcription.PHD finger transcription factor</t>
  </si>
  <si>
    <t>LOC_Os04g39600</t>
  </si>
  <si>
    <t>cell wall.cell wall proteins.AGPs.AGP</t>
  </si>
  <si>
    <t>LOC_Os04g40070</t>
  </si>
  <si>
    <t>LOC_Os04g40460</t>
  </si>
  <si>
    <t>LOC_Os04g40960</t>
  </si>
  <si>
    <t>LOC_Os04g41000</t>
  </si>
  <si>
    <t>LOC_Os04g41150</t>
  </si>
  <si>
    <t>LOC_Os04g45420</t>
  </si>
  <si>
    <t>LOC_Os04g47870</t>
  </si>
  <si>
    <t>LOC_Os04g47950</t>
  </si>
  <si>
    <t>Ala→Val</t>
  </si>
  <si>
    <t>LOC_Os04g52200</t>
  </si>
  <si>
    <t>RNA.RNA binding</t>
  </si>
  <si>
    <t>LOC_Os04g52250</t>
  </si>
  <si>
    <t>LOC_Os04g52590</t>
  </si>
  <si>
    <t>signalling.receptor kinases.leucine rich repeat VIII.VIII-2</t>
  </si>
  <si>
    <t>LOC_Os04g52690</t>
  </si>
  <si>
    <t>protein.degradation.AAA type</t>
  </si>
  <si>
    <t>LOC_Os04g52710</t>
  </si>
  <si>
    <t>amino acid metabolism.synthesis.histidine.imidazoleglycerol-phosphate dehydratase</t>
  </si>
  <si>
    <t>LOC_Os04g53240</t>
  </si>
  <si>
    <t>LOC_Os04g53370</t>
  </si>
  <si>
    <t>LOC_Os04g53400</t>
  </si>
  <si>
    <t>protein.degradation.ubiquitin.E3.BTB/POZ Cullin3.BTB/POZ</t>
  </si>
  <si>
    <t>LOC_Os04g53410</t>
  </si>
  <si>
    <t>LOC_Os04g55360</t>
  </si>
  <si>
    <t>protein.degradation.ubiquitin.ubiquitin protease</t>
  </si>
  <si>
    <t>LOC_Os04g58430</t>
  </si>
  <si>
    <t>LOC_Os04g01600</t>
  </si>
  <si>
    <t>PS.photorespiration.hydroxypyruvate reductase</t>
  </si>
  <si>
    <t>LOC_Os04g08190</t>
  </si>
  <si>
    <t>LOC_Os04g08749</t>
  </si>
  <si>
    <t>LOC_Os04g10800</t>
  </si>
  <si>
    <t>transport.phosphate</t>
  </si>
  <si>
    <t>LOC_Os04g13170</t>
  </si>
  <si>
    <t>LOC_Os04g13530</t>
  </si>
  <si>
    <t>DNA.synthesis/chromatin structure.histone.core.H2A</t>
  </si>
  <si>
    <t>Val→Ala</t>
  </si>
  <si>
    <t>LOC_Os05g19480</t>
  </si>
  <si>
    <t>LOC_Os05g03030</t>
  </si>
  <si>
    <t>protein.synthesis.ribosomal protein.prokaryotic.chloroplast.50S subunit.L10</t>
  </si>
  <si>
    <t>LOC_Os05g20960</t>
  </si>
  <si>
    <t>LOC_Os05g24680</t>
  </si>
  <si>
    <t>LOC_Os05g26770</t>
  </si>
  <si>
    <t>LOC_Os05g27610</t>
  </si>
  <si>
    <t>LOC_Os05g27650</t>
  </si>
  <si>
    <t>LOC_Os05g31130</t>
  </si>
  <si>
    <t>Arg→Gln</t>
  </si>
  <si>
    <t>LOC_Os05g39540</t>
  </si>
  <si>
    <t>transport.metal</t>
  </si>
  <si>
    <t>LOC_Os05g41030</t>
  </si>
  <si>
    <t>misc.protease inhibitor/seed storage/lipid transfer protein (LTP) family protein</t>
  </si>
  <si>
    <t>LOC_Os05g41850</t>
  </si>
  <si>
    <t>LOC_Os05g43220</t>
  </si>
  <si>
    <t>LOC_Os05g43350</t>
  </si>
  <si>
    <t>Val→Ile</t>
  </si>
  <si>
    <t>LOC_Os05g45670</t>
  </si>
  <si>
    <t>LOC_Os05g48210</t>
  </si>
  <si>
    <t>LOC_Os05g48660</t>
  </si>
  <si>
    <t>signalling.receptor kinases.leucine rich repeat VI</t>
  </si>
  <si>
    <t>LOC_Os05g08730</t>
  </si>
  <si>
    <t>LOC_Os05g08790</t>
  </si>
  <si>
    <t>RNA.regulation of transcription.Orphan family</t>
  </si>
  <si>
    <t>LOC_Os05g08890</t>
  </si>
  <si>
    <t>LOC_Os05g09020</t>
  </si>
  <si>
    <t>RNA.regulation of transcription.WRKY domain transcription factor family</t>
  </si>
  <si>
    <t>LOC_Os05g09040</t>
  </si>
  <si>
    <t>LOC_Os05g09430</t>
  </si>
  <si>
    <t>LOC_Os05g09460</t>
  </si>
  <si>
    <t>LOC_Os05g01940</t>
  </si>
  <si>
    <t>LOC_Os05g10580</t>
  </si>
  <si>
    <t>protein.degradation.ubiquitin.E3.SCF.cullin</t>
  </si>
  <si>
    <t>LOC_Os05g11190</t>
  </si>
  <si>
    <t>LOC_Os05g11380</t>
  </si>
  <si>
    <t>LOC_Os05g13420</t>
  </si>
  <si>
    <t>LOC_Os05g14150</t>
  </si>
  <si>
    <t>LOC_Os05g14700</t>
  </si>
  <si>
    <t>LOC_Os05g15130</t>
  </si>
  <si>
    <t>LOC_Os05g16440</t>
  </si>
  <si>
    <t>LOC_Os05g02710</t>
  </si>
  <si>
    <t>LOC_Os06g17860</t>
  </si>
  <si>
    <t>LOC_Os06g17930</t>
  </si>
  <si>
    <t>LOC_Os06g17990</t>
  </si>
  <si>
    <t>LOC_Os06g18900</t>
  </si>
  <si>
    <t>LOC_Os06g20260</t>
  </si>
  <si>
    <t>LOC_Os06g20290</t>
  </si>
  <si>
    <t>LOC_Os06g01130</t>
  </si>
  <si>
    <t>LOC_Os06g21250</t>
  </si>
  <si>
    <t>LOC_Os06g03486</t>
  </si>
  <si>
    <t>LOC_Os06g24570</t>
  </si>
  <si>
    <t>LOC_Os06g25970</t>
  </si>
  <si>
    <t>LOC_Os06g03930</t>
  </si>
  <si>
    <t>LOC_Os06g29030</t>
  </si>
  <si>
    <t>Tyr→Tyr</t>
  </si>
  <si>
    <t>LOC_Os06g04200</t>
  </si>
  <si>
    <t>major CHO metabolism.synthesis.starch.starch synthase</t>
  </si>
  <si>
    <t>LOC_Os06g04270</t>
  </si>
  <si>
    <t>OPP.non-reductive PP.transketolase</t>
  </si>
  <si>
    <t>LOC_Os06g04380</t>
  </si>
  <si>
    <t>LOC_Os06g34480</t>
  </si>
  <si>
    <t>LOC_Os06g35560</t>
  </si>
  <si>
    <t>LOC_Os06g36090</t>
  </si>
  <si>
    <t>LOC_Os06g04860</t>
  </si>
  <si>
    <t>LOC_Os06g37710</t>
  </si>
  <si>
    <t>LOC_Os06g05130</t>
  </si>
  <si>
    <t>lipid metabolism.FA synthesis and FA elongation.ACP thioesterase</t>
  </si>
  <si>
    <t>LOC_Os06g39110</t>
  </si>
  <si>
    <t>LOC_Os06g40440</t>
  </si>
  <si>
    <t>LOC_Os06g40830</t>
  </si>
  <si>
    <t>LOC_Os06g41270</t>
  </si>
  <si>
    <t>LOC_Os06g41930</t>
  </si>
  <si>
    <t>LOC_Os06g42350</t>
  </si>
  <si>
    <t>LOC_Os06g43520</t>
  </si>
  <si>
    <t>LOC_Os06g44270</t>
  </si>
  <si>
    <t>cell wall.precursor synthesis.GER</t>
  </si>
  <si>
    <t>LOC_Os06g44660</t>
  </si>
  <si>
    <t>LOC_Os06g45490</t>
  </si>
  <si>
    <t>LOC_Os06g46680</t>
  </si>
  <si>
    <t>LOC_Os06g47510</t>
  </si>
  <si>
    <t>LOC_Os06g47544</t>
  </si>
  <si>
    <t>LOC_Os06g49680</t>
  </si>
  <si>
    <t>LOC_Os06g49790</t>
  </si>
  <si>
    <t>LOC_Os06g51420</t>
  </si>
  <si>
    <t>LOC_Os06g51460</t>
  </si>
  <si>
    <t>LOC_Os06g09570</t>
  </si>
  <si>
    <t>LOC_Os06g12170</t>
  </si>
  <si>
    <t>LOC_Os06g13090</t>
  </si>
  <si>
    <t>LOC_Os06g13590</t>
  </si>
  <si>
    <t>LOC_Os06g13630</t>
  </si>
  <si>
    <t>LOC_Os06g13680</t>
  </si>
  <si>
    <t>LOC_Os06g16710</t>
  </si>
  <si>
    <t>Glu→Lys</t>
  </si>
  <si>
    <t>LOC_Os07g17660</t>
  </si>
  <si>
    <t>LOC_Os07g17710</t>
  </si>
  <si>
    <t>LOC_Os07g17850</t>
  </si>
  <si>
    <t>LOC_Os07g18750</t>
  </si>
  <si>
    <t>LOC_Os07g22100</t>
  </si>
  <si>
    <t>LOC_Os07g22170</t>
  </si>
  <si>
    <t>Pro→Ser</t>
  </si>
  <si>
    <t>LOC_Os07g22390</t>
  </si>
  <si>
    <t>LOC_Os07g22840</t>
  </si>
  <si>
    <t>LOC_Os07g23760</t>
  </si>
  <si>
    <t>LOC_Os07g25560</t>
  </si>
  <si>
    <t>LOC_Os07g26440</t>
  </si>
  <si>
    <t>signalling.light.COP9 signalosome</t>
  </si>
  <si>
    <t>LOC_Os07g26990</t>
  </si>
  <si>
    <t>LOC_Os07g27350</t>
  </si>
  <si>
    <t>LOC_Os07g27570</t>
  </si>
  <si>
    <t>LOC_Os07g28070</t>
  </si>
  <si>
    <t>LOC_Os07g31884</t>
  </si>
  <si>
    <t>LOC_Os07g31920</t>
  </si>
  <si>
    <t>LOC_Os07g32140</t>
  </si>
  <si>
    <t>LOC_Os07g32170</t>
  </si>
  <si>
    <t>GLW7</t>
  </si>
  <si>
    <t>LOC_Os07g32460</t>
  </si>
  <si>
    <t>LOC_Os07g33050</t>
  </si>
  <si>
    <t>LOC_Os07g33660</t>
  </si>
  <si>
    <t>LOC_Os07g34030</t>
  </si>
  <si>
    <t>redox.thioredoxin.PDIL</t>
  </si>
  <si>
    <t>LOC_Os07g35510</t>
  </si>
  <si>
    <t>misc.beta 1,3 glucan hydrolases.glucan endo-1,3-beta-glucosidase</t>
  </si>
  <si>
    <t>LOC_Os07g35670</t>
  </si>
  <si>
    <t>LOC_Os07g36430</t>
  </si>
  <si>
    <t>LOC_Os07g36740</t>
  </si>
  <si>
    <t>cell wall.cellulose synthesis.cellulose synthase</t>
  </si>
  <si>
    <t>LOC_Os07g36750</t>
  </si>
  <si>
    <t>LOC_Os07g36820</t>
  </si>
  <si>
    <t>LOC_Os07g37010</t>
  </si>
  <si>
    <t>cell.cycle</t>
  </si>
  <si>
    <t>Thr→Ser</t>
  </si>
  <si>
    <t>LOC_Os07g05084</t>
  </si>
  <si>
    <t>LOC_Os07g37510</t>
  </si>
  <si>
    <t>LOC_Os07g37870</t>
  </si>
  <si>
    <t>Gly→Arg</t>
  </si>
  <si>
    <t>LOC_Os07g38130</t>
  </si>
  <si>
    <t>cell wall.degradation.pectate lyases and polygalacturonases</t>
  </si>
  <si>
    <t>LOC_Os07g38250</t>
  </si>
  <si>
    <t>signalling.receptor kinases.legume-lectin</t>
  </si>
  <si>
    <t>LOC_Os07g38300</t>
  </si>
  <si>
    <t>cell.division</t>
  </si>
  <si>
    <t>LOC_Os07g38380</t>
  </si>
  <si>
    <t>LOC_Os07g38810</t>
  </si>
  <si>
    <t>signalling.receptor kinases.misc</t>
  </si>
  <si>
    <t>LOC_Os07g39060</t>
  </si>
  <si>
    <t>LOC_Os07g39250</t>
  </si>
  <si>
    <t>LOC_Os07g39410</t>
  </si>
  <si>
    <t>LOC_Os07g39420</t>
  </si>
  <si>
    <t>LOC_Os07g39500</t>
  </si>
  <si>
    <t>LOC_Os07g05350</t>
  </si>
  <si>
    <t>LOC_Os07g40950</t>
  </si>
  <si>
    <t>LOC_Os07g41640</t>
  </si>
  <si>
    <t>RNA.regulation of transcription.putative transcription regulator</t>
  </si>
  <si>
    <t>LOC_Os07g05460</t>
  </si>
  <si>
    <t>misc.sulfotransferase</t>
  </si>
  <si>
    <t>LOC_Os07g42170</t>
  </si>
  <si>
    <t>protein.synthesis.ribosomal protein.eukaryotic.60S subunit.L27A</t>
  </si>
  <si>
    <t>LOC_Os07g42550</t>
  </si>
  <si>
    <t>LOC_Os07g43290</t>
  </si>
  <si>
    <t>LOC_Os07g43400</t>
  </si>
  <si>
    <t>LOC_Os07g43420</t>
  </si>
  <si>
    <t>LOC_Os07g05570</t>
  </si>
  <si>
    <t>stress.abiotic.drought/salt</t>
  </si>
  <si>
    <t>LOC_Os07g45940</t>
  </si>
  <si>
    <t>LOC_Os07g48060</t>
  </si>
  <si>
    <t>misc.peroxidases</t>
  </si>
  <si>
    <t>LOC_Os07g05940</t>
  </si>
  <si>
    <t>hormone metabolism.abscisic acid.synthesis-degradation.synthesis.9-cis-epoxycarotenoid dioxygenase</t>
  </si>
  <si>
    <t>LOC_Os07g48420</t>
  </si>
  <si>
    <t>LOC_Os07g49430</t>
  </si>
  <si>
    <t>LOC_Os07g06110</t>
  </si>
  <si>
    <t>Ser→Trp</t>
  </si>
  <si>
    <t>LOC_Os07g06420</t>
  </si>
  <si>
    <t>LOC_Os07g06540</t>
  </si>
  <si>
    <t>LOC_Os07g01570</t>
  </si>
  <si>
    <t>LOC_Os07g09980</t>
  </si>
  <si>
    <t>Leu→Pro</t>
  </si>
  <si>
    <t>LOC_Os07g11240</t>
  </si>
  <si>
    <t>Gln</t>
  </si>
  <si>
    <t>LOC_Os07g11300</t>
  </si>
  <si>
    <t>LOC_Os07g12020</t>
  </si>
  <si>
    <t>Asn→His</t>
  </si>
  <si>
    <t>LOC_Os07g14514</t>
  </si>
  <si>
    <t>LOC_Os07g15450</t>
  </si>
  <si>
    <t>LOC_Os07g15500</t>
  </si>
  <si>
    <t>LOC_Os08g16460</t>
  </si>
  <si>
    <t>LOC_Os08g16470</t>
  </si>
  <si>
    <t>LOC_Os08g17340</t>
  </si>
  <si>
    <t>LOC_Os08g17990</t>
  </si>
  <si>
    <t>LOC_Os08g22170</t>
  </si>
  <si>
    <t>LOC_Os08g23050</t>
  </si>
  <si>
    <t>LOC_Os08g24000</t>
  </si>
  <si>
    <t>LOC_Os08g24770</t>
  </si>
  <si>
    <t>LOC_Os08g25390</t>
  </si>
  <si>
    <t>amino acid metabolism.synthesis.aspartate family.misc.homoserine.bifunctional aspartate kinase/homoserine dehydrogenase</t>
  </si>
  <si>
    <t>LOC_Os08g25750</t>
  </si>
  <si>
    <t>LOC_Os08g03410</t>
  </si>
  <si>
    <t>development.storage proteins</t>
  </si>
  <si>
    <t>LOC_Os08g28710</t>
  </si>
  <si>
    <t>signalling.receptor kinases.crinkly like</t>
  </si>
  <si>
    <t>LOC_Os08g29590</t>
  </si>
  <si>
    <t>LOC_Os08g30560</t>
  </si>
  <si>
    <t>Val→Val</t>
  </si>
  <si>
    <t>LOC_Os08g31010</t>
  </si>
  <si>
    <t>LOC_Os08g31080</t>
  </si>
  <si>
    <t>RNA.regulation of transcription.AS2,Lateral Organ Boundaries Gene Family</t>
  </si>
  <si>
    <t>LOC_Os08g31600</t>
  </si>
  <si>
    <t>LOC_Os08g32880</t>
  </si>
  <si>
    <t>LOC_Os08g33030</t>
  </si>
  <si>
    <t>LOC_Os08g33488</t>
  </si>
  <si>
    <t>RNA.regulation of transcription.MADS box transcription factor family</t>
  </si>
  <si>
    <t>LOC_Os08g33810</t>
  </si>
  <si>
    <t>LOC_Os08g34090</t>
  </si>
  <si>
    <t>LOC_Os08g34330</t>
  </si>
  <si>
    <t>secondary metabolism.N misc.alkaloid-like</t>
  </si>
  <si>
    <t>LOC_Os08g36360</t>
  </si>
  <si>
    <t>LOC_Os08g04750</t>
  </si>
  <si>
    <t>LOC_Os08g39290</t>
  </si>
  <si>
    <t>LOC_Os08g40250</t>
  </si>
  <si>
    <t>LOC_Os08g40260</t>
  </si>
  <si>
    <t>development.squamosa promoter binding like (SPL)</t>
  </si>
  <si>
    <t>LOC_Os08g05080</t>
  </si>
  <si>
    <t>LOC_Os08g43250</t>
  </si>
  <si>
    <t>LOC_Os08g43740</t>
  </si>
  <si>
    <t>LOC_Os08g43960</t>
  </si>
  <si>
    <t>LOC_Os08g44340</t>
  </si>
  <si>
    <t>redox.ascorbate and glutathione.ascorbate</t>
  </si>
  <si>
    <t>LOC_Os08g05500</t>
  </si>
  <si>
    <t>LOC_Os08g05950</t>
  </si>
  <si>
    <t>LOC_Os08g06010</t>
  </si>
  <si>
    <t>transport.membrane system unknown</t>
  </si>
  <si>
    <t>LOC_Os08g06840</t>
  </si>
  <si>
    <t>LOC_Os08g01750</t>
  </si>
  <si>
    <t>signalling.phosphinositides</t>
  </si>
  <si>
    <t>LOC_Os08g08250</t>
  </si>
  <si>
    <t>5_prime_UTR_premature_start_codon_gain</t>
  </si>
  <si>
    <t>LOC_Os08g08880</t>
  </si>
  <si>
    <t>LOC_Os08g09420</t>
  </si>
  <si>
    <t>LOC_Os08g09720</t>
  </si>
  <si>
    <t>LOC_Os08g11180</t>
  </si>
  <si>
    <t>LOC_Os08g11200</t>
  </si>
  <si>
    <t>Thr→Thr</t>
  </si>
  <si>
    <t>LOC_Os08g12320</t>
  </si>
  <si>
    <t>LOC_Os08g02180</t>
  </si>
  <si>
    <t>LOC_Os08g12490</t>
  </si>
  <si>
    <t>LOC_Os08g14000</t>
  </si>
  <si>
    <t>misc.misc2</t>
  </si>
  <si>
    <t>LOC_Os08g14090</t>
  </si>
  <si>
    <t>LOC_Os08g14109</t>
  </si>
  <si>
    <t>LOC_Os08g02300</t>
  </si>
  <si>
    <t>LOC_Os08g16000</t>
  </si>
  <si>
    <t>LOC_Os08g16030</t>
  </si>
  <si>
    <t>LOC_Os08g16050</t>
  </si>
  <si>
    <t>LOC_Os09g16890</t>
  </si>
  <si>
    <t>LOC_Os09g16930</t>
  </si>
  <si>
    <t>LOC_Os09g17130</t>
  </si>
  <si>
    <t>LOC_Os09g22230</t>
  </si>
  <si>
    <t>Lys→Lys</t>
  </si>
  <si>
    <t>LOC_Os09g26240</t>
  </si>
  <si>
    <t>LOC_Os09g26430</t>
  </si>
  <si>
    <t>LOC_Os09g26610</t>
  </si>
  <si>
    <t>LOC_Os09g27795</t>
  </si>
  <si>
    <t>LOC_Os09g28220</t>
  </si>
  <si>
    <t>LOC_Os09g30510</t>
  </si>
  <si>
    <t>LOC_Os09g32510</t>
  </si>
  <si>
    <t>RNA.regulation of transcription.bHLH,Basic Helix-Loop-Helix family</t>
  </si>
  <si>
    <t>LOC_Os09g32948</t>
  </si>
  <si>
    <t>LOC_Os09g33559</t>
  </si>
  <si>
    <t>LOC_Os09g34090</t>
  </si>
  <si>
    <t>lipid metabolism.</t>
  </si>
  <si>
    <t>LOC_Os09g34120</t>
  </si>
  <si>
    <t>LOC_Os09g34230</t>
  </si>
  <si>
    <t>misc.UDP glucosyl and glucoronyl transferases</t>
  </si>
  <si>
    <t>LOC_Os09g35750</t>
  </si>
  <si>
    <t>LOC_Os09g35780</t>
  </si>
  <si>
    <t>LOC_Os09g35800</t>
  </si>
  <si>
    <t>cell wall.precursor synthesis.UGE</t>
  </si>
  <si>
    <t>LOC_Os09g37000</t>
  </si>
  <si>
    <t>LOC_Os09g37012</t>
  </si>
  <si>
    <t>Phe→Leu</t>
  </si>
  <si>
    <t>LOC_Os09g37250</t>
  </si>
  <si>
    <t>RNA.regulation of transcription.Nucleosome/chromatin assembly factor group</t>
  </si>
  <si>
    <t>LOC_Os09g38180</t>
  </si>
  <si>
    <t>LOC_Os09g10290</t>
  </si>
  <si>
    <t>LOC_Os09g10420</t>
  </si>
  <si>
    <t>LOC_Os09g10800</t>
  </si>
  <si>
    <t>LOC_Os09g01870</t>
  </si>
  <si>
    <t>LOC_Os09g11170</t>
  </si>
  <si>
    <t>LOC_Os09g13690</t>
  </si>
  <si>
    <t>LOC_Os09g13870</t>
  </si>
  <si>
    <t>misc.acid and other phosphatases</t>
  </si>
  <si>
    <t>LOC_Os09g14510</t>
  </si>
  <si>
    <t>LOC_Os09g14720</t>
  </si>
  <si>
    <t>LOC_Os09g14950</t>
  </si>
  <si>
    <t>LOC_Os09g14960</t>
  </si>
  <si>
    <t>LOC_Os10g20600</t>
  </si>
  <si>
    <t>LOC_Os10g22030</t>
  </si>
  <si>
    <t>LOC_Os10g22060</t>
  </si>
  <si>
    <t>Ser→Asn</t>
  </si>
  <si>
    <t>LOC_Os10g24700</t>
  </si>
  <si>
    <t>LOC_Os10g25060</t>
  </si>
  <si>
    <t>LOC_Os10g25130</t>
  </si>
  <si>
    <t>amino acid metabolism.synthesis.central amino acid metabolism.alanine.alanine aminotransferase</t>
  </si>
  <si>
    <t>LOC_Os10g25780</t>
  </si>
  <si>
    <t>hormone metabolism.brassinosteroid.synthesis-degradation.sterols.DWF1</t>
  </si>
  <si>
    <t>LOC_Os10g26050</t>
  </si>
  <si>
    <t>protein.aa activation.methionine-tRNA ligase</t>
  </si>
  <si>
    <t>LOC_Os10g26080</t>
  </si>
  <si>
    <t>Glu→Asp</t>
  </si>
  <si>
    <t>LOC_Os10g26500</t>
  </si>
  <si>
    <t>RNA.regulation of transcription.HB,Homeobox transcription factor family</t>
  </si>
  <si>
    <t>LOC_Os10g30650</t>
  </si>
  <si>
    <t>LOC_Os10g31170</t>
  </si>
  <si>
    <t>LOC_Os10g33940</t>
  </si>
  <si>
    <t>RNA.regulation of transcription.ARF, Auxin Response Factor family</t>
  </si>
  <si>
    <t>LOC_Os10g35510</t>
  </si>
  <si>
    <t>LOC_Os10g35770</t>
  </si>
  <si>
    <t>LOC_Os10g36229</t>
  </si>
  <si>
    <t>LOC_Os10g37100</t>
  </si>
  <si>
    <t>LOC_Os10g37160</t>
  </si>
  <si>
    <t>LOC_Os10g37450</t>
  </si>
  <si>
    <t>LOC_Os10g37680</t>
  </si>
  <si>
    <t>p.Ile154Ile</t>
  </si>
  <si>
    <t>LOC_Os10g38630</t>
  </si>
  <si>
    <t>misc.glutathione S transferases</t>
  </si>
  <si>
    <t>LOC_Os10g38940</t>
  </si>
  <si>
    <t>secondary metabolism.isoprenoids.carotenoids.carotenoid beta ring hydroxylase</t>
  </si>
  <si>
    <t>LOC_Os10g04410</t>
  </si>
  <si>
    <t>Arg→Lys</t>
  </si>
  <si>
    <t>LOC_Os10g40990</t>
  </si>
  <si>
    <t>secondary metabolism.flavonoids.flavonols</t>
  </si>
  <si>
    <t>LOC_Os10g04840</t>
  </si>
  <si>
    <t>LOC_Os10g01490</t>
  </si>
  <si>
    <t>LOC_Os10g07534</t>
  </si>
  <si>
    <t>LOC_Os10g11720</t>
  </si>
  <si>
    <t>LOC_Os10g12740</t>
  </si>
  <si>
    <t>LOC_Os10g13390</t>
  </si>
  <si>
    <t>Asp→Gly</t>
  </si>
  <si>
    <t>LOC_Os10g15300</t>
  </si>
  <si>
    <t>LOC_Os10g17010</t>
  </si>
  <si>
    <t>LOC_Os10g17290</t>
  </si>
  <si>
    <t>LOC_Os10g17300</t>
  </si>
  <si>
    <t>LOC_Os10g17590</t>
  </si>
  <si>
    <t>LOC_Os10g17990</t>
  </si>
  <si>
    <t>lipid metabolism.Phospholipid synthesis.phosphatidate cytidylyltransferase</t>
  </si>
  <si>
    <t>LOC_Os10g18190</t>
  </si>
  <si>
    <t>LOC_Os10g19890</t>
  </si>
  <si>
    <t>LOC_Os11g18044</t>
  </si>
  <si>
    <t>LOC_Os11g18290</t>
  </si>
  <si>
    <t>LOC_Os11g18490</t>
  </si>
  <si>
    <t>LOC_Os11g03170</t>
  </si>
  <si>
    <t>LOC_Os11g03230</t>
  </si>
  <si>
    <t>nucleotide metabolism.degradation</t>
  </si>
  <si>
    <t>LOC_Os11g01200</t>
  </si>
  <si>
    <t>signalling.receptor kinases.leucine rich repeat I</t>
  </si>
  <si>
    <t>LOC_Os11g24980</t>
  </si>
  <si>
    <t>LOC_Os11g25560</t>
  </si>
  <si>
    <t>LOC_Os11g26990</t>
  </si>
  <si>
    <t>LOC_Os11g27280</t>
  </si>
  <si>
    <t>LOC_Os11g27329</t>
  </si>
  <si>
    <t>LOC_Os11g27670</t>
  </si>
  <si>
    <t>LOC_Os11g28628</t>
  </si>
  <si>
    <t>LOC_Os11g04150</t>
  </si>
  <si>
    <t>LOC_Os11g29190</t>
  </si>
  <si>
    <t>protein.synthesis.ribosomal protein.eukaryotic.40S subunit.S5</t>
  </si>
  <si>
    <t>LOC_Os11g29500</t>
  </si>
  <si>
    <t>LOC_Os11g04200</t>
  </si>
  <si>
    <t>protein.synthesis.ribosome biogenesis.Pre-rRNA processing and modifications.snoRNPs</t>
  </si>
  <si>
    <t>LOC_Os11g30000</t>
  </si>
  <si>
    <t>Tyr→Cys</t>
  </si>
  <si>
    <t>LOC_Os11g31480</t>
  </si>
  <si>
    <t>LOC_Os11g34940</t>
  </si>
  <si>
    <t>LOC_Os11g35580</t>
  </si>
  <si>
    <t>LOC_Os11g36050</t>
  </si>
  <si>
    <t>protein.folding</t>
  </si>
  <si>
    <t>LOC_Os11g36090</t>
  </si>
  <si>
    <t>signalling.receptor kinases.leucine rich repeat XII</t>
  </si>
  <si>
    <t>LOC_Os11g36200</t>
  </si>
  <si>
    <t>LOC_Os11g36210</t>
  </si>
  <si>
    <t>LOC_Os11g36330</t>
  </si>
  <si>
    <t>LOC_Os11g37180</t>
  </si>
  <si>
    <t>LOC_Os11g37210</t>
  </si>
  <si>
    <t>LOC_Os11g37430</t>
  </si>
  <si>
    <t>LOC_Os11g05200</t>
  </si>
  <si>
    <t>LOC_Os11g39320</t>
  </si>
  <si>
    <t>Leu→1Leu</t>
  </si>
  <si>
    <t>LOC_Os11g39770</t>
  </si>
  <si>
    <t>LOC_Os11g39800</t>
  </si>
  <si>
    <t>LOC_Os11g40040</t>
  </si>
  <si>
    <t>LOC_Os11g40790</t>
  </si>
  <si>
    <t>LOC_Os11g40830</t>
  </si>
  <si>
    <t>LOC_Os11g41100</t>
  </si>
  <si>
    <t>Arg→Arg</t>
  </si>
  <si>
    <t>LOC_Os11g05690</t>
  </si>
  <si>
    <t>transport.amino acids</t>
  </si>
  <si>
    <t>LOC_Os11g43640</t>
  </si>
  <si>
    <t>cell wall.cell wall proteins.LRR</t>
  </si>
  <si>
    <t>LOC_Os11g45050</t>
  </si>
  <si>
    <t>LOC_Os11g45750</t>
  </si>
  <si>
    <t>LOC_Os11g06170</t>
  </si>
  <si>
    <t>LOC_Os11g06580</t>
  </si>
  <si>
    <t>LOC_Os11g08470</t>
  </si>
  <si>
    <t>LOC_Os11g10080</t>
  </si>
  <si>
    <t>LOC_Os11g10640</t>
  </si>
  <si>
    <t>LOC_Os11g11240</t>
  </si>
  <si>
    <t>LOC_Os11g13694</t>
  </si>
  <si>
    <t>LOC_Os11g13950</t>
  </si>
  <si>
    <t>LOC_Os11g13970</t>
  </si>
  <si>
    <t>secondary metabolism.phenylpropanoids</t>
  </si>
  <si>
    <t>LOC_Os11g14910</t>
  </si>
  <si>
    <t>LOC_Os11g15040</t>
  </si>
  <si>
    <t>hormone metabolism.salicylic acid.synthesis-degradation.synthesis.methyl-SA methylesterase</t>
  </si>
  <si>
    <t>LOC_Os11g15090</t>
  </si>
  <si>
    <t>LOC_Os11g16890</t>
  </si>
  <si>
    <t>Asn→Lys</t>
  </si>
  <si>
    <t>LOC_Os11g17490</t>
  </si>
  <si>
    <t>LOC_Os12g18110</t>
  </si>
  <si>
    <t>LOC_Os12g18460</t>
  </si>
  <si>
    <t>LOC_Os12g19130</t>
  </si>
  <si>
    <t>Phe→Phe</t>
  </si>
  <si>
    <t>LOC_Os12g19610</t>
  </si>
  <si>
    <t>LOC_Os12g22190</t>
  </si>
  <si>
    <t>LOC_Os12g03304</t>
  </si>
  <si>
    <t>LOC_Os12g22560</t>
  </si>
  <si>
    <t>LOC_Os12g22650</t>
  </si>
  <si>
    <t>DNA.synthesis/chromatin structure.histone.core.H3</t>
  </si>
  <si>
    <t>LOC_Os12g24710</t>
  </si>
  <si>
    <t>LOC_Os12g25420</t>
  </si>
  <si>
    <t>LOC_Os12g25910</t>
  </si>
  <si>
    <t>LOC_Os12g26420</t>
  </si>
  <si>
    <t>LOC_Os12g29340</t>
  </si>
  <si>
    <t>LOC_Os12g29360</t>
  </si>
  <si>
    <t>LOC_Os12g29580</t>
  </si>
  <si>
    <t>LOC_Os12g30700</t>
  </si>
  <si>
    <t>Trp</t>
  </si>
  <si>
    <t>LOC_Os12g32284</t>
  </si>
  <si>
    <t>LOC_Os12g32430</t>
  </si>
  <si>
    <t>LOC_Os12g32980</t>
  </si>
  <si>
    <t>LOC_Os12g35960</t>
  </si>
  <si>
    <t>LOC_Os12g36490</t>
  </si>
  <si>
    <t>LOC_Os12g37260</t>
  </si>
  <si>
    <t>hormone metabolism.jasmonate.synthesis-degradation.lipoxygenase</t>
  </si>
  <si>
    <t>LOC_Os12g41070</t>
  </si>
  <si>
    <t>LOC_Os12g41280</t>
  </si>
  <si>
    <t>LOC_Os12g41360</t>
  </si>
  <si>
    <t>LOC_Os12g01510</t>
  </si>
  <si>
    <t>LOC_Os12g01600</t>
  </si>
  <si>
    <t>Gly→Ser</t>
  </si>
  <si>
    <t>LOC_Os12g01910</t>
  </si>
  <si>
    <t>LOC_Os12g01120</t>
  </si>
  <si>
    <t>LOC_Os12g12340</t>
  </si>
  <si>
    <t>LOC_Os12g14640</t>
  </si>
  <si>
    <t>LOC_Os12g15410</t>
  </si>
  <si>
    <t>LOC_Os12g17190</t>
  </si>
  <si>
    <t xml:space="preserve">Table S3: Loci detected independently through multi-locus GWAS (ML-GWAS). </t>
  </si>
  <si>
    <t>Table S2: Loci identified by single-locus GWAS (SL-GWAS).</t>
  </si>
  <si>
    <t>Table S1: Combined loci of Single and Multi-locus GWAS with their respective methods applied, influencing trait in raw and cooked state and corrosponding significance parameters.</t>
  </si>
  <si>
    <t xml:space="preserve">     -log10P&lt;5</t>
    <phoneticPr fontId="12" type="noConversion"/>
  </si>
  <si>
    <t>FASTmrEMMA</t>
  </si>
  <si>
    <t>FASTmrEMMA</t>
    <phoneticPr fontId="12" type="noConversion"/>
  </si>
  <si>
    <t>FASTmrEMMA</t>
    <phoneticPr fontId="12" type="noConversion"/>
  </si>
  <si>
    <r>
      <rPr>
        <sz val="10"/>
        <color theme="0" tint="-0.34998626667073579"/>
        <rFont val="Times New Roman"/>
        <family val="1"/>
        <charset val="1"/>
      </rPr>
      <t>NS</t>
    </r>
  </si>
  <si>
    <t>Same positions on chromosome are marked with bold type and blue color.</t>
    <phoneticPr fontId="12" type="noConversion"/>
  </si>
  <si>
    <t>Same positions on chromosome are marked with bold type.</t>
    <phoneticPr fontId="12" type="noConversion"/>
  </si>
  <si>
    <t xml:space="preserve">     -log10P&lt;5</t>
  </si>
  <si>
    <t xml:space="preserve"> -log10P&gt;7.7</t>
  </si>
  <si>
    <t>Gwi7 (GWi7.1 and Gwi7.2)</t>
  </si>
  <si>
    <t>Genotype_unique_ID</t>
  </si>
  <si>
    <t>Genotype_Designation</t>
  </si>
  <si>
    <t>Genotype_VARNAME_source</t>
  </si>
  <si>
    <t>Country of origin</t>
  </si>
  <si>
    <t>IRIS_313-8058</t>
  </si>
  <si>
    <t>91 UPLA::GERVEX 155-C1-G1</t>
  </si>
  <si>
    <t>91 UPLA</t>
  </si>
  <si>
    <t>ARGENTINA</t>
  </si>
  <si>
    <t>IRIS_313-8062</t>
  </si>
  <si>
    <t>80 UPLA::GERVEX 164-C1-G1</t>
  </si>
  <si>
    <t>80 UPLA</t>
  </si>
  <si>
    <t>IRIS_313-9980</t>
  </si>
  <si>
    <t>FORTUNA INIA::IRGC 55865-1-1</t>
  </si>
  <si>
    <t>FORTUNA INIA</t>
  </si>
  <si>
    <t>IRIS_313-8074</t>
  </si>
  <si>
    <t>GOOLARAH::GERVEX 500-C1-G1</t>
  </si>
  <si>
    <t>GOOLARAH</t>
  </si>
  <si>
    <t>AUSTRALIA</t>
  </si>
  <si>
    <t>IRIS_313-8076</t>
  </si>
  <si>
    <t>PELDE::GERVEX 502-C1-G1</t>
  </si>
  <si>
    <t>PELDE</t>
  </si>
  <si>
    <t>IRIS_313-8141</t>
  </si>
  <si>
    <t>SELN 244 A 6-20::GERVEX 1273-C1-G1</t>
  </si>
  <si>
    <t>SELN 244 A6-20</t>
  </si>
  <si>
    <t>IRIS_313-9795</t>
  </si>
  <si>
    <t>HD 10::IRGC 6638-1-1</t>
  </si>
  <si>
    <t>HD10</t>
  </si>
  <si>
    <t>IRIS_313-10340</t>
  </si>
  <si>
    <t>BR 4973-34-6-6::IRGC 117317-1-1</t>
  </si>
  <si>
    <t>BR 4973-34-6-6</t>
  </si>
  <si>
    <t>BANGLADESH</t>
  </si>
  <si>
    <t>IRIS_313-11487</t>
  </si>
  <si>
    <t>LALDIGHA::IRGC 53541-1</t>
  </si>
  <si>
    <t>LALDIGHA</t>
  </si>
  <si>
    <t>IRIS_313-8437</t>
  </si>
  <si>
    <t>IRRIBINI::IRGC 49094-1-1</t>
  </si>
  <si>
    <t>IRRIBINI</t>
  </si>
  <si>
    <t>IRIS_313-8509</t>
  </si>
  <si>
    <t>PUILLIPINA KATARI::IRGC 77293-1-1</t>
  </si>
  <si>
    <t>PUILLIPINA KATARI</t>
  </si>
  <si>
    <t>IRIS_313-8632</t>
  </si>
  <si>
    <t>PATMADHAI 1::IRGC 77292-1-1</t>
  </si>
  <si>
    <t>PATMADHAI 1</t>
  </si>
  <si>
    <t>IRIS_313-8717</t>
  </si>
  <si>
    <t>BAZAIL::IRGC 27526-1-1</t>
  </si>
  <si>
    <t>BAZAIL</t>
  </si>
  <si>
    <t>IRIS_313-8733</t>
  </si>
  <si>
    <t>NOLOS::IRGC 77285-1-1</t>
  </si>
  <si>
    <t>NOLOS</t>
  </si>
  <si>
    <t>IRIS_313-8737</t>
  </si>
  <si>
    <t>SADAJIRA 19-287::IRGC 38320-1-1</t>
  </si>
  <si>
    <t>SADAJIRA 19-287</t>
  </si>
  <si>
    <t>IRIS_313-8850</t>
  </si>
  <si>
    <t>ASHMBER::IRGC 27522-1-1</t>
  </si>
  <si>
    <t>ASHMBER</t>
  </si>
  <si>
    <t>IRIS_313-8854</t>
  </si>
  <si>
    <t>CHAKOL::IRGC 77226-1-1</t>
  </si>
  <si>
    <t>CHAKOL</t>
  </si>
  <si>
    <t>IRIS_313-8930</t>
  </si>
  <si>
    <t>MUKKALA BAZAL::IRGC 77279-1-1</t>
  </si>
  <si>
    <t>MUKKALA BAZAL</t>
  </si>
  <si>
    <t>IRIS_313-8932</t>
  </si>
  <si>
    <t>PATISAIL::IRGC 37562-1-1</t>
  </si>
  <si>
    <t>PATISAIL</t>
  </si>
  <si>
    <t>IRIS_313-9066</t>
  </si>
  <si>
    <t>AUS 177::IRGC 29009-1-1</t>
  </si>
  <si>
    <t>AUS 177</t>
  </si>
  <si>
    <t>IRIS_313-9067</t>
  </si>
  <si>
    <t>BHOJON KOLPO::IRGC 31727-1-1</t>
  </si>
  <si>
    <t>BHOJON KOLPO</t>
  </si>
  <si>
    <t>IRIS_313-9072</t>
  </si>
  <si>
    <t>MUTA GANJE::IRGC 26744-1-1</t>
  </si>
  <si>
    <t>MUTA GANJE</t>
  </si>
  <si>
    <t>IRIS_313-9139</t>
  </si>
  <si>
    <t>GOJOL GORIA::IRGC 26629-1-1</t>
  </si>
  <si>
    <t>GOJOL GORIA</t>
  </si>
  <si>
    <t>IRIS_313-9148</t>
  </si>
  <si>
    <t>BADAL 1163::IRGC 32796-1-1</t>
  </si>
  <si>
    <t>BADAL 1163</t>
  </si>
  <si>
    <t>IRIS_313-9156</t>
  </si>
  <si>
    <t>DHOLA AMAN (LOWLAND AMAN)::IRGC 8341-1-1</t>
  </si>
  <si>
    <t>DHOLA AMAN(LOWLAND AMAN)</t>
  </si>
  <si>
    <t>IRIS_313-9174</t>
  </si>
  <si>
    <t>KUSHIARA::IRGC 34709-1-1</t>
  </si>
  <si>
    <t>KUSHIARA</t>
  </si>
  <si>
    <t>IRIS_313-9218</t>
  </si>
  <si>
    <t>KALO CHAKOL::IRGC 77258-1-1</t>
  </si>
  <si>
    <t>KALO CHAKOL</t>
  </si>
  <si>
    <t>IRIS_313-9262</t>
  </si>
  <si>
    <t>JHODI BIRUN::IRGC 31812-1-1</t>
  </si>
  <si>
    <t>JHODI BIRUN</t>
  </si>
  <si>
    <t>IRIS_313-9271</t>
  </si>
  <si>
    <t>PURA BINNI::IRGC 26772-1-1</t>
  </si>
  <si>
    <t>PURA BINNI</t>
  </si>
  <si>
    <t>IRIS_313-9325</t>
  </si>
  <si>
    <t>SADA RUPA::IRGC 77299-1-1</t>
  </si>
  <si>
    <t>SADA RUPA</t>
  </si>
  <si>
    <t>IRIS_313-9594</t>
  </si>
  <si>
    <t>ASHI BINNI::IRGC 77216-1-1</t>
  </si>
  <si>
    <t>ASHI BINNI</t>
  </si>
  <si>
    <t>IRIS_313-9617</t>
  </si>
  <si>
    <t>HOLDI GIRA::IRGC 31801-1-1</t>
  </si>
  <si>
    <t>HOLDI GIRA</t>
  </si>
  <si>
    <t>IRIS_313-9696</t>
  </si>
  <si>
    <t>NAZIRA SAIL::IRGC 77284-1-1</t>
  </si>
  <si>
    <t>NAZIRA SAIL</t>
  </si>
  <si>
    <t>IRIS_313-8890</t>
  </si>
  <si>
    <t>WIR 1072::IRGC 57496-1-1</t>
  </si>
  <si>
    <t>WIR1072</t>
  </si>
  <si>
    <t>BELGIUM</t>
  </si>
  <si>
    <t>IRIS_313-10048</t>
  </si>
  <si>
    <t>MOVE (MOKOLE)::IRGC 69739-1-1</t>
  </si>
  <si>
    <t>MOVE(MOKOLE)</t>
  </si>
  <si>
    <t>BENIN</t>
  </si>
  <si>
    <t>IRIS_313-8519</t>
  </si>
  <si>
    <t>MANDASHERPO::IRGC 64913-1-1</t>
  </si>
  <si>
    <t>MANDASHERPO</t>
  </si>
  <si>
    <t>BHUTAN</t>
  </si>
  <si>
    <t>IRIS_313-8637</t>
  </si>
  <si>
    <t>BALINGMI::IRGC 62156-1-1</t>
  </si>
  <si>
    <t>BALINGMI</t>
  </si>
  <si>
    <t>IRIS_313-8815</t>
  </si>
  <si>
    <t>JANA (NAM)::IRGC 64897-1-1</t>
  </si>
  <si>
    <t>JANA(NAM)</t>
  </si>
  <si>
    <t>IRIS_313-8857</t>
  </si>
  <si>
    <t>KAMNAM::IRGC 64902-1-1</t>
  </si>
  <si>
    <t>KAMNAM</t>
  </si>
  <si>
    <t>IRIS_313-9048</t>
  </si>
  <si>
    <t>TSCHINANANGKA::IRGC 64935-1-1</t>
  </si>
  <si>
    <t>TSCHINANANGKA</t>
  </si>
  <si>
    <t>IRIS_313-9529</t>
  </si>
  <si>
    <t>DAGPA BARA::IRGC 64887-1-1</t>
  </si>
  <si>
    <t>DAGPA BARA</t>
  </si>
  <si>
    <t>IRIS_313-9572</t>
  </si>
  <si>
    <t>ASU::IRGC 62154-1-1</t>
  </si>
  <si>
    <t>ASU</t>
  </si>
  <si>
    <t>IRIS_313-10220</t>
  </si>
  <si>
    <t>EPEAL 102::IRGC 78698-1-1</t>
  </si>
  <si>
    <t>EPEAL 102</t>
  </si>
  <si>
    <t>BRAZIL</t>
  </si>
  <si>
    <t>IRIS_313-10301</t>
  </si>
  <si>
    <t>IRGA 959-1-2-2F-4-1-4A-6-CA-6X::IRGC 117006-1-1</t>
  </si>
  <si>
    <t>IRGA 959-1-2-2F-4-1-4A-6-CA-6X</t>
  </si>
  <si>
    <t>IRIS_313-10967</t>
  </si>
  <si>
    <t>IAS 22-8 PALMAR::IRGC 26058-1</t>
  </si>
  <si>
    <t>IAS22-8 PALMAR</t>
  </si>
  <si>
    <t>IRIS_313-11428</t>
  </si>
  <si>
    <t>MARANHAO BRANCO::IRGC 50503-1</t>
  </si>
  <si>
    <t>MARANHAO BRANCO</t>
  </si>
  <si>
    <t>IRIS_313-8161</t>
  </si>
  <si>
    <t>CNA 4081::GERVEX 1494-C1-G1</t>
  </si>
  <si>
    <t>CNA 4081</t>
  </si>
  <si>
    <t>IRIS_313-9193</t>
  </si>
  <si>
    <t>EAN 4 C 1::IRGC 26016-1-1</t>
  </si>
  <si>
    <t>EAN 4 C 1</t>
  </si>
  <si>
    <t>IRIS_313-9623</t>
  </si>
  <si>
    <t>PESAGRO 102::IRGC 78703-1-1</t>
  </si>
  <si>
    <t>PESAGRO 102</t>
  </si>
  <si>
    <t>IRIS_313-9574</t>
  </si>
  <si>
    <t>B 78-S81::IRGC 58415-1-1</t>
  </si>
  <si>
    <t>UNNAMED</t>
  </si>
  <si>
    <t>BRUNEI DARUSSALAM</t>
  </si>
  <si>
    <t>IRIS_313-10089</t>
  </si>
  <si>
    <t>KALIN::IRGC 77312-1-1</t>
  </si>
  <si>
    <t>KALIN</t>
  </si>
  <si>
    <t>BULGARIA</t>
  </si>
  <si>
    <t>IRIS_313-8112</t>
  </si>
  <si>
    <t>CHIPKA::GERVEX 837-C1-G1</t>
  </si>
  <si>
    <t>CHIPKA</t>
  </si>
  <si>
    <t>Bulgaria</t>
  </si>
  <si>
    <t>IRIS_313-8119</t>
  </si>
  <si>
    <t>JUBILIENI::GERVEX 992-C1-G1</t>
  </si>
  <si>
    <t>JUBILIENI</t>
  </si>
  <si>
    <t>IRIS_313-8126</t>
  </si>
  <si>
    <t>PLOVDIV 24::GERVEX 1168-C1-G1</t>
  </si>
  <si>
    <t>PLOVDIV 24</t>
  </si>
  <si>
    <t>IRIS_313-8127</t>
  </si>
  <si>
    <t>POLIZESTI 28::GERVEX 1170-C1-G1</t>
  </si>
  <si>
    <t>POLIZESTI 28</t>
  </si>
  <si>
    <t>IRIS_313-8129</t>
  </si>
  <si>
    <t>RODINA::GERVEX 1234-C1-G1</t>
  </si>
  <si>
    <t>RODINA</t>
  </si>
  <si>
    <t>IRIS_313-10114</t>
  </si>
  <si>
    <t>FACAGRO 64::IRGC 82059-1-1</t>
  </si>
  <si>
    <t>FACAGRO 64</t>
  </si>
  <si>
    <t>BURUNDI</t>
  </si>
  <si>
    <t>IRIS_313-9249</t>
  </si>
  <si>
    <t>KANU DAM::IRGC 29755-1-1</t>
  </si>
  <si>
    <t>KANU DAM</t>
  </si>
  <si>
    <t>CAMBODIA</t>
  </si>
  <si>
    <t>IRIS_313-10258</t>
  </si>
  <si>
    <t>BULI INIA::IRGC 116961-1-1</t>
  </si>
  <si>
    <t>BULI INIA</t>
  </si>
  <si>
    <t>CHILE</t>
  </si>
  <si>
    <t>IRIS_313-10129</t>
  </si>
  <si>
    <t>SAN SHIH TSI::IRGC 1038-1-1</t>
  </si>
  <si>
    <t>SAN SHIH TSI</t>
  </si>
  <si>
    <t>CHINA</t>
  </si>
  <si>
    <t>IRIS_313-10154</t>
  </si>
  <si>
    <t>HE GU TSAO::IRGC 51302-1-1</t>
  </si>
  <si>
    <t>HE-GU-TSAO</t>
  </si>
  <si>
    <t>IRIS_313-10168</t>
  </si>
  <si>
    <t>MEI FENG 9::IRGC 63735-1-1</t>
  </si>
  <si>
    <t>MEI FENG 9</t>
  </si>
  <si>
    <t>IRIS_313-10170</t>
  </si>
  <si>
    <t>MIN ZAO 6::IRGC 63772-1-1</t>
  </si>
  <si>
    <t>MIN ZAO 6</t>
  </si>
  <si>
    <t>IRIS_313-10171</t>
  </si>
  <si>
    <t>YA NONG ZAO 4::IRGC 63908-1-1</t>
  </si>
  <si>
    <t>YA NONG ZAO 4</t>
  </si>
  <si>
    <t>IRIS_313-10177</t>
  </si>
  <si>
    <t>DA GANG ZHAN::IRGC 67103-1-1</t>
  </si>
  <si>
    <t>DA GANG ZHAN</t>
  </si>
  <si>
    <t>IRIS_313-10178</t>
  </si>
  <si>
    <t>GAO JIAO BAI::IRGC 68047-1-1</t>
  </si>
  <si>
    <t>GAO JIAO BAI</t>
  </si>
  <si>
    <t>IRIS_313-10179</t>
  </si>
  <si>
    <t>GUI HUA ZAO::IRGC 68060-1-1</t>
  </si>
  <si>
    <t>GUI HUA ZAO</t>
  </si>
  <si>
    <t>IRIS_313-10191</t>
  </si>
  <si>
    <t>MIN KE ZHAN::IRGC 72230-1-1</t>
  </si>
  <si>
    <t>MIN KE ZHAN</t>
  </si>
  <si>
    <t>IRIS_313-10196</t>
  </si>
  <si>
    <t>GUO DI HEI::IRGC 72697-1-1</t>
  </si>
  <si>
    <t>GUO DI HEI</t>
  </si>
  <si>
    <t>IRIS_313-10221</t>
  </si>
  <si>
    <t>BA BAI GU::IRGC 79580-1-1</t>
  </si>
  <si>
    <t>BA BAI GU</t>
  </si>
  <si>
    <t>IRIS_313-10224</t>
  </si>
  <si>
    <t>HUA LI ZAO::IRGC 80950-1-1</t>
  </si>
  <si>
    <t>HUA LI ZAO</t>
  </si>
  <si>
    <t>IRIS_313-10226</t>
  </si>
  <si>
    <t>TONG GU HONG::IRGC 81026-1-1</t>
  </si>
  <si>
    <t>TONG GU HONG</t>
  </si>
  <si>
    <t>IRIS_313-10228</t>
  </si>
  <si>
    <t>HAN NUO::IRGC 82350-1-1</t>
  </si>
  <si>
    <t>HAN NUO</t>
  </si>
  <si>
    <t>IRIS_313-10453</t>
  </si>
  <si>
    <t>LU TAO 2::IRGC 1175-1</t>
  </si>
  <si>
    <t>LU TAO 2</t>
  </si>
  <si>
    <t>IRIS_313-10558</t>
  </si>
  <si>
    <t>LITCHIKIANG::IRGC 7287-1</t>
  </si>
  <si>
    <t>LITCHIKIANG</t>
  </si>
  <si>
    <t>IRIS_313-11202</t>
  </si>
  <si>
    <t>4583::IRGC 36894-1</t>
  </si>
  <si>
    <t>IRIS_313-11570</t>
  </si>
  <si>
    <t>GENG 77-4::IRGC 59321-1</t>
  </si>
  <si>
    <t>GENG 77-4</t>
  </si>
  <si>
    <t>IRIS_313-11573</t>
  </si>
  <si>
    <t>GAO LIANG ZAO::IRGC 59563-1</t>
  </si>
  <si>
    <t>GAO LIANG ZAO</t>
  </si>
  <si>
    <t>IRIS_313-11574</t>
  </si>
  <si>
    <t>HEI TOU HONG::IRGC 59595-1</t>
  </si>
  <si>
    <t>HEI TOU HONG</t>
  </si>
  <si>
    <t>IRIS_313-11577</t>
  </si>
  <si>
    <t>LANG QIAN CHE::IRGC 59730-1</t>
  </si>
  <si>
    <t>LANG QIAN CHE</t>
  </si>
  <si>
    <t>IRIS_313-11580</t>
  </si>
  <si>
    <t>TAI ZHOU XIAN::IRGC 59912-1</t>
  </si>
  <si>
    <t>TAI ZHOU XIAN</t>
  </si>
  <si>
    <t>IRIS_313-11582</t>
  </si>
  <si>
    <t>WAN GENG BAI DAO TOU::IRGC 59948-1</t>
  </si>
  <si>
    <t>WAN GENG BAI DAO TOU</t>
  </si>
  <si>
    <t>IRIS_313-11585</t>
  </si>
  <si>
    <t>ACC 1286::IRGC 60116-1</t>
  </si>
  <si>
    <t>IRIS_313-11651</t>
  </si>
  <si>
    <t>FEI ZHAO 12::IRGC 62683-1</t>
  </si>
  <si>
    <t>FEI ZHAO 12</t>
  </si>
  <si>
    <t>IRIS_313-11652</t>
  </si>
  <si>
    <t>GONG SHE 9::IRGC 62693-1</t>
  </si>
  <si>
    <t>GONG SHE 9</t>
  </si>
  <si>
    <t>IRIS_313-11653</t>
  </si>
  <si>
    <t>MA SHE 8::IRGC 62750-1</t>
  </si>
  <si>
    <t>MA SHE 8</t>
  </si>
  <si>
    <t>IRIS_313-11747</t>
  </si>
  <si>
    <t>E 4197::IRGC 68004-1</t>
  </si>
  <si>
    <t>E 4197</t>
  </si>
  <si>
    <t>IRIS_313-11802</t>
  </si>
  <si>
    <t>JIE CAO ZHAN::IRGC 70305-1</t>
  </si>
  <si>
    <t>JIE CAO ZHAN</t>
  </si>
  <si>
    <t>IRIS_313-11908</t>
  </si>
  <si>
    <t>DUAN SHEN ZI::IRGC 73962-1</t>
  </si>
  <si>
    <t>DUAN SHEN ZI</t>
  </si>
  <si>
    <t>IRIS_313-12054</t>
  </si>
  <si>
    <t>HUA 24::IRGC 82127-1</t>
  </si>
  <si>
    <t>HUA 24</t>
  </si>
  <si>
    <t>IRIS_313-12059</t>
  </si>
  <si>
    <t>LIGEN 2::IRGC 82398-1</t>
  </si>
  <si>
    <t>LIGEN 2</t>
  </si>
  <si>
    <t>IRIS_313-12060</t>
  </si>
  <si>
    <t>LIJIAN 942::IRGC 82399-1</t>
  </si>
  <si>
    <t>LIJIAN 942</t>
  </si>
  <si>
    <t>IRIS_313-12061</t>
  </si>
  <si>
    <t>YUNLEN 13::IRGC 82402-1</t>
  </si>
  <si>
    <t>YUNLEN 13</t>
  </si>
  <si>
    <t>IRIS_313-8380</t>
  </si>
  <si>
    <t>SAN CHIAO TSWEN::IRGC 1565-1-1</t>
  </si>
  <si>
    <t>SAN CHIAO TSWEN</t>
  </si>
  <si>
    <t>IRIS_313-8387</t>
  </si>
  <si>
    <t>FU LI HONG::IRGC 70250-1-1</t>
  </si>
  <si>
    <t>FU LI HONG</t>
  </si>
  <si>
    <t>IRIS_313-8405</t>
  </si>
  <si>
    <t>JIN JUN DAO::IRGC 59710-1-1</t>
  </si>
  <si>
    <t>JIN JUN DAO</t>
  </si>
  <si>
    <t>IRIS_313-8412</t>
  </si>
  <si>
    <t>FEI GAI 122::IRGC 63599-1-1</t>
  </si>
  <si>
    <t>FEI GAI 122</t>
  </si>
  <si>
    <t>IRIS_313-8433</t>
  </si>
  <si>
    <t>CHANG LE SAN SHU ZAO::IRGC 63561-1-1</t>
  </si>
  <si>
    <t>CHANG LE SAN SHU ZAO</t>
  </si>
  <si>
    <t>IRIS_313-8481</t>
  </si>
  <si>
    <t>DAN YAN NUO::IRGC 4860-1-1</t>
  </si>
  <si>
    <t>DAN-YAN-NUO</t>
  </si>
  <si>
    <t>IRIS_313-8645</t>
  </si>
  <si>
    <t>PAI YI PING::IRGC 1368-1-1</t>
  </si>
  <si>
    <t>PAI YI PING</t>
  </si>
  <si>
    <t>IRIS_313-8889</t>
  </si>
  <si>
    <t>LU MAO ZHAN::IRGC 68159-1-1</t>
  </si>
  <si>
    <t>LU MAO ZHAN</t>
  </si>
  <si>
    <t>IRIS_313-8914</t>
  </si>
  <si>
    <t>E 2040::IRGC 67968-1-1</t>
  </si>
  <si>
    <t>E 2040</t>
  </si>
  <si>
    <t>IRIS_313-8940</t>
  </si>
  <si>
    <t>FU ZAO XIAN::IRGC 63619-1-1</t>
  </si>
  <si>
    <t>FU ZAO XIAN</t>
  </si>
  <si>
    <t>IRIS_313-9017</t>
  </si>
  <si>
    <t>PING SHAN TA TSWEN KU::IRGC 1563-1-1</t>
  </si>
  <si>
    <t>PING SHAN TA TSWEN KU</t>
  </si>
  <si>
    <t>IRIS_313-9065</t>
  </si>
  <si>
    <t>PAI CHUEH CHIU LIU::IRGC 34259-1-1</t>
  </si>
  <si>
    <t>PAI-CHUEH-CHIU-LIU</t>
  </si>
  <si>
    <t>IRIS_313-9111</t>
  </si>
  <si>
    <t>XIA ZHI BAI::IRGC 53437-1-1</t>
  </si>
  <si>
    <t>XIA-ZHI-BAI</t>
  </si>
  <si>
    <t>IRIS_313-9140</t>
  </si>
  <si>
    <t>81 A 32::IRGC 60162-1-1</t>
  </si>
  <si>
    <t>81 A 32</t>
  </si>
  <si>
    <t>IRIS_313-9184</t>
  </si>
  <si>
    <t>XI GAN JING REN::IRGC 60035-1-1</t>
  </si>
  <si>
    <t>XI GAN JING REN</t>
  </si>
  <si>
    <t>IRIS_313-9204</t>
  </si>
  <si>
    <t>CHI SHENG TAO::IRGC 4606-1-1</t>
  </si>
  <si>
    <t>CHI-SHENG-TAO</t>
  </si>
  <si>
    <t>IRIS_313-9233</t>
  </si>
  <si>
    <t>CHUNG YI::IRGC 1427-1-1</t>
  </si>
  <si>
    <t>CHUNG YI</t>
  </si>
  <si>
    <t>IRIS_313-9253</t>
  </si>
  <si>
    <t>YONG JIN ZAO 3::IRGC 70441-1-1</t>
  </si>
  <si>
    <t>YONG JIN ZAO 3</t>
  </si>
  <si>
    <t>IRIS_313-9324</t>
  </si>
  <si>
    <t>CHIH SHEN LI::IRGC 1306-1-1</t>
  </si>
  <si>
    <t>CHIH SHEN LI</t>
  </si>
  <si>
    <t>IRIS_313-9372</t>
  </si>
  <si>
    <t>WI BIR SHUN::IRGC 4602-1-1</t>
  </si>
  <si>
    <t>WI-BIR-SHUN</t>
  </si>
  <si>
    <t>IRIS_313-9468</t>
  </si>
  <si>
    <t>NONG KE::IRGC 59807-1-1</t>
  </si>
  <si>
    <t>NONG KE</t>
  </si>
  <si>
    <t>IRIS_313-9469</t>
  </si>
  <si>
    <t>TSAO SHENG LI 1::IRGC 1309-1-1</t>
  </si>
  <si>
    <t>TSAO SHENG LI 1</t>
  </si>
  <si>
    <t>IRIS_313-9482</t>
  </si>
  <si>
    <t>E 2024::IRGC 67958-1-1</t>
  </si>
  <si>
    <t>E 2024</t>
  </si>
  <si>
    <t>IRIS_313-9570</t>
  </si>
  <si>
    <t>NX 3533::IRGC 63796-1-1</t>
  </si>
  <si>
    <t>NX 3533</t>
  </si>
  <si>
    <t>IRIS_313-9723</t>
  </si>
  <si>
    <t>AI ZI HUNG::IRGC 51255-1-1</t>
  </si>
  <si>
    <t>AI-ZI-HUNG</t>
  </si>
  <si>
    <t>IRIS_313-9725</t>
  </si>
  <si>
    <t>DA DAO TOU::IRGC 59499-1-1</t>
  </si>
  <si>
    <t>DA DAO TOU</t>
  </si>
  <si>
    <t>IRIS_313-9727</t>
  </si>
  <si>
    <t>NAN TE HAO::IRGC 59797-1-1</t>
  </si>
  <si>
    <t>NAN TE HAO</t>
  </si>
  <si>
    <t>IRIS_313-9730</t>
  </si>
  <si>
    <t>BA SHI ZAO::IRGC 67903-1-1</t>
  </si>
  <si>
    <t>BA SHI ZAO</t>
  </si>
  <si>
    <t>IRIS_313-10300</t>
  </si>
  <si>
    <t>CT 9506-18-7-1T-2::IRGC 116973-1-1</t>
  </si>
  <si>
    <t>CT 9506-18-7-1T-2</t>
  </si>
  <si>
    <t>COLOMBIA</t>
  </si>
  <si>
    <t>IRIS_313-10352</t>
  </si>
  <si>
    <t>CT 9737-6-1-1-2-2P-M::IRGC 117330-1-1</t>
  </si>
  <si>
    <t>CT 9737-6-1-1-2-2P-M</t>
  </si>
  <si>
    <t>IRIS_313-10397</t>
  </si>
  <si>
    <t>IRGA 318-11-6-9-2B::IRGC 117339-1-1</t>
  </si>
  <si>
    <t>IRGA 318-11-6-9-2B</t>
  </si>
  <si>
    <t>IRIS_313-10398</t>
  </si>
  <si>
    <t>IRGA 318-11-9-2A::IRGC 117340-1-1</t>
  </si>
  <si>
    <t>IRGA 318-11-9-2A</t>
  </si>
  <si>
    <t>IRIS_313-10399</t>
  </si>
  <si>
    <t>IRGA 346-111-2-1F::IRGC 117341-1-1</t>
  </si>
  <si>
    <t>IRGA 346-111-2-1F</t>
  </si>
  <si>
    <t>IRIS_313-10400</t>
  </si>
  <si>
    <t>IRGA 370-38-1-1F-C4-2::IRGC 117342-1-1</t>
  </si>
  <si>
    <t>IRGA 370-38-1-1F-C4-2</t>
  </si>
  <si>
    <t>IRIS_313-10401</t>
  </si>
  <si>
    <t>IRGA 370-42-1-1F-C-1::IRGC 117343-1-1</t>
  </si>
  <si>
    <t>IRGA 370-42-1-1F-C-1</t>
  </si>
  <si>
    <t>IRIS_313-10402</t>
  </si>
  <si>
    <t>IRGA 411-1-6-1F-A::IRGC 117344-1-1</t>
  </si>
  <si>
    <t>IRGA 411-1-6-1F-A</t>
  </si>
  <si>
    <t>IRIS_313-10403</t>
  </si>
  <si>
    <t>IRGA 659-1-2-2-2::IRGC 117345-1-1</t>
  </si>
  <si>
    <t>IRGA 659-1-2-2-2</t>
  </si>
  <si>
    <t>IRIS_313-8158</t>
  </si>
  <si>
    <t>CT 23::GERVEX 1488-C1-G1</t>
  </si>
  <si>
    <t>CT 23</t>
  </si>
  <si>
    <t>IRIS_313-8159</t>
  </si>
  <si>
    <t>CT 36::GERVEX 1489-C1-G1</t>
  </si>
  <si>
    <t>CT 36</t>
  </si>
  <si>
    <t>IRIS_313-9966</t>
  </si>
  <si>
    <t>CICA 9::IRGC 53079-1-1</t>
  </si>
  <si>
    <t>CICA 9</t>
  </si>
  <si>
    <t>IRIS_313-10247</t>
  </si>
  <si>
    <t>AMISTAD 82::IRGC 116954-1-1</t>
  </si>
  <si>
    <t>AMISTAD 82</t>
  </si>
  <si>
    <t>CUBA</t>
  </si>
  <si>
    <t>IRIS_313-10271</t>
  </si>
  <si>
    <t>IA CUBA 17::IRGC 116990-1-1</t>
  </si>
  <si>
    <t>IA CUBA 17</t>
  </si>
  <si>
    <t>IRIS_313-10293</t>
  </si>
  <si>
    <t>ECIA 24-107-1::IRGC 116978-1-1</t>
  </si>
  <si>
    <t>ECIA 24-107-1</t>
  </si>
  <si>
    <t>IRIS_313-10279</t>
  </si>
  <si>
    <t>JUMA 62::IRGC 117011-1-1</t>
  </si>
  <si>
    <t>JUMA 62</t>
  </si>
  <si>
    <t>DOMINICAN REPUBLIC</t>
  </si>
  <si>
    <t>IRIS_313-10307</t>
  </si>
  <si>
    <t>INIAP 6::IRGC 117002-1-1</t>
  </si>
  <si>
    <t>INIAP 6</t>
  </si>
  <si>
    <t>ECUADOR</t>
  </si>
  <si>
    <t>IRIS_313-10314</t>
  </si>
  <si>
    <t>INIAP 10::IRGC 117000-1-1</t>
  </si>
  <si>
    <t>INIAP 10</t>
  </si>
  <si>
    <t>IRIS_313-8165</t>
  </si>
  <si>
    <t>CIGALON::GERVEX 1514-C1-G1</t>
  </si>
  <si>
    <t>CIGALON</t>
  </si>
  <si>
    <t>FRANCE</t>
  </si>
  <si>
    <t>IRIS_313-8166</t>
  </si>
  <si>
    <t>CALENDAL::GERVEX 1516-C1-G1</t>
  </si>
  <si>
    <t>CALENDAL</t>
  </si>
  <si>
    <t>IRIS_313-8399</t>
  </si>
  <si>
    <t>68-2::IRGC 14546-1-1</t>
  </si>
  <si>
    <t>68-2</t>
  </si>
  <si>
    <t>IRIS_313-8876</t>
  </si>
  <si>
    <t>DELITUS::IRGC 5769-1-1</t>
  </si>
  <si>
    <t>DELITUS</t>
  </si>
  <si>
    <t>IRIS_313-10045</t>
  </si>
  <si>
    <t>BANTA TIMA::IRGC 69474-1-1</t>
  </si>
  <si>
    <t>BANTA TIMA</t>
  </si>
  <si>
    <t>GAMBIA</t>
  </si>
  <si>
    <t>IRIS_313-9964</t>
  </si>
  <si>
    <t>WIR 1951::IRGC 51643-1-1</t>
  </si>
  <si>
    <t>WIR1951</t>
  </si>
  <si>
    <t>GEORGIA</t>
  </si>
  <si>
    <t>IRIS_313-8514</t>
  </si>
  <si>
    <t>DAA MANSA::IRGC 67559-1-1</t>
  </si>
  <si>
    <t>DAA MANSA</t>
  </si>
  <si>
    <t>GHANA</t>
  </si>
  <si>
    <t>IRIS_313-10062</t>
  </si>
  <si>
    <t>REA::IRGC 73031-1-1</t>
  </si>
  <si>
    <t>REA</t>
  </si>
  <si>
    <t>GREECE</t>
  </si>
  <si>
    <t>IRIS_313-8209</t>
  </si>
  <si>
    <t>ALEXANDROS::GERVEX 1678-C1-G1</t>
  </si>
  <si>
    <t>ALEXANDROS</t>
  </si>
  <si>
    <t>IRIS_313-8214</t>
  </si>
  <si>
    <t>MELAS::GERVEX 1684-C1-G1</t>
  </si>
  <si>
    <t>MELAS</t>
  </si>
  <si>
    <t>IRIS_313-10274</t>
  </si>
  <si>
    <t>ICTA CRISPO 38::IRGC 116994-1-1</t>
  </si>
  <si>
    <t>ICTA CRISPO 38</t>
  </si>
  <si>
    <t>GUATEMALA</t>
  </si>
  <si>
    <t>IRIS_313-10275</t>
  </si>
  <si>
    <t>ICTA MOTAGUA::IRGC 116995-1-1</t>
  </si>
  <si>
    <t>ICTA MOTAGUA</t>
  </si>
  <si>
    <t>IRIS_313-9940</t>
  </si>
  <si>
    <t>TIKAL 3::IRGC 50649-1-1</t>
  </si>
  <si>
    <t>TIKAL 3</t>
  </si>
  <si>
    <t>IRIS_313-11724</t>
  </si>
  <si>
    <t>KONYAN::IRGC 66931-1</t>
  </si>
  <si>
    <t>KONYAN</t>
  </si>
  <si>
    <t>GUINEA</t>
  </si>
  <si>
    <t>IRIS_313-8769</t>
  </si>
  <si>
    <t>KOSAGI::IRGC 57692-1-1</t>
  </si>
  <si>
    <t>KOSAGI</t>
  </si>
  <si>
    <t>IRIS_313-8687</t>
  </si>
  <si>
    <t>KEREN FENHO::IRGC 56735-1-1</t>
  </si>
  <si>
    <t>KEREN FENHO</t>
  </si>
  <si>
    <t>GUINEA-BISSAU</t>
  </si>
  <si>
    <t>IRIS_313-10318</t>
  </si>
  <si>
    <t>RUSTIC::IRGC 117026-1-1</t>
  </si>
  <si>
    <t>RUSTIC</t>
  </si>
  <si>
    <t>GUYANA</t>
  </si>
  <si>
    <t>IRIS_313-8745</t>
  </si>
  <si>
    <t>SD 120 SELN (CI 12320)::IRGC 1667-1-1</t>
  </si>
  <si>
    <t>SD120 SELN (CI 12320)</t>
  </si>
  <si>
    <t>HAITI</t>
  </si>
  <si>
    <t>IRIS_313-10242</t>
  </si>
  <si>
    <t>H 305-84::IRGC 116988-1-1</t>
  </si>
  <si>
    <t>H 305-84</t>
  </si>
  <si>
    <t>HUNGARY</t>
  </si>
  <si>
    <t>IRIS_313-8171</t>
  </si>
  <si>
    <t>AUZGUSTA::GERVEX 1634-C1-G1</t>
  </si>
  <si>
    <t>AUGUSTZA</t>
  </si>
  <si>
    <t>IRIS_313-9813</t>
  </si>
  <si>
    <t>SZANISZLO 2::IRGC 9353-1-1</t>
  </si>
  <si>
    <t>SZANISZLO 2</t>
  </si>
  <si>
    <t>IRIS_313-10148</t>
  </si>
  <si>
    <t>CAUVERY::IRGC 45255-1-1</t>
  </si>
  <si>
    <t>CAUVERY</t>
  </si>
  <si>
    <t>INDIA</t>
  </si>
  <si>
    <t>IRIS_313-10349</t>
  </si>
  <si>
    <t>CSR 90 IR-2::IRGC 117327-1-1</t>
  </si>
  <si>
    <t>CSR-90 IR-2</t>
  </si>
  <si>
    <t>IRIS_313-10404</t>
  </si>
  <si>
    <t>K 479-2-3::IRGC 117346-1-1</t>
  </si>
  <si>
    <t>K 479-2-3</t>
  </si>
  <si>
    <t>IRIS_313-10417</t>
  </si>
  <si>
    <t>UPR 1201-1-20-1::IRGC 117357-1-1</t>
  </si>
  <si>
    <t>UPR 1201-1-20-1</t>
  </si>
  <si>
    <t>IRIS_313-11155</t>
  </si>
  <si>
    <t>K 113::IRGC 34107-1</t>
  </si>
  <si>
    <t>K 113</t>
  </si>
  <si>
    <t>IRIS_313-11478</t>
  </si>
  <si>
    <t>LOCAL::IRGC 53300-1</t>
  </si>
  <si>
    <t>LOCAL</t>
  </si>
  <si>
    <t>IRIS_313-11650</t>
  </si>
  <si>
    <t>NCS 901 A::IRGC 62568-1</t>
  </si>
  <si>
    <t>NCS901 A</t>
  </si>
  <si>
    <t>IRIS_313-11828</t>
  </si>
  <si>
    <t>LALI GURMATIA::IRGC 70854-1</t>
  </si>
  <si>
    <t>LALI GURMATIA</t>
  </si>
  <si>
    <t>IRIS_313-8303</t>
  </si>
  <si>
    <t>SURMATIYA::IRGC 74779-1-1</t>
  </si>
  <si>
    <t>SURMATIYA</t>
  </si>
  <si>
    <t>IRIS_313-8305</t>
  </si>
  <si>
    <t>URAIBOOL::IRGC 52785-1-1</t>
  </si>
  <si>
    <t>URAIBOOL</t>
  </si>
  <si>
    <t>IRIS_313-8315</t>
  </si>
  <si>
    <t>ARC 11867::IRGC 40978-1-1</t>
  </si>
  <si>
    <t>ARC 11867</t>
  </si>
  <si>
    <t>IRIS_313-8332</t>
  </si>
  <si>
    <t>ARC 15091::IRGC 43048-1-1</t>
  </si>
  <si>
    <t>ARC 15091</t>
  </si>
  <si>
    <t>IRIS_313-8386</t>
  </si>
  <si>
    <t>ARC 10812::IRGC 21074-1-1</t>
  </si>
  <si>
    <t>ARC 10812</t>
  </si>
  <si>
    <t>IRIS_313-8401</t>
  </si>
  <si>
    <t>ARC 13530::IRGC 41146-1-1</t>
  </si>
  <si>
    <t>ARC 13530</t>
  </si>
  <si>
    <t>IRIS_313-8414</t>
  </si>
  <si>
    <t>ARC 18202::IRGC 42328-1-1</t>
  </si>
  <si>
    <t>ARC 18202</t>
  </si>
  <si>
    <t>IRIS_313-8435</t>
  </si>
  <si>
    <t>UPRH 233::IRGC 61667-1-1</t>
  </si>
  <si>
    <t>UPRH233</t>
  </si>
  <si>
    <t>IRIS_313-8450</t>
  </si>
  <si>
    <t>498-2A BR 8::IRGC 5891-1-1</t>
  </si>
  <si>
    <t>498-2A BR 8</t>
  </si>
  <si>
    <t>IRIS_313-8453</t>
  </si>
  <si>
    <t>ARC 18597::IRGC 43299-1-1</t>
  </si>
  <si>
    <t>ARC 18597</t>
  </si>
  <si>
    <t>IRIS_313-8458</t>
  </si>
  <si>
    <t>ARC 18175::IRGC 42316-1-1</t>
  </si>
  <si>
    <t>ARC 18175</t>
  </si>
  <si>
    <t>IRIS_313-8530</t>
  </si>
  <si>
    <t>DHANE BURWA::IRGC 10105-1-1</t>
  </si>
  <si>
    <t>DHANE BURWA</t>
  </si>
  <si>
    <t>IRIS_313-8559</t>
  </si>
  <si>
    <t>KEERIPALA CHILL PADDY::IRGC 49790-1-1</t>
  </si>
  <si>
    <t>KEERIPALA CHILL PADDY</t>
  </si>
  <si>
    <t>IRIS_313-8568</t>
  </si>
  <si>
    <t>LARHA MUGAD::IRGC 52339-1-1</t>
  </si>
  <si>
    <t>LARHA MUGAD</t>
  </si>
  <si>
    <t>IRIS_313-8585</t>
  </si>
  <si>
    <t>ARC 11901::IRGC 21727-1-1</t>
  </si>
  <si>
    <t>ARC 11901</t>
  </si>
  <si>
    <t>IRIS_313-8603</t>
  </si>
  <si>
    <t>ARC 12884::IRGC 22417-1-1</t>
  </si>
  <si>
    <t>ARC 12884</t>
  </si>
  <si>
    <t>IRIS_313-8614</t>
  </si>
  <si>
    <t>RAJHUSAI (ACR 12)::IRGC 53630-1-1</t>
  </si>
  <si>
    <t>RAJHUSAI(ACR12)</t>
  </si>
  <si>
    <t>IRIS_313-8621</t>
  </si>
  <si>
    <t>ARC 11663::IRGC 42695-1-1</t>
  </si>
  <si>
    <t>ARC 11663</t>
  </si>
  <si>
    <t>IRIS_313-8622</t>
  </si>
  <si>
    <t>XITTO::IRGC 6671-1-1</t>
  </si>
  <si>
    <t>XITTO</t>
  </si>
  <si>
    <t>IRIS_313-8631</t>
  </si>
  <si>
    <t>DUDRE::IRGC 52523-1-1</t>
  </si>
  <si>
    <t>DUDRE</t>
  </si>
  <si>
    <t>IRIS_313-8647</t>
  </si>
  <si>
    <t>PERUNEL::IRGC 63113-1-1</t>
  </si>
  <si>
    <t>PERUNEL</t>
  </si>
  <si>
    <t>IRIS_313-8704</t>
  </si>
  <si>
    <t>ROPA::IRGC 74774-1-1</t>
  </si>
  <si>
    <t>ROPA</t>
  </si>
  <si>
    <t>IRIS_313-8727</t>
  </si>
  <si>
    <t>T 315::IRGC 54792-1-1</t>
  </si>
  <si>
    <t>T 315</t>
  </si>
  <si>
    <t>IRIS_313-8731</t>
  </si>
  <si>
    <t>NIBARI::IRGC 67742-1-1</t>
  </si>
  <si>
    <t>NIBARI</t>
  </si>
  <si>
    <t>IRIS_313-8754</t>
  </si>
  <si>
    <t>TYPE 50::IRGC 74782-1-1</t>
  </si>
  <si>
    <t>TYPE 50</t>
  </si>
  <si>
    <t>IRIS_313-8757</t>
  </si>
  <si>
    <t>NIRGUNI::IRGC 61127-1-1</t>
  </si>
  <si>
    <t>NIRGUNI</t>
  </si>
  <si>
    <t>IRIS_313-8796</t>
  </si>
  <si>
    <t>DUDH KADAR::IRGC 67707-1-1</t>
  </si>
  <si>
    <t>DUDH KADAR</t>
  </si>
  <si>
    <t>IRIS_313-8844</t>
  </si>
  <si>
    <t>ARC 14060::IRGC 41374-1-1</t>
  </si>
  <si>
    <t>ARC 14060</t>
  </si>
  <si>
    <t>IRIS_313-8900</t>
  </si>
  <si>
    <t>ARC 14654::IRGC 41663-1-1</t>
  </si>
  <si>
    <t>ARC 14654</t>
  </si>
  <si>
    <t>IRIS_313-8920</t>
  </si>
  <si>
    <t>PATALASAFED SUNGHAWADO::IRGC 61133-1-1</t>
  </si>
  <si>
    <t>PATALASAFED SUNGHAWADO</t>
  </si>
  <si>
    <t>IRIS_313-8924</t>
  </si>
  <si>
    <t>KUTTA::IRGC 52184-1-1</t>
  </si>
  <si>
    <t>KUTTA</t>
  </si>
  <si>
    <t>IRIS_313-8935</t>
  </si>
  <si>
    <t>ARC 18061::IRGC 47650-1-1</t>
  </si>
  <si>
    <t>ARC 18061</t>
  </si>
  <si>
    <t>IRIS_313-8946</t>
  </si>
  <si>
    <t>ARC 11524::IRGC 42672-1-1</t>
  </si>
  <si>
    <t>ARC 11524</t>
  </si>
  <si>
    <t>IRIS_313-8967</t>
  </si>
  <si>
    <t>ARC 12576::IRGC 22163-1-1</t>
  </si>
  <si>
    <t>ARC 12576</t>
  </si>
  <si>
    <t>IRIS_313-8982</t>
  </si>
  <si>
    <t>ARC 18112::IRGC 42274-1-1</t>
  </si>
  <si>
    <t>ARC 18112</t>
  </si>
  <si>
    <t>IRIS_313-8986</t>
  </si>
  <si>
    <t>ARC 10754::IRGC 12603-1-1</t>
  </si>
  <si>
    <t>ARC 10754</t>
  </si>
  <si>
    <t>IRIS_313-8988</t>
  </si>
  <si>
    <t>BANIKAT::IRGC 67720-1-1</t>
  </si>
  <si>
    <t>BANIKAT</t>
  </si>
  <si>
    <t>IRIS_313-8994</t>
  </si>
  <si>
    <t>ARC 14064::IRGC 41377-1-1</t>
  </si>
  <si>
    <t>ARC 14064</t>
  </si>
  <si>
    <t>IRIS_313-8999</t>
  </si>
  <si>
    <t>ARC 11430 B::IRGC 14567-1-1</t>
  </si>
  <si>
    <t>ARC 11430 B</t>
  </si>
  <si>
    <t>IRIS_313-9023</t>
  </si>
  <si>
    <t>CR 60-10::IRGC 15777-1-1</t>
  </si>
  <si>
    <t>CR60-10</t>
  </si>
  <si>
    <t>IRIS_313-9176</t>
  </si>
  <si>
    <t>ARC 11359::IRGC 21348-1-1</t>
  </si>
  <si>
    <t>ARC 11359</t>
  </si>
  <si>
    <t>IRIS_313-9190</t>
  </si>
  <si>
    <t>CODE NO 31323::IRGC 46907-1-1</t>
  </si>
  <si>
    <t>IRIS_313-9197</t>
  </si>
  <si>
    <t>GABAHSI RASAKI C 90::IRGC 49647-1-1</t>
  </si>
  <si>
    <t>GABAHSI RASAKI C. 90</t>
  </si>
  <si>
    <t>IRIS_313-9259</t>
  </si>
  <si>
    <t>G 25::IRGC 45733-1-1</t>
  </si>
  <si>
    <t>G 25</t>
  </si>
  <si>
    <t>IRIS_313-9287</t>
  </si>
  <si>
    <t>SONAMUKHI::IRGC 46693-1-1</t>
  </si>
  <si>
    <t>SONAMUKHI</t>
  </si>
  <si>
    <t>IRIS_313-9313</t>
  </si>
  <si>
    <t>ARC 10799::IRGC 12631-1-1</t>
  </si>
  <si>
    <t>ARC 10799</t>
  </si>
  <si>
    <t>IRIS_313-9348</t>
  </si>
  <si>
    <t>BK 26::IRGC 45197-1-1</t>
  </si>
  <si>
    <t>BK26</t>
  </si>
  <si>
    <t>IRIS_313-9351</t>
  </si>
  <si>
    <t>PARA NELLU::IRGC 50009-1-1</t>
  </si>
  <si>
    <t>PARA NELLU</t>
  </si>
  <si>
    <t>IRIS_313-9360</t>
  </si>
  <si>
    <t>BHASAMANIK::IRGC 46954-1-1</t>
  </si>
  <si>
    <t>BHASAMANIK</t>
  </si>
  <si>
    <t>IRIS_313-9384</t>
  </si>
  <si>
    <t>BARIK KUDI::IRGC 52807-1-1</t>
  </si>
  <si>
    <t>BARIK KUDI</t>
  </si>
  <si>
    <t>IRIS_313-9400</t>
  </si>
  <si>
    <t>NCS 964 C::IRGC 62604-1-1</t>
  </si>
  <si>
    <t>NCS964 C</t>
  </si>
  <si>
    <t>IRIS_313-9403</t>
  </si>
  <si>
    <t>BADUIE::IRGC 53715-1-1</t>
  </si>
  <si>
    <t>BADUIE</t>
  </si>
  <si>
    <t>IRIS_313-9424</t>
  </si>
  <si>
    <t>ARC 5840::IRGC 12144-1-1</t>
  </si>
  <si>
    <t>ARC 5840</t>
  </si>
  <si>
    <t>IRIS_313-9427</t>
  </si>
  <si>
    <t>ARC 18092::IRGC 42256-1-1</t>
  </si>
  <si>
    <t>ARC 18092</t>
  </si>
  <si>
    <t>IRIS_313-9433</t>
  </si>
  <si>
    <t>GOKULGANJA::IRGC 45701-1-1</t>
  </si>
  <si>
    <t>GOKULGANJA</t>
  </si>
  <si>
    <t>IRIS_313-9484</t>
  </si>
  <si>
    <t>CHNNOR::IRGC 67485-1-1</t>
  </si>
  <si>
    <t>CHNNOR</t>
  </si>
  <si>
    <t>IRIS_313-9492</t>
  </si>
  <si>
    <t>NCS 237::IRGC 62202-1-1</t>
  </si>
  <si>
    <t>NCS237</t>
  </si>
  <si>
    <t>IRIS_313-9522</t>
  </si>
  <si>
    <t>RPW 9-4 (SS 1)::IRGC 50690-1-1</t>
  </si>
  <si>
    <t>RPW9-4(SS1)</t>
  </si>
  <si>
    <t>IRIS_313-9547</t>
  </si>
  <si>
    <t>LABRA::IRGC 74757-1-1</t>
  </si>
  <si>
    <t>LABRA</t>
  </si>
  <si>
    <t>IRIS_313-9557</t>
  </si>
  <si>
    <t>MULLIKURUVA::IRGC 77529-1-1</t>
  </si>
  <si>
    <t>MULLIKURUVA</t>
  </si>
  <si>
    <t>IRIS_313-9560</t>
  </si>
  <si>
    <t>ARC 11857::IRGC 40972-1-1</t>
  </si>
  <si>
    <t>ARC 11857</t>
  </si>
  <si>
    <t>IRIS_313-9566</t>
  </si>
  <si>
    <t>RP 9-4::IRGC 39735-1-1</t>
  </si>
  <si>
    <t>RP9-4</t>
  </si>
  <si>
    <t>IRIS_313-9593</t>
  </si>
  <si>
    <t>ARC 15088::IRGC 41934-1-1</t>
  </si>
  <si>
    <t>ARC 15088</t>
  </si>
  <si>
    <t>IRIS_313-9604</t>
  </si>
  <si>
    <t>RPA 5929 (K 45)::IRGC 33963-1-1</t>
  </si>
  <si>
    <t>RPA5929(K 45)</t>
  </si>
  <si>
    <t>IRIS_313-9605</t>
  </si>
  <si>
    <t>NCS 194::IRGC 51932-1-1</t>
  </si>
  <si>
    <t>NCS194</t>
  </si>
  <si>
    <t>IRIS_313-9609</t>
  </si>
  <si>
    <t>ARC 10594::IRGC 12524-1-1</t>
  </si>
  <si>
    <t>ARC 10594</t>
  </si>
  <si>
    <t>IRIS_313-9611</t>
  </si>
  <si>
    <t>WANGA BARUGULU::IRGC 52261-1-1</t>
  </si>
  <si>
    <t>WANGA BARUGULU</t>
  </si>
  <si>
    <t>IRIS_313-9634</t>
  </si>
  <si>
    <t>ARC 15873::IRGC 43250-1-1</t>
  </si>
  <si>
    <t>ARC 15873</t>
  </si>
  <si>
    <t>IRIS_313-10332</t>
  </si>
  <si>
    <t>B 4414 F-MR-6-3::IRGC 117310-1-1</t>
  </si>
  <si>
    <t>B 4414 F-MR-6-3</t>
  </si>
  <si>
    <t>INDONESIA</t>
  </si>
  <si>
    <t>IRIS_313-10333</t>
  </si>
  <si>
    <t>B 6136-3-TB-0-1-5::IRGC 117312-1-1</t>
  </si>
  <si>
    <t>B 6136-3-TB-0-1-5</t>
  </si>
  <si>
    <t>IRIS_313-10334</t>
  </si>
  <si>
    <t>B 6136 E 3-TB-0-1-5::IRGC 117311-1-1</t>
  </si>
  <si>
    <t>B 6136 E-3-TB-0-1-5</t>
  </si>
  <si>
    <t>IRIS_313-10337</t>
  </si>
  <si>
    <t>B 6149 F-MR-7::IRGC 117314-1-1</t>
  </si>
  <si>
    <t>B 6149 F-MR-7</t>
  </si>
  <si>
    <t>IRIS_313-10412</t>
  </si>
  <si>
    <t>RR 272-17-829::IRGC 117354-1-1</t>
  </si>
  <si>
    <t>RR 272-17-829</t>
  </si>
  <si>
    <t>IRIS_313-11498</t>
  </si>
  <si>
    <t>PADI HEDENG (REKET HEDENG)::IRGC 54266-1</t>
  </si>
  <si>
    <t>PADI HEDENG(REKET HEDENG)</t>
  </si>
  <si>
    <t>IRIS_313-8314</t>
  </si>
  <si>
    <t>BEUREUM MEULIT::IRGC 35563-1-1</t>
  </si>
  <si>
    <t>BEUREUM MEULIT</t>
  </si>
  <si>
    <t>IRIS_313-8368</t>
  </si>
  <si>
    <t>MENTIK TJERE BELUT::IRGC 18254-1-1</t>
  </si>
  <si>
    <t>MENTIK TJERE BELUT</t>
  </si>
  <si>
    <t>IRIS_313-8436</t>
  </si>
  <si>
    <t>PIKTO MAMAS::IRGC 18487-1-1</t>
  </si>
  <si>
    <t>PIKTO MAMAS</t>
  </si>
  <si>
    <t>IRIS_313-8536</t>
  </si>
  <si>
    <t>NG KARAN DE::IRGC 43489-1-1</t>
  </si>
  <si>
    <t>NG. KARAN DE</t>
  </si>
  <si>
    <t>IRIS_313-8643</t>
  </si>
  <si>
    <t>DAJA::IRGC 17440-1-1</t>
  </si>
  <si>
    <t>DAJA</t>
  </si>
  <si>
    <t>IRIS_313-8725</t>
  </si>
  <si>
    <t>PULUT BARAYA::IRGC 27393-1-1</t>
  </si>
  <si>
    <t>PULUT BARAYA</t>
  </si>
  <si>
    <t>IRIS_313-8744</t>
  </si>
  <si>
    <t>REMOL::IRGC 18624-1-1</t>
  </si>
  <si>
    <t>REMOL</t>
  </si>
  <si>
    <t>IRIS_313-8812</t>
  </si>
  <si>
    <t>RELLY::IRGC 14623-1-1</t>
  </si>
  <si>
    <t>RELLY</t>
  </si>
  <si>
    <t>IRIS_313-8831</t>
  </si>
  <si>
    <t>KETAN KUNANG KUNENG::IRGC 48730-1-1</t>
  </si>
  <si>
    <t>KETAN KUNANG KUNENG</t>
  </si>
  <si>
    <t>IRIS_313-8846</t>
  </si>
  <si>
    <t>BAIANG 6::IRGC 6129-1-1</t>
  </si>
  <si>
    <t>BAIANG 6</t>
  </si>
  <si>
    <t>IRIS_313-8865</t>
  </si>
  <si>
    <t>PADI SEPAH::IRGC 48803-1-1</t>
  </si>
  <si>
    <t>PADI SEPAH</t>
  </si>
  <si>
    <t>IRIS_313-8956</t>
  </si>
  <si>
    <t>RADEN KARAMUNTING::IRGC 20098-1-1</t>
  </si>
  <si>
    <t>RADEN KARAMUNTING</t>
  </si>
  <si>
    <t>IRIS_313-9005</t>
  </si>
  <si>
    <t>TJERE SUGI::IRGC 16650-1-1</t>
  </si>
  <si>
    <t>TJERE SUGI</t>
  </si>
  <si>
    <t>IRIS_313-9129</t>
  </si>
  <si>
    <t>LAYANDABU::IRGC 25214-1-1</t>
  </si>
  <si>
    <t>LAYANDABU</t>
  </si>
  <si>
    <t>IRIS_313-9239</t>
  </si>
  <si>
    <t>RIMBUN::IRGC 43741-1-1</t>
  </si>
  <si>
    <t>RIMBUN</t>
  </si>
  <si>
    <t>IRIS_313-9301</t>
  </si>
  <si>
    <t>KETAN DONGGO::IRGC 54201-1-1</t>
  </si>
  <si>
    <t>KETAN DONGGO</t>
  </si>
  <si>
    <t>IRIS_313-9314</t>
  </si>
  <si>
    <t>KAAKARAN::IRGC 27138-1-1</t>
  </si>
  <si>
    <t>KAAKARAN</t>
  </si>
  <si>
    <t>IRIS_313-9320</t>
  </si>
  <si>
    <t>SIPULUT HITAM PENDEK::IRGC 20154-1-1</t>
  </si>
  <si>
    <t>SIPULUT HITAM PENDEK</t>
  </si>
  <si>
    <t>IRIS_313-9405</t>
  </si>
  <si>
    <t>INGSA BELANAK::IRGC 43402-1-1</t>
  </si>
  <si>
    <t>INGSA BELANAK</t>
  </si>
  <si>
    <t>IRIS_313-9470</t>
  </si>
  <si>
    <t>SAHULO FACHE SOYO::IRGC 66630-1-1</t>
  </si>
  <si>
    <t>SAHULO FACHE SOYO</t>
  </si>
  <si>
    <t>IRIS_313-9533</t>
  </si>
  <si>
    <t>DUD KUNING::IRGC 44-1-1</t>
  </si>
  <si>
    <t>DUD KUNING</t>
  </si>
  <si>
    <t>IRIS_313-9590</t>
  </si>
  <si>
    <t>KETAN SERANG::IRGC 14615-1-1</t>
  </si>
  <si>
    <t>KETAN SERANG</t>
  </si>
  <si>
    <t>IRIS_313-9691</t>
  </si>
  <si>
    <t>SIFARASI::IRGC 66644-1-1</t>
  </si>
  <si>
    <t>SIFARASI</t>
  </si>
  <si>
    <t>IRIS_313-10016</t>
  </si>
  <si>
    <t>BOHOTO BALOOCHESTAN::IRGC 66237-1-1</t>
  </si>
  <si>
    <t>BOHOTO BALOOCHESTAN</t>
  </si>
  <si>
    <t>IRAN</t>
  </si>
  <si>
    <t>IRIS_313-10014</t>
  </si>
  <si>
    <t>SANT ANDREA::IRGC 65732-1-1</t>
  </si>
  <si>
    <t>SANT ANDREA</t>
  </si>
  <si>
    <t>ITALY</t>
  </si>
  <si>
    <t>IRIS_313-10111</t>
  </si>
  <si>
    <t>MOLO::IRGC 81603-1-1</t>
  </si>
  <si>
    <t>MOLO</t>
  </si>
  <si>
    <t>IRIS_313-10119</t>
  </si>
  <si>
    <t>GITANO::IRGC 82424-1-1</t>
  </si>
  <si>
    <t>GITANO</t>
  </si>
  <si>
    <t>IRIS_313-8023</t>
  </si>
  <si>
    <t>RIZZOTTO 51/1::GERVEX 50-C1-G1</t>
  </si>
  <si>
    <t>RIZZOTTO 51-1</t>
  </si>
  <si>
    <t>IRIS_313-8024</t>
  </si>
  <si>
    <t>RIBE 253::GERVEX 54-C1-G1</t>
  </si>
  <si>
    <t>RIBE 253</t>
  </si>
  <si>
    <t>IRIS_313-8025</t>
  </si>
  <si>
    <t>ITALPATNA 48::GERVEX 60-C1-G1</t>
  </si>
  <si>
    <t>ITALPATNA 48</t>
  </si>
  <si>
    <t>IRIS_313-8026</t>
  </si>
  <si>
    <t>GIOVANNI MARCHETTI::GERVEX 62-C1-G1</t>
  </si>
  <si>
    <t>GIOVANNI MARCHETTI</t>
  </si>
  <si>
    <t>IRIS_313-8032</t>
  </si>
  <si>
    <t>PIEMONTE::GERVEX 81-C1-G1</t>
  </si>
  <si>
    <t>PIEMONTE</t>
  </si>
  <si>
    <t>IRIS_313-8033</t>
  </si>
  <si>
    <t>LOMELLINO::GERVEX 83-C1-G1</t>
  </si>
  <si>
    <t>LOMELLINO</t>
  </si>
  <si>
    <t>IRIS_313-8039</t>
  </si>
  <si>
    <t>LOTO::GERVEX 104-C1-G1</t>
  </si>
  <si>
    <t>LOTO</t>
  </si>
  <si>
    <t>IRIS_313-8041</t>
  </si>
  <si>
    <t>GRALDO::GERVEX 108-C1-G1</t>
  </si>
  <si>
    <t>GRALDO</t>
  </si>
  <si>
    <t>IRIS_313-8044</t>
  </si>
  <si>
    <t>GOLFO::GERVEX 118-C1-G1</t>
  </si>
  <si>
    <t>GOLFO</t>
  </si>
  <si>
    <t>IRIS_313-8046</t>
  </si>
  <si>
    <t>PLUS::GERVEX 122-C1-G1</t>
  </si>
  <si>
    <t>PLUS</t>
  </si>
  <si>
    <t>IRIS_313-8048</t>
  </si>
  <si>
    <t>RONCOLO::GERVEX 124-C1-G1</t>
  </si>
  <si>
    <t>RONCOLO</t>
  </si>
  <si>
    <t>IRIS_313-8049</t>
  </si>
  <si>
    <t>LORD::GERVEX 127-C1-G1</t>
  </si>
  <si>
    <t>LORD</t>
  </si>
  <si>
    <t>IRIS_313-8053</t>
  </si>
  <si>
    <t>RUBIDIO::GERVEX 146-C1-G1</t>
  </si>
  <si>
    <t>RUBIDIO</t>
  </si>
  <si>
    <t>IRIS_313-8065</t>
  </si>
  <si>
    <t>SAMBA::GERVEX 186-C1-G1</t>
  </si>
  <si>
    <t>SAMBA</t>
  </si>
  <si>
    <t>IRIS_313-8066</t>
  </si>
  <si>
    <t>GHIBLI::GERVEX 187-C1-G1</t>
  </si>
  <si>
    <t>GHIBLI</t>
  </si>
  <si>
    <t>IRIS_313-8068</t>
  </si>
  <si>
    <t>ORIONE::GERVEX 333-C1-G1</t>
  </si>
  <si>
    <t>ORIONE</t>
  </si>
  <si>
    <t>IRIS_313-8099</t>
  </si>
  <si>
    <t>FLIPPER::GERVEX 597-C1-G1</t>
  </si>
  <si>
    <t>FLIPPER</t>
  </si>
  <si>
    <t>IRIS_313-8121</t>
  </si>
  <si>
    <t>MESTRE::GERVEX 1082-C1-G1</t>
  </si>
  <si>
    <t>MESTRE</t>
  </si>
  <si>
    <t>IRIS_313-8177</t>
  </si>
  <si>
    <t>AUGUSTO::GERVEX 1643-C1-G1</t>
  </si>
  <si>
    <t>AUGUSTO</t>
  </si>
  <si>
    <t>IRIS_313-8195</t>
  </si>
  <si>
    <t>LUXOR::GERVEX 1662-C1-G1</t>
  </si>
  <si>
    <t>LUXOR</t>
  </si>
  <si>
    <t>IRIS_313-8200</t>
  </si>
  <si>
    <t>OPALE::GERVEX 1667-C1-G1</t>
  </si>
  <si>
    <t>OPALE</t>
  </si>
  <si>
    <t>IRIS_313-8205</t>
  </si>
  <si>
    <t>SALVO::GERVEX 1672-C1-G1</t>
  </si>
  <si>
    <t>SALVO</t>
  </si>
  <si>
    <t>IRIS_313-8277</t>
  </si>
  <si>
    <t>K 2 C 14::IRGC 68549-1-1</t>
  </si>
  <si>
    <t>K 2 C 14</t>
  </si>
  <si>
    <t>IVORY COAST</t>
  </si>
  <si>
    <t>IRIS_313-8768</t>
  </si>
  <si>
    <t>MOROFIN::IRGC 56698-1-1</t>
  </si>
  <si>
    <t>MOROFIN</t>
  </si>
  <si>
    <t>IRIS_313-10056</t>
  </si>
  <si>
    <t>HOKURIKU 52::IRGC 72491-1-1</t>
  </si>
  <si>
    <t>HOKURIKU 52</t>
  </si>
  <si>
    <t>JAPAN</t>
  </si>
  <si>
    <t>IRIS_313-10071</t>
  </si>
  <si>
    <t>CHIYODA WASE::IRGC 74467-1-1</t>
  </si>
  <si>
    <t>CHIYODA WASE</t>
  </si>
  <si>
    <t>IRIS_313-10073</t>
  </si>
  <si>
    <t>OWARI MOCHI::IRGC 74513-1-1</t>
  </si>
  <si>
    <t>OWARI MOCHI</t>
  </si>
  <si>
    <t>IRIS_313-10074</t>
  </si>
  <si>
    <t>RIKU AIKOKU::IRGC 74514-1-1</t>
  </si>
  <si>
    <t>RIKU AIKOKU</t>
  </si>
  <si>
    <t>IRIS_313-10075</t>
  </si>
  <si>
    <t>SANGOKU::IRGC 74518-1-1</t>
  </si>
  <si>
    <t>SANGOKU</t>
  </si>
  <si>
    <t>IRIS_313-10076</t>
  </si>
  <si>
    <t>SHINA MOCHI::IRGC 74523-1-1</t>
  </si>
  <si>
    <t>SHINA MOCHI</t>
  </si>
  <si>
    <t>IRIS_313-10077</t>
  </si>
  <si>
    <t>TAMASHIRO HIKARI::IRGC 74534-1-1</t>
  </si>
  <si>
    <t>TAMASHIRO HIKARI</t>
  </si>
  <si>
    <t>IRIS_313-10078</t>
  </si>
  <si>
    <t>YOSHINO MOCHI::IRGC 74550-1-1</t>
  </si>
  <si>
    <t>YOSHINO MOCHI</t>
  </si>
  <si>
    <t>IRIS_313-10079</t>
  </si>
  <si>
    <t>DANGO MOCHI::IRGC 74551-1-1</t>
  </si>
  <si>
    <t>DANGO MOCHI</t>
  </si>
  <si>
    <t>IRIS_313-10080</t>
  </si>
  <si>
    <t>HIRAKAWA OKUTE::IRGC 74554-1-1</t>
  </si>
  <si>
    <t>HIRAKAWA OKUTE</t>
  </si>
  <si>
    <t>IRIS_313-10082</t>
  </si>
  <si>
    <t>KYUUSHUU::IRGC 74558-1-1</t>
  </si>
  <si>
    <t>KYUUSHUU</t>
  </si>
  <si>
    <t>IRIS_313-10430</t>
  </si>
  <si>
    <t>GINMASARI::IRGC 242-1</t>
  </si>
  <si>
    <t>GINMASARI</t>
  </si>
  <si>
    <t>IRIS_313-10437</t>
  </si>
  <si>
    <t>NORIN 21::IRGC 493-1</t>
  </si>
  <si>
    <t>NORIN 21</t>
  </si>
  <si>
    <t>IRIS_313-10469</t>
  </si>
  <si>
    <t>KINUGASAWASE::IRGC 2609-1</t>
  </si>
  <si>
    <t>KINUGASAWASE</t>
  </si>
  <si>
    <t>IRIS_313-10564</t>
  </si>
  <si>
    <t>250 KUNGANI 1::IRGC 7370-1</t>
  </si>
  <si>
    <t>250 KUNGANI 1</t>
  </si>
  <si>
    <t>IRIS_313-10567</t>
  </si>
  <si>
    <t>AIKAWA 44::IRGC 7676-1</t>
  </si>
  <si>
    <t>AIKAWA 44</t>
  </si>
  <si>
    <t>IRIS_313-10568</t>
  </si>
  <si>
    <t>OITA MII 120::IRGC 7696-1</t>
  </si>
  <si>
    <t>OITA-MII 120</t>
  </si>
  <si>
    <t>IRIS_313-10569</t>
  </si>
  <si>
    <t>BEN KEI::IRGC 7769-1</t>
  </si>
  <si>
    <t>BEN-KEI</t>
  </si>
  <si>
    <t>IRIS_313-10570</t>
  </si>
  <si>
    <t>CHUSEI HONEN::IRGC 7777-1</t>
  </si>
  <si>
    <t>CHUSEI HONEN</t>
  </si>
  <si>
    <t>IRIS_313-10642</t>
  </si>
  <si>
    <t>SACHIKAZE::IRGC 10891-1</t>
  </si>
  <si>
    <t>SACHIKAZE</t>
  </si>
  <si>
    <t>IRIS_313-10677</t>
  </si>
  <si>
    <t>DEWAMINORI::IRGC 12743-1</t>
  </si>
  <si>
    <t>DEWAMINORI</t>
  </si>
  <si>
    <t>IRIS_313-11875</t>
  </si>
  <si>
    <t>CHUBU 17::IRGC 72505-1</t>
  </si>
  <si>
    <t>CHUBU 17</t>
  </si>
  <si>
    <t>IRIS_313-8400</t>
  </si>
  <si>
    <t>RIKUTO NORIN MOCHI 20::IRGC 410-1-1</t>
  </si>
  <si>
    <t>RIKUTO NORIN MOCHI 20</t>
  </si>
  <si>
    <t>IRIS_313-8755</t>
  </si>
  <si>
    <t>NORIN 6::IRGC 2633-1-1</t>
  </si>
  <si>
    <t>NORIN 6</t>
  </si>
  <si>
    <t>IRIS_313-9002</t>
  </si>
  <si>
    <t>KOTOBUKI MOCHI::IRGC 2545-1-1</t>
  </si>
  <si>
    <t>KOTOBUKI MOCHI</t>
  </si>
  <si>
    <t>IRIS_313-9081</t>
  </si>
  <si>
    <t>TAKAO MOCHI::IRGC 2564-1-1</t>
  </si>
  <si>
    <t>TAKAO MOCHI</t>
  </si>
  <si>
    <t>IRIS_313-9228</t>
  </si>
  <si>
    <t>HOKUSETSU::IRGC 65705-1-1</t>
  </si>
  <si>
    <t>HOKUSETSU</t>
  </si>
  <si>
    <t>IRIS_313-9438</t>
  </si>
  <si>
    <t>7507-137::IRGC 40081-1-1</t>
  </si>
  <si>
    <t>7507-137</t>
  </si>
  <si>
    <t>IRIS_313-9769</t>
  </si>
  <si>
    <t>MURASAHITSUTSURI::IRGC 2493-1-1</t>
  </si>
  <si>
    <t>MURASAHITSUTSURI</t>
  </si>
  <si>
    <t>IRIS_313-9789</t>
  </si>
  <si>
    <t>RIKUTO TAUKI MOCHI 27::IRGC 5726-1-1</t>
  </si>
  <si>
    <t>RIKUTO TAUKI MOCHI 27</t>
  </si>
  <si>
    <t>IRIS_313-9800</t>
  </si>
  <si>
    <t>KAHEI::IRGC 7691-1-1</t>
  </si>
  <si>
    <t>KAHEI</t>
  </si>
  <si>
    <t>IRIS_313-9884</t>
  </si>
  <si>
    <t>FUKUSHIMA MOCHI (GLUT)::IRGC 19296-1-1</t>
  </si>
  <si>
    <t>FUKUSHIMA-MOCHI(GLUT.)</t>
  </si>
  <si>
    <t>IRIS_313-10336</t>
  </si>
  <si>
    <t>B 6144-MR-6-0-0::IRGC 117371-1-1</t>
  </si>
  <si>
    <t>B 6144-MR-6-0-0</t>
  </si>
  <si>
    <t>LAOS</t>
  </si>
  <si>
    <t>IRIS_313-8638</t>
  </si>
  <si>
    <t>NA SOUAN::IRGC 11889-1-1</t>
  </si>
  <si>
    <t>Na souan</t>
  </si>
  <si>
    <t>IRIS_313-9198</t>
  </si>
  <si>
    <t>KHAO PONG AEV::IRGC 29820-1-1</t>
  </si>
  <si>
    <t>Khao pong aev</t>
  </si>
  <si>
    <t>IRIS_313-11660</t>
  </si>
  <si>
    <t>WULE DASIMA::IRGC 63450-1</t>
  </si>
  <si>
    <t>WULE DASIMA</t>
  </si>
  <si>
    <t>LIBERIA</t>
  </si>
  <si>
    <t>IRIS_313-9297</t>
  </si>
  <si>
    <t>KORR::IRGC 30751-1-1</t>
  </si>
  <si>
    <t>KORR</t>
  </si>
  <si>
    <t>IRIS_313-10026</t>
  </si>
  <si>
    <t>KITRANA 1007::IRGC 68517-1-1</t>
  </si>
  <si>
    <t>KITRANA 1007</t>
  </si>
  <si>
    <t>MADAGASCAR</t>
  </si>
  <si>
    <t>IRIS_313-10030</t>
  </si>
  <si>
    <t>NS 252::IRGC 68878-1-1</t>
  </si>
  <si>
    <t>NS252</t>
  </si>
  <si>
    <t>IRIS_313-10041</t>
  </si>
  <si>
    <t>BOTOHAVANA MENA::IRGC 69349-1-1</t>
  </si>
  <si>
    <t>BOTOHAVANA MENA</t>
  </si>
  <si>
    <t>IRIS_313-10050</t>
  </si>
  <si>
    <t>TSIMATAHOPAOSA::IRGC 69884-1-1</t>
  </si>
  <si>
    <t>TSIMATAHOPAOSA</t>
  </si>
  <si>
    <t>IRIS_313-10099</t>
  </si>
  <si>
    <t>MANONGAZATO::IRGC 77876-1-1</t>
  </si>
  <si>
    <t>MANONGAZATO</t>
  </si>
  <si>
    <t>IRIS_313-10102</t>
  </si>
  <si>
    <t>KELIRENY::IRGC 78426-1-1</t>
  </si>
  <si>
    <t>KELIRENY</t>
  </si>
  <si>
    <t>IRIS_313-7725</t>
  </si>
  <si>
    <t>MADINIKA 1329::GERVEX 8366-C1-G1</t>
  </si>
  <si>
    <t>MADINIKA 1329</t>
  </si>
  <si>
    <t>IRIS_313-8288</t>
  </si>
  <si>
    <t>AVO::IRGC 11000-1-1</t>
  </si>
  <si>
    <t>AVO</t>
  </si>
  <si>
    <t>IRIS_313-8595</t>
  </si>
  <si>
    <t>MAKALIOKA STANDARD::IRGC 12768-1-1</t>
  </si>
  <si>
    <t>MAKALIOKA STANDARD</t>
  </si>
  <si>
    <t>IRIS_313-9388</t>
  </si>
  <si>
    <t>VARY MALADY MENA::IRGC 51555-1-1</t>
  </si>
  <si>
    <t>VARY MALADY MENA</t>
  </si>
  <si>
    <t>IRIS_313-9551</t>
  </si>
  <si>
    <t>BENGALY MORIMO::IRGC 10976-1-1</t>
  </si>
  <si>
    <t>BENGALY MORIMO</t>
  </si>
  <si>
    <t>IRIS_313-9732</t>
  </si>
  <si>
    <t>MAMORIAKA::IRGC 68672-1-1</t>
  </si>
  <si>
    <t>MAMORIAKA</t>
  </si>
  <si>
    <t>IRIS_313-9740</t>
  </si>
  <si>
    <t>ROJOFOTSY::IRGC 69402-1-1</t>
  </si>
  <si>
    <t>ROJOFOTSY</t>
  </si>
  <si>
    <t>IRIS_313-9742</t>
  </si>
  <si>
    <t>LOHAMBITRO::IRGC 69857-1-1</t>
  </si>
  <si>
    <t>LOHAMBITRO</t>
  </si>
  <si>
    <t>IRIS_313-9791</t>
  </si>
  <si>
    <t>LEAD::IRGC 5805-1-1</t>
  </si>
  <si>
    <t>LEAD</t>
  </si>
  <si>
    <t>MALAWI</t>
  </si>
  <si>
    <t>IRIS_313-8279</t>
  </si>
  <si>
    <t>SAWAH::IRGC 71612-1-1</t>
  </si>
  <si>
    <t>SAWAH</t>
  </si>
  <si>
    <t>MALAYSIA</t>
  </si>
  <si>
    <t>IRIS_313-8381</t>
  </si>
  <si>
    <t>PURAK SIRIBA::IRGC 71598-1-1</t>
  </si>
  <si>
    <t>PURAK SIRIBA</t>
  </si>
  <si>
    <t>IRIS_313-8626</t>
  </si>
  <si>
    <t>BANJANG::IRGC 44069-1-1</t>
  </si>
  <si>
    <t>BANJANG</t>
  </si>
  <si>
    <t>IRIS_313-8781</t>
  </si>
  <si>
    <t>TAPANG::IRGC 13361-1-1</t>
  </si>
  <si>
    <t>TAPANG</t>
  </si>
  <si>
    <t>IRIS_313-8883</t>
  </si>
  <si>
    <t>LOMPUG::IRGC 71559-1-1</t>
  </si>
  <si>
    <t>LOMPUG</t>
  </si>
  <si>
    <t>IRIS_313-8894</t>
  </si>
  <si>
    <t>LEKATAN::IRGC 71554-1-1</t>
  </si>
  <si>
    <t>LEKATAN</t>
  </si>
  <si>
    <t>IRIS_313-8955</t>
  </si>
  <si>
    <t>LASAT PUTIH::IRGC 44076-1-1</t>
  </si>
  <si>
    <t>LASAT PUTIH</t>
  </si>
  <si>
    <t>IRIS_313-8987</t>
  </si>
  <si>
    <t>SERIBU::IRGC 71615-1-1</t>
  </si>
  <si>
    <t>SERIBU</t>
  </si>
  <si>
    <t>IRIS_313-9050</t>
  </si>
  <si>
    <t>ANGKARONG::IRGC 71493-1-1</t>
  </si>
  <si>
    <t>ANGKARONG</t>
  </si>
  <si>
    <t>IRIS_313-9187</t>
  </si>
  <si>
    <t>WANGKOD::IRGC 71646-1-1</t>
  </si>
  <si>
    <t>WANGKOD</t>
  </si>
  <si>
    <t>IRIS_313-9375</t>
  </si>
  <si>
    <t>PULUTAN::IRGC 71596-1-1</t>
  </si>
  <si>
    <t>PULUTAN</t>
  </si>
  <si>
    <t>IRIS_313-9558</t>
  </si>
  <si>
    <t>LIMBAYAN::IRGC 71556-1-1</t>
  </si>
  <si>
    <t>LIMBAYAN</t>
  </si>
  <si>
    <t>IRIS_313-9568</t>
  </si>
  <si>
    <t>PAMPANGON (H)::IRGC 60392-1-1</t>
  </si>
  <si>
    <t>PAMPANGON(H)</t>
  </si>
  <si>
    <t>IRIS_313-7719</t>
  </si>
  <si>
    <t>KOGONI 91-1::C1-G1</t>
  </si>
  <si>
    <t>KOGONI 91-1</t>
  </si>
  <si>
    <t>Mali</t>
  </si>
  <si>
    <t>IRIS_313-10263</t>
  </si>
  <si>
    <t>CUYAMEL 3820::IRGC 116975-1-1</t>
  </si>
  <si>
    <t>CUYAMEL 3820</t>
  </si>
  <si>
    <t>MEXICO</t>
  </si>
  <si>
    <t>IRIS_313-11437</t>
  </si>
  <si>
    <t>CAMPECHE A 79::IRGC 51102-1</t>
  </si>
  <si>
    <t>CAMPECHE A79</t>
  </si>
  <si>
    <t>IRIS_313-9953</t>
  </si>
  <si>
    <t>BAMOA A 75::IRGC 51101-1-1</t>
  </si>
  <si>
    <t>BAMOA A75</t>
  </si>
  <si>
    <t>IRIS_313-10113</t>
  </si>
  <si>
    <t>EX FOILAEIN (NAPUTO)::IRGC 81675-1-1</t>
  </si>
  <si>
    <t>EX FOILAEIN(NAPUTO)</t>
  </si>
  <si>
    <t>MOZAMBIQUE</t>
  </si>
  <si>
    <t>IRIS_313-10423</t>
  </si>
  <si>
    <t>YN 1353-3::IRGC 117363-1-1</t>
  </si>
  <si>
    <t>YN 1353-3</t>
  </si>
  <si>
    <t>MYANMAR</t>
  </si>
  <si>
    <t>IRIS_313-8659</t>
  </si>
  <si>
    <t>YA THAY SAN::IRGC 58245-1-1</t>
  </si>
  <si>
    <t>YA THAY SAN</t>
  </si>
  <si>
    <t>IRIS_313-8697</t>
  </si>
  <si>
    <t>YEBAWYIN::IRGC 33885-1-1</t>
  </si>
  <si>
    <t>YEBAWYIN</t>
  </si>
  <si>
    <t>IRIS_313-8751</t>
  </si>
  <si>
    <t>HNANWA::IRGC 33118-1-1</t>
  </si>
  <si>
    <t>HNANWA</t>
  </si>
  <si>
    <t>IRIS_313-9285</t>
  </si>
  <si>
    <t>PALEPYU::IRGC 33549-1-1</t>
  </si>
  <si>
    <t>PALEPYU</t>
  </si>
  <si>
    <t>IRIS_313-10007</t>
  </si>
  <si>
    <t>GARURA::IRGC 64111-1-1</t>
  </si>
  <si>
    <t>GARURA</t>
  </si>
  <si>
    <t>NEPAL</t>
  </si>
  <si>
    <t>IRIS_313-11671</t>
  </si>
  <si>
    <t>DERAWA::IRGC 64106-1</t>
  </si>
  <si>
    <t>DERAWA</t>
  </si>
  <si>
    <t>IRIS_313-9838</t>
  </si>
  <si>
    <t>TEPUKE::IRGC 12872-1-1</t>
  </si>
  <si>
    <t>TEPUKE</t>
  </si>
  <si>
    <t>NEW ZEALAND</t>
  </si>
  <si>
    <t>IRIS_313-10257</t>
  </si>
  <si>
    <t>ALTAMIRA 9::IRGC 116953-1-1</t>
  </si>
  <si>
    <t>ALTAMIRA 9</t>
  </si>
  <si>
    <t>NICARAGUA</t>
  </si>
  <si>
    <t>IRIS_313-10034</t>
  </si>
  <si>
    <t>RIZ INDETERMINE::IRGC 69014-1-1</t>
  </si>
  <si>
    <t>RIZ INDETERMINE</t>
  </si>
  <si>
    <t>NIGER</t>
  </si>
  <si>
    <t>IRIS_313-10047</t>
  </si>
  <si>
    <t>EX MARABA GURUKU::IRGC 69582-1-1</t>
  </si>
  <si>
    <t>EX MARABA-GURUKU</t>
  </si>
  <si>
    <t>NIGERIA</t>
  </si>
  <si>
    <t>IRIS_313-10109</t>
  </si>
  <si>
    <t>EX EBOKOZURU::IRGC 79912-1-1</t>
  </si>
  <si>
    <t>EX EBOKOZURU</t>
  </si>
  <si>
    <t>IRIS_313-9698</t>
  </si>
  <si>
    <t>JO SANG DAE YA::IRGC 90852-1-1</t>
  </si>
  <si>
    <t>JO SANG DAE YA</t>
  </si>
  <si>
    <t>NORTH KOREA</t>
  </si>
  <si>
    <t>IRIS_313-9961</t>
  </si>
  <si>
    <t>WIR 884::IRGC 51591-1-1</t>
  </si>
  <si>
    <t>WIR884</t>
  </si>
  <si>
    <t>NORWAY</t>
  </si>
  <si>
    <t>IRIS_313-10054</t>
  </si>
  <si>
    <t>TOC 5430::IRGC 70487-1-1</t>
  </si>
  <si>
    <t>TOC-5430</t>
  </si>
  <si>
    <t>PANAMA</t>
  </si>
  <si>
    <t>IRIS_313-10260</t>
  </si>
  <si>
    <t>CEA 3::IRGC 116965-1-1</t>
  </si>
  <si>
    <t>CEA 3</t>
  </si>
  <si>
    <t>PARAGUAY</t>
  </si>
  <si>
    <t>IRIS_313-10285</t>
  </si>
  <si>
    <t>SICAN::IRGC 117029-1-1</t>
  </si>
  <si>
    <t>SICAN</t>
  </si>
  <si>
    <t>PERU</t>
  </si>
  <si>
    <t>IRIS_313-10287</t>
  </si>
  <si>
    <t>UQUIHUA::IRGC 117037-1-1</t>
  </si>
  <si>
    <t>UQUIHUA</t>
  </si>
  <si>
    <t>IRIS_313-10327</t>
  </si>
  <si>
    <t>CAROLINO BLANCO::IRGC 117249-1-1</t>
  </si>
  <si>
    <t>CAROLINO BLANCO</t>
  </si>
  <si>
    <t>IRIS_313-9782</t>
  </si>
  <si>
    <t>BENLLOK::IRGC 3404-1-1</t>
  </si>
  <si>
    <t>BENLLOK</t>
  </si>
  <si>
    <t>IRIS_313-10167</t>
  </si>
  <si>
    <t>IR 13429-109-2-2-1::IRGC 63491-1-1</t>
  </si>
  <si>
    <t>IR 56</t>
  </si>
  <si>
    <t>PHILIPPINES</t>
  </si>
  <si>
    <t>IRIS_313-10234</t>
  </si>
  <si>
    <t>PSBRC 50::IRGC 99706-1-1</t>
  </si>
  <si>
    <t>PSBRC50</t>
  </si>
  <si>
    <t>IRIS_313-10235</t>
  </si>
  <si>
    <t>PSBRC 68::IRGC 99711-1-1</t>
  </si>
  <si>
    <t>PSBRC68</t>
  </si>
  <si>
    <t>IRIS_313-10237</t>
  </si>
  <si>
    <t>PSBRC 86::IRGC 99716-1-1</t>
  </si>
  <si>
    <t>PSBRC86</t>
  </si>
  <si>
    <t>IRIS_313-10238</t>
  </si>
  <si>
    <t>PSBRC 88::IRGC 99717-1-1</t>
  </si>
  <si>
    <t>PSBRC88</t>
  </si>
  <si>
    <t>IRIS_313-10294</t>
  </si>
  <si>
    <t>IR 21015-72-3-3-3-1::IRGC 117004-1-1</t>
  </si>
  <si>
    <t>IR 21015-72-3-3-3-1</t>
  </si>
  <si>
    <t>IRIS_313-10355</t>
  </si>
  <si>
    <t>IR 31142-14-1-1-3-1-1-2::IRGC 117378-1-1</t>
  </si>
  <si>
    <t>IR 31142-14-1-1-3-1-1-2</t>
  </si>
  <si>
    <t>IRIS_313-10357</t>
  </si>
  <si>
    <t>IR 52718-B-B-6-B-B-1-1::IRGC 117334-1-1</t>
  </si>
  <si>
    <t>IR 52718-B-B-6-B-B-1-1</t>
  </si>
  <si>
    <t>IRIS_313-10359</t>
  </si>
  <si>
    <t>IR 53650-2B-10-1-2-1::IRGC 117379-1-1</t>
  </si>
  <si>
    <t>IR 53650-2B-10-1-2-1</t>
  </si>
  <si>
    <t>IRIS_313-10360</t>
  </si>
  <si>
    <t>IR 57514-PMI 5-B-1-2::IRGC 117372-1-1</t>
  </si>
  <si>
    <t>IR 57514-PMI 5-B-1-2</t>
  </si>
  <si>
    <t>IRIS_313-10361</t>
  </si>
  <si>
    <t>IR 63295-AC 209-7::IRGC 117365-1-1</t>
  </si>
  <si>
    <t>IR 63295-AC 209-7</t>
  </si>
  <si>
    <t>IRIS_313-10366</t>
  </si>
  <si>
    <t>IR 65483-111-5-9-2-11::IRGC 117286-1-1</t>
  </si>
  <si>
    <t>IR 65483-111-5-9-2-11</t>
  </si>
  <si>
    <t>IRIS_313-10371</t>
  </si>
  <si>
    <t>IR 67518-B-11-1-B::IRGC 117380-1-1</t>
  </si>
  <si>
    <t>IR 67518-B-11-1-B</t>
  </si>
  <si>
    <t>IRIS_313-10374</t>
  </si>
  <si>
    <t>IR 69502-6-SRN-3-UBN-1-B::IRGC 117290-1-1</t>
  </si>
  <si>
    <t>IR 69502-6-SRN-3-UBN-1-B</t>
  </si>
  <si>
    <t>IRIS_313-10375</t>
  </si>
  <si>
    <t>IR 70027-8-2-2-3-2::IRGC 117382-1-1</t>
  </si>
  <si>
    <t>IR 70027-8-2-2-3-2</t>
  </si>
  <si>
    <t>IRIS_313-10379</t>
  </si>
  <si>
    <t>IR 73688-57-2::IRGC 117383-1-1</t>
  </si>
  <si>
    <t>IR 73688-57-2</t>
  </si>
  <si>
    <t>IRIS_313-10385</t>
  </si>
  <si>
    <t>IR 75870-5-8-5-B-1::IRGC 117297-1-1</t>
  </si>
  <si>
    <t>IR 75870-5-8-5-B-1</t>
  </si>
  <si>
    <t>IRIS_313-10392</t>
  </si>
  <si>
    <t>IR 77390-1-6-4-19-1-B::IRGC 117303-1-1</t>
  </si>
  <si>
    <t>IR 77390-1-6-4-19-1-B</t>
  </si>
  <si>
    <t>IRIS_313-10394</t>
  </si>
  <si>
    <t>IR 80310-12-B-1-3-B::IRGC 117307-1-1</t>
  </si>
  <si>
    <t>IR 80310-12-B-1-3-B</t>
  </si>
  <si>
    <t>IRIS_313-10396</t>
  </si>
  <si>
    <t>IR 80340-23-B-12-6-B::IRGC 117309-1-1</t>
  </si>
  <si>
    <t>IR 80340-23-B-12-6-B</t>
  </si>
  <si>
    <t>IRIS_313-10440</t>
  </si>
  <si>
    <t>NAGKAYAT::IRGC 584-1</t>
  </si>
  <si>
    <t>NAGKAYAT</t>
  </si>
  <si>
    <t>IRIS_313-11336</t>
  </si>
  <si>
    <t>IREQUIN::IRGC 44476-1</t>
  </si>
  <si>
    <t>IREQUIN</t>
  </si>
  <si>
    <t>IRIS_313-11467</t>
  </si>
  <si>
    <t>MACAPAGAL::IRGC 52927-1</t>
  </si>
  <si>
    <t>MACAPAGAL</t>
  </si>
  <si>
    <t>IRIS_313-7688</t>
  </si>
  <si>
    <t>IR 22::IRGC 11356-C1-G1</t>
  </si>
  <si>
    <t>IR 22</t>
  </si>
  <si>
    <t>IRIS_313-8356</t>
  </si>
  <si>
    <t>BLICCA::IRGC 47151-1-1</t>
  </si>
  <si>
    <t>BLICCA</t>
  </si>
  <si>
    <t>IRIS_313-8383</t>
  </si>
  <si>
    <t>GENE::IRGC 67434-1-1</t>
  </si>
  <si>
    <t>GENE</t>
  </si>
  <si>
    <t>IRIS_313-8392</t>
  </si>
  <si>
    <t>IR 2003-P7-7-4-2::IRGC 32671-1-1</t>
  </si>
  <si>
    <t>IR 2003-P7-7-4-2</t>
  </si>
  <si>
    <t>IRIS_313-8431</t>
  </si>
  <si>
    <t>BOCAO::IRGC 50384-1-1</t>
  </si>
  <si>
    <t>BOCAO</t>
  </si>
  <si>
    <t>IRIS_313-8572</t>
  </si>
  <si>
    <t>ONOY::IRGC 55418-1-1</t>
  </si>
  <si>
    <t>ONOY</t>
  </si>
  <si>
    <t>IRIS_313-8594</t>
  </si>
  <si>
    <t>MINATANDA::IRGC 74613-1-1</t>
  </si>
  <si>
    <t>MINATANDA</t>
  </si>
  <si>
    <t>IRIS_313-8616</t>
  </si>
  <si>
    <t>IR 5494 (BPH 1)::IRGC 24484-1-1</t>
  </si>
  <si>
    <t>IR 5494 (BPH 1)</t>
  </si>
  <si>
    <t>IRIS_313-8903</t>
  </si>
  <si>
    <t>BPI 76 NON SENSITIVE (GREEN)::IRGC 9790-1-1</t>
  </si>
  <si>
    <t>BPI 76 NON-SENSITIVE(GREEN)</t>
  </si>
  <si>
    <t>IRIS_313-8948</t>
  </si>
  <si>
    <t>BUCAYAB::IRGC 44357-1-1</t>
  </si>
  <si>
    <t>BUCAYAB</t>
  </si>
  <si>
    <t>IRIS_313-9044</t>
  </si>
  <si>
    <t>IR 2071-586-5-6-3::IRGC 39291-1-1</t>
  </si>
  <si>
    <t>IR 42</t>
  </si>
  <si>
    <t>IRIS_313-9389</t>
  </si>
  <si>
    <t>KINANDANG BUSIKSIK::IRGC 74607-1-1</t>
  </si>
  <si>
    <t>KINANDANG BUSIKSIK</t>
  </si>
  <si>
    <t>IRIS_313-9423</t>
  </si>
  <si>
    <t>AGUYOD::IRGC 67423-1-1</t>
  </si>
  <si>
    <t>AGUYOD</t>
  </si>
  <si>
    <t>IRIS_313-9503</t>
  </si>
  <si>
    <t>BINUHANGIN::IRGC 67429-1-1</t>
  </si>
  <si>
    <t>BINUHANGIN</t>
  </si>
  <si>
    <t>IRIS_313-9505</t>
  </si>
  <si>
    <t>KORASISI::IRGC 5285-1-1</t>
  </si>
  <si>
    <t>KORASISI</t>
  </si>
  <si>
    <t>IRIS_313-9616</t>
  </si>
  <si>
    <t>INITLOG DALAG::IRGC 67436-1-1</t>
  </si>
  <si>
    <t>INITLOG DALAG</t>
  </si>
  <si>
    <t>IRIS_313-9897</t>
  </si>
  <si>
    <t>BIKYAT::IRGC 26276-1-1</t>
  </si>
  <si>
    <t>BIKYAT</t>
  </si>
  <si>
    <t>IRIS_313-9928</t>
  </si>
  <si>
    <t>DEO KITAN::IRGC 47197-1-1</t>
  </si>
  <si>
    <t>DEO-KITAN</t>
  </si>
  <si>
    <t>IRIS_313-9929</t>
  </si>
  <si>
    <t>GOBYERNO::IRGC 47216-1-1</t>
  </si>
  <si>
    <t>GOBYERNO</t>
  </si>
  <si>
    <t>IRIS_313-10061</t>
  </si>
  <si>
    <t>ESTRELA A::IRGC 72918-1-1</t>
  </si>
  <si>
    <t>ESTRELA A</t>
  </si>
  <si>
    <t>PORTUGAL</t>
  </si>
  <si>
    <t>IRIS_313-8111</t>
  </si>
  <si>
    <t>CARRICO::GERVEX 828-C1-G1</t>
  </si>
  <si>
    <t>CARRICO</t>
  </si>
  <si>
    <t>IRIS_313-8113</t>
  </si>
  <si>
    <t>ESCARLATE::GERVEX 887-C1-G1</t>
  </si>
  <si>
    <t>ESCARLATE</t>
  </si>
  <si>
    <t>IRIS_313-8114</t>
  </si>
  <si>
    <t>FAISCA::GERVEX 900-C1-G1</t>
  </si>
  <si>
    <t>FAISCA</t>
  </si>
  <si>
    <t>IRIS_313-8115</t>
  </si>
  <si>
    <t>FAMILIA 181::GERVEX 901-C1-G1</t>
  </si>
  <si>
    <t>FAMILIA 181</t>
  </si>
  <si>
    <t>IRIS_313-8116</t>
  </si>
  <si>
    <t>HAREM::GERVEX 929-C1-G1</t>
  </si>
  <si>
    <t>HAREM</t>
  </si>
  <si>
    <t>IRIS_313-8118</t>
  </si>
  <si>
    <t>IBO 400::GERVEX 943-C1-G1</t>
  </si>
  <si>
    <t>IBO 400</t>
  </si>
  <si>
    <t>IRIS_313-8123</t>
  </si>
  <si>
    <t>MUGA::GERVEX 1099-C1-G1</t>
  </si>
  <si>
    <t>MUGA</t>
  </si>
  <si>
    <t>IRIS_313-8132</t>
  </si>
  <si>
    <t>RUBI::GERVEX 1247-C1-G1</t>
  </si>
  <si>
    <t>RUBI</t>
  </si>
  <si>
    <t>IRIS_313-8136</t>
  </si>
  <si>
    <t>SAFARI::GERVEX 1256-C1-G1</t>
  </si>
  <si>
    <t>SAFARI</t>
  </si>
  <si>
    <t>IRIS_313-8138</t>
  </si>
  <si>
    <t>SALOIO::GERVEX 1259-C1-G1</t>
  </si>
  <si>
    <t>SALOIO</t>
  </si>
  <si>
    <t>IRIS_313-8139</t>
  </si>
  <si>
    <t>SANDOCA::GERVEX 1262-C1-G1</t>
  </si>
  <si>
    <t>SANDOCA</t>
  </si>
  <si>
    <t>IRIS_313-8142</t>
  </si>
  <si>
    <t>SETTANTUNO::GERVEX 1279-C1-G1</t>
  </si>
  <si>
    <t>SETTANTUNO</t>
  </si>
  <si>
    <t>IRIS_313-8145</t>
  </si>
  <si>
    <t>SUPER::GERVEX 1304-C1-G1</t>
  </si>
  <si>
    <t>SUPER</t>
  </si>
  <si>
    <t>IRIS_313-8149</t>
  </si>
  <si>
    <t>TOPAZIO::GERVEX 1332-C1-G1</t>
  </si>
  <si>
    <t>TOPAZIO</t>
  </si>
  <si>
    <t>IRIS_313-8151</t>
  </si>
  <si>
    <t>VALTEJO::GERVEX 1355-C1-G1</t>
  </si>
  <si>
    <t>VALTEJO</t>
  </si>
  <si>
    <t>IRIS_313-8208</t>
  </si>
  <si>
    <t>LUSITO IRRADIADO 859-85-2::GERVEX 1676-C1-G1</t>
  </si>
  <si>
    <t>LUSITO IRRADIADO 859-85-2</t>
  </si>
  <si>
    <t>IRIS_313-9759</t>
  </si>
  <si>
    <t>OEIRAS::IRGC 286-1-1</t>
  </si>
  <si>
    <t>OEIRAS</t>
  </si>
  <si>
    <t>IRIS_313-9898</t>
  </si>
  <si>
    <t>QUERO ASSAN::IRGC 28860-1-1</t>
  </si>
  <si>
    <t>QUERO ASSAN</t>
  </si>
  <si>
    <t>IRIS_313-8069</t>
  </si>
  <si>
    <t>ARIANA::GERVEX 396-C1-G1</t>
  </si>
  <si>
    <t>ARIANA</t>
  </si>
  <si>
    <t>ROMANIA</t>
  </si>
  <si>
    <t>IRIS_313-8148</t>
  </si>
  <si>
    <t>TIMICH 108::GERVEX 1325-C1-G1</t>
  </si>
  <si>
    <t>TIMICH 108</t>
  </si>
  <si>
    <t>IRIS_313-9461</t>
  </si>
  <si>
    <t>KARANTABA 1::IRGC 15924-1-1</t>
  </si>
  <si>
    <t>KARANTABA 1</t>
  </si>
  <si>
    <t>SENEGAL</t>
  </si>
  <si>
    <t>IRIS_313-10421</t>
  </si>
  <si>
    <t>WAR 72-2-1-1::IRGC 117361-1-1</t>
  </si>
  <si>
    <t>WAR 72-2-1-1</t>
  </si>
  <si>
    <t>SIERRA LEONE</t>
  </si>
  <si>
    <t>IRIS_313-10422</t>
  </si>
  <si>
    <t>WAR 87-7-A10-2-B-B-B-1::IRGC 117362-1-1</t>
  </si>
  <si>
    <t>WAR 87-7-A10-2-B-B-B-1</t>
  </si>
  <si>
    <t>IRIS_313-9944</t>
  </si>
  <si>
    <t>SOLOMON RED RICE::IRGC 50950-1-1</t>
  </si>
  <si>
    <t>SOLOMON RED RICE</t>
  </si>
  <si>
    <t>SOLOMON ISLANDS</t>
  </si>
  <si>
    <t>IRIS_313-10000</t>
  </si>
  <si>
    <t>SUWEON 311::IRGC 61890-1-1</t>
  </si>
  <si>
    <t>SUWEON 311</t>
  </si>
  <si>
    <t>SOUTH KOREA</t>
  </si>
  <si>
    <t>IRIS_313-10040</t>
  </si>
  <si>
    <t>MILYANG 77::IRGC 69340-1-1</t>
  </si>
  <si>
    <t>MILYANG 77</t>
  </si>
  <si>
    <t>IRIS_313-10059</t>
  </si>
  <si>
    <t>DACHEONGBYEO::IRGC 72533-1-1</t>
  </si>
  <si>
    <t>DACHEONGBYEO</t>
  </si>
  <si>
    <t>IRIS_313-10065</t>
  </si>
  <si>
    <t>JAERAERYUKDO::IRGC 73053-1-1</t>
  </si>
  <si>
    <t>JAERAERYUKDO</t>
  </si>
  <si>
    <t>IRIS_313-10067</t>
  </si>
  <si>
    <t>JEONBUKGUNGWEONNA::IRGC 73055-1-1</t>
  </si>
  <si>
    <t>JEONBUKGUNGWEONNA</t>
  </si>
  <si>
    <t>IRIS_313-10092</t>
  </si>
  <si>
    <t>CHALBYEO::IRGC 77639-1-1</t>
  </si>
  <si>
    <t>CHALBYEO</t>
  </si>
  <si>
    <t>IRIS_313-10093</t>
  </si>
  <si>
    <t>CHEONJUDO::IRGC 77644-1-1</t>
  </si>
  <si>
    <t>CHEONJUDO</t>
  </si>
  <si>
    <t>IRIS_313-10094</t>
  </si>
  <si>
    <t>GAWICHAL::IRGC 77653-1-1</t>
  </si>
  <si>
    <t>GAWICHAL</t>
  </si>
  <si>
    <t>IRIS_313-10096</t>
  </si>
  <si>
    <t>JOKJEBICHAL::IRGC 77663-1-1</t>
  </si>
  <si>
    <t>JOKJEBICHAL</t>
  </si>
  <si>
    <t>IRIS_313-10097</t>
  </si>
  <si>
    <t>MAEKJO::IRGC 77666-1-1</t>
  </si>
  <si>
    <t>MAEKJO</t>
  </si>
  <si>
    <t>IRIS_313-10103</t>
  </si>
  <si>
    <t>DALSUNG 41::IRGC 79385-1-1</t>
  </si>
  <si>
    <t>DALSUNG 41</t>
  </si>
  <si>
    <t>IRIS_313-10124</t>
  </si>
  <si>
    <t>GALSAEGSSAL SHAREI::IRGC 82881-1-1</t>
  </si>
  <si>
    <t>GALSAEGSSAL SHAREI</t>
  </si>
  <si>
    <t>IRIS_313-10353</t>
  </si>
  <si>
    <t>HP 3319-2WX-6-4-1-B::IRGC 117331-1-1</t>
  </si>
  <si>
    <t>HP 3319-2WX-6-4-1-B</t>
  </si>
  <si>
    <t>IRIS_313-10837</t>
  </si>
  <si>
    <t>BACK KYUNG ZO::IRGC 19698-1</t>
  </si>
  <si>
    <t>BACK KYUNG ZO</t>
  </si>
  <si>
    <t>IRIS_313-10838</t>
  </si>
  <si>
    <t>SSAL BYEO::IRGC 19867-1</t>
  </si>
  <si>
    <t>SSAL BYEO</t>
  </si>
  <si>
    <t>IRIS_313-10840</t>
  </si>
  <si>
    <t>YE ZO::IRGC 19888-1</t>
  </si>
  <si>
    <t>YE ZO</t>
  </si>
  <si>
    <t>IRIS_313-11973</t>
  </si>
  <si>
    <t>NOINJO::IRGC 77669-1</t>
  </si>
  <si>
    <t>NOINJO</t>
  </si>
  <si>
    <t>IRIS_313-12003</t>
  </si>
  <si>
    <t>GYEONGSAN 1::IRGC 79404-1</t>
  </si>
  <si>
    <t>GYEONGSAN 1</t>
  </si>
  <si>
    <t>IRIS_313-12217</t>
  </si>
  <si>
    <t>WEONJU 8::IRGC 90845-1</t>
  </si>
  <si>
    <t>WEONJU 8</t>
  </si>
  <si>
    <t>IRIS_313-15904</t>
  </si>
  <si>
    <t>JINBUBYEO::G1-1</t>
  </si>
  <si>
    <t>JINBUBYEO</t>
  </si>
  <si>
    <t>IRIS_313-9379</t>
  </si>
  <si>
    <t>HWANGJO::IRGC 55547-1-1</t>
  </si>
  <si>
    <t>HWANGJO</t>
  </si>
  <si>
    <t>IRIS_313-9886</t>
  </si>
  <si>
    <t>HUK ZO::IRGC 19760-1-1</t>
  </si>
  <si>
    <t>HUK ZO</t>
  </si>
  <si>
    <t>IRIS_313-9887</t>
  </si>
  <si>
    <t>JEUK DO::IRGC 19775-1-1</t>
  </si>
  <si>
    <t>JEUK DO</t>
  </si>
  <si>
    <t>IRIS_313-9890</t>
  </si>
  <si>
    <t>WA BANG::IRGC 19880-1-1</t>
  </si>
  <si>
    <t>WA BANG</t>
  </si>
  <si>
    <t>IRIS_313-9891</t>
  </si>
  <si>
    <t>YONG AN HUK::IRGC 19891-1-1</t>
  </si>
  <si>
    <t>YONG AN HUK</t>
  </si>
  <si>
    <t>IRIS_313-9922</t>
  </si>
  <si>
    <t>IRI 339::IRGC 46956-1-1</t>
  </si>
  <si>
    <t>IRI 339</t>
  </si>
  <si>
    <t>IRIS_313-9924</t>
  </si>
  <si>
    <t>KN 1 B 361-1-8-6-9::IRGC 46974-1-1</t>
  </si>
  <si>
    <t>KN1B-361-1-8-6-9</t>
  </si>
  <si>
    <t>IRIS_313-9925</t>
  </si>
  <si>
    <t>MILYANG 30::IRGC 46977-1-1</t>
  </si>
  <si>
    <t>MILYANG 30</t>
  </si>
  <si>
    <t>IRIS_313-9974</t>
  </si>
  <si>
    <t>HEUKSANJO::IRGC 55536-1-1</t>
  </si>
  <si>
    <t>HEUKSANJO</t>
  </si>
  <si>
    <t>IRIS_313-9976</t>
  </si>
  <si>
    <t>SSANGDUJO::IRGC 55632-1-1</t>
  </si>
  <si>
    <t>SSANGDUJO</t>
  </si>
  <si>
    <t>IRIS_313-9995</t>
  </si>
  <si>
    <t>NONGLIMNA 1::IRGC 58347-1-1</t>
  </si>
  <si>
    <t>NONGLIMNA 1</t>
  </si>
  <si>
    <t>IRIS_313-10083</t>
  </si>
  <si>
    <t>BETIS::IRGC 74581-1-1</t>
  </si>
  <si>
    <t>BETIS</t>
  </si>
  <si>
    <t>SPAIN</t>
  </si>
  <si>
    <t>IRIS_313-10084</t>
  </si>
  <si>
    <t>SENIA::IRGC 74582-1-1</t>
  </si>
  <si>
    <t>SENIA</t>
  </si>
  <si>
    <t>IRIS_313-8085</t>
  </si>
  <si>
    <t>CLOT::GERVEX 523-C1-G1</t>
  </si>
  <si>
    <t>CLOT</t>
  </si>
  <si>
    <t>IRIS_313-8087</t>
  </si>
  <si>
    <t>FRANCES::GERVEX 527-C1-G1</t>
  </si>
  <si>
    <t>FRANCES</t>
  </si>
  <si>
    <t>IRIS_313-8090</t>
  </si>
  <si>
    <t>MARENY::GERVEX 535-C1-G1</t>
  </si>
  <si>
    <t>MARENY</t>
  </si>
  <si>
    <t>IRIS_313-8096</t>
  </si>
  <si>
    <t>SR 113::GERVEX 553-C1-G1</t>
  </si>
  <si>
    <t>SR 113</t>
  </si>
  <si>
    <t>IRIS_313-8097</t>
  </si>
  <si>
    <t>ULLAL::GERVEX 556-C1-G1</t>
  </si>
  <si>
    <t>ULLAL</t>
  </si>
  <si>
    <t>IRIS_313-9839</t>
  </si>
  <si>
    <t>O SATIVA::IRGC 12876-1-1</t>
  </si>
  <si>
    <t>COLUSA/NANO F 31</t>
  </si>
  <si>
    <t>IRIS_313-10298</t>
  </si>
  <si>
    <t>3210::IRGC 116950-1-1</t>
  </si>
  <si>
    <t>SRI LANKA</t>
  </si>
  <si>
    <t>IRIS_313-8660</t>
  </si>
  <si>
    <t>KOTTEYARAN::IRGC 47383-1-1</t>
  </si>
  <si>
    <t>KOTTEYARAN</t>
  </si>
  <si>
    <t>IRIS_313-8699</t>
  </si>
  <si>
    <t>BALASURIYA A::IRGC 66509-1-1</t>
  </si>
  <si>
    <t>BALASURIYA A</t>
  </si>
  <si>
    <t>IRIS_313-8925</t>
  </si>
  <si>
    <t>KURULUTUDU::IRGC 36304-1-1</t>
  </si>
  <si>
    <t>KURULUTUDU</t>
  </si>
  <si>
    <t>IRIS_313-8968</t>
  </si>
  <si>
    <t>KALU ILANKALAYAN::IRGC 36270-1-1</t>
  </si>
  <si>
    <t>KALU ILANKALAYAN</t>
  </si>
  <si>
    <t>IRIS_313-9256</t>
  </si>
  <si>
    <t>GALWAKA HANDERAN::IRGC 31381-1-1</t>
  </si>
  <si>
    <t>GALWAKA HANDERAN</t>
  </si>
  <si>
    <t>IRIS_313-9472</t>
  </si>
  <si>
    <t>H 6::IRGC 157-1-1</t>
  </si>
  <si>
    <t>H 6</t>
  </si>
  <si>
    <t>IRIS_313-9831</t>
  </si>
  <si>
    <t>PODIWEE::IRGC 11938-1-1</t>
  </si>
  <si>
    <t>PODIWEE</t>
  </si>
  <si>
    <t>IRIS_313-9862</t>
  </si>
  <si>
    <t>MODDAI KARUPPAN::IRGC 15465-1-1</t>
  </si>
  <si>
    <t>MODDAI KARUPPAN</t>
  </si>
  <si>
    <t>IRIS_313-9867</t>
  </si>
  <si>
    <t>SIGARDIS::IRGC 15555-1-1</t>
  </si>
  <si>
    <t>SIGARDIS</t>
  </si>
  <si>
    <t>IRIS_313-9917</t>
  </si>
  <si>
    <t>CHANDINA::IRGC 36420-1-1</t>
  </si>
  <si>
    <t>CHANDINA</t>
  </si>
  <si>
    <t>IRIS_313-9968</t>
  </si>
  <si>
    <t>KULA KARUPPAN::IRGC 55328-1-1</t>
  </si>
  <si>
    <t>KULA KARUPPAN</t>
  </si>
  <si>
    <t>IRIS_313-9969</t>
  </si>
  <si>
    <t>PUTTU NELLU::IRGC 55346-1-1</t>
  </si>
  <si>
    <t>PUTTU NELLU</t>
  </si>
  <si>
    <t>IRIS_313-9970</t>
  </si>
  <si>
    <t>RACE PERUMAL::IRGC 55347-1-1</t>
  </si>
  <si>
    <t>RACE PERUMAL</t>
  </si>
  <si>
    <t>IRIS_313-10325</t>
  </si>
  <si>
    <t>CAMPONI::IRGC 116963-1-1</t>
  </si>
  <si>
    <t>CAMPONI</t>
  </si>
  <si>
    <t>SURINAME</t>
  </si>
  <si>
    <t>IRIS_313-9841</t>
  </si>
  <si>
    <t>SML AWINI::IRGC 13391-1-1</t>
  </si>
  <si>
    <t>SML AWINI</t>
  </si>
  <si>
    <t>IRIS_313-9851</t>
  </si>
  <si>
    <t>GOGOWIERIE::IRGC 14791-1-1</t>
  </si>
  <si>
    <t>GOGOWIERIE</t>
  </si>
  <si>
    <t>IRIS_313-10001</t>
  </si>
  <si>
    <t>C 662083::IRGC 62101-1-1</t>
  </si>
  <si>
    <t>C 662083</t>
  </si>
  <si>
    <t>TAIWAN</t>
  </si>
  <si>
    <t>IRIS_313-10429</t>
  </si>
  <si>
    <t>TAICHUNG 150::IRGC 80-1</t>
  </si>
  <si>
    <t>TAICHUNG 150</t>
  </si>
  <si>
    <t>IRIS_313-10631</t>
  </si>
  <si>
    <t>SHINCHIKU IKU 97::IRGC 10429-1</t>
  </si>
  <si>
    <t>SHINCHIKU-IKU 97</t>
  </si>
  <si>
    <t>IRIS_313-11890</t>
  </si>
  <si>
    <t>C 722323::IRGC 73147-1</t>
  </si>
  <si>
    <t>C 722323</t>
  </si>
  <si>
    <t>IRIS_313-11981</t>
  </si>
  <si>
    <t>TAICHUNG 188::IRGC 78209-1</t>
  </si>
  <si>
    <t>TAICHUNG 188</t>
  </si>
  <si>
    <t>IRIS_313-8454</t>
  </si>
  <si>
    <t>LAI YIP ZIM::IRGC 4955-1-1</t>
  </si>
  <si>
    <t>LAI YIP ZIM</t>
  </si>
  <si>
    <t>IRIS_313-8743</t>
  </si>
  <si>
    <t>NIAO YAO::IRGC 5496-1-1</t>
  </si>
  <si>
    <t>NIAO YAO</t>
  </si>
  <si>
    <t>IRIS_313-9346</t>
  </si>
  <si>
    <t>SHINCHIKU IKU 103::IRGC 10430-1-1</t>
  </si>
  <si>
    <t>SHINCHIKU-IKU 103</t>
  </si>
  <si>
    <t>IRIS_313-9701</t>
  </si>
  <si>
    <t>TAICHUNG 65::IRGC 79-1-1</t>
  </si>
  <si>
    <t>TAICHUNG 65</t>
  </si>
  <si>
    <t>IRIS_313-9702</t>
  </si>
  <si>
    <t>TAICHUNG 179::IRGC 85-1-1</t>
  </si>
  <si>
    <t>TAICHUNG 179</t>
  </si>
  <si>
    <t>IRIS_313-9703</t>
  </si>
  <si>
    <t>CHIANAN 8::IRGC 90-1-1</t>
  </si>
  <si>
    <t>CHIANAN 8</t>
  </si>
  <si>
    <t>IRIS_313-9705</t>
  </si>
  <si>
    <t>TAITUNG WOO LI::IRGC 111-1-1</t>
  </si>
  <si>
    <t>TAITUNG WOO-LI</t>
  </si>
  <si>
    <t>IRIS_313-9706</t>
  </si>
  <si>
    <t>TAIPEI WOO CO::IRGC 112-1-1</t>
  </si>
  <si>
    <t>TAIPEI WOO-CO</t>
  </si>
  <si>
    <t>IRIS_313-9708</t>
  </si>
  <si>
    <t>TSAI YUAN CHON::IRGC 126-1-1</t>
  </si>
  <si>
    <t>TSAI-YUAN-CHON</t>
  </si>
  <si>
    <t>IRIS_313-9758</t>
  </si>
  <si>
    <t>I KUNG PAO::IRGC 114-1-1</t>
  </si>
  <si>
    <t>I-KUNG-PAO</t>
  </si>
  <si>
    <t>IRIS_313-9882</t>
  </si>
  <si>
    <t>O SATIVA::IRGC 17083-1-1</t>
  </si>
  <si>
    <t>IRIS_313-8571</t>
  </si>
  <si>
    <t>ES 21::IRGC 56171-1-1</t>
  </si>
  <si>
    <t>ES021(STRAW)</t>
  </si>
  <si>
    <t>TANZANIA</t>
  </si>
  <si>
    <t>IRIS_313-10147</t>
  </si>
  <si>
    <t>RD 19::IRGC 39174-1-1</t>
  </si>
  <si>
    <t>RD19</t>
  </si>
  <si>
    <t>THAILAND</t>
  </si>
  <si>
    <t>IRIS_313-10151</t>
  </si>
  <si>
    <t>RD 15::IRGC 47705-1-1</t>
  </si>
  <si>
    <t>RD15</t>
  </si>
  <si>
    <t>IRIS_313-11508</t>
  </si>
  <si>
    <t>PAWNG AEW 1::IRGC 55263-1</t>
  </si>
  <si>
    <t>PAWNG AEW 1</t>
  </si>
  <si>
    <t>IRIS_313-11609</t>
  </si>
  <si>
    <t>MAE HAWM::IRGC 61283-1</t>
  </si>
  <si>
    <t>MAE HAWM</t>
  </si>
  <si>
    <t>IRIS_313-8565</t>
  </si>
  <si>
    <t>YAHNG LEU::IRGC 78279-1-1</t>
  </si>
  <si>
    <t>YAHNG LEU</t>
  </si>
  <si>
    <t>IRIS_313-8586</t>
  </si>
  <si>
    <t>PLI KHAO::IRGC 64596-1-1</t>
  </si>
  <si>
    <t>PLI KHAO</t>
  </si>
  <si>
    <t>IRIS_313-8599</t>
  </si>
  <si>
    <t>BUE GA WA::IRGC 60824-1-1</t>
  </si>
  <si>
    <t>BUE GA WA</t>
  </si>
  <si>
    <t>IRIS_313-8674</t>
  </si>
  <si>
    <t>HAWM KRUA::IRGC 64333-1-1</t>
  </si>
  <si>
    <t>HAWM KRUA</t>
  </si>
  <si>
    <t>IRIS_313-8722</t>
  </si>
  <si>
    <t>HAWM TOONG::IRGC 48007-1-1</t>
  </si>
  <si>
    <t>HAWM TOONG</t>
  </si>
  <si>
    <t>IRIS_313-8732</t>
  </si>
  <si>
    <t>WP 36::IRGC 55278-1-1</t>
  </si>
  <si>
    <t>WP36</t>
  </si>
  <si>
    <t>IRIS_313-8785</t>
  </si>
  <si>
    <t>LEUANG AWN::IRGC 48257-1-1</t>
  </si>
  <si>
    <t>LEUANG AWN</t>
  </si>
  <si>
    <t>IRIS_313-8872</t>
  </si>
  <si>
    <t>571::IRGC 48493-1-1</t>
  </si>
  <si>
    <t>IRIS_313-8884</t>
  </si>
  <si>
    <t>E WAWNG::IRGC 71140-1-1</t>
  </si>
  <si>
    <t>E-WAWNG</t>
  </si>
  <si>
    <t>IRIS_313-8980</t>
  </si>
  <si>
    <t>E DAW HAWM::IRGC 47938-1-1</t>
  </si>
  <si>
    <t>E-DAW HAWM</t>
  </si>
  <si>
    <t>IRIS_313-9032</t>
  </si>
  <si>
    <t>KHAO GRADOOK CHAHNG::IRGC 17111-1-1</t>
  </si>
  <si>
    <t>KHAO GRADOOK CHAHNG</t>
  </si>
  <si>
    <t>IRIS_313-9119</t>
  </si>
  <si>
    <t>LEUANG YAI 29-12-46::IRGC 24397-1-1</t>
  </si>
  <si>
    <t>LEUANG YAI 29-12-46</t>
  </si>
  <si>
    <t>IRIS_313-9123</t>
  </si>
  <si>
    <t>LEUANG GLIANG::IRGC 71271-1-1</t>
  </si>
  <si>
    <t>LEUANG GLIANG</t>
  </si>
  <si>
    <t>IRIS_313-9227</t>
  </si>
  <si>
    <t>WP 65::IRGC 36526-1-1</t>
  </si>
  <si>
    <t>WP65</t>
  </si>
  <si>
    <t>IRIS_313-9281</t>
  </si>
  <si>
    <t>KHAO KAI::IRGC 78251-1-1</t>
  </si>
  <si>
    <t>KHAO KAI</t>
  </si>
  <si>
    <t>IRIS_313-9286</t>
  </si>
  <si>
    <t>LEUANG TAWNG SOOK::IRGC 24394-1-1</t>
  </si>
  <si>
    <t>LEUANG TAWNG SOOK</t>
  </si>
  <si>
    <t>IRIS_313-9288</t>
  </si>
  <si>
    <t>TONG MAH::IRGC 65577-1-1</t>
  </si>
  <si>
    <t>TONG MAH</t>
  </si>
  <si>
    <t>IRIS_313-9451</t>
  </si>
  <si>
    <t>PAMAH S 18::IRGC 61322-1-1</t>
  </si>
  <si>
    <t>PAMAH S 18</t>
  </si>
  <si>
    <t>IRIS_313-9602</t>
  </si>
  <si>
    <t>HTA 22::IRGC 45827-1-1</t>
  </si>
  <si>
    <t>HTA22</t>
  </si>
  <si>
    <t>IRIS_313-9774</t>
  </si>
  <si>
    <t>167::IRGC 3217-1-1</t>
  </si>
  <si>
    <t>EGYPTIAN</t>
  </si>
  <si>
    <t>TURKEY</t>
  </si>
  <si>
    <t>IRIS_313-8102</t>
  </si>
  <si>
    <t>BLUE BONNET::GERVEX 669-C1-G1</t>
  </si>
  <si>
    <t>BLUE BONNET</t>
  </si>
  <si>
    <t>UNITED STATES</t>
  </si>
  <si>
    <t>IRIS_313-8105</t>
  </si>
  <si>
    <t>THAIPERLA::GERVEX 696-C1-G1</t>
  </si>
  <si>
    <t>THAIPERLA</t>
  </si>
  <si>
    <t>IRIS_313-8173</t>
  </si>
  <si>
    <t>A 201::GERVEX 1638-C1-G1</t>
  </si>
  <si>
    <t>A 201</t>
  </si>
  <si>
    <t>IRIS_313-8180</t>
  </si>
  <si>
    <t>DELLMONT::GERVEX 1647-C1-G1</t>
  </si>
  <si>
    <t>DELLMONT</t>
  </si>
  <si>
    <t>IRIS_313-8183</t>
  </si>
  <si>
    <t>DREW::GERVEX 1650-C1-G1</t>
  </si>
  <si>
    <t>DREW</t>
  </si>
  <si>
    <t>IRIS_313-8186</t>
  </si>
  <si>
    <t>JACINTO::GERVEX 1653-C1-G1</t>
  </si>
  <si>
    <t>JACINTO</t>
  </si>
  <si>
    <t>IRIS_313-8192</t>
  </si>
  <si>
    <t>L 205::GERVEX 1659-C1-G1</t>
  </si>
  <si>
    <t>L 205</t>
  </si>
  <si>
    <t>IRIS_313-8202</t>
  </si>
  <si>
    <t>REXMONT::GERVEX 1669-C1-G1</t>
  </si>
  <si>
    <t>REXMONT</t>
  </si>
  <si>
    <t>IRIS_313-8204</t>
  </si>
  <si>
    <t>S 102::GERVEX 1671-C1-G1</t>
  </si>
  <si>
    <t>S 102</t>
  </si>
  <si>
    <t>IRIS_313-8323</t>
  </si>
  <si>
    <t>REXARK ROGUE::IRGC 1972-1-1</t>
  </si>
  <si>
    <t>REXARK ROGUE</t>
  </si>
  <si>
    <t>IRIS_313-8339</t>
  </si>
  <si>
    <t>BOND::IRGC 66755-1-1</t>
  </si>
  <si>
    <t>BOND</t>
  </si>
  <si>
    <t>IRIS_313-8434</t>
  </si>
  <si>
    <t>TEBONNET::IRGC 66760-1-1</t>
  </si>
  <si>
    <t>TEBONNET</t>
  </si>
  <si>
    <t>IRIS_313-8444</t>
  </si>
  <si>
    <t>M 203::IRGC 76309-1-1</t>
  </si>
  <si>
    <t>M 203</t>
  </si>
  <si>
    <t>IRIS_313-8627</t>
  </si>
  <si>
    <t>PRELUDE::IRGC 1790-1-1</t>
  </si>
  <si>
    <t>PRELUDE</t>
  </si>
  <si>
    <t>IRIS_313-8658</t>
  </si>
  <si>
    <t>CP 231::IRGC 34018-1-1</t>
  </si>
  <si>
    <t>CP231</t>
  </si>
  <si>
    <t>IRIS_313-8665</t>
  </si>
  <si>
    <t>M 7::IRGC 34281-1-1</t>
  </si>
  <si>
    <t>M 7</t>
  </si>
  <si>
    <t>IRIS_313-8669</t>
  </si>
  <si>
    <t>CALROSE 76::IRGC 34275-1-1</t>
  </si>
  <si>
    <t>CALROSE 76</t>
  </si>
  <si>
    <t>IRIS_313-8778</t>
  </si>
  <si>
    <t>SUP BLUE ROSE::IRGC 1739-1-1</t>
  </si>
  <si>
    <t>SUP BLUE ROSE</t>
  </si>
  <si>
    <t>IRIS_313-8803</t>
  </si>
  <si>
    <t>TEXAS PATNA::IRGC 1797-1-1</t>
  </si>
  <si>
    <t>TEXAS PATNA</t>
  </si>
  <si>
    <t>IRIS_313-8856</t>
  </si>
  <si>
    <t>S 201::IRGC 55230-1-1</t>
  </si>
  <si>
    <t>S 201</t>
  </si>
  <si>
    <t>IRIS_313-8960</t>
  </si>
  <si>
    <t>BLUEBONNET::IRGC 1799-1-1</t>
  </si>
  <si>
    <t>BLUEBONNET</t>
  </si>
  <si>
    <t>IRIS_313-8976</t>
  </si>
  <si>
    <t>SKY BONNET::IRGC 66759-1-1</t>
  </si>
  <si>
    <t>SKY BONNET</t>
  </si>
  <si>
    <t>IRIS_313-9363</t>
  </si>
  <si>
    <t>MAYBELLE::IRGC 78629-1-1</t>
  </si>
  <si>
    <t>MAYBELLE</t>
  </si>
  <si>
    <t>IRIS_313-9366</t>
  </si>
  <si>
    <t>IMPROVED BLUE ROSE::IRGC 5022-1-1</t>
  </si>
  <si>
    <t>IMPROVED BLUE ROSE</t>
  </si>
  <si>
    <t>IRIS_313-9410</t>
  </si>
  <si>
    <t>CI 9498::IRGC 2134-1-1</t>
  </si>
  <si>
    <t>CA2914A(SEL2400)/CALO</t>
  </si>
  <si>
    <t>IRIS_313-9452</t>
  </si>
  <si>
    <t>B 505 A 1-28-7-1-2::IRGC 6741-1-1</t>
  </si>
  <si>
    <t>B 505 A 1-28-7-1-2</t>
  </si>
  <si>
    <t>IRIS_313-9463</t>
  </si>
  <si>
    <t>CI 1600::IRGC 16305-1-1</t>
  </si>
  <si>
    <t>CI 1600</t>
  </si>
  <si>
    <t>IRIS_313-9491</t>
  </si>
  <si>
    <t>BLUE BELLE::IRGC 51125-1-1</t>
  </si>
  <si>
    <t>BLUE BELLE</t>
  </si>
  <si>
    <t>IRIS_313-9539</t>
  </si>
  <si>
    <t>TEXAS PATNA 49::IRGC 6077-1-1</t>
  </si>
  <si>
    <t>TEXAS PATNA 49</t>
  </si>
  <si>
    <t>IRIS_313-9550</t>
  </si>
  <si>
    <t>VEGOLD::IRGC 7756-1-1</t>
  </si>
  <si>
    <t>VEGOLD</t>
  </si>
  <si>
    <t>IRIS_313-9767</t>
  </si>
  <si>
    <t>CI 9445::IRGC 2081-1-1</t>
  </si>
  <si>
    <t>REX*2/BBT 50</t>
  </si>
  <si>
    <t>IRIS_313-9790</t>
  </si>
  <si>
    <t>JAPONES BALILLA::IRGC 5785-1-1</t>
  </si>
  <si>
    <t>JAPONES BALILLA</t>
  </si>
  <si>
    <t>URUGUAY</t>
  </si>
  <si>
    <t>IRIS_313-10268</t>
  </si>
  <si>
    <t>FONAIAP 2::IRGC 116985-1-1</t>
  </si>
  <si>
    <t>FONAIAP 2</t>
  </si>
  <si>
    <t>VENEZUELA</t>
  </si>
  <si>
    <t>IRIS_313-10289</t>
  </si>
  <si>
    <t>ARAURE 1::IRGC 116956-1-1</t>
  </si>
  <si>
    <t>ARAURE 1</t>
  </si>
  <si>
    <t>IRIS_313-9267</t>
  </si>
  <si>
    <t>CHIRGUA 1 I 22::IRGC 3408-1-1</t>
  </si>
  <si>
    <t>CHIRGUA 1 I-22</t>
  </si>
  <si>
    <t>IRIS_313-8409</t>
  </si>
  <si>
    <t>SOM NGHE AN::IRGC 60751-1-1</t>
  </si>
  <si>
    <t>SOM NGHE AN</t>
  </si>
  <si>
    <t>VIETNAM</t>
  </si>
  <si>
    <t>IRIS_313-8578</t>
  </si>
  <si>
    <t>KHAU TRA BONG::IRGC 78342-1-1</t>
  </si>
  <si>
    <t>KHAU TRA BONG</t>
  </si>
  <si>
    <t>IRIS_313-8735</t>
  </si>
  <si>
    <t>NEP NGAU::IRGC 78369-1-1</t>
  </si>
  <si>
    <t>NEP NGAU</t>
  </si>
  <si>
    <t>IRIS_313-9317</t>
  </si>
  <si>
    <t>VEN THAP::IRGC 56138-1-1</t>
  </si>
  <si>
    <t>VEN THAP</t>
  </si>
  <si>
    <t>IRIS_313-9429</t>
  </si>
  <si>
    <t>RTS 16::IRGC 8235-1-1</t>
  </si>
  <si>
    <t>RTS16</t>
  </si>
  <si>
    <t>IRIS_313-10046</t>
  </si>
  <si>
    <t>CHAMA (DWARF)::IRGC 69487-1-1</t>
  </si>
  <si>
    <t>CHAMA(DWARF)</t>
  </si>
  <si>
    <t>ZAMBIA</t>
  </si>
  <si>
    <t>IRIS_313-10563</t>
  </si>
  <si>
    <t>SHA TIAO TSAO::IRGC 7339-1</t>
  </si>
  <si>
    <t>SHA-TIAO-TSAO</t>
  </si>
  <si>
    <t>IRIS_313-10617</t>
  </si>
  <si>
    <t>KARA SHALI::IRGC 9293-1</t>
  </si>
  <si>
    <t>KARA SHALI</t>
  </si>
  <si>
    <t>IRIS_313-10618</t>
  </si>
  <si>
    <t>CHINES::IRGC 9316-1</t>
  </si>
  <si>
    <t>CHINES</t>
  </si>
  <si>
    <t>Sl no.</t>
  </si>
  <si>
    <t>Table S5: List of 591 accessions with the details of unique IDs, designation, variety name and country of or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#,##0.0000"/>
  </numFmts>
  <fonts count="23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00"/>
      <name val="Arial"/>
      <family val="2"/>
      <charset val="1"/>
    </font>
    <font>
      <i/>
      <sz val="10"/>
      <name val="Arial"/>
      <family val="2"/>
    </font>
    <font>
      <b/>
      <i/>
      <sz val="11"/>
      <name val="Times New Roman"/>
      <family val="1"/>
    </font>
    <font>
      <b/>
      <i/>
      <sz val="12"/>
      <name val="Times New Roman"/>
      <family val="1"/>
    </font>
    <font>
      <sz val="10"/>
      <color rgb="FF00000A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rgb="FF000000"/>
      <name val="Arial"/>
      <family val="2"/>
      <charset val="1"/>
    </font>
    <font>
      <sz val="11"/>
      <color rgb="FF00000A"/>
      <name val="Arial"/>
      <family val="2"/>
      <charset val="1"/>
    </font>
    <font>
      <b/>
      <sz val="11"/>
      <color theme="0"/>
      <name val="Calibri"/>
      <family val="2"/>
      <charset val="134"/>
      <scheme val="minor"/>
    </font>
    <font>
      <sz val="9"/>
      <name val="宋体"/>
      <family val="3"/>
      <charset val="134"/>
    </font>
    <font>
      <sz val="10"/>
      <color theme="0" tint="-0.34998626667073579"/>
      <name val="Arial"/>
      <family val="2"/>
      <charset val="1"/>
    </font>
    <font>
      <sz val="10"/>
      <color theme="1"/>
      <name val="Arial"/>
      <family val="2"/>
      <charset val="1"/>
    </font>
    <font>
      <b/>
      <sz val="11"/>
      <color theme="0" tint="-0.34998626667073579"/>
      <name val="Calibri"/>
      <family val="2"/>
      <charset val="134"/>
      <scheme val="minor"/>
    </font>
    <font>
      <sz val="10"/>
      <color theme="0" tint="-0.34998626667073579"/>
      <name val="Arial"/>
      <family val="2"/>
    </font>
    <font>
      <sz val="10"/>
      <color theme="0" tint="-0.34998626667073579"/>
      <name val="Times New Roman"/>
      <family val="1"/>
      <charset val="1"/>
    </font>
    <font>
      <b/>
      <sz val="10"/>
      <color rgb="FF0000FF"/>
      <name val="Arial"/>
      <family val="2"/>
    </font>
    <font>
      <b/>
      <i/>
      <sz val="10"/>
      <name val="Times New Roman"/>
      <family val="1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AC6C4"/>
        <bgColor indexed="64"/>
      </patternFill>
    </fill>
    <fill>
      <patternFill patternType="solid">
        <fgColor rgb="FF2FC9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rgb="FF57D3FF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hair">
        <color rgb="FF00000A"/>
      </top>
      <bottom/>
      <diagonal/>
    </border>
    <border>
      <left/>
      <right/>
      <top style="hair">
        <color rgb="FF00000A"/>
      </top>
      <bottom style="hair">
        <color rgb="FF00000A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1" fillId="7" borderId="15" applyNumberFormat="0" applyAlignment="0" applyProtection="0">
      <alignment vertical="center"/>
    </xf>
    <xf numFmtId="0" fontId="20" fillId="0" borderId="0"/>
  </cellStyleXfs>
  <cellXfs count="144">
    <xf numFmtId="0" fontId="0" fillId="0" borderId="0" xfId="0"/>
    <xf numFmtId="0" fontId="1" fillId="0" borderId="5" xfId="0" applyFont="1" applyFill="1" applyBorder="1" applyAlignment="1">
      <alignment horizontal="center"/>
    </xf>
    <xf numFmtId="0" fontId="1" fillId="0" borderId="5" xfId="0" applyFont="1" applyFill="1" applyBorder="1"/>
    <xf numFmtId="0" fontId="1" fillId="0" borderId="0" xfId="0" applyFont="1" applyFill="1"/>
    <xf numFmtId="0" fontId="0" fillId="0" borderId="0" xfId="0" applyFill="1"/>
    <xf numFmtId="0" fontId="0" fillId="0" borderId="0" xfId="0" applyFill="1" applyBorder="1"/>
    <xf numFmtId="0" fontId="0" fillId="0" borderId="5" xfId="0" applyFill="1" applyBorder="1" applyAlignment="1">
      <alignment horizontal="center"/>
    </xf>
    <xf numFmtId="0" fontId="3" fillId="3" borderId="5" xfId="0" applyFont="1" applyFill="1" applyBorder="1"/>
    <xf numFmtId="0" fontId="1" fillId="3" borderId="5" xfId="0" applyFont="1" applyFill="1" applyBorder="1" applyAlignment="1">
      <alignment horizontal="center"/>
    </xf>
    <xf numFmtId="0" fontId="1" fillId="3" borderId="5" xfId="0" applyFont="1" applyFill="1" applyBorder="1"/>
    <xf numFmtId="0" fontId="1" fillId="3" borderId="5" xfId="0" applyFont="1" applyFill="1" applyBorder="1" applyAlignment="1">
      <alignment horizontal="right"/>
    </xf>
    <xf numFmtId="4" fontId="1" fillId="3" borderId="5" xfId="0" applyNumberFormat="1" applyFont="1" applyFill="1" applyBorder="1"/>
    <xf numFmtId="0" fontId="1" fillId="3" borderId="5" xfId="0" applyFont="1" applyFill="1" applyBorder="1" applyAlignment="1">
      <alignment horizontal="left"/>
    </xf>
    <xf numFmtId="164" fontId="0" fillId="4" borderId="5" xfId="0" applyNumberFormat="1" applyFill="1" applyBorder="1"/>
    <xf numFmtId="0" fontId="4" fillId="0" borderId="5" xfId="0" applyFont="1" applyBorder="1" applyAlignment="1"/>
    <xf numFmtId="0" fontId="4" fillId="0" borderId="0" xfId="0" applyFont="1" applyAlignment="1"/>
    <xf numFmtId="0" fontId="0" fillId="0" borderId="5" xfId="0" applyFill="1" applyBorder="1"/>
    <xf numFmtId="164" fontId="0" fillId="0" borderId="5" xfId="0" applyNumberFormat="1" applyFont="1" applyFill="1" applyBorder="1"/>
    <xf numFmtId="0" fontId="0" fillId="0" borderId="5" xfId="0" applyFont="1" applyFill="1" applyBorder="1" applyAlignment="1">
      <alignment horizontal="center"/>
    </xf>
    <xf numFmtId="0" fontId="0" fillId="0" borderId="0" xfId="0" applyFont="1" applyFill="1"/>
    <xf numFmtId="164" fontId="0" fillId="5" borderId="5" xfId="0" applyNumberFormat="1" applyFill="1" applyBorder="1"/>
    <xf numFmtId="0" fontId="5" fillId="0" borderId="5" xfId="0" applyFont="1" applyBorder="1" applyAlignment="1">
      <alignment wrapText="1"/>
    </xf>
    <xf numFmtId="0" fontId="5" fillId="0" borderId="0" xfId="0" applyFont="1" applyAlignment="1">
      <alignment wrapText="1"/>
    </xf>
    <xf numFmtId="0" fontId="3" fillId="0" borderId="5" xfId="0" applyFont="1" applyFill="1" applyBorder="1"/>
    <xf numFmtId="0" fontId="0" fillId="0" borderId="5" xfId="0" applyFont="1" applyFill="1" applyBorder="1"/>
    <xf numFmtId="0" fontId="6" fillId="0" borderId="5" xfId="0" applyFont="1" applyBorder="1" applyAlignment="1">
      <alignment horizontal="left"/>
    </xf>
    <xf numFmtId="0" fontId="0" fillId="0" borderId="0" xfId="0" applyFill="1" applyAlignment="1">
      <alignment horizontal="center"/>
    </xf>
    <xf numFmtId="4" fontId="0" fillId="0" borderId="0" xfId="0" applyNumberFormat="1" applyFill="1"/>
    <xf numFmtId="0" fontId="0" fillId="6" borderId="5" xfId="0" applyFill="1" applyBorder="1" applyAlignment="1">
      <alignment horizontal="center"/>
    </xf>
    <xf numFmtId="0" fontId="0" fillId="6" borderId="5" xfId="0" applyFill="1" applyBorder="1"/>
    <xf numFmtId="0" fontId="7" fillId="0" borderId="0" xfId="0" applyFont="1" applyFill="1" applyAlignment="1"/>
    <xf numFmtId="0" fontId="8" fillId="0" borderId="5" xfId="0" applyFont="1" applyFill="1" applyBorder="1" applyAlignment="1"/>
    <xf numFmtId="164" fontId="1" fillId="4" borderId="5" xfId="0" applyNumberFormat="1" applyFont="1" applyFill="1" applyBorder="1"/>
    <xf numFmtId="164" fontId="1" fillId="5" borderId="5" xfId="0" applyNumberFormat="1" applyFont="1" applyFill="1" applyBorder="1"/>
    <xf numFmtId="0" fontId="0" fillId="0" borderId="5" xfId="0" applyFill="1" applyBorder="1" applyAlignment="1"/>
    <xf numFmtId="0" fontId="0" fillId="0" borderId="5" xfId="0" applyBorder="1"/>
    <xf numFmtId="0" fontId="1" fillId="0" borderId="5" xfId="0" applyFont="1" applyFill="1" applyBorder="1" applyAlignment="1">
      <alignment horizontal="center"/>
    </xf>
    <xf numFmtId="4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164" fontId="9" fillId="0" borderId="5" xfId="0" applyNumberFormat="1" applyFont="1" applyBorder="1" applyAlignment="1"/>
    <xf numFmtId="164" fontId="6" fillId="0" borderId="5" xfId="0" applyNumberFormat="1" applyFont="1" applyBorder="1" applyAlignment="1">
      <alignment horizontal="right"/>
    </xf>
    <xf numFmtId="0" fontId="0" fillId="0" borderId="5" xfId="0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/>
    <xf numFmtId="164" fontId="0" fillId="0" borderId="5" xfId="0" applyNumberFormat="1" applyBorder="1" applyAlignment="1"/>
    <xf numFmtId="164" fontId="0" fillId="0" borderId="5" xfId="0" applyNumberFormat="1" applyBorder="1" applyAlignment="1">
      <alignment horizontal="right"/>
    </xf>
    <xf numFmtId="0" fontId="0" fillId="0" borderId="5" xfId="0" applyFont="1" applyBorder="1"/>
    <xf numFmtId="0" fontId="0" fillId="0" borderId="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6" fillId="0" borderId="0" xfId="0" applyFont="1" applyAlignment="1">
      <alignment horizontal="right"/>
    </xf>
    <xf numFmtId="164" fontId="9" fillId="0" borderId="5" xfId="0" applyNumberFormat="1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0" fontId="6" fillId="0" borderId="8" xfId="0" applyFont="1" applyBorder="1" applyAlignment="1">
      <alignment horizontal="right"/>
    </xf>
    <xf numFmtId="164" fontId="0" fillId="0" borderId="5" xfId="0" applyNumberFormat="1" applyFont="1" applyBorder="1" applyAlignment="1">
      <alignment horizontal="right"/>
    </xf>
    <xf numFmtId="0" fontId="9" fillId="0" borderId="5" xfId="0" applyFont="1" applyBorder="1" applyAlignment="1">
      <alignment horizontal="center"/>
    </xf>
    <xf numFmtId="0" fontId="9" fillId="0" borderId="5" xfId="0" applyFont="1" applyBorder="1"/>
    <xf numFmtId="164" fontId="0" fillId="0" borderId="5" xfId="0" applyNumberFormat="1" applyFont="1" applyBorder="1" applyAlignment="1"/>
    <xf numFmtId="164" fontId="6" fillId="0" borderId="5" xfId="0" applyNumberFormat="1" applyFont="1" applyBorder="1" applyAlignment="1"/>
    <xf numFmtId="4" fontId="0" fillId="0" borderId="0" xfId="0" applyNumberFormat="1" applyBorder="1"/>
    <xf numFmtId="4" fontId="1" fillId="0" borderId="0" xfId="0" applyNumberFormat="1" applyFont="1" applyFill="1" applyBorder="1" applyAlignment="1"/>
    <xf numFmtId="0" fontId="0" fillId="2" borderId="11" xfId="0" applyFill="1" applyBorder="1"/>
    <xf numFmtId="0" fontId="0" fillId="2" borderId="10" xfId="0" applyFill="1" applyBorder="1"/>
    <xf numFmtId="0" fontId="0" fillId="2" borderId="13" xfId="0" applyFill="1" applyBorder="1"/>
    <xf numFmtId="4" fontId="1" fillId="0" borderId="0" xfId="0" applyNumberFormat="1" applyFont="1" applyBorder="1"/>
    <xf numFmtId="0" fontId="0" fillId="0" borderId="0" xfId="0" applyBorder="1"/>
    <xf numFmtId="0" fontId="1" fillId="3" borderId="6" xfId="0" applyFont="1" applyFill="1" applyBorder="1" applyAlignment="1">
      <alignment horizontal="center"/>
    </xf>
    <xf numFmtId="4" fontId="1" fillId="3" borderId="4" xfId="0" applyNumberFormat="1" applyFont="1" applyFill="1" applyBorder="1"/>
    <xf numFmtId="4" fontId="0" fillId="0" borderId="5" xfId="0" applyNumberFormat="1" applyBorder="1"/>
    <xf numFmtId="4" fontId="8" fillId="0" borderId="5" xfId="0" applyNumberFormat="1" applyFont="1" applyBorder="1" applyAlignment="1">
      <alignment horizontal="center"/>
    </xf>
    <xf numFmtId="0" fontId="1" fillId="0" borderId="1" xfId="0" applyFont="1" applyFill="1" applyBorder="1" applyAlignment="1"/>
    <xf numFmtId="0" fontId="1" fillId="0" borderId="2" xfId="0" applyFont="1" applyFill="1" applyBorder="1" applyAlignment="1"/>
    <xf numFmtId="0" fontId="1" fillId="0" borderId="14" xfId="0" applyFont="1" applyFill="1" applyBorder="1" applyAlignment="1"/>
    <xf numFmtId="164" fontId="13" fillId="0" borderId="5" xfId="0" applyNumberFormat="1" applyFont="1" applyFill="1" applyBorder="1"/>
    <xf numFmtId="164" fontId="14" fillId="0" borderId="5" xfId="0" applyNumberFormat="1" applyFont="1" applyFill="1" applyBorder="1"/>
    <xf numFmtId="0" fontId="0" fillId="0" borderId="5" xfId="0" applyFill="1" applyBorder="1"/>
    <xf numFmtId="164" fontId="0" fillId="6" borderId="5" xfId="0" applyNumberFormat="1" applyFont="1" applyFill="1" applyBorder="1"/>
    <xf numFmtId="0" fontId="0" fillId="0" borderId="5" xfId="0" applyBorder="1"/>
    <xf numFmtId="164" fontId="13" fillId="0" borderId="5" xfId="0" applyNumberFormat="1" applyFont="1" applyFill="1" applyBorder="1"/>
    <xf numFmtId="164" fontId="13" fillId="6" borderId="5" xfId="0" applyNumberFormat="1" applyFont="1" applyFill="1" applyBorder="1"/>
    <xf numFmtId="164" fontId="15" fillId="7" borderId="15" xfId="1" applyNumberFormat="1" applyFont="1" applyAlignment="1"/>
    <xf numFmtId="0" fontId="3" fillId="6" borderId="5" xfId="0" applyFont="1" applyFill="1" applyBorder="1" applyAlignment="1">
      <alignment horizontal="center"/>
    </xf>
    <xf numFmtId="165" fontId="13" fillId="0" borderId="5" xfId="0" applyNumberFormat="1" applyFont="1" applyBorder="1"/>
    <xf numFmtId="164" fontId="13" fillId="0" borderId="5" xfId="0" applyNumberFormat="1" applyFont="1" applyBorder="1" applyAlignment="1">
      <alignment horizontal="right"/>
    </xf>
    <xf numFmtId="164" fontId="16" fillId="0" borderId="5" xfId="0" applyNumberFormat="1" applyFont="1" applyBorder="1" applyAlignment="1">
      <alignment horizontal="right"/>
    </xf>
    <xf numFmtId="164" fontId="17" fillId="0" borderId="5" xfId="0" applyNumberFormat="1" applyFont="1" applyBorder="1" applyAlignment="1">
      <alignment horizontal="right"/>
    </xf>
    <xf numFmtId="0" fontId="7" fillId="0" borderId="5" xfId="0" applyFont="1" applyFill="1" applyBorder="1" applyAlignment="1">
      <alignment horizontal="center"/>
    </xf>
    <xf numFmtId="0" fontId="18" fillId="0" borderId="5" xfId="0" applyFont="1" applyFill="1" applyBorder="1" applyAlignment="1">
      <alignment horizontal="center"/>
    </xf>
    <xf numFmtId="0" fontId="7" fillId="0" borderId="5" xfId="0" applyFont="1" applyBorder="1"/>
    <xf numFmtId="0" fontId="18" fillId="0" borderId="5" xfId="0" applyFont="1" applyBorder="1"/>
    <xf numFmtId="164" fontId="0" fillId="8" borderId="5" xfId="0" applyNumberFormat="1" applyFont="1" applyFill="1" applyBorder="1"/>
    <xf numFmtId="164" fontId="0" fillId="9" borderId="5" xfId="0" applyNumberFormat="1" applyFont="1" applyFill="1" applyBorder="1"/>
    <xf numFmtId="164" fontId="14" fillId="9" borderId="5" xfId="0" applyNumberFormat="1" applyFont="1" applyFill="1" applyBorder="1"/>
    <xf numFmtId="164" fontId="0" fillId="0" borderId="0" xfId="0" applyNumberFormat="1" applyFill="1" applyBorder="1"/>
    <xf numFmtId="164" fontId="13" fillId="0" borderId="5" xfId="0" applyNumberFormat="1" applyFont="1" applyBorder="1" applyAlignment="1"/>
    <xf numFmtId="0" fontId="19" fillId="0" borderId="0" xfId="0" applyFont="1" applyAlignment="1">
      <alignment wrapText="1"/>
    </xf>
    <xf numFmtId="0" fontId="3" fillId="0" borderId="5" xfId="0" applyFont="1" applyBorder="1" applyAlignment="1"/>
    <xf numFmtId="0" fontId="3" fillId="0" borderId="5" xfId="0" applyFont="1" applyBorder="1" applyAlignment="1">
      <alignment wrapText="1"/>
    </xf>
    <xf numFmtId="164" fontId="15" fillId="7" borderId="5" xfId="1" applyNumberFormat="1" applyFont="1" applyBorder="1" applyAlignment="1"/>
    <xf numFmtId="0" fontId="3" fillId="0" borderId="6" xfId="0" applyFont="1" applyFill="1" applyBorder="1"/>
    <xf numFmtId="0" fontId="7" fillId="0" borderId="0" xfId="0" applyFont="1" applyFill="1" applyBorder="1" applyAlignment="1"/>
    <xf numFmtId="164" fontId="15" fillId="7" borderId="16" xfId="1" applyNumberFormat="1" applyFont="1" applyBorder="1" applyAlignment="1"/>
    <xf numFmtId="0" fontId="20" fillId="0" borderId="0" xfId="2"/>
    <xf numFmtId="0" fontId="21" fillId="0" borderId="5" xfId="2" applyFont="1" applyBorder="1"/>
    <xf numFmtId="0" fontId="7" fillId="0" borderId="0" xfId="2" applyFont="1"/>
    <xf numFmtId="0" fontId="22" fillId="0" borderId="5" xfId="2" applyFont="1" applyBorder="1"/>
    <xf numFmtId="0" fontId="20" fillId="0" borderId="0" xfId="2" applyAlignment="1"/>
    <xf numFmtId="0" fontId="7" fillId="0" borderId="5" xfId="2" applyFont="1" applyBorder="1" applyAlignment="1">
      <alignment horizontal="center"/>
    </xf>
    <xf numFmtId="0" fontId="20" fillId="0" borderId="5" xfId="2" applyBorder="1" applyAlignment="1">
      <alignment horizontal="center"/>
    </xf>
    <xf numFmtId="0" fontId="7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4" fontId="1" fillId="0" borderId="5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4" fontId="1" fillId="2" borderId="6" xfId="0" applyNumberFormat="1" applyFont="1" applyFill="1" applyBorder="1" applyAlignment="1">
      <alignment horizontal="center"/>
    </xf>
    <xf numFmtId="4" fontId="1" fillId="2" borderId="3" xfId="0" applyNumberFormat="1" applyFont="1" applyFill="1" applyBorder="1" applyAlignment="1">
      <alignment horizontal="center"/>
    </xf>
    <xf numFmtId="4" fontId="1" fillId="2" borderId="4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4" fontId="1" fillId="0" borderId="3" xfId="0" applyNumberFormat="1" applyFont="1" applyFill="1" applyBorder="1" applyAlignment="1">
      <alignment horizontal="center"/>
    </xf>
    <xf numFmtId="4" fontId="1" fillId="0" borderId="4" xfId="0" applyNumberFormat="1" applyFont="1" applyFill="1" applyBorder="1" applyAlignment="1">
      <alignment horizontal="center"/>
    </xf>
    <xf numFmtId="4" fontId="1" fillId="0" borderId="6" xfId="0" applyNumberFormat="1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5" xfId="0" applyFont="1" applyFill="1" applyBorder="1" applyAlignment="1">
      <alignment horizontal="left"/>
    </xf>
    <xf numFmtId="4" fontId="1" fillId="3" borderId="5" xfId="0" applyNumberFormat="1" applyFont="1" applyFill="1" applyBorder="1" applyAlignment="1">
      <alignment horizontal="center"/>
    </xf>
    <xf numFmtId="0" fontId="5" fillId="0" borderId="5" xfId="0" applyFont="1" applyBorder="1" applyAlignment="1">
      <alignment horizontal="center" wrapText="1"/>
    </xf>
    <xf numFmtId="4" fontId="1" fillId="3" borderId="4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0" borderId="11" xfId="0" applyFont="1" applyFill="1" applyBorder="1" applyAlignment="1">
      <alignment horizontal="left"/>
    </xf>
    <xf numFmtId="0" fontId="7" fillId="0" borderId="10" xfId="0" applyFont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4" fontId="1" fillId="2" borderId="5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7" fillId="0" borderId="9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7" fillId="0" borderId="12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7" fillId="0" borderId="0" xfId="2" applyFont="1" applyAlignment="1">
      <alignment horizontal="center"/>
    </xf>
  </cellXfs>
  <cellStyles count="3">
    <cellStyle name="Check Cell" xfId="1" builtinId="23"/>
    <cellStyle name="Normal" xfId="0" builtinId="0"/>
    <cellStyle name="Normal 2" xfId="2"/>
  </cellStyles>
  <dxfs count="41"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auto="1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ill>
        <patternFill>
          <bgColor rgb="FFFFC7CE"/>
        </patternFill>
      </fill>
    </dxf>
    <dxf>
      <font>
        <color theme="0" tint="-0.34998626667073579"/>
      </font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ill>
        <patternFill>
          <bgColor rgb="FF8FD2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BD7FF"/>
        </patternFill>
      </fill>
    </dxf>
    <dxf>
      <fill>
        <patternFill>
          <bgColor rgb="FF2FC9FF"/>
        </patternFill>
      </fill>
    </dxf>
    <dxf>
      <fill>
        <patternFill>
          <bgColor rgb="FF71DAFF"/>
        </patternFill>
      </fill>
    </dxf>
    <dxf>
      <fill>
        <patternFill>
          <bgColor rgb="FFFFC7CE"/>
        </patternFill>
      </fill>
    </dxf>
    <dxf>
      <fill>
        <patternFill patternType="solid">
          <fgColor rgb="FFA6A6A6"/>
          <bgColor rgb="FFFFFFFF"/>
        </patternFill>
      </fill>
    </dxf>
  </dxfs>
  <tableStyles count="0" defaultTableStyle="TableStyleMedium2" defaultPivotStyle="PivotStyleLight16"/>
  <colors>
    <mruColors>
      <color rgb="FF57D3FF"/>
      <color rgb="FF0000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33910</xdr:colOff>
      <xdr:row>97</xdr:row>
      <xdr:rowOff>34247</xdr:rowOff>
    </xdr:from>
    <xdr:to>
      <xdr:col>7</xdr:col>
      <xdr:colOff>753439</xdr:colOff>
      <xdr:row>97</xdr:row>
      <xdr:rowOff>197134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4135" y="20488382"/>
          <a:ext cx="5513798" cy="1628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9</xdr:col>
      <xdr:colOff>162675</xdr:colOff>
      <xdr:row>5</xdr:row>
      <xdr:rowOff>25686</xdr:rowOff>
    </xdr:from>
    <xdr:to>
      <xdr:col>35</xdr:col>
      <xdr:colOff>393844</xdr:colOff>
      <xdr:row>5</xdr:row>
      <xdr:rowOff>188573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091255" y="879126"/>
          <a:ext cx="5493849" cy="1628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AMI102"/>
  <sheetViews>
    <sheetView tabSelected="1" zoomScale="89" zoomScaleNormal="89" workbookViewId="0">
      <selection activeCell="AD18" sqref="AD18"/>
    </sheetView>
  </sheetViews>
  <sheetFormatPr defaultRowHeight="13.2"/>
  <cols>
    <col min="1" max="1" width="15.6640625" style="4" customWidth="1"/>
    <col min="2" max="2" width="6.6640625" style="26" customWidth="1"/>
    <col min="3" max="3" width="6.21875" style="4" customWidth="1"/>
    <col min="4" max="4" width="5.88671875" style="4" customWidth="1"/>
    <col min="5" max="5" width="16.6640625" style="4" customWidth="1"/>
    <col min="6" max="6" width="24.109375" style="4" customWidth="1"/>
    <col min="7" max="7" width="14.77734375" style="4" customWidth="1"/>
    <col min="8" max="8" width="17.109375" style="26" customWidth="1"/>
    <col min="9" max="9" width="10.77734375" style="4" customWidth="1"/>
    <col min="10" max="10" width="8.77734375" style="4" customWidth="1"/>
    <col min="11" max="11" width="9.88671875" style="26" customWidth="1"/>
    <col min="12" max="12" width="15.44140625" style="4" customWidth="1"/>
    <col min="13" max="13" width="11.5546875" style="26" customWidth="1"/>
    <col min="14" max="14" width="12" style="4" customWidth="1"/>
    <col min="15" max="15" width="7.109375" style="4" customWidth="1"/>
    <col min="16" max="16" width="13" style="4" customWidth="1"/>
    <col min="17" max="17" width="7.109375" style="27" customWidth="1"/>
    <col min="18" max="18" width="13.109375" style="4" customWidth="1"/>
    <col min="19" max="19" width="7.44140625" style="27" customWidth="1"/>
    <col min="20" max="20" width="13.109375" style="4" customWidth="1"/>
    <col min="21" max="21" width="7.88671875" style="27" customWidth="1"/>
    <col min="22" max="22" width="12.77734375" style="4" customWidth="1"/>
    <col min="23" max="23" width="7.44140625" style="27" customWidth="1"/>
    <col min="24" max="24" width="12.5546875" style="4" customWidth="1"/>
    <col min="25" max="25" width="7.77734375" style="27" customWidth="1"/>
    <col min="26" max="26" width="13.88671875" style="4" customWidth="1"/>
    <col min="27" max="27" width="12.44140625" style="26" customWidth="1"/>
    <col min="28" max="29" width="8.88671875" style="4"/>
    <col min="30" max="30" width="32.6640625" style="4" customWidth="1"/>
    <col min="31" max="16384" width="8.88671875" style="4"/>
  </cols>
  <sheetData>
    <row r="1" spans="1:1023" s="3" customFormat="1">
      <c r="A1" s="70" t="s">
        <v>948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2"/>
      <c r="M1" s="36"/>
      <c r="N1" s="2"/>
      <c r="O1" s="111"/>
      <c r="P1" s="111"/>
      <c r="Q1" s="111"/>
      <c r="R1" s="111"/>
      <c r="S1" s="111"/>
      <c r="T1" s="111"/>
      <c r="U1" s="111"/>
      <c r="V1" s="111"/>
      <c r="W1" s="111"/>
      <c r="X1" s="111"/>
      <c r="Y1" s="111"/>
      <c r="Z1" s="111"/>
      <c r="AA1" s="1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</row>
    <row r="2" spans="1:1023" s="3" customFormat="1">
      <c r="A2" s="112"/>
      <c r="B2" s="112"/>
      <c r="C2" s="112"/>
      <c r="D2" s="112"/>
      <c r="E2" s="112"/>
      <c r="F2" s="112"/>
      <c r="G2" s="112"/>
      <c r="H2" s="112"/>
      <c r="I2" s="113" t="s">
        <v>0</v>
      </c>
      <c r="J2" s="113"/>
      <c r="K2" s="113"/>
      <c r="L2" s="113"/>
      <c r="M2" s="113"/>
      <c r="N2" s="113"/>
      <c r="O2" s="114" t="s">
        <v>1</v>
      </c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6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</row>
    <row r="3" spans="1:1023" s="3" customFormat="1">
      <c r="A3" s="112"/>
      <c r="B3" s="112"/>
      <c r="C3" s="112"/>
      <c r="D3" s="112"/>
      <c r="E3" s="112"/>
      <c r="F3" s="112"/>
      <c r="G3" s="112"/>
      <c r="H3" s="112"/>
      <c r="I3" s="117"/>
      <c r="J3" s="117"/>
      <c r="K3" s="117"/>
      <c r="L3" s="117"/>
      <c r="M3" s="117"/>
      <c r="N3" s="117"/>
      <c r="O3" s="118" t="s">
        <v>2</v>
      </c>
      <c r="P3" s="118"/>
      <c r="Q3" s="118"/>
      <c r="R3" s="118"/>
      <c r="S3" s="118"/>
      <c r="T3" s="119"/>
      <c r="U3" s="120" t="s">
        <v>3</v>
      </c>
      <c r="V3" s="118"/>
      <c r="W3" s="118"/>
      <c r="X3" s="118"/>
      <c r="Y3" s="118"/>
      <c r="Z3" s="119"/>
      <c r="AA3" s="1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</row>
    <row r="4" spans="1:1023">
      <c r="A4" s="112"/>
      <c r="B4" s="112"/>
      <c r="C4" s="112"/>
      <c r="D4" s="112"/>
      <c r="E4" s="112"/>
      <c r="F4" s="112"/>
      <c r="G4" s="112"/>
      <c r="H4" s="112"/>
      <c r="I4" s="5"/>
      <c r="J4" s="5"/>
      <c r="K4" s="5"/>
      <c r="L4" s="5"/>
      <c r="M4" s="5"/>
      <c r="N4" s="5"/>
      <c r="O4" s="125" t="s">
        <v>4</v>
      </c>
      <c r="P4" s="123"/>
      <c r="Q4" s="123" t="s">
        <v>5</v>
      </c>
      <c r="R4" s="123"/>
      <c r="S4" s="123" t="s">
        <v>6</v>
      </c>
      <c r="T4" s="123"/>
      <c r="U4" s="123" t="s">
        <v>4</v>
      </c>
      <c r="V4" s="123"/>
      <c r="W4" s="123" t="s">
        <v>5</v>
      </c>
      <c r="X4" s="123"/>
      <c r="Y4" s="123" t="s">
        <v>6</v>
      </c>
      <c r="Z4" s="123"/>
      <c r="AA4" s="6"/>
      <c r="AC4" s="7" t="s">
        <v>7</v>
      </c>
      <c r="AD4" s="7" t="s">
        <v>8</v>
      </c>
    </row>
    <row r="5" spans="1:1023" ht="14.4">
      <c r="A5" s="8" t="s">
        <v>9</v>
      </c>
      <c r="B5" s="8" t="s">
        <v>10</v>
      </c>
      <c r="C5" s="8" t="s">
        <v>11</v>
      </c>
      <c r="D5" s="8" t="s">
        <v>12</v>
      </c>
      <c r="E5" s="9" t="s">
        <v>13</v>
      </c>
      <c r="F5" s="9" t="s">
        <v>14</v>
      </c>
      <c r="G5" s="9" t="s">
        <v>15</v>
      </c>
      <c r="H5" s="8" t="s">
        <v>16</v>
      </c>
      <c r="I5" s="9" t="s">
        <v>17</v>
      </c>
      <c r="J5" s="10" t="s">
        <v>18</v>
      </c>
      <c r="K5" s="8" t="s">
        <v>19</v>
      </c>
      <c r="L5" s="9" t="s">
        <v>20</v>
      </c>
      <c r="M5" s="8" t="s">
        <v>21</v>
      </c>
      <c r="N5" s="9" t="s">
        <v>22</v>
      </c>
      <c r="O5" s="11" t="s">
        <v>15</v>
      </c>
      <c r="P5" s="11" t="s">
        <v>23</v>
      </c>
      <c r="Q5" s="11" t="s">
        <v>15</v>
      </c>
      <c r="R5" s="11" t="s">
        <v>23</v>
      </c>
      <c r="S5" s="11" t="s">
        <v>15</v>
      </c>
      <c r="T5" s="11" t="s">
        <v>23</v>
      </c>
      <c r="U5" s="11" t="s">
        <v>15</v>
      </c>
      <c r="V5" s="11" t="s">
        <v>23</v>
      </c>
      <c r="W5" s="11" t="s">
        <v>15</v>
      </c>
      <c r="X5" s="11" t="s">
        <v>23</v>
      </c>
      <c r="Y5" s="11" t="s">
        <v>15</v>
      </c>
      <c r="Z5" s="11" t="s">
        <v>23</v>
      </c>
      <c r="AA5" s="12" t="s">
        <v>24</v>
      </c>
      <c r="AC5" s="13"/>
      <c r="AD5" s="14" t="s">
        <v>25</v>
      </c>
      <c r="AE5" s="15"/>
      <c r="AF5" s="15"/>
    </row>
    <row r="6" spans="1:1023" s="19" customFormat="1" ht="16.2">
      <c r="A6" s="6">
        <v>15604099</v>
      </c>
      <c r="B6" s="6">
        <v>3</v>
      </c>
      <c r="C6" s="6" t="s">
        <v>26</v>
      </c>
      <c r="D6" s="6" t="s">
        <v>27</v>
      </c>
      <c r="E6" s="16" t="s">
        <v>28</v>
      </c>
      <c r="F6" s="35" t="s">
        <v>80</v>
      </c>
      <c r="G6" s="16" t="s">
        <v>29</v>
      </c>
      <c r="H6" s="6" t="s">
        <v>30</v>
      </c>
      <c r="I6" s="16">
        <v>5.4931999999999999</v>
      </c>
      <c r="J6" s="16">
        <v>2.0470999999999999</v>
      </c>
      <c r="K6" s="6" t="s">
        <v>31</v>
      </c>
      <c r="L6" s="16" t="s">
        <v>32</v>
      </c>
      <c r="M6" s="6" t="s">
        <v>33</v>
      </c>
      <c r="N6" s="16" t="s">
        <v>34</v>
      </c>
      <c r="O6" s="73">
        <v>0.25600362409999999</v>
      </c>
      <c r="P6" s="73">
        <v>3.5643904150000001</v>
      </c>
      <c r="Q6" s="73">
        <v>0.2526866847</v>
      </c>
      <c r="R6" s="73">
        <v>4.0975487979</v>
      </c>
      <c r="S6" s="73">
        <v>-0.16048710590000001</v>
      </c>
      <c r="T6" s="73">
        <v>1.7390558139000001</v>
      </c>
      <c r="U6" s="73">
        <v>0.28018945229999997</v>
      </c>
      <c r="V6" s="73">
        <v>3.7916588758000001</v>
      </c>
      <c r="W6" s="74">
        <v>0.32730576189999999</v>
      </c>
      <c r="X6" s="17">
        <v>5.1490635341999997</v>
      </c>
      <c r="Y6" s="73">
        <v>-0.18231384749999999</v>
      </c>
      <c r="Z6" s="73">
        <v>1.6464116785</v>
      </c>
      <c r="AA6" s="18" t="s">
        <v>35</v>
      </c>
      <c r="AC6" s="20"/>
      <c r="AD6" s="21"/>
      <c r="AE6" s="22"/>
      <c r="AF6" s="22"/>
      <c r="AKY6" s="4"/>
      <c r="AKZ6" s="4"/>
      <c r="ALA6" s="4"/>
      <c r="ALB6" s="4"/>
      <c r="ALC6" s="4"/>
      <c r="ALD6" s="4"/>
      <c r="ALE6" s="4"/>
      <c r="ALF6" s="4"/>
      <c r="ALG6" s="4"/>
      <c r="ALH6" s="4"/>
      <c r="ALI6" s="4"/>
      <c r="ALJ6" s="4"/>
      <c r="ALK6" s="4"/>
      <c r="ALL6" s="4"/>
      <c r="ALM6" s="4"/>
      <c r="ALN6" s="4"/>
      <c r="ALO6" s="4"/>
      <c r="ALP6" s="4"/>
      <c r="ALQ6" s="4"/>
      <c r="ALR6" s="4"/>
      <c r="ALS6" s="4"/>
      <c r="ALT6" s="4"/>
      <c r="ALU6" s="4"/>
      <c r="ALV6" s="4"/>
      <c r="ALW6" s="4"/>
      <c r="ALX6" s="4"/>
      <c r="ALY6" s="4"/>
      <c r="ALZ6" s="4"/>
      <c r="AMA6" s="4"/>
      <c r="AMB6" s="4"/>
      <c r="AMC6" s="4"/>
      <c r="AMD6" s="4"/>
      <c r="AME6" s="4"/>
      <c r="AMF6" s="4"/>
      <c r="AMG6" s="4"/>
      <c r="AMH6" s="4"/>
      <c r="AMI6" s="4"/>
    </row>
    <row r="7" spans="1:1023" ht="13.8" thickBot="1">
      <c r="A7" s="6">
        <v>15634173</v>
      </c>
      <c r="B7" s="6">
        <v>3</v>
      </c>
      <c r="C7" s="6" t="s">
        <v>27</v>
      </c>
      <c r="D7" s="6" t="s">
        <v>36</v>
      </c>
      <c r="E7" s="16" t="s">
        <v>37</v>
      </c>
      <c r="F7" s="35" t="s">
        <v>81</v>
      </c>
      <c r="G7" s="16" t="s">
        <v>38</v>
      </c>
      <c r="H7" s="6"/>
      <c r="I7" s="16">
        <v>4.4810999999999996</v>
      </c>
      <c r="J7" s="16">
        <v>0.82740000000000002</v>
      </c>
      <c r="K7" s="6" t="s">
        <v>39</v>
      </c>
      <c r="L7" s="16" t="s">
        <v>951</v>
      </c>
      <c r="M7" s="6" t="s">
        <v>33</v>
      </c>
      <c r="N7" s="16" t="s">
        <v>34</v>
      </c>
      <c r="O7" s="17">
        <v>0.2826799928</v>
      </c>
      <c r="P7" s="17">
        <v>5.4552086671</v>
      </c>
      <c r="Q7" s="17">
        <v>0.24984958669999999</v>
      </c>
      <c r="R7" s="17">
        <v>6.0224155190999999</v>
      </c>
      <c r="S7" s="73">
        <v>-0.2186189231</v>
      </c>
      <c r="T7" s="73">
        <v>4.2381911503999996</v>
      </c>
      <c r="U7" s="73">
        <v>0.20265169280000001</v>
      </c>
      <c r="V7" s="73">
        <v>2.4368355946000002</v>
      </c>
      <c r="W7" s="73">
        <v>0.20617364420000001</v>
      </c>
      <c r="X7" s="73">
        <v>2.9083234181000002</v>
      </c>
      <c r="Y7" s="73">
        <v>-7.7927379399999996E-2</v>
      </c>
      <c r="Z7" s="73">
        <v>0.73827256590000001</v>
      </c>
      <c r="AA7" s="18" t="s">
        <v>35</v>
      </c>
      <c r="AC7" s="23" t="s">
        <v>35</v>
      </c>
      <c r="AD7" s="99" t="s">
        <v>41</v>
      </c>
      <c r="AE7" s="5"/>
      <c r="AF7" s="5"/>
      <c r="AG7" s="5"/>
      <c r="AH7" s="5"/>
    </row>
    <row r="8" spans="1:1023" ht="13.2" hidden="1" customHeight="1">
      <c r="A8" s="6">
        <v>16048192</v>
      </c>
      <c r="B8" s="6">
        <v>3</v>
      </c>
      <c r="C8" s="6" t="s">
        <v>42</v>
      </c>
      <c r="D8" s="6" t="s">
        <v>26</v>
      </c>
      <c r="E8" s="16" t="s">
        <v>43</v>
      </c>
      <c r="F8" s="35" t="s">
        <v>82</v>
      </c>
      <c r="G8" s="16" t="s">
        <v>38</v>
      </c>
      <c r="H8" s="6"/>
      <c r="I8" s="16">
        <v>8.3240999999999996</v>
      </c>
      <c r="J8" s="16">
        <v>1.4894000000000001</v>
      </c>
      <c r="K8" s="6" t="s">
        <v>39</v>
      </c>
      <c r="L8" s="16" t="s">
        <v>32</v>
      </c>
      <c r="M8" s="6" t="s">
        <v>44</v>
      </c>
      <c r="N8" s="16" t="s">
        <v>34</v>
      </c>
      <c r="O8" s="73">
        <v>0.26564373299999999</v>
      </c>
      <c r="P8" s="73">
        <v>4.1883472890000002</v>
      </c>
      <c r="Q8" s="73">
        <v>0.28645458740000002</v>
      </c>
      <c r="R8" s="17">
        <v>6.5748194475000004</v>
      </c>
      <c r="S8" s="17">
        <v>-0.30597653149999998</v>
      </c>
      <c r="T8" s="17">
        <v>6.6176067328999997</v>
      </c>
      <c r="U8" s="73">
        <v>0.28017533880000001</v>
      </c>
      <c r="V8" s="73">
        <v>3.5900711908999998</v>
      </c>
      <c r="W8" s="73">
        <v>0.29180899220000001</v>
      </c>
      <c r="X8" s="73">
        <v>4.5201880791000004</v>
      </c>
      <c r="Y8" s="73">
        <v>-0.11337624039999999</v>
      </c>
      <c r="Z8" s="73">
        <v>1.0963573883</v>
      </c>
      <c r="AA8" s="18" t="s">
        <v>35</v>
      </c>
      <c r="AC8" s="29"/>
      <c r="AD8" s="31" t="s">
        <v>79</v>
      </c>
      <c r="AE8" s="30"/>
      <c r="AF8" s="30"/>
      <c r="AG8" s="30"/>
    </row>
    <row r="9" spans="1:1023" ht="15.6" thickTop="1" thickBot="1">
      <c r="A9" s="6">
        <v>16048192</v>
      </c>
      <c r="B9" s="6">
        <v>3</v>
      </c>
      <c r="C9" s="6" t="s">
        <v>42</v>
      </c>
      <c r="D9" s="6" t="s">
        <v>26</v>
      </c>
      <c r="E9" s="16" t="s">
        <v>43</v>
      </c>
      <c r="F9" s="35" t="s">
        <v>82</v>
      </c>
      <c r="G9" s="16" t="s">
        <v>38</v>
      </c>
      <c r="H9" s="6"/>
      <c r="I9" s="16">
        <v>10.0867</v>
      </c>
      <c r="J9" s="16">
        <v>3.8037000000000001</v>
      </c>
      <c r="K9" s="6" t="s">
        <v>39</v>
      </c>
      <c r="L9" s="16" t="s">
        <v>32</v>
      </c>
      <c r="M9" s="6" t="s">
        <v>33</v>
      </c>
      <c r="N9" s="16" t="s">
        <v>34</v>
      </c>
      <c r="O9" s="73">
        <v>0.26564373299999999</v>
      </c>
      <c r="P9" s="73">
        <v>4.1883472890000002</v>
      </c>
      <c r="Q9" s="73">
        <v>0.28645458740000002</v>
      </c>
      <c r="R9" s="17">
        <v>6.5748194475000004</v>
      </c>
      <c r="S9" s="17">
        <v>-0.30597653149999998</v>
      </c>
      <c r="T9" s="17">
        <v>6.6176067328999997</v>
      </c>
      <c r="U9" s="73">
        <v>0.28017533880000001</v>
      </c>
      <c r="V9" s="73">
        <v>3.5900711908999998</v>
      </c>
      <c r="W9" s="73">
        <v>0.29180899220000001</v>
      </c>
      <c r="X9" s="73">
        <v>4.5201880791000004</v>
      </c>
      <c r="Y9" s="73">
        <v>-0.11337624039999999</v>
      </c>
      <c r="Z9" s="73">
        <v>1.0963573883</v>
      </c>
      <c r="AA9" s="18" t="s">
        <v>35</v>
      </c>
      <c r="AC9" s="101"/>
      <c r="AD9" s="14" t="s">
        <v>956</v>
      </c>
      <c r="AE9" s="5"/>
      <c r="AF9" s="5"/>
      <c r="AG9" s="5"/>
      <c r="AH9" s="5"/>
    </row>
    <row r="10" spans="1:1023" ht="13.8" thickTop="1">
      <c r="A10" s="6">
        <v>16053029</v>
      </c>
      <c r="B10" s="6">
        <v>3</v>
      </c>
      <c r="C10" s="6" t="s">
        <v>36</v>
      </c>
      <c r="D10" s="6" t="s">
        <v>27</v>
      </c>
      <c r="E10" s="16" t="s">
        <v>43</v>
      </c>
      <c r="F10" s="35" t="s">
        <v>82</v>
      </c>
      <c r="G10" s="16" t="s">
        <v>45</v>
      </c>
      <c r="H10" s="6"/>
      <c r="I10" s="16">
        <v>16.621200000000002</v>
      </c>
      <c r="J10" s="16">
        <v>5.1181999999999999</v>
      </c>
      <c r="K10" s="6" t="s">
        <v>39</v>
      </c>
      <c r="L10" s="16" t="s">
        <v>32</v>
      </c>
      <c r="M10" s="6" t="s">
        <v>46</v>
      </c>
      <c r="N10" s="16" t="s">
        <v>47</v>
      </c>
      <c r="O10" s="17">
        <v>-0.37406086910000003</v>
      </c>
      <c r="P10" s="17">
        <v>5.5952427784000003</v>
      </c>
      <c r="Q10" s="17">
        <v>-0.30873902399999997</v>
      </c>
      <c r="R10" s="17">
        <v>5.3599683444000004</v>
      </c>
      <c r="S10" s="73">
        <v>0.26676035939999998</v>
      </c>
      <c r="T10" s="73">
        <v>3.684338882</v>
      </c>
      <c r="U10" s="17">
        <v>-0.47768363930000002</v>
      </c>
      <c r="V10" s="17">
        <v>6.5948910574999999</v>
      </c>
      <c r="W10" s="17">
        <v>-0.38326323499999998</v>
      </c>
      <c r="X10" s="17">
        <v>5.2178081616999998</v>
      </c>
      <c r="Y10" s="73">
        <v>3.7441871000000002E-2</v>
      </c>
      <c r="Z10" s="73">
        <v>0.1955038264</v>
      </c>
      <c r="AA10" s="18" t="s">
        <v>35</v>
      </c>
      <c r="AC10" s="29"/>
      <c r="AD10" s="31" t="s">
        <v>958</v>
      </c>
      <c r="AE10" s="100"/>
      <c r="AF10" s="100"/>
      <c r="AG10" s="100"/>
      <c r="AH10" s="5"/>
    </row>
    <row r="11" spans="1:1023">
      <c r="A11" s="6">
        <v>16668828</v>
      </c>
      <c r="B11" s="6">
        <v>3</v>
      </c>
      <c r="C11" s="6" t="s">
        <v>42</v>
      </c>
      <c r="D11" s="6" t="s">
        <v>26</v>
      </c>
      <c r="E11" s="16" t="s">
        <v>48</v>
      </c>
      <c r="F11" s="35" t="s">
        <v>82</v>
      </c>
      <c r="G11" s="16" t="s">
        <v>38</v>
      </c>
      <c r="H11" s="6"/>
      <c r="I11" s="16">
        <v>4.7278000000000002</v>
      </c>
      <c r="J11" s="16">
        <v>2.4643999999999999</v>
      </c>
      <c r="K11" s="6" t="s">
        <v>31</v>
      </c>
      <c r="L11" s="75" t="s">
        <v>951</v>
      </c>
      <c r="M11" s="6" t="s">
        <v>44</v>
      </c>
      <c r="N11" s="16" t="s">
        <v>34</v>
      </c>
      <c r="O11" s="17">
        <v>-0.33152604730000002</v>
      </c>
      <c r="P11" s="17">
        <v>6.6318640263999997</v>
      </c>
      <c r="Q11" s="17">
        <v>-0.30280565869999998</v>
      </c>
      <c r="R11" s="17">
        <v>6.5752105839999997</v>
      </c>
      <c r="S11" s="73">
        <v>0.22067200880000001</v>
      </c>
      <c r="T11" s="73">
        <v>3.2930425097999998</v>
      </c>
      <c r="U11" s="73">
        <v>-0.26481838089999998</v>
      </c>
      <c r="V11" s="73">
        <v>3.8909905311999999</v>
      </c>
      <c r="W11" s="73">
        <v>-0.25540972509999998</v>
      </c>
      <c r="X11" s="73">
        <v>3.7484721259999998</v>
      </c>
      <c r="Y11" s="73">
        <v>5.3169242300000003E-2</v>
      </c>
      <c r="Z11" s="73">
        <v>0.31955314579999999</v>
      </c>
      <c r="AA11" s="18" t="s">
        <v>35</v>
      </c>
      <c r="AC11" s="109" t="s">
        <v>954</v>
      </c>
      <c r="AD11" s="110"/>
      <c r="AE11" s="110"/>
      <c r="AF11" s="110"/>
      <c r="AG11" s="110"/>
      <c r="AH11" s="110"/>
      <c r="AI11" s="110"/>
      <c r="AJ11" s="110"/>
      <c r="AK11" s="110"/>
      <c r="AL11" s="110"/>
      <c r="AM11" s="110"/>
      <c r="AN11" s="110"/>
      <c r="AO11" s="110"/>
      <c r="AP11" s="110"/>
      <c r="AQ11" s="110"/>
    </row>
    <row r="12" spans="1:1023">
      <c r="A12" s="6">
        <v>16668900</v>
      </c>
      <c r="B12" s="6">
        <v>3</v>
      </c>
      <c r="C12" s="6" t="s">
        <v>27</v>
      </c>
      <c r="D12" s="6" t="s">
        <v>42</v>
      </c>
      <c r="E12" s="16" t="s">
        <v>48</v>
      </c>
      <c r="F12" s="35" t="s">
        <v>82</v>
      </c>
      <c r="G12" s="16" t="s">
        <v>38</v>
      </c>
      <c r="H12" s="6"/>
      <c r="I12" s="16">
        <v>11.4735</v>
      </c>
      <c r="J12" s="16">
        <v>11.514699999999999</v>
      </c>
      <c r="K12" s="6" t="s">
        <v>49</v>
      </c>
      <c r="L12" s="75" t="s">
        <v>951</v>
      </c>
      <c r="M12" s="6" t="s">
        <v>46</v>
      </c>
      <c r="N12" s="16" t="s">
        <v>47</v>
      </c>
      <c r="O12" s="17">
        <v>-0.27278634149999997</v>
      </c>
      <c r="P12" s="17">
        <v>5.2092638992999998</v>
      </c>
      <c r="Q12" s="73">
        <v>-0.22496612899999999</v>
      </c>
      <c r="R12" s="73">
        <v>4.5683291870999998</v>
      </c>
      <c r="S12" s="73">
        <v>0.2016069382</v>
      </c>
      <c r="T12" s="73">
        <v>2.8964416259000001</v>
      </c>
      <c r="U12" s="17">
        <v>-0.33980329650000002</v>
      </c>
      <c r="V12" s="17">
        <v>5.1939327204000003</v>
      </c>
      <c r="W12" s="17">
        <v>-0.29337412239999999</v>
      </c>
      <c r="X12" s="17">
        <v>5.4489662886000003</v>
      </c>
      <c r="Y12" s="73">
        <v>6.17112628E-2</v>
      </c>
      <c r="Z12" s="73">
        <v>0.43345339300000002</v>
      </c>
      <c r="AA12" s="18" t="s">
        <v>35</v>
      </c>
    </row>
    <row r="13" spans="1:1023">
      <c r="A13" s="6">
        <v>16717406</v>
      </c>
      <c r="B13" s="6">
        <v>3</v>
      </c>
      <c r="C13" s="6" t="s">
        <v>42</v>
      </c>
      <c r="D13" s="6" t="s">
        <v>26</v>
      </c>
      <c r="E13" s="16" t="s">
        <v>50</v>
      </c>
      <c r="F13" s="35" t="s">
        <v>82</v>
      </c>
      <c r="G13" s="16" t="s">
        <v>45</v>
      </c>
      <c r="H13" s="6"/>
      <c r="I13" s="16">
        <v>5.0372000000000003</v>
      </c>
      <c r="J13" s="16">
        <v>2.6145</v>
      </c>
      <c r="K13" s="6" t="s">
        <v>31</v>
      </c>
      <c r="L13" s="16" t="s">
        <v>51</v>
      </c>
      <c r="M13" s="6" t="s">
        <v>44</v>
      </c>
      <c r="N13" s="16" t="s">
        <v>34</v>
      </c>
      <c r="O13" s="17">
        <v>-0.34909001950000002</v>
      </c>
      <c r="P13" s="17">
        <v>7.5473685035000004</v>
      </c>
      <c r="Q13" s="17">
        <v>-0.30464416010000001</v>
      </c>
      <c r="R13" s="17">
        <v>6.8766729966</v>
      </c>
      <c r="S13" s="73">
        <v>0.21342324260000001</v>
      </c>
      <c r="T13" s="73">
        <v>3.2358128122999998</v>
      </c>
      <c r="U13" s="73">
        <v>-0.26124721560000003</v>
      </c>
      <c r="V13" s="73">
        <v>3.9314132220000002</v>
      </c>
      <c r="W13" s="73">
        <v>-0.25054268940000002</v>
      </c>
      <c r="X13" s="73">
        <v>3.7473498163999999</v>
      </c>
      <c r="Y13" s="73">
        <v>5.1509928199999999E-2</v>
      </c>
      <c r="Z13" s="73">
        <v>0.31562578479999998</v>
      </c>
      <c r="AA13" s="18" t="s">
        <v>35</v>
      </c>
    </row>
    <row r="14" spans="1:1023">
      <c r="A14" s="6">
        <v>16718695</v>
      </c>
      <c r="B14" s="6">
        <v>3</v>
      </c>
      <c r="C14" s="6" t="s">
        <v>42</v>
      </c>
      <c r="D14" s="6" t="s">
        <v>26</v>
      </c>
      <c r="E14" s="16" t="s">
        <v>50</v>
      </c>
      <c r="F14" s="35" t="s">
        <v>82</v>
      </c>
      <c r="G14" s="16" t="s">
        <v>45</v>
      </c>
      <c r="H14" s="6"/>
      <c r="I14" s="16">
        <v>5.2112999999999996</v>
      </c>
      <c r="J14" s="16">
        <v>3.3668999999999998</v>
      </c>
      <c r="K14" s="6" t="s">
        <v>31</v>
      </c>
      <c r="L14" s="75" t="s">
        <v>951</v>
      </c>
      <c r="M14" s="6" t="s">
        <v>33</v>
      </c>
      <c r="N14" s="16" t="s">
        <v>34</v>
      </c>
      <c r="O14" s="91">
        <v>-0.36551765959999999</v>
      </c>
      <c r="P14" s="17">
        <v>8.0621111562000003</v>
      </c>
      <c r="Q14" s="17">
        <v>-0.31482017540000001</v>
      </c>
      <c r="R14" s="17">
        <v>7.1430581138999996</v>
      </c>
      <c r="S14" s="73">
        <v>0.2139675422</v>
      </c>
      <c r="T14" s="73">
        <v>3.1543397941000002</v>
      </c>
      <c r="U14" s="73">
        <v>-0.28732887499999998</v>
      </c>
      <c r="V14" s="73">
        <v>4.5455072634000002</v>
      </c>
      <c r="W14" s="73">
        <v>-0.27315915330000001</v>
      </c>
      <c r="X14" s="73">
        <v>4.2635866199999999</v>
      </c>
      <c r="Y14" s="73">
        <v>6.2522237800000005E-2</v>
      </c>
      <c r="Z14" s="73">
        <v>0.39519333849999999</v>
      </c>
      <c r="AA14" s="18" t="s">
        <v>35</v>
      </c>
    </row>
    <row r="15" spans="1:1023">
      <c r="A15" s="6">
        <v>16721431</v>
      </c>
      <c r="B15" s="6">
        <v>3</v>
      </c>
      <c r="C15" s="6" t="s">
        <v>27</v>
      </c>
      <c r="D15" s="6" t="s">
        <v>36</v>
      </c>
      <c r="E15" s="16" t="s">
        <v>52</v>
      </c>
      <c r="F15" s="35" t="s">
        <v>82</v>
      </c>
      <c r="G15" s="16" t="s">
        <v>45</v>
      </c>
      <c r="H15" s="6"/>
      <c r="I15" s="16">
        <v>3.9918999999999998</v>
      </c>
      <c r="J15" s="16">
        <v>4.2302</v>
      </c>
      <c r="K15" s="6" t="s">
        <v>31</v>
      </c>
      <c r="L15" s="16" t="s">
        <v>51</v>
      </c>
      <c r="M15" s="6" t="s">
        <v>46</v>
      </c>
      <c r="N15" s="16" t="s">
        <v>34</v>
      </c>
      <c r="O15" s="17">
        <v>-0.3358849854</v>
      </c>
      <c r="P15" s="17">
        <v>6.9369930144999996</v>
      </c>
      <c r="Q15" s="17">
        <v>-0.28511642619999999</v>
      </c>
      <c r="R15" s="17">
        <v>6.0034443512999998</v>
      </c>
      <c r="S15" s="73">
        <v>0.1929421476</v>
      </c>
      <c r="T15" s="73">
        <v>2.6863238015999999</v>
      </c>
      <c r="U15" s="73">
        <v>-0.25938353120000002</v>
      </c>
      <c r="V15" s="73">
        <v>3.8388729182999999</v>
      </c>
      <c r="W15" s="73">
        <v>-0.24168560550000001</v>
      </c>
      <c r="X15" s="73">
        <v>3.4791323074</v>
      </c>
      <c r="Y15" s="73">
        <v>3.9532802700000001E-2</v>
      </c>
      <c r="Z15" s="73">
        <v>0.2266996342</v>
      </c>
      <c r="AA15" s="18" t="s">
        <v>35</v>
      </c>
    </row>
    <row r="16" spans="1:1023">
      <c r="A16" s="86">
        <v>16733441</v>
      </c>
      <c r="B16" s="86">
        <v>3</v>
      </c>
      <c r="C16" s="6" t="s">
        <v>26</v>
      </c>
      <c r="D16" s="6" t="s">
        <v>27</v>
      </c>
      <c r="E16" s="16" t="s">
        <v>53</v>
      </c>
      <c r="F16" s="16" t="s">
        <v>53</v>
      </c>
      <c r="G16" s="16" t="s">
        <v>54</v>
      </c>
      <c r="H16" s="6"/>
      <c r="I16" s="16">
        <v>4.5102000000000002</v>
      </c>
      <c r="J16" s="16">
        <v>2.6109</v>
      </c>
      <c r="K16" s="6" t="s">
        <v>39</v>
      </c>
      <c r="L16" s="16" t="s">
        <v>32</v>
      </c>
      <c r="M16" s="6" t="s">
        <v>33</v>
      </c>
      <c r="N16" s="16" t="s">
        <v>47</v>
      </c>
      <c r="O16" s="91">
        <v>-0.49748872500000002</v>
      </c>
      <c r="P16" s="17">
        <v>26.2345835014</v>
      </c>
      <c r="Q16" s="91">
        <v>-0.37544590179999998</v>
      </c>
      <c r="R16" s="17">
        <v>21.022282115399999</v>
      </c>
      <c r="S16" s="91">
        <v>0.2615593557</v>
      </c>
      <c r="T16" s="17">
        <v>9.0733044981000006</v>
      </c>
      <c r="U16" s="91">
        <v>-0.45665468889999999</v>
      </c>
      <c r="V16" s="17">
        <v>16.700562303400002</v>
      </c>
      <c r="W16" s="91">
        <v>-0.3983837281</v>
      </c>
      <c r="X16" s="17">
        <v>15.1447621046</v>
      </c>
      <c r="Y16" s="73">
        <v>8.16291497E-2</v>
      </c>
      <c r="Z16" s="73">
        <v>1.1086920379</v>
      </c>
      <c r="AA16" s="6" t="s">
        <v>55</v>
      </c>
    </row>
    <row r="17" spans="1:27">
      <c r="A17" s="86">
        <v>16733441</v>
      </c>
      <c r="B17" s="86">
        <v>3</v>
      </c>
      <c r="C17" s="6" t="s">
        <v>26</v>
      </c>
      <c r="D17" s="6" t="s">
        <v>27</v>
      </c>
      <c r="E17" s="16" t="s">
        <v>53</v>
      </c>
      <c r="F17" s="16" t="s">
        <v>53</v>
      </c>
      <c r="G17" s="16" t="s">
        <v>54</v>
      </c>
      <c r="H17" s="6"/>
      <c r="I17" s="16">
        <v>4.5869999999999997</v>
      </c>
      <c r="J17" s="16">
        <v>4.9181999999999997</v>
      </c>
      <c r="K17" s="6" t="s">
        <v>31</v>
      </c>
      <c r="L17" s="75" t="s">
        <v>951</v>
      </c>
      <c r="M17" s="6" t="s">
        <v>33</v>
      </c>
      <c r="N17" s="16" t="s">
        <v>47</v>
      </c>
      <c r="O17" s="91">
        <v>-0.55848563829999998</v>
      </c>
      <c r="P17" s="17">
        <v>17.237334081899998</v>
      </c>
      <c r="Q17" s="91">
        <v>-0.43713700919999998</v>
      </c>
      <c r="R17" s="17">
        <v>12.444691552</v>
      </c>
      <c r="S17" s="73">
        <v>0.22178198099999999</v>
      </c>
      <c r="T17" s="73">
        <v>3.15460509</v>
      </c>
      <c r="U17" s="91">
        <v>-0.46422897670000002</v>
      </c>
      <c r="V17" s="17">
        <v>10.4129410262</v>
      </c>
      <c r="W17" s="91">
        <v>-0.40198664449999999</v>
      </c>
      <c r="X17" s="17">
        <v>8.0745085781999997</v>
      </c>
      <c r="Y17" s="73">
        <v>2.4873122300000002E-2</v>
      </c>
      <c r="Z17" s="73">
        <v>0.12566869189999999</v>
      </c>
      <c r="AA17" s="6" t="s">
        <v>55</v>
      </c>
    </row>
    <row r="18" spans="1:27">
      <c r="A18" s="86">
        <v>16733441</v>
      </c>
      <c r="B18" s="86">
        <v>3</v>
      </c>
      <c r="C18" s="6" t="s">
        <v>26</v>
      </c>
      <c r="D18" s="6" t="s">
        <v>27</v>
      </c>
      <c r="E18" s="16" t="s">
        <v>53</v>
      </c>
      <c r="F18" s="16" t="s">
        <v>53</v>
      </c>
      <c r="G18" s="16" t="s">
        <v>54</v>
      </c>
      <c r="H18" s="6"/>
      <c r="I18" s="16">
        <v>9.1533999999999995</v>
      </c>
      <c r="J18" s="16">
        <v>6.1826999999999996</v>
      </c>
      <c r="K18" s="6" t="s">
        <v>49</v>
      </c>
      <c r="L18" s="16" t="s">
        <v>32</v>
      </c>
      <c r="M18" s="6" t="s">
        <v>46</v>
      </c>
      <c r="N18" s="16" t="s">
        <v>47</v>
      </c>
      <c r="O18" s="91">
        <v>-0.39400319630000002</v>
      </c>
      <c r="P18" s="17">
        <v>8.4930105695000009</v>
      </c>
      <c r="Q18" s="17">
        <v>-0.32088448870000003</v>
      </c>
      <c r="R18" s="17">
        <v>7.2195413651000004</v>
      </c>
      <c r="S18" s="73">
        <v>0.28987072590000001</v>
      </c>
      <c r="T18" s="73">
        <v>4.5335415043999996</v>
      </c>
      <c r="U18" s="17">
        <v>-0.41885972269999999</v>
      </c>
      <c r="V18" s="17">
        <v>6.2703763759999998</v>
      </c>
      <c r="W18" s="17">
        <v>-0.38281909489999999</v>
      </c>
      <c r="X18" s="17">
        <v>7.4005884573999996</v>
      </c>
      <c r="Y18" s="73">
        <v>0.1400204525</v>
      </c>
      <c r="Z18" s="73">
        <v>1.1857488082000001</v>
      </c>
      <c r="AA18" s="6" t="s">
        <v>55</v>
      </c>
    </row>
    <row r="19" spans="1:27">
      <c r="A19" s="86">
        <v>16733441</v>
      </c>
      <c r="B19" s="86">
        <v>3</v>
      </c>
      <c r="C19" s="6" t="s">
        <v>26</v>
      </c>
      <c r="D19" s="6" t="s">
        <v>27</v>
      </c>
      <c r="E19" s="16" t="s">
        <v>53</v>
      </c>
      <c r="F19" s="16" t="s">
        <v>53</v>
      </c>
      <c r="G19" s="16" t="s">
        <v>54</v>
      </c>
      <c r="H19" s="6"/>
      <c r="I19" s="16">
        <v>11.5097</v>
      </c>
      <c r="J19" s="16">
        <v>4.3037999999999998</v>
      </c>
      <c r="K19" s="6" t="s">
        <v>39</v>
      </c>
      <c r="L19" s="16" t="s">
        <v>51</v>
      </c>
      <c r="M19" s="6" t="s">
        <v>44</v>
      </c>
      <c r="N19" s="16" t="s">
        <v>34</v>
      </c>
      <c r="O19" s="91">
        <v>-0.49748872500000002</v>
      </c>
      <c r="P19" s="17">
        <v>26.2345835014</v>
      </c>
      <c r="Q19" s="91">
        <v>-0.37544590179999998</v>
      </c>
      <c r="R19" s="17">
        <v>21.022282115399999</v>
      </c>
      <c r="S19" s="91">
        <v>0.2615593557</v>
      </c>
      <c r="T19" s="17">
        <v>9.0733044981000006</v>
      </c>
      <c r="U19" s="91">
        <v>-0.45665468889999999</v>
      </c>
      <c r="V19" s="17">
        <v>16.700562303400002</v>
      </c>
      <c r="W19" s="91">
        <v>-0.3983837281</v>
      </c>
      <c r="X19" s="17">
        <v>15.1447621046</v>
      </c>
      <c r="Y19" s="73">
        <v>8.16291497E-2</v>
      </c>
      <c r="Z19" s="73">
        <v>1.1086920379</v>
      </c>
      <c r="AA19" s="6" t="s">
        <v>55</v>
      </c>
    </row>
    <row r="20" spans="1:27">
      <c r="A20" s="86">
        <v>16733441</v>
      </c>
      <c r="B20" s="86">
        <v>3</v>
      </c>
      <c r="C20" s="6" t="s">
        <v>26</v>
      </c>
      <c r="D20" s="6" t="s">
        <v>27</v>
      </c>
      <c r="E20" s="16" t="s">
        <v>53</v>
      </c>
      <c r="F20" s="16" t="s">
        <v>53</v>
      </c>
      <c r="G20" s="16" t="s">
        <v>54</v>
      </c>
      <c r="H20" s="6"/>
      <c r="I20" s="16">
        <v>12.9171</v>
      </c>
      <c r="J20" s="16">
        <v>3.9329999999999998</v>
      </c>
      <c r="K20" s="6" t="s">
        <v>31</v>
      </c>
      <c r="L20" s="16" t="s">
        <v>32</v>
      </c>
      <c r="M20" s="6" t="s">
        <v>33</v>
      </c>
      <c r="N20" s="16" t="s">
        <v>47</v>
      </c>
      <c r="O20" s="91">
        <v>-0.55848563829999998</v>
      </c>
      <c r="P20" s="17">
        <v>17.237334081899998</v>
      </c>
      <c r="Q20" s="91">
        <v>-0.43713700919999998</v>
      </c>
      <c r="R20" s="17">
        <v>12.444691552</v>
      </c>
      <c r="S20" s="73">
        <v>0.22178198099999999</v>
      </c>
      <c r="T20" s="73">
        <v>3.15460509</v>
      </c>
      <c r="U20" s="92">
        <v>-0.46422897670000002</v>
      </c>
      <c r="V20" s="17">
        <v>10.4129410262</v>
      </c>
      <c r="W20" s="91">
        <v>-0.40198664449999999</v>
      </c>
      <c r="X20" s="17">
        <v>8.0745085781999997</v>
      </c>
      <c r="Y20" s="73">
        <v>2.4873122300000002E-2</v>
      </c>
      <c r="Z20" s="73">
        <v>0.12566869189999999</v>
      </c>
      <c r="AA20" s="6" t="s">
        <v>55</v>
      </c>
    </row>
    <row r="21" spans="1:27">
      <c r="A21" s="86">
        <v>16733441</v>
      </c>
      <c r="B21" s="86">
        <v>3</v>
      </c>
      <c r="C21" s="6" t="s">
        <v>26</v>
      </c>
      <c r="D21" s="6" t="s">
        <v>27</v>
      </c>
      <c r="E21" s="16" t="s">
        <v>53</v>
      </c>
      <c r="F21" s="16" t="s">
        <v>53</v>
      </c>
      <c r="G21" s="16" t="s">
        <v>54</v>
      </c>
      <c r="H21" s="6"/>
      <c r="I21" s="16">
        <v>14.577299999999999</v>
      </c>
      <c r="J21" s="16">
        <v>14.3111</v>
      </c>
      <c r="K21" s="6" t="s">
        <v>49</v>
      </c>
      <c r="L21" s="16" t="s">
        <v>51</v>
      </c>
      <c r="M21" s="6" t="s">
        <v>46</v>
      </c>
      <c r="N21" s="16" t="s">
        <v>34</v>
      </c>
      <c r="O21" s="91">
        <v>-0.39400319630000002</v>
      </c>
      <c r="P21" s="17">
        <v>8.4930105695000009</v>
      </c>
      <c r="Q21" s="17">
        <v>-0.32088448870000003</v>
      </c>
      <c r="R21" s="17">
        <v>7.2195413651000004</v>
      </c>
      <c r="S21" s="73">
        <v>0.28987072590000001</v>
      </c>
      <c r="T21" s="73">
        <v>4.5335415043999996</v>
      </c>
      <c r="U21" s="74">
        <v>-0.41885972269999999</v>
      </c>
      <c r="V21" s="17">
        <v>6.2703763759999998</v>
      </c>
      <c r="W21" s="17">
        <v>-0.38281909489999999</v>
      </c>
      <c r="X21" s="17">
        <v>7.4005884573999996</v>
      </c>
      <c r="Y21" s="73">
        <v>0.1400204525</v>
      </c>
      <c r="Z21" s="73">
        <v>1.1857488082000001</v>
      </c>
      <c r="AA21" s="6" t="s">
        <v>55</v>
      </c>
    </row>
    <row r="22" spans="1:27">
      <c r="A22" s="86">
        <v>16733441</v>
      </c>
      <c r="B22" s="86">
        <v>3</v>
      </c>
      <c r="C22" s="6" t="s">
        <v>26</v>
      </c>
      <c r="D22" s="6" t="s">
        <v>27</v>
      </c>
      <c r="E22" s="16" t="s">
        <v>53</v>
      </c>
      <c r="F22" s="16" t="s">
        <v>53</v>
      </c>
      <c r="G22" s="16" t="s">
        <v>54</v>
      </c>
      <c r="H22" s="6"/>
      <c r="I22" s="16">
        <v>15.4321</v>
      </c>
      <c r="J22" s="16">
        <v>9.2241</v>
      </c>
      <c r="K22" s="6" t="s">
        <v>49</v>
      </c>
      <c r="L22" s="75" t="s">
        <v>951</v>
      </c>
      <c r="M22" s="6" t="s">
        <v>46</v>
      </c>
      <c r="N22" s="16" t="s">
        <v>34</v>
      </c>
      <c r="O22" s="91">
        <v>-0.39400319630000002</v>
      </c>
      <c r="P22" s="90">
        <v>8.4930105695000009</v>
      </c>
      <c r="Q22" s="17">
        <v>-0.32088448870000003</v>
      </c>
      <c r="R22" s="17">
        <v>7.2195413651000004</v>
      </c>
      <c r="S22" s="73">
        <v>0.28987072590000001</v>
      </c>
      <c r="T22" s="73">
        <v>4.5335415043999996</v>
      </c>
      <c r="U22" s="74">
        <v>-0.41885972269999999</v>
      </c>
      <c r="V22" s="17">
        <v>6.2703763759999998</v>
      </c>
      <c r="W22" s="17">
        <v>-0.38281909489999999</v>
      </c>
      <c r="X22" s="17">
        <v>7.4005884573999996</v>
      </c>
      <c r="Y22" s="73">
        <v>0.1400204525</v>
      </c>
      <c r="Z22" s="73">
        <v>1.1857488082000001</v>
      </c>
      <c r="AA22" s="6" t="s">
        <v>55</v>
      </c>
    </row>
    <row r="23" spans="1:27">
      <c r="A23" s="86">
        <v>16733441</v>
      </c>
      <c r="B23" s="86">
        <v>3</v>
      </c>
      <c r="C23" s="6" t="s">
        <v>26</v>
      </c>
      <c r="D23" s="6" t="s">
        <v>27</v>
      </c>
      <c r="E23" s="16" t="s">
        <v>53</v>
      </c>
      <c r="F23" s="16" t="s">
        <v>53</v>
      </c>
      <c r="G23" s="16" t="s">
        <v>54</v>
      </c>
      <c r="H23" s="6"/>
      <c r="I23" s="16">
        <v>15.586</v>
      </c>
      <c r="J23" s="16">
        <v>6.8848000000000003</v>
      </c>
      <c r="K23" s="6" t="s">
        <v>39</v>
      </c>
      <c r="L23" s="75" t="s">
        <v>951</v>
      </c>
      <c r="M23" s="6" t="s">
        <v>33</v>
      </c>
      <c r="N23" s="16" t="s">
        <v>47</v>
      </c>
      <c r="O23" s="91">
        <v>-0.49748872500000002</v>
      </c>
      <c r="P23" s="17">
        <v>26.2345835014</v>
      </c>
      <c r="Q23" s="91">
        <v>-0.37544590179999998</v>
      </c>
      <c r="R23" s="17">
        <v>21.022282115399999</v>
      </c>
      <c r="S23" s="91">
        <v>0.2615593557</v>
      </c>
      <c r="T23" s="17">
        <v>9.0733044981000006</v>
      </c>
      <c r="U23" s="92">
        <v>-0.45665468889999999</v>
      </c>
      <c r="V23" s="17">
        <v>16.700562303400002</v>
      </c>
      <c r="W23" s="91">
        <v>-0.3983837281</v>
      </c>
      <c r="X23" s="17">
        <v>15.1447621046</v>
      </c>
      <c r="Y23" s="73">
        <v>8.16291497E-2</v>
      </c>
      <c r="Z23" s="73">
        <v>1.1086920379</v>
      </c>
      <c r="AA23" s="6" t="s">
        <v>55</v>
      </c>
    </row>
    <row r="24" spans="1:27">
      <c r="A24" s="86">
        <v>16733441</v>
      </c>
      <c r="B24" s="86">
        <v>3</v>
      </c>
      <c r="C24" s="6" t="s">
        <v>26</v>
      </c>
      <c r="D24" s="6" t="s">
        <v>27</v>
      </c>
      <c r="E24" s="16" t="s">
        <v>53</v>
      </c>
      <c r="F24" s="16" t="s">
        <v>53</v>
      </c>
      <c r="G24" s="16" t="s">
        <v>54</v>
      </c>
      <c r="H24" s="6"/>
      <c r="I24" s="16">
        <v>15.7342</v>
      </c>
      <c r="J24" s="16">
        <v>7.9615</v>
      </c>
      <c r="K24" s="6" t="s">
        <v>39</v>
      </c>
      <c r="L24" s="16" t="s">
        <v>51</v>
      </c>
      <c r="M24" s="6" t="s">
        <v>33</v>
      </c>
      <c r="N24" s="16" t="s">
        <v>47</v>
      </c>
      <c r="O24" s="91">
        <v>-0.49748872500000002</v>
      </c>
      <c r="P24" s="17">
        <v>26.2345835014</v>
      </c>
      <c r="Q24" s="91">
        <v>-0.37544590179999998</v>
      </c>
      <c r="R24" s="17">
        <v>21.022282115399999</v>
      </c>
      <c r="S24" s="91">
        <v>0.2615593557</v>
      </c>
      <c r="T24" s="17">
        <v>9.0733044981000006</v>
      </c>
      <c r="U24" s="92">
        <v>-0.45665468889999999</v>
      </c>
      <c r="V24" s="17">
        <v>16.700562303400002</v>
      </c>
      <c r="W24" s="91">
        <v>-0.3983837281</v>
      </c>
      <c r="X24" s="17">
        <v>15.1447621046</v>
      </c>
      <c r="Y24" s="73">
        <v>8.16291497E-2</v>
      </c>
      <c r="Z24" s="73">
        <v>1.1086920379</v>
      </c>
      <c r="AA24" s="6" t="s">
        <v>55</v>
      </c>
    </row>
    <row r="25" spans="1:27">
      <c r="A25" s="86">
        <v>16733441</v>
      </c>
      <c r="B25" s="86">
        <v>3</v>
      </c>
      <c r="C25" s="6" t="s">
        <v>26</v>
      </c>
      <c r="D25" s="6" t="s">
        <v>27</v>
      </c>
      <c r="E25" s="16" t="s">
        <v>53</v>
      </c>
      <c r="F25" s="16" t="s">
        <v>53</v>
      </c>
      <c r="G25" s="16" t="s">
        <v>54</v>
      </c>
      <c r="H25" s="6"/>
      <c r="I25" s="16">
        <v>15.7684</v>
      </c>
      <c r="J25" s="16">
        <v>8.5855999999999995</v>
      </c>
      <c r="K25" s="6" t="s">
        <v>31</v>
      </c>
      <c r="L25" s="16" t="s">
        <v>51</v>
      </c>
      <c r="M25" s="6" t="s">
        <v>33</v>
      </c>
      <c r="N25" s="16" t="s">
        <v>47</v>
      </c>
      <c r="O25" s="91">
        <v>-0.55848563829999998</v>
      </c>
      <c r="P25" s="17">
        <v>17.237334081899998</v>
      </c>
      <c r="Q25" s="91">
        <v>-0.43713700919999998</v>
      </c>
      <c r="R25" s="17">
        <v>12.444691552</v>
      </c>
      <c r="S25" s="73">
        <v>0.22178198099999999</v>
      </c>
      <c r="T25" s="73">
        <v>3.15460509</v>
      </c>
      <c r="U25" s="92">
        <v>-0.46422897670000002</v>
      </c>
      <c r="V25" s="17">
        <v>10.4129410262</v>
      </c>
      <c r="W25" s="91">
        <v>-0.40198664449999999</v>
      </c>
      <c r="X25" s="17">
        <v>8.0745085781999997</v>
      </c>
      <c r="Y25" s="73">
        <v>2.4873122300000002E-2</v>
      </c>
      <c r="Z25" s="73">
        <v>0.12566869189999999</v>
      </c>
      <c r="AA25" s="6" t="s">
        <v>55</v>
      </c>
    </row>
    <row r="26" spans="1:27">
      <c r="A26" s="86">
        <v>16733441</v>
      </c>
      <c r="B26" s="86">
        <v>3</v>
      </c>
      <c r="C26" s="6" t="s">
        <v>26</v>
      </c>
      <c r="D26" s="6" t="s">
        <v>27</v>
      </c>
      <c r="E26" s="16" t="s">
        <v>53</v>
      </c>
      <c r="F26" s="16" t="s">
        <v>53</v>
      </c>
      <c r="G26" s="16" t="s">
        <v>54</v>
      </c>
      <c r="H26" s="6"/>
      <c r="I26" s="16">
        <v>16.1069</v>
      </c>
      <c r="J26" s="16">
        <v>10.659800000000001</v>
      </c>
      <c r="K26" s="6" t="s">
        <v>49</v>
      </c>
      <c r="L26" s="16" t="s">
        <v>40</v>
      </c>
      <c r="M26" s="6" t="s">
        <v>33</v>
      </c>
      <c r="N26" s="16" t="s">
        <v>34</v>
      </c>
      <c r="O26" s="91">
        <v>-0.39400319630000002</v>
      </c>
      <c r="P26" s="17">
        <v>8.4930105695000009</v>
      </c>
      <c r="Q26" s="17">
        <v>-0.32088448870000003</v>
      </c>
      <c r="R26" s="17">
        <v>7.2195413651000004</v>
      </c>
      <c r="S26" s="73">
        <v>0.28987072590000001</v>
      </c>
      <c r="T26" s="73">
        <v>4.5335415043999996</v>
      </c>
      <c r="U26" s="74">
        <v>-0.41885972269999999</v>
      </c>
      <c r="V26" s="17">
        <v>6.2703763759999998</v>
      </c>
      <c r="W26" s="17">
        <v>-0.38281909489999999</v>
      </c>
      <c r="X26" s="17">
        <v>7.4005884573999996</v>
      </c>
      <c r="Y26" s="73">
        <v>0.1400204525</v>
      </c>
      <c r="Z26" s="73">
        <v>1.1857488082000001</v>
      </c>
      <c r="AA26" s="6" t="s">
        <v>55</v>
      </c>
    </row>
    <row r="27" spans="1:27">
      <c r="A27" s="86">
        <v>16733441</v>
      </c>
      <c r="B27" s="86">
        <v>3</v>
      </c>
      <c r="C27" s="6" t="s">
        <v>26</v>
      </c>
      <c r="D27" s="6" t="s">
        <v>27</v>
      </c>
      <c r="E27" s="16" t="s">
        <v>53</v>
      </c>
      <c r="F27" s="16" t="s">
        <v>53</v>
      </c>
      <c r="G27" s="16" t="s">
        <v>54</v>
      </c>
      <c r="H27" s="6"/>
      <c r="I27" s="16">
        <v>17.0427</v>
      </c>
      <c r="J27" s="16">
        <v>10.995799999999999</v>
      </c>
      <c r="K27" s="6" t="s">
        <v>49</v>
      </c>
      <c r="L27" s="16" t="s">
        <v>51</v>
      </c>
      <c r="M27" s="6" t="s">
        <v>33</v>
      </c>
      <c r="N27" s="16" t="s">
        <v>34</v>
      </c>
      <c r="O27" s="91">
        <v>-0.39400319630000002</v>
      </c>
      <c r="P27" s="17">
        <v>8.4930105695000009</v>
      </c>
      <c r="Q27" s="17">
        <v>-0.32088448870000003</v>
      </c>
      <c r="R27" s="17">
        <v>7.2195413651000004</v>
      </c>
      <c r="S27" s="73">
        <v>0.28987072590000001</v>
      </c>
      <c r="T27" s="73">
        <v>4.5335415043999996</v>
      </c>
      <c r="U27" s="74">
        <v>-0.41885972269999999</v>
      </c>
      <c r="V27" s="17">
        <v>6.2703763759999998</v>
      </c>
      <c r="W27" s="17">
        <v>-0.38281909489999999</v>
      </c>
      <c r="X27" s="17">
        <v>7.4005884573999996</v>
      </c>
      <c r="Y27" s="73">
        <v>0.1400204525</v>
      </c>
      <c r="Z27" s="73">
        <v>1.1857488082000001</v>
      </c>
      <c r="AA27" s="6" t="s">
        <v>55</v>
      </c>
    </row>
    <row r="28" spans="1:27">
      <c r="A28" s="86">
        <v>16733441</v>
      </c>
      <c r="B28" s="86">
        <v>3</v>
      </c>
      <c r="C28" s="6" t="s">
        <v>26</v>
      </c>
      <c r="D28" s="6" t="s">
        <v>27</v>
      </c>
      <c r="E28" s="16" t="s">
        <v>53</v>
      </c>
      <c r="F28" s="16" t="s">
        <v>53</v>
      </c>
      <c r="G28" s="16" t="s">
        <v>54</v>
      </c>
      <c r="H28" s="6"/>
      <c r="I28" s="16">
        <v>18.132300000000001</v>
      </c>
      <c r="J28" s="16">
        <v>21.418900000000001</v>
      </c>
      <c r="K28" s="6" t="s">
        <v>31</v>
      </c>
      <c r="L28" s="75" t="s">
        <v>951</v>
      </c>
      <c r="M28" s="6" t="s">
        <v>46</v>
      </c>
      <c r="N28" s="16" t="s">
        <v>47</v>
      </c>
      <c r="O28" s="91">
        <v>-0.55848563829999998</v>
      </c>
      <c r="P28" s="17">
        <v>17.237334081899998</v>
      </c>
      <c r="Q28" s="91">
        <v>-0.43713700919999998</v>
      </c>
      <c r="R28" s="17">
        <v>12.444691552</v>
      </c>
      <c r="S28" s="73">
        <v>0.22178198099999999</v>
      </c>
      <c r="T28" s="73">
        <v>3.15460509</v>
      </c>
      <c r="U28" s="92">
        <v>-0.46422897670000002</v>
      </c>
      <c r="V28" s="17">
        <v>10.4129410262</v>
      </c>
      <c r="W28" s="91">
        <v>-0.40198664449999999</v>
      </c>
      <c r="X28" s="17">
        <v>8.0745085781999997</v>
      </c>
      <c r="Y28" s="73">
        <v>2.4873122300000002E-2</v>
      </c>
      <c r="Z28" s="73">
        <v>0.12566869189999999</v>
      </c>
      <c r="AA28" s="6" t="s">
        <v>55</v>
      </c>
    </row>
    <row r="29" spans="1:27">
      <c r="A29" s="86">
        <v>16733441</v>
      </c>
      <c r="B29" s="86">
        <v>3</v>
      </c>
      <c r="C29" s="6" t="s">
        <v>26</v>
      </c>
      <c r="D29" s="6" t="s">
        <v>27</v>
      </c>
      <c r="E29" s="16" t="s">
        <v>53</v>
      </c>
      <c r="F29" s="16" t="s">
        <v>53</v>
      </c>
      <c r="G29" s="16" t="s">
        <v>54</v>
      </c>
      <c r="H29" s="6"/>
      <c r="I29" s="16">
        <v>18.512</v>
      </c>
      <c r="J29" s="16">
        <v>14.549099999999999</v>
      </c>
      <c r="K29" s="6" t="s">
        <v>31</v>
      </c>
      <c r="L29" s="16" t="s">
        <v>51</v>
      </c>
      <c r="M29" s="6" t="s">
        <v>46</v>
      </c>
      <c r="N29" s="16" t="s">
        <v>47</v>
      </c>
      <c r="O29" s="91">
        <v>-0.55848563829999998</v>
      </c>
      <c r="P29" s="17">
        <v>17.237334081899998</v>
      </c>
      <c r="Q29" s="91">
        <v>-0.43713700919999998</v>
      </c>
      <c r="R29" s="17">
        <v>12.444691552</v>
      </c>
      <c r="S29" s="73">
        <v>0.22178198099999999</v>
      </c>
      <c r="T29" s="73">
        <v>3.15460509</v>
      </c>
      <c r="U29" s="92">
        <v>-0.46422897670000002</v>
      </c>
      <c r="V29" s="17">
        <v>10.4129410262</v>
      </c>
      <c r="W29" s="91">
        <v>-0.40198664449999999</v>
      </c>
      <c r="X29" s="17">
        <v>8.0745085781999997</v>
      </c>
      <c r="Y29" s="73">
        <v>2.4873122300000002E-2</v>
      </c>
      <c r="Z29" s="73">
        <v>0.12566869189999999</v>
      </c>
      <c r="AA29" s="6" t="s">
        <v>55</v>
      </c>
    </row>
    <row r="30" spans="1:27">
      <c r="A30" s="86">
        <v>16733441</v>
      </c>
      <c r="B30" s="86">
        <v>3</v>
      </c>
      <c r="C30" s="6" t="s">
        <v>26</v>
      </c>
      <c r="D30" s="6" t="s">
        <v>27</v>
      </c>
      <c r="E30" s="16" t="s">
        <v>53</v>
      </c>
      <c r="F30" s="16" t="s">
        <v>53</v>
      </c>
      <c r="G30" s="16" t="s">
        <v>54</v>
      </c>
      <c r="H30" s="6"/>
      <c r="I30" s="16">
        <v>21.0274</v>
      </c>
      <c r="J30" s="16">
        <v>2.2400000000000002</v>
      </c>
      <c r="K30" s="6" t="s">
        <v>39</v>
      </c>
      <c r="L30" s="16" t="s">
        <v>32</v>
      </c>
      <c r="M30" s="6" t="s">
        <v>44</v>
      </c>
      <c r="N30" s="16" t="s">
        <v>34</v>
      </c>
      <c r="O30" s="91">
        <v>-0.49748872500000002</v>
      </c>
      <c r="P30" s="17">
        <v>26.2345835014</v>
      </c>
      <c r="Q30" s="91">
        <v>-0.37544590179999998</v>
      </c>
      <c r="R30" s="17">
        <v>21.022282115399999</v>
      </c>
      <c r="S30" s="91">
        <v>0.2615593557</v>
      </c>
      <c r="T30" s="17">
        <v>9.0733044981000006</v>
      </c>
      <c r="U30" s="92">
        <v>-0.45665468889999999</v>
      </c>
      <c r="V30" s="17">
        <v>16.700562303400002</v>
      </c>
      <c r="W30" s="91">
        <v>-0.3983837281</v>
      </c>
      <c r="X30" s="17">
        <v>15.1447621046</v>
      </c>
      <c r="Y30" s="73">
        <v>8.16291497E-2</v>
      </c>
      <c r="Z30" s="73">
        <v>1.1086920379</v>
      </c>
      <c r="AA30" s="6" t="s">
        <v>55</v>
      </c>
    </row>
    <row r="31" spans="1:27">
      <c r="A31" s="86">
        <v>16733441</v>
      </c>
      <c r="B31" s="86">
        <v>3</v>
      </c>
      <c r="C31" s="6" t="s">
        <v>26</v>
      </c>
      <c r="D31" s="6" t="s">
        <v>27</v>
      </c>
      <c r="E31" s="16" t="s">
        <v>53</v>
      </c>
      <c r="F31" s="16" t="s">
        <v>53</v>
      </c>
      <c r="G31" s="16" t="s">
        <v>54</v>
      </c>
      <c r="H31" s="6"/>
      <c r="I31" s="16">
        <v>21.584800000000001</v>
      </c>
      <c r="J31" s="16">
        <v>7.4585999999999997</v>
      </c>
      <c r="K31" s="6" t="s">
        <v>39</v>
      </c>
      <c r="L31" s="16" t="s">
        <v>32</v>
      </c>
      <c r="M31" s="6" t="s">
        <v>46</v>
      </c>
      <c r="N31" s="16" t="s">
        <v>47</v>
      </c>
      <c r="O31" s="91">
        <v>-0.49748872500000002</v>
      </c>
      <c r="P31" s="17">
        <v>26.2345835014</v>
      </c>
      <c r="Q31" s="91">
        <v>-0.37544590179999998</v>
      </c>
      <c r="R31" s="17">
        <v>21.022282115399999</v>
      </c>
      <c r="S31" s="91">
        <v>0.2615593557</v>
      </c>
      <c r="T31" s="17">
        <v>9.0733044981000006</v>
      </c>
      <c r="U31" s="91">
        <v>-0.45665468889999999</v>
      </c>
      <c r="V31" s="17">
        <v>16.700562303400002</v>
      </c>
      <c r="W31" s="91">
        <v>-0.3983837281</v>
      </c>
      <c r="X31" s="17">
        <v>15.1447621046</v>
      </c>
      <c r="Y31" s="73">
        <v>8.16291497E-2</v>
      </c>
      <c r="Z31" s="73">
        <v>1.1086920379</v>
      </c>
      <c r="AA31" s="6" t="s">
        <v>55</v>
      </c>
    </row>
    <row r="32" spans="1:27">
      <c r="A32" s="86">
        <v>16733441</v>
      </c>
      <c r="B32" s="86">
        <v>3</v>
      </c>
      <c r="C32" s="6" t="s">
        <v>26</v>
      </c>
      <c r="D32" s="6" t="s">
        <v>27</v>
      </c>
      <c r="E32" s="16" t="s">
        <v>53</v>
      </c>
      <c r="F32" s="16" t="s">
        <v>53</v>
      </c>
      <c r="G32" s="16" t="s">
        <v>54</v>
      </c>
      <c r="H32" s="6"/>
      <c r="I32" s="16">
        <v>22.012899999999998</v>
      </c>
      <c r="J32" s="16">
        <v>49.139200000000002</v>
      </c>
      <c r="K32" s="6" t="s">
        <v>31</v>
      </c>
      <c r="L32" s="16" t="s">
        <v>51</v>
      </c>
      <c r="M32" s="6" t="s">
        <v>46</v>
      </c>
      <c r="N32" s="16" t="s">
        <v>34</v>
      </c>
      <c r="O32" s="91">
        <v>-0.55848563829999998</v>
      </c>
      <c r="P32" s="17">
        <v>17.237334081899998</v>
      </c>
      <c r="Q32" s="91">
        <v>-0.43713700919999998</v>
      </c>
      <c r="R32" s="17">
        <v>12.444691552</v>
      </c>
      <c r="S32" s="73">
        <v>0.22178198099999999</v>
      </c>
      <c r="T32" s="73">
        <v>3.15460509</v>
      </c>
      <c r="U32" s="91">
        <v>-0.46422897670000002</v>
      </c>
      <c r="V32" s="17">
        <v>10.4129410262</v>
      </c>
      <c r="W32" s="91">
        <v>-0.40198664449999999</v>
      </c>
      <c r="X32" s="17">
        <v>8.0745085781999997</v>
      </c>
      <c r="Y32" s="73">
        <v>2.4873122300000002E-2</v>
      </c>
      <c r="Z32" s="73">
        <v>0.12566869189999999</v>
      </c>
      <c r="AA32" s="6" t="s">
        <v>55</v>
      </c>
    </row>
    <row r="33" spans="1:27">
      <c r="A33" s="86">
        <v>16733441</v>
      </c>
      <c r="B33" s="86">
        <v>3</v>
      </c>
      <c r="C33" s="6" t="s">
        <v>26</v>
      </c>
      <c r="D33" s="6" t="s">
        <v>27</v>
      </c>
      <c r="E33" s="16" t="s">
        <v>53</v>
      </c>
      <c r="F33" s="16" t="s">
        <v>53</v>
      </c>
      <c r="G33" s="16" t="s">
        <v>54</v>
      </c>
      <c r="H33" s="6"/>
      <c r="I33" s="16">
        <v>22.0837</v>
      </c>
      <c r="J33" s="16">
        <v>7.5157999999999996</v>
      </c>
      <c r="K33" s="6" t="s">
        <v>39</v>
      </c>
      <c r="L33" s="16" t="s">
        <v>32</v>
      </c>
      <c r="M33" s="6" t="s">
        <v>33</v>
      </c>
      <c r="N33" s="16" t="s">
        <v>34</v>
      </c>
      <c r="O33" s="91">
        <v>-0.49748872500000002</v>
      </c>
      <c r="P33" s="17">
        <v>26.2345835014</v>
      </c>
      <c r="Q33" s="91">
        <v>-0.37544590179999998</v>
      </c>
      <c r="R33" s="17">
        <v>21.022282115399999</v>
      </c>
      <c r="S33" s="91">
        <v>0.2615593557</v>
      </c>
      <c r="T33" s="17">
        <v>9.0733044981000006</v>
      </c>
      <c r="U33" s="91">
        <v>-0.45665468889999999</v>
      </c>
      <c r="V33" s="17">
        <v>16.700562303400002</v>
      </c>
      <c r="W33" s="91">
        <v>-0.3983837281</v>
      </c>
      <c r="X33" s="17">
        <v>15.1447621046</v>
      </c>
      <c r="Y33" s="73">
        <v>8.16291497E-2</v>
      </c>
      <c r="Z33" s="73">
        <v>1.1086920379</v>
      </c>
      <c r="AA33" s="6" t="s">
        <v>55</v>
      </c>
    </row>
    <row r="34" spans="1:27">
      <c r="A34" s="86">
        <v>16733441</v>
      </c>
      <c r="B34" s="86">
        <v>3</v>
      </c>
      <c r="C34" s="6" t="s">
        <v>26</v>
      </c>
      <c r="D34" s="6" t="s">
        <v>27</v>
      </c>
      <c r="E34" s="16" t="s">
        <v>53</v>
      </c>
      <c r="F34" s="16" t="s">
        <v>53</v>
      </c>
      <c r="G34" s="16" t="s">
        <v>54</v>
      </c>
      <c r="H34" s="6"/>
      <c r="I34" s="16">
        <v>22.330100000000002</v>
      </c>
      <c r="J34" s="16">
        <v>20.872</v>
      </c>
      <c r="K34" s="6" t="s">
        <v>49</v>
      </c>
      <c r="L34" s="16" t="s">
        <v>32</v>
      </c>
      <c r="M34" s="6" t="s">
        <v>33</v>
      </c>
      <c r="N34" s="16" t="s">
        <v>34</v>
      </c>
      <c r="O34" s="91">
        <v>-0.39400319630000002</v>
      </c>
      <c r="P34" s="90">
        <v>8.4930105695000009</v>
      </c>
      <c r="Q34" s="17">
        <v>-0.32088448870000003</v>
      </c>
      <c r="R34" s="17">
        <v>7.2195413651000004</v>
      </c>
      <c r="S34" s="73">
        <v>0.28987072590000001</v>
      </c>
      <c r="T34" s="73">
        <v>4.5335415043999996</v>
      </c>
      <c r="U34" s="17">
        <v>-0.41885972269999999</v>
      </c>
      <c r="V34" s="17">
        <v>6.2703763759999998</v>
      </c>
      <c r="W34" s="17">
        <v>-0.38281909489999999</v>
      </c>
      <c r="X34" s="17">
        <v>7.4005884573999996</v>
      </c>
      <c r="Y34" s="73">
        <v>0.1400204525</v>
      </c>
      <c r="Z34" s="73">
        <v>1.1857488082000001</v>
      </c>
      <c r="AA34" s="6" t="s">
        <v>55</v>
      </c>
    </row>
    <row r="35" spans="1:27">
      <c r="A35" s="86">
        <v>16733441</v>
      </c>
      <c r="B35" s="86">
        <v>3</v>
      </c>
      <c r="C35" s="6" t="s">
        <v>26</v>
      </c>
      <c r="D35" s="6" t="s">
        <v>27</v>
      </c>
      <c r="E35" s="16" t="s">
        <v>53</v>
      </c>
      <c r="F35" s="16" t="s">
        <v>53</v>
      </c>
      <c r="G35" s="16" t="s">
        <v>54</v>
      </c>
      <c r="H35" s="6"/>
      <c r="I35" s="16">
        <v>22.407699999999998</v>
      </c>
      <c r="J35" s="16">
        <v>22.9374</v>
      </c>
      <c r="K35" s="6" t="s">
        <v>49</v>
      </c>
      <c r="L35" s="16" t="s">
        <v>32</v>
      </c>
      <c r="M35" s="6" t="s">
        <v>33</v>
      </c>
      <c r="N35" s="16" t="s">
        <v>47</v>
      </c>
      <c r="O35" s="91">
        <v>-0.39400319630000002</v>
      </c>
      <c r="P35" s="90">
        <v>8.4930105695000009</v>
      </c>
      <c r="Q35" s="17">
        <v>-0.32088448870000003</v>
      </c>
      <c r="R35" s="17">
        <v>7.2195413651000004</v>
      </c>
      <c r="S35" s="73">
        <v>0.28987072590000001</v>
      </c>
      <c r="T35" s="73">
        <v>4.5335415043999996</v>
      </c>
      <c r="U35" s="17">
        <v>-0.41885972269999999</v>
      </c>
      <c r="V35" s="17">
        <v>6.2703763759999998</v>
      </c>
      <c r="W35" s="17">
        <v>-0.38281909489999999</v>
      </c>
      <c r="X35" s="17">
        <v>7.4005884573999996</v>
      </c>
      <c r="Y35" s="73">
        <v>0.1400204525</v>
      </c>
      <c r="Z35" s="73">
        <v>1.1857488082000001</v>
      </c>
      <c r="AA35" s="6" t="s">
        <v>55</v>
      </c>
    </row>
    <row r="36" spans="1:27">
      <c r="A36" s="86">
        <v>16733441</v>
      </c>
      <c r="B36" s="86">
        <v>3</v>
      </c>
      <c r="C36" s="6" t="s">
        <v>26</v>
      </c>
      <c r="D36" s="6" t="s">
        <v>27</v>
      </c>
      <c r="E36" s="16" t="s">
        <v>53</v>
      </c>
      <c r="F36" s="16" t="s">
        <v>53</v>
      </c>
      <c r="G36" s="16" t="s">
        <v>54</v>
      </c>
      <c r="H36" s="6"/>
      <c r="I36" s="16">
        <v>24.719899999999999</v>
      </c>
      <c r="J36" s="16">
        <v>10.7798</v>
      </c>
      <c r="K36" s="6" t="s">
        <v>31</v>
      </c>
      <c r="L36" s="16" t="s">
        <v>32</v>
      </c>
      <c r="M36" s="6" t="s">
        <v>46</v>
      </c>
      <c r="N36" s="16" t="s">
        <v>47</v>
      </c>
      <c r="O36" s="91">
        <v>-0.55848563829999998</v>
      </c>
      <c r="P36" s="17">
        <v>17.237334081899998</v>
      </c>
      <c r="Q36" s="91">
        <v>-0.43713700919999998</v>
      </c>
      <c r="R36" s="17">
        <v>12.444691552</v>
      </c>
      <c r="S36" s="73">
        <v>0.22178198099999999</v>
      </c>
      <c r="T36" s="73">
        <v>3.15460509</v>
      </c>
      <c r="U36" s="91">
        <v>-0.46422897670000002</v>
      </c>
      <c r="V36" s="17">
        <v>10.4129410262</v>
      </c>
      <c r="W36" s="91">
        <v>-0.40198664449999999</v>
      </c>
      <c r="X36" s="17">
        <v>8.0745085781999997</v>
      </c>
      <c r="Y36" s="73">
        <v>2.4873122300000002E-2</v>
      </c>
      <c r="Z36" s="73">
        <v>0.12566869189999999</v>
      </c>
      <c r="AA36" s="6" t="s">
        <v>55</v>
      </c>
    </row>
    <row r="37" spans="1:27">
      <c r="A37" s="86">
        <v>16733441</v>
      </c>
      <c r="B37" s="86">
        <v>3</v>
      </c>
      <c r="C37" s="6" t="s">
        <v>26</v>
      </c>
      <c r="D37" s="6" t="s">
        <v>27</v>
      </c>
      <c r="E37" s="16" t="s">
        <v>53</v>
      </c>
      <c r="F37" s="16" t="s">
        <v>53</v>
      </c>
      <c r="G37" s="16" t="s">
        <v>54</v>
      </c>
      <c r="H37" s="6"/>
      <c r="I37" s="16">
        <v>27.4437</v>
      </c>
      <c r="J37" s="16">
        <v>19.833500000000001</v>
      </c>
      <c r="K37" s="6" t="s">
        <v>49</v>
      </c>
      <c r="L37" s="16" t="s">
        <v>32</v>
      </c>
      <c r="M37" s="6" t="s">
        <v>46</v>
      </c>
      <c r="N37" s="16" t="s">
        <v>34</v>
      </c>
      <c r="O37" s="91">
        <v>-0.39400319630000002</v>
      </c>
      <c r="P37" s="17">
        <v>8.4930105695000009</v>
      </c>
      <c r="Q37" s="17">
        <v>-0.32088448870000003</v>
      </c>
      <c r="R37" s="17">
        <v>7.2195413651000004</v>
      </c>
      <c r="S37" s="73">
        <v>0.28987072590000001</v>
      </c>
      <c r="T37" s="73">
        <v>4.5335415043999996</v>
      </c>
      <c r="U37" s="17">
        <v>-0.41885972269999999</v>
      </c>
      <c r="V37" s="17">
        <v>6.2703763759999998</v>
      </c>
      <c r="W37" s="17">
        <v>-0.38281909489999999</v>
      </c>
      <c r="X37" s="17">
        <v>7.4005884573999996</v>
      </c>
      <c r="Y37" s="73">
        <v>0.1400204525</v>
      </c>
      <c r="Z37" s="73">
        <v>1.1857488082000001</v>
      </c>
      <c r="AA37" s="6" t="s">
        <v>55</v>
      </c>
    </row>
    <row r="38" spans="1:27">
      <c r="A38" s="86">
        <v>16733441</v>
      </c>
      <c r="B38" s="86">
        <v>3</v>
      </c>
      <c r="C38" s="6" t="s">
        <v>26</v>
      </c>
      <c r="D38" s="6" t="s">
        <v>27</v>
      </c>
      <c r="E38" s="16" t="s">
        <v>53</v>
      </c>
      <c r="F38" s="16" t="s">
        <v>53</v>
      </c>
      <c r="G38" s="16" t="s">
        <v>54</v>
      </c>
      <c r="H38" s="6"/>
      <c r="I38" s="16">
        <v>27.852599999999999</v>
      </c>
      <c r="J38" s="16">
        <v>17.164000000000001</v>
      </c>
      <c r="K38" s="6" t="s">
        <v>31</v>
      </c>
      <c r="L38" s="16" t="s">
        <v>32</v>
      </c>
      <c r="M38" s="6" t="s">
        <v>33</v>
      </c>
      <c r="N38" s="16" t="s">
        <v>34</v>
      </c>
      <c r="O38" s="91">
        <v>-0.55848563829999998</v>
      </c>
      <c r="P38" s="17">
        <v>17.237334081899998</v>
      </c>
      <c r="Q38" s="91">
        <v>-0.43713700919999998</v>
      </c>
      <c r="R38" s="17">
        <v>12.444691552</v>
      </c>
      <c r="S38" s="73">
        <v>0.22178198099999999</v>
      </c>
      <c r="T38" s="73">
        <v>3.15460509</v>
      </c>
      <c r="U38" s="91">
        <v>-0.46422897670000002</v>
      </c>
      <c r="V38" s="17">
        <v>10.4129410262</v>
      </c>
      <c r="W38" s="91">
        <v>-0.40198664449999999</v>
      </c>
      <c r="X38" s="17">
        <v>8.0745085781999997</v>
      </c>
      <c r="Y38" s="73">
        <v>2.4873122300000002E-2</v>
      </c>
      <c r="Z38" s="73">
        <v>0.12566869189999999</v>
      </c>
      <c r="AA38" s="6" t="s">
        <v>55</v>
      </c>
    </row>
    <row r="39" spans="1:27">
      <c r="A39" s="86">
        <v>16733441</v>
      </c>
      <c r="B39" s="86">
        <v>3</v>
      </c>
      <c r="C39" s="6" t="s">
        <v>26</v>
      </c>
      <c r="D39" s="6" t="s">
        <v>27</v>
      </c>
      <c r="E39" s="16" t="s">
        <v>53</v>
      </c>
      <c r="F39" s="16" t="s">
        <v>53</v>
      </c>
      <c r="G39" s="16" t="s">
        <v>54</v>
      </c>
      <c r="H39" s="6"/>
      <c r="I39" s="16">
        <v>28.684699999999999</v>
      </c>
      <c r="J39" s="16">
        <v>16.223199999999999</v>
      </c>
      <c r="K39" s="6" t="s">
        <v>39</v>
      </c>
      <c r="L39" s="75" t="s">
        <v>951</v>
      </c>
      <c r="M39" s="6" t="s">
        <v>46</v>
      </c>
      <c r="N39" s="16" t="s">
        <v>47</v>
      </c>
      <c r="O39" s="91">
        <v>-0.49748872500000002</v>
      </c>
      <c r="P39" s="17">
        <v>26.2345835014</v>
      </c>
      <c r="Q39" s="91">
        <v>-0.37544590179999998</v>
      </c>
      <c r="R39" s="17">
        <v>21.022282115399999</v>
      </c>
      <c r="S39" s="91">
        <v>0.2615593557</v>
      </c>
      <c r="T39" s="17">
        <v>9.0733044981000006</v>
      </c>
      <c r="U39" s="91">
        <v>-0.45665468889999999</v>
      </c>
      <c r="V39" s="17">
        <v>16.700562303400002</v>
      </c>
      <c r="W39" s="91">
        <v>-0.3983837281</v>
      </c>
      <c r="X39" s="17">
        <v>15.1447621046</v>
      </c>
      <c r="Y39" s="73">
        <v>8.16291497E-2</v>
      </c>
      <c r="Z39" s="73">
        <v>1.1086920379</v>
      </c>
      <c r="AA39" s="6" t="s">
        <v>55</v>
      </c>
    </row>
    <row r="40" spans="1:27">
      <c r="A40" s="86">
        <v>16733441</v>
      </c>
      <c r="B40" s="86">
        <v>3</v>
      </c>
      <c r="C40" s="6" t="s">
        <v>26</v>
      </c>
      <c r="D40" s="6" t="s">
        <v>27</v>
      </c>
      <c r="E40" s="16" t="s">
        <v>53</v>
      </c>
      <c r="F40" s="16" t="s">
        <v>53</v>
      </c>
      <c r="G40" s="16" t="s">
        <v>54</v>
      </c>
      <c r="H40" s="6"/>
      <c r="I40" s="16">
        <v>30.551300000000001</v>
      </c>
      <c r="J40" s="16">
        <v>7.4343000000000004</v>
      </c>
      <c r="K40" s="6" t="s">
        <v>39</v>
      </c>
      <c r="L40" s="75" t="s">
        <v>951</v>
      </c>
      <c r="M40" s="6" t="s">
        <v>33</v>
      </c>
      <c r="N40" s="16" t="s">
        <v>34</v>
      </c>
      <c r="O40" s="91">
        <v>-0.49748872500000002</v>
      </c>
      <c r="P40" s="17">
        <v>26.2345835014</v>
      </c>
      <c r="Q40" s="91">
        <v>-0.37544590179999998</v>
      </c>
      <c r="R40" s="17">
        <v>21.022282115399999</v>
      </c>
      <c r="S40" s="91">
        <v>0.2615593557</v>
      </c>
      <c r="T40" s="17">
        <v>9.0733044981000006</v>
      </c>
      <c r="U40" s="91">
        <v>-0.45665468889999999</v>
      </c>
      <c r="V40" s="17">
        <v>16.700562303400002</v>
      </c>
      <c r="W40" s="91">
        <v>-0.3983837281</v>
      </c>
      <c r="X40" s="17">
        <v>15.1447621046</v>
      </c>
      <c r="Y40" s="73">
        <v>8.16291497E-2</v>
      </c>
      <c r="Z40" s="73">
        <v>1.1086920379</v>
      </c>
      <c r="AA40" s="6" t="s">
        <v>55</v>
      </c>
    </row>
    <row r="41" spans="1:27">
      <c r="A41" s="86">
        <v>16733441</v>
      </c>
      <c r="B41" s="86">
        <v>3</v>
      </c>
      <c r="C41" s="6" t="s">
        <v>26</v>
      </c>
      <c r="D41" s="6" t="s">
        <v>27</v>
      </c>
      <c r="E41" s="16" t="s">
        <v>53</v>
      </c>
      <c r="F41" s="16" t="s">
        <v>53</v>
      </c>
      <c r="G41" s="16" t="s">
        <v>54</v>
      </c>
      <c r="H41" s="6"/>
      <c r="I41" s="16">
        <v>32.617699999999999</v>
      </c>
      <c r="J41" s="16">
        <v>17.061299999999999</v>
      </c>
      <c r="K41" s="6" t="s">
        <v>39</v>
      </c>
      <c r="L41" s="16" t="s">
        <v>51</v>
      </c>
      <c r="M41" s="6" t="s">
        <v>46</v>
      </c>
      <c r="N41" s="16" t="s">
        <v>47</v>
      </c>
      <c r="O41" s="91">
        <v>-0.49748872500000002</v>
      </c>
      <c r="P41" s="17">
        <v>26.2345835014</v>
      </c>
      <c r="Q41" s="91">
        <v>-0.37544590179999998</v>
      </c>
      <c r="R41" s="17">
        <v>21.022282115399999</v>
      </c>
      <c r="S41" s="91">
        <v>0.2615593557</v>
      </c>
      <c r="T41" s="17">
        <v>9.0733044981000006</v>
      </c>
      <c r="U41" s="91">
        <v>-0.45665468889999999</v>
      </c>
      <c r="V41" s="17">
        <v>16.700562303400002</v>
      </c>
      <c r="W41" s="91">
        <v>-0.3983837281</v>
      </c>
      <c r="X41" s="17">
        <v>15.1447621046</v>
      </c>
      <c r="Y41" s="73">
        <v>8.16291497E-2</v>
      </c>
      <c r="Z41" s="73">
        <v>1.1086920379</v>
      </c>
      <c r="AA41" s="6" t="s">
        <v>55</v>
      </c>
    </row>
    <row r="42" spans="1:27">
      <c r="A42" s="86">
        <v>16733441</v>
      </c>
      <c r="B42" s="86">
        <v>3</v>
      </c>
      <c r="C42" s="6" t="s">
        <v>26</v>
      </c>
      <c r="D42" s="6" t="s">
        <v>27</v>
      </c>
      <c r="E42" s="16" t="s">
        <v>53</v>
      </c>
      <c r="F42" s="16" t="s">
        <v>53</v>
      </c>
      <c r="G42" s="16" t="s">
        <v>54</v>
      </c>
      <c r="H42" s="6"/>
      <c r="I42" s="16">
        <v>33.360399999999998</v>
      </c>
      <c r="J42" s="16">
        <v>17.5199</v>
      </c>
      <c r="K42" s="6" t="s">
        <v>31</v>
      </c>
      <c r="L42" s="16" t="s">
        <v>51</v>
      </c>
      <c r="M42" s="6" t="s">
        <v>33</v>
      </c>
      <c r="N42" s="16" t="s">
        <v>34</v>
      </c>
      <c r="O42" s="91">
        <v>-0.55848563829999998</v>
      </c>
      <c r="P42" s="17">
        <v>17.237334081899998</v>
      </c>
      <c r="Q42" s="91">
        <v>-0.43713700919999998</v>
      </c>
      <c r="R42" s="17">
        <v>12.444691552</v>
      </c>
      <c r="S42" s="73">
        <v>0.22178198099999999</v>
      </c>
      <c r="T42" s="73">
        <v>3.15460509</v>
      </c>
      <c r="U42" s="91">
        <v>-0.46422897670000002</v>
      </c>
      <c r="V42" s="17">
        <v>10.4129410262</v>
      </c>
      <c r="W42" s="91">
        <v>-0.40198664449999999</v>
      </c>
      <c r="X42" s="17">
        <v>8.0745085781999997</v>
      </c>
      <c r="Y42" s="73">
        <v>2.4873122300000002E-2</v>
      </c>
      <c r="Z42" s="73">
        <v>0.12566869189999999</v>
      </c>
      <c r="AA42" s="6" t="s">
        <v>55</v>
      </c>
    </row>
    <row r="43" spans="1:27">
      <c r="A43" s="86">
        <v>16733441</v>
      </c>
      <c r="B43" s="86">
        <v>3</v>
      </c>
      <c r="C43" s="6" t="s">
        <v>26</v>
      </c>
      <c r="D43" s="6" t="s">
        <v>27</v>
      </c>
      <c r="E43" s="16" t="s">
        <v>53</v>
      </c>
      <c r="F43" s="16" t="s">
        <v>53</v>
      </c>
      <c r="G43" s="16" t="s">
        <v>54</v>
      </c>
      <c r="H43" s="6"/>
      <c r="I43" s="16">
        <v>33.632199999999997</v>
      </c>
      <c r="J43" s="16">
        <v>16.472000000000001</v>
      </c>
      <c r="K43" s="6" t="s">
        <v>31</v>
      </c>
      <c r="L43" s="16" t="s">
        <v>32</v>
      </c>
      <c r="M43" s="6" t="s">
        <v>46</v>
      </c>
      <c r="N43" s="16" t="s">
        <v>34</v>
      </c>
      <c r="O43" s="91">
        <v>-0.55848563829999998</v>
      </c>
      <c r="P43" s="17">
        <v>17.237334081899998</v>
      </c>
      <c r="Q43" s="91">
        <v>-0.43713700919999998</v>
      </c>
      <c r="R43" s="17">
        <v>12.444691552</v>
      </c>
      <c r="S43" s="73">
        <v>0.22178198099999999</v>
      </c>
      <c r="T43" s="73">
        <v>3.15460509</v>
      </c>
      <c r="U43" s="91">
        <v>-0.46422897670000002</v>
      </c>
      <c r="V43" s="17">
        <v>10.4129410262</v>
      </c>
      <c r="W43" s="91">
        <v>-0.40198664449999999</v>
      </c>
      <c r="X43" s="17">
        <v>8.0745085781999997</v>
      </c>
      <c r="Y43" s="73">
        <v>2.4873122300000002E-2</v>
      </c>
      <c r="Z43" s="73">
        <v>0.12566869189999999</v>
      </c>
      <c r="AA43" s="6" t="s">
        <v>55</v>
      </c>
    </row>
    <row r="44" spans="1:27">
      <c r="A44" s="86">
        <v>16733441</v>
      </c>
      <c r="B44" s="86">
        <v>3</v>
      </c>
      <c r="C44" s="6" t="s">
        <v>26</v>
      </c>
      <c r="D44" s="6" t="s">
        <v>27</v>
      </c>
      <c r="E44" s="16" t="s">
        <v>53</v>
      </c>
      <c r="F44" s="16" t="s">
        <v>53</v>
      </c>
      <c r="G44" s="16" t="s">
        <v>54</v>
      </c>
      <c r="H44" s="6"/>
      <c r="I44" s="16">
        <v>33.848100000000002</v>
      </c>
      <c r="J44" s="16">
        <v>14.054399999999999</v>
      </c>
      <c r="K44" s="6" t="s">
        <v>39</v>
      </c>
      <c r="L44" s="16" t="s">
        <v>32</v>
      </c>
      <c r="M44" s="6" t="s">
        <v>46</v>
      </c>
      <c r="N44" s="16" t="s">
        <v>34</v>
      </c>
      <c r="O44" s="91">
        <v>-0.49748872500000002</v>
      </c>
      <c r="P44" s="17">
        <v>26.2345835014</v>
      </c>
      <c r="Q44" s="91">
        <v>-0.37544590179999998</v>
      </c>
      <c r="R44" s="17">
        <v>21.022282115399999</v>
      </c>
      <c r="S44" s="91">
        <v>0.2615593557</v>
      </c>
      <c r="T44" s="17">
        <v>9.0733044981000006</v>
      </c>
      <c r="U44" s="91">
        <v>-0.45665468889999999</v>
      </c>
      <c r="V44" s="17">
        <v>16.700562303400002</v>
      </c>
      <c r="W44" s="91">
        <v>-0.3983837281</v>
      </c>
      <c r="X44" s="17">
        <v>15.1447621046</v>
      </c>
      <c r="Y44" s="73">
        <v>8.16291497E-2</v>
      </c>
      <c r="Z44" s="73">
        <v>1.1086920379</v>
      </c>
      <c r="AA44" s="6" t="s">
        <v>55</v>
      </c>
    </row>
    <row r="45" spans="1:27">
      <c r="A45" s="86">
        <v>16733441</v>
      </c>
      <c r="B45" s="86">
        <v>3</v>
      </c>
      <c r="C45" s="6" t="s">
        <v>26</v>
      </c>
      <c r="D45" s="6" t="s">
        <v>27</v>
      </c>
      <c r="E45" s="16" t="s">
        <v>53</v>
      </c>
      <c r="F45" s="16" t="s">
        <v>53</v>
      </c>
      <c r="G45" s="16" t="s">
        <v>54</v>
      </c>
      <c r="H45" s="6"/>
      <c r="I45" s="16">
        <v>58.2119</v>
      </c>
      <c r="J45" s="16">
        <v>20.216000000000001</v>
      </c>
      <c r="K45" s="6" t="s">
        <v>39</v>
      </c>
      <c r="L45" s="16" t="s">
        <v>51</v>
      </c>
      <c r="M45" s="6" t="s">
        <v>33</v>
      </c>
      <c r="N45" s="16" t="s">
        <v>34</v>
      </c>
      <c r="O45" s="91">
        <v>-0.49748872500000002</v>
      </c>
      <c r="P45" s="17">
        <v>26.2345835014</v>
      </c>
      <c r="Q45" s="91">
        <v>-0.37544590179999998</v>
      </c>
      <c r="R45" s="17">
        <v>21.022282115399999</v>
      </c>
      <c r="S45" s="91">
        <v>0.2615593557</v>
      </c>
      <c r="T45" s="17">
        <v>9.0733044981000006</v>
      </c>
      <c r="U45" s="91">
        <v>-0.45665468889999999</v>
      </c>
      <c r="V45" s="17">
        <v>16.700562303400002</v>
      </c>
      <c r="W45" s="91">
        <v>-0.3983837281</v>
      </c>
      <c r="X45" s="17">
        <v>15.1447621046</v>
      </c>
      <c r="Y45" s="73">
        <v>8.16291497E-2</v>
      </c>
      <c r="Z45" s="73">
        <v>1.1086920379</v>
      </c>
      <c r="AA45" s="6" t="s">
        <v>55</v>
      </c>
    </row>
    <row r="46" spans="1:27">
      <c r="A46" s="86">
        <v>16733441</v>
      </c>
      <c r="B46" s="86">
        <v>3</v>
      </c>
      <c r="C46" s="6" t="s">
        <v>26</v>
      </c>
      <c r="D46" s="6" t="s">
        <v>27</v>
      </c>
      <c r="E46" s="16" t="s">
        <v>53</v>
      </c>
      <c r="F46" s="16" t="s">
        <v>53</v>
      </c>
      <c r="G46" s="16" t="s">
        <v>54</v>
      </c>
      <c r="H46" s="6"/>
      <c r="I46" s="16">
        <v>64.0946</v>
      </c>
      <c r="J46" s="16">
        <v>26.540400000000002</v>
      </c>
      <c r="K46" s="6" t="s">
        <v>39</v>
      </c>
      <c r="L46" s="16" t="s">
        <v>51</v>
      </c>
      <c r="M46" s="6" t="s">
        <v>46</v>
      </c>
      <c r="N46" s="16" t="s">
        <v>34</v>
      </c>
      <c r="O46" s="91">
        <v>-0.49748872500000002</v>
      </c>
      <c r="P46" s="17">
        <v>26.2345835014</v>
      </c>
      <c r="Q46" s="91">
        <v>-0.37544590179999998</v>
      </c>
      <c r="R46" s="17">
        <v>21.022282115399999</v>
      </c>
      <c r="S46" s="91">
        <v>0.2615593557</v>
      </c>
      <c r="T46" s="17">
        <v>9.0733044981000006</v>
      </c>
      <c r="U46" s="91">
        <v>-0.45665468889999999</v>
      </c>
      <c r="V46" s="17">
        <v>16.700562303400002</v>
      </c>
      <c r="W46" s="91">
        <v>-0.3983837281</v>
      </c>
      <c r="X46" s="17">
        <v>15.1447621046</v>
      </c>
      <c r="Y46" s="73">
        <v>8.16291497E-2</v>
      </c>
      <c r="Z46" s="73">
        <v>1.1086920379</v>
      </c>
      <c r="AA46" s="6" t="s">
        <v>55</v>
      </c>
    </row>
    <row r="47" spans="1:27">
      <c r="A47" s="86">
        <v>16733441</v>
      </c>
      <c r="B47" s="86">
        <v>3</v>
      </c>
      <c r="C47" s="6" t="s">
        <v>26</v>
      </c>
      <c r="D47" s="6" t="s">
        <v>27</v>
      </c>
      <c r="E47" s="16" t="s">
        <v>53</v>
      </c>
      <c r="F47" s="16" t="s">
        <v>53</v>
      </c>
      <c r="G47" s="16" t="s">
        <v>54</v>
      </c>
      <c r="H47" s="6"/>
      <c r="I47" s="16">
        <v>75.385000000000005</v>
      </c>
      <c r="J47" s="16">
        <v>29.209399999999999</v>
      </c>
      <c r="K47" s="6" t="s">
        <v>39</v>
      </c>
      <c r="L47" s="75" t="s">
        <v>951</v>
      </c>
      <c r="M47" s="6" t="s">
        <v>46</v>
      </c>
      <c r="N47" s="16" t="s">
        <v>34</v>
      </c>
      <c r="O47" s="91">
        <v>-0.49748872500000002</v>
      </c>
      <c r="P47" s="17">
        <v>26.2345835014</v>
      </c>
      <c r="Q47" s="91">
        <v>-0.37544590179999998</v>
      </c>
      <c r="R47" s="17">
        <v>21.022282115399999</v>
      </c>
      <c r="S47" s="91">
        <v>0.2615593557</v>
      </c>
      <c r="T47" s="17">
        <v>9.0733044981000006</v>
      </c>
      <c r="U47" s="91">
        <v>-0.45665468889999999</v>
      </c>
      <c r="V47" s="17">
        <v>16.700562303400002</v>
      </c>
      <c r="W47" s="91">
        <v>-0.3983837281</v>
      </c>
      <c r="X47" s="17">
        <v>15.1447621046</v>
      </c>
      <c r="Y47" s="73">
        <v>8.16291497E-2</v>
      </c>
      <c r="Z47" s="73">
        <v>1.1086920379</v>
      </c>
      <c r="AA47" s="6" t="s">
        <v>55</v>
      </c>
    </row>
    <row r="48" spans="1:27">
      <c r="A48" s="6">
        <v>16836490</v>
      </c>
      <c r="B48" s="6">
        <v>3</v>
      </c>
      <c r="C48" s="6" t="s">
        <v>36</v>
      </c>
      <c r="D48" s="6" t="s">
        <v>27</v>
      </c>
      <c r="E48" s="24" t="s">
        <v>56</v>
      </c>
      <c r="F48" s="35" t="s">
        <v>83</v>
      </c>
      <c r="G48" s="16" t="s">
        <v>45</v>
      </c>
      <c r="H48" s="6"/>
      <c r="I48" s="16">
        <v>24.759599999999999</v>
      </c>
      <c r="J48" s="16">
        <v>18.9116</v>
      </c>
      <c r="K48" s="6" t="s">
        <v>31</v>
      </c>
      <c r="L48" s="75" t="s">
        <v>951</v>
      </c>
      <c r="M48" s="6" t="s">
        <v>46</v>
      </c>
      <c r="N48" s="16" t="s">
        <v>34</v>
      </c>
      <c r="O48" s="91">
        <v>-0.47064329770000002</v>
      </c>
      <c r="P48" s="17">
        <v>11.8653923206</v>
      </c>
      <c r="Q48" s="91">
        <v>-0.38457019310000001</v>
      </c>
      <c r="R48" s="17">
        <v>9.4047707581999997</v>
      </c>
      <c r="S48" s="73">
        <v>0.21649313640000001</v>
      </c>
      <c r="T48" s="73">
        <v>2.9180067471000002</v>
      </c>
      <c r="U48" s="17">
        <v>-0.38580351039999999</v>
      </c>
      <c r="V48" s="17">
        <v>7.0488039677999996</v>
      </c>
      <c r="W48" s="78">
        <v>-0.31185506829999998</v>
      </c>
      <c r="X48" s="78">
        <v>4.8764835322</v>
      </c>
      <c r="Y48" s="73">
        <v>-6.2961848000000001E-3</v>
      </c>
      <c r="Z48" s="73">
        <v>2.8442036300000001E-2</v>
      </c>
      <c r="AA48" s="6" t="s">
        <v>35</v>
      </c>
    </row>
    <row r="49" spans="1:27">
      <c r="A49" s="6">
        <v>16912463</v>
      </c>
      <c r="B49" s="6">
        <v>3</v>
      </c>
      <c r="C49" s="6" t="s">
        <v>36</v>
      </c>
      <c r="D49" s="6" t="s">
        <v>42</v>
      </c>
      <c r="E49" s="24" t="s">
        <v>57</v>
      </c>
      <c r="F49" s="35" t="s">
        <v>82</v>
      </c>
      <c r="G49" s="16" t="s">
        <v>29</v>
      </c>
      <c r="H49" s="6" t="s">
        <v>58</v>
      </c>
      <c r="I49" s="16">
        <v>16.382400000000001</v>
      </c>
      <c r="J49" s="16">
        <v>17.988499999999998</v>
      </c>
      <c r="K49" s="6" t="s">
        <v>31</v>
      </c>
      <c r="L49" s="16" t="s">
        <v>32</v>
      </c>
      <c r="M49" s="6" t="s">
        <v>46</v>
      </c>
      <c r="N49" s="16" t="s">
        <v>34</v>
      </c>
      <c r="O49" s="91">
        <v>-0.84393264779999999</v>
      </c>
      <c r="P49" s="17">
        <v>10.3144447124</v>
      </c>
      <c r="Q49" s="91">
        <v>-0.71028131900000002</v>
      </c>
      <c r="R49" s="17">
        <v>8.6642833272999997</v>
      </c>
      <c r="S49" s="73">
        <v>0.42180392230000002</v>
      </c>
      <c r="T49" s="73">
        <v>2.9435200572000002</v>
      </c>
      <c r="U49" s="17">
        <v>-0.6543142045</v>
      </c>
      <c r="V49" s="17">
        <v>5.5306553679999997</v>
      </c>
      <c r="W49" s="78">
        <v>-0.54204625230000003</v>
      </c>
      <c r="X49" s="78">
        <v>4.0397886601000002</v>
      </c>
      <c r="Y49" s="73">
        <v>5.4177996000000003E-3</v>
      </c>
      <c r="Z49" s="73">
        <v>1.2427791000000001E-2</v>
      </c>
      <c r="AA49" s="6" t="s">
        <v>35</v>
      </c>
    </row>
    <row r="50" spans="1:27">
      <c r="A50" s="6">
        <v>16918361</v>
      </c>
      <c r="B50" s="6">
        <v>3</v>
      </c>
      <c r="C50" s="6" t="s">
        <v>27</v>
      </c>
      <c r="D50" s="6" t="s">
        <v>42</v>
      </c>
      <c r="E50" s="16" t="s">
        <v>57</v>
      </c>
      <c r="F50" s="35" t="s">
        <v>82</v>
      </c>
      <c r="G50" s="16" t="s">
        <v>38</v>
      </c>
      <c r="H50" s="6"/>
      <c r="I50" s="16">
        <v>22.609000000000002</v>
      </c>
      <c r="J50" s="16">
        <v>2.9426999999999999</v>
      </c>
      <c r="K50" s="6" t="s">
        <v>39</v>
      </c>
      <c r="L50" s="75" t="s">
        <v>951</v>
      </c>
      <c r="M50" s="6" t="s">
        <v>44</v>
      </c>
      <c r="N50" s="16" t="s">
        <v>34</v>
      </c>
      <c r="O50" s="91">
        <v>-0.27558245749999999</v>
      </c>
      <c r="P50" s="17">
        <v>9.6052411848000006</v>
      </c>
      <c r="Q50" s="91">
        <v>-0.2408925848</v>
      </c>
      <c r="R50" s="17">
        <v>10.4192307806</v>
      </c>
      <c r="S50" s="17">
        <v>0.20694480940000001</v>
      </c>
      <c r="T50" s="17">
        <v>6.9532523222</v>
      </c>
      <c r="U50" s="17">
        <v>-0.2501286673</v>
      </c>
      <c r="V50" s="17">
        <v>6.2601885915000004</v>
      </c>
      <c r="W50" s="17">
        <v>-0.22521248329999999</v>
      </c>
      <c r="X50" s="17">
        <v>6.0659688914999998</v>
      </c>
      <c r="Y50" s="73">
        <v>5.4893584500000002E-2</v>
      </c>
      <c r="Z50" s="73">
        <v>0.71431703960000004</v>
      </c>
      <c r="AA50" s="6" t="s">
        <v>35</v>
      </c>
    </row>
    <row r="51" spans="1:27">
      <c r="A51" s="86">
        <v>5177461</v>
      </c>
      <c r="B51" s="6">
        <v>5</v>
      </c>
      <c r="C51" s="6" t="s">
        <v>27</v>
      </c>
      <c r="D51" s="6" t="s">
        <v>36</v>
      </c>
      <c r="E51" s="16" t="s">
        <v>59</v>
      </c>
      <c r="F51" s="35" t="s">
        <v>82</v>
      </c>
      <c r="G51" s="16" t="s">
        <v>45</v>
      </c>
      <c r="H51" s="6"/>
      <c r="I51" s="16">
        <v>7.5166000000000004</v>
      </c>
      <c r="J51" s="16">
        <v>7.5105000000000004</v>
      </c>
      <c r="K51" s="6" t="s">
        <v>49</v>
      </c>
      <c r="L51" s="16" t="s">
        <v>32</v>
      </c>
      <c r="M51" s="6" t="s">
        <v>33</v>
      </c>
      <c r="N51" s="16" t="s">
        <v>34</v>
      </c>
      <c r="O51" s="73">
        <v>-0.23823877169999999</v>
      </c>
      <c r="P51" s="73">
        <v>2.8425499276999999</v>
      </c>
      <c r="Q51" s="17">
        <v>-0.32360142269999997</v>
      </c>
      <c r="R51" s="17">
        <v>6.0665197719000004</v>
      </c>
      <c r="S51" s="17">
        <v>0.41271797560000001</v>
      </c>
      <c r="T51" s="17">
        <v>7.2269559607999998</v>
      </c>
      <c r="U51" s="78">
        <v>-0.19506462799999999</v>
      </c>
      <c r="V51" s="78">
        <v>1.3977483819000001</v>
      </c>
      <c r="W51" s="78">
        <v>-0.31974484040000001</v>
      </c>
      <c r="X51" s="78">
        <v>4.2760998119</v>
      </c>
      <c r="Y51" s="73">
        <v>0.36715966049999998</v>
      </c>
      <c r="Z51" s="73">
        <v>4.9210921932999998</v>
      </c>
      <c r="AA51" s="6" t="s">
        <v>35</v>
      </c>
    </row>
    <row r="52" spans="1:27">
      <c r="A52" s="86">
        <v>5177461</v>
      </c>
      <c r="B52" s="6">
        <v>5</v>
      </c>
      <c r="C52" s="6" t="s">
        <v>27</v>
      </c>
      <c r="D52" s="6" t="s">
        <v>36</v>
      </c>
      <c r="E52" s="16" t="s">
        <v>59</v>
      </c>
      <c r="F52" s="35" t="s">
        <v>82</v>
      </c>
      <c r="G52" s="16" t="s">
        <v>45</v>
      </c>
      <c r="H52" s="6"/>
      <c r="I52" s="16">
        <v>21.6525</v>
      </c>
      <c r="J52" s="16">
        <v>14.7529</v>
      </c>
      <c r="K52" s="6" t="s">
        <v>49</v>
      </c>
      <c r="L52" s="16" t="s">
        <v>32</v>
      </c>
      <c r="M52" s="6" t="s">
        <v>44</v>
      </c>
      <c r="N52" s="16" t="s">
        <v>34</v>
      </c>
      <c r="O52" s="73">
        <v>-0.23823877169999999</v>
      </c>
      <c r="P52" s="73">
        <v>2.8425499276999999</v>
      </c>
      <c r="Q52" s="17">
        <v>-0.32360142269999997</v>
      </c>
      <c r="R52" s="17">
        <v>6.0665197719000004</v>
      </c>
      <c r="S52" s="17">
        <v>0.41271797560000001</v>
      </c>
      <c r="T52" s="17">
        <v>7.2269559607999998</v>
      </c>
      <c r="U52" s="78">
        <v>-0.19506462799999999</v>
      </c>
      <c r="V52" s="78">
        <v>1.3977483819000001</v>
      </c>
      <c r="W52" s="78">
        <v>-0.31974484040000001</v>
      </c>
      <c r="X52" s="78">
        <v>4.2760998119</v>
      </c>
      <c r="Y52" s="73">
        <v>0.36715966049999998</v>
      </c>
      <c r="Z52" s="73">
        <v>4.9210921932999998</v>
      </c>
      <c r="AA52" s="6" t="s">
        <v>35</v>
      </c>
    </row>
    <row r="53" spans="1:27">
      <c r="A53" s="6">
        <v>5236058</v>
      </c>
      <c r="B53" s="6">
        <v>5</v>
      </c>
      <c r="C53" s="6" t="s">
        <v>27</v>
      </c>
      <c r="D53" s="6" t="s">
        <v>36</v>
      </c>
      <c r="E53" s="16" t="s">
        <v>60</v>
      </c>
      <c r="F53" s="35" t="s">
        <v>84</v>
      </c>
      <c r="G53" s="16" t="s">
        <v>38</v>
      </c>
      <c r="H53" s="6"/>
      <c r="I53" s="16">
        <v>4.5056000000000003</v>
      </c>
      <c r="J53" s="16">
        <v>0.92310000000000003</v>
      </c>
      <c r="K53" s="6" t="s">
        <v>39</v>
      </c>
      <c r="L53" s="16" t="s">
        <v>32</v>
      </c>
      <c r="M53" s="6" t="s">
        <v>33</v>
      </c>
      <c r="N53" s="16" t="s">
        <v>47</v>
      </c>
      <c r="O53" s="73">
        <v>-0.1792621391</v>
      </c>
      <c r="P53" s="73">
        <v>2.8936387957999998</v>
      </c>
      <c r="Q53" s="17">
        <v>-0.25832343899999999</v>
      </c>
      <c r="R53" s="17">
        <v>7.4055954147999996</v>
      </c>
      <c r="S53" s="91">
        <v>0.28542005669999998</v>
      </c>
      <c r="T53" s="17">
        <v>7.8790198289999998</v>
      </c>
      <c r="U53" s="78">
        <v>-0.2237778986</v>
      </c>
      <c r="V53" s="78">
        <v>3.1237192375</v>
      </c>
      <c r="W53" s="17">
        <v>-0.3100516478</v>
      </c>
      <c r="X53" s="17">
        <v>6.6404397413999998</v>
      </c>
      <c r="Y53" s="73">
        <v>0.22952112099999999</v>
      </c>
      <c r="Z53" s="73">
        <v>4.2763527302000002</v>
      </c>
      <c r="AA53" s="6" t="s">
        <v>35</v>
      </c>
    </row>
    <row r="54" spans="1:27">
      <c r="A54" s="6">
        <v>5265980</v>
      </c>
      <c r="B54" s="6">
        <v>5</v>
      </c>
      <c r="C54" s="6" t="s">
        <v>42</v>
      </c>
      <c r="D54" s="6" t="s">
        <v>26</v>
      </c>
      <c r="E54" s="16" t="s">
        <v>61</v>
      </c>
      <c r="F54" s="35" t="s">
        <v>85</v>
      </c>
      <c r="G54" s="16" t="s">
        <v>38</v>
      </c>
      <c r="H54" s="6"/>
      <c r="I54" s="16">
        <v>13.6393</v>
      </c>
      <c r="J54" s="16">
        <v>18.034700000000001</v>
      </c>
      <c r="K54" s="6" t="s">
        <v>49</v>
      </c>
      <c r="L54" s="16" t="s">
        <v>51</v>
      </c>
      <c r="M54" s="6" t="s">
        <v>33</v>
      </c>
      <c r="N54" s="16" t="s">
        <v>47</v>
      </c>
      <c r="O54" s="73">
        <v>-0.25664524430000002</v>
      </c>
      <c r="P54" s="73">
        <v>2.7989819225999999</v>
      </c>
      <c r="Q54" s="17">
        <v>-0.31687120860000001</v>
      </c>
      <c r="R54" s="17">
        <v>5.0600978755000003</v>
      </c>
      <c r="S54" s="17">
        <v>0.39928572899999998</v>
      </c>
      <c r="T54" s="17">
        <v>5.9292823461999999</v>
      </c>
      <c r="U54" s="78">
        <v>-0.29261917100000001</v>
      </c>
      <c r="V54" s="78">
        <v>2.4253036410000002</v>
      </c>
      <c r="W54" s="17">
        <v>-0.38257097330000001</v>
      </c>
      <c r="X54" s="17">
        <v>5.3687588066999998</v>
      </c>
      <c r="Y54" s="73">
        <v>0.33254235799999998</v>
      </c>
      <c r="Z54" s="73">
        <v>3.7384902523000001</v>
      </c>
      <c r="AA54" s="6" t="s">
        <v>35</v>
      </c>
    </row>
    <row r="55" spans="1:27">
      <c r="A55" s="6">
        <v>5350634</v>
      </c>
      <c r="B55" s="6">
        <v>5</v>
      </c>
      <c r="C55" s="6" t="s">
        <v>42</v>
      </c>
      <c r="D55" s="6" t="s">
        <v>26</v>
      </c>
      <c r="E55" s="16" t="s">
        <v>62</v>
      </c>
      <c r="F55" s="35" t="s">
        <v>82</v>
      </c>
      <c r="G55" s="16" t="s">
        <v>45</v>
      </c>
      <c r="H55" s="6"/>
      <c r="I55" s="16">
        <v>3.5657999999999999</v>
      </c>
      <c r="J55" s="16">
        <v>0.83450000000000002</v>
      </c>
      <c r="K55" s="6" t="s">
        <v>39</v>
      </c>
      <c r="L55" s="16" t="s">
        <v>32</v>
      </c>
      <c r="M55" s="6" t="s">
        <v>46</v>
      </c>
      <c r="N55" s="16" t="s">
        <v>34</v>
      </c>
      <c r="O55" s="17">
        <v>-0.2403891044</v>
      </c>
      <c r="P55" s="17">
        <v>5.0399793651999998</v>
      </c>
      <c r="Q55" s="17">
        <v>-0.24897622210000001</v>
      </c>
      <c r="R55" s="17">
        <v>7.3155812710000001</v>
      </c>
      <c r="S55" s="17">
        <v>0.2317240633</v>
      </c>
      <c r="T55" s="17">
        <v>5.6884649796</v>
      </c>
      <c r="U55" s="78">
        <v>-0.1260053008</v>
      </c>
      <c r="V55" s="78">
        <v>1.3188257177</v>
      </c>
      <c r="W55" s="78">
        <v>-0.17527906460000001</v>
      </c>
      <c r="X55" s="78">
        <v>2.6013179629000001</v>
      </c>
      <c r="Y55" s="73">
        <v>0.13167309629999999</v>
      </c>
      <c r="Z55" s="73">
        <v>1.8375895202000001</v>
      </c>
      <c r="AA55" s="6" t="s">
        <v>35</v>
      </c>
    </row>
    <row r="56" spans="1:27">
      <c r="A56" s="6">
        <v>5357676</v>
      </c>
      <c r="B56" s="6">
        <v>5</v>
      </c>
      <c r="C56" s="6" t="s">
        <v>42</v>
      </c>
      <c r="D56" s="6" t="s">
        <v>36</v>
      </c>
      <c r="E56" s="16" t="s">
        <v>62</v>
      </c>
      <c r="F56" s="35" t="s">
        <v>82</v>
      </c>
      <c r="G56" s="16" t="s">
        <v>38</v>
      </c>
      <c r="H56" s="6"/>
      <c r="I56" s="16">
        <v>40.956400000000002</v>
      </c>
      <c r="J56" s="16">
        <v>14.200100000000001</v>
      </c>
      <c r="K56" s="6" t="s">
        <v>31</v>
      </c>
      <c r="L56" s="16" t="s">
        <v>32</v>
      </c>
      <c r="M56" s="6" t="s">
        <v>46</v>
      </c>
      <c r="N56" s="16" t="s">
        <v>34</v>
      </c>
      <c r="O56" s="73">
        <v>0.21776971170000001</v>
      </c>
      <c r="P56" s="73">
        <v>4.0459430391</v>
      </c>
      <c r="Q56" s="91">
        <v>0.40589424600000001</v>
      </c>
      <c r="R56" s="17">
        <v>16.182029335500001</v>
      </c>
      <c r="S56" s="91">
        <v>-0.45418146059999998</v>
      </c>
      <c r="T56" s="17">
        <v>18.755257974199999</v>
      </c>
      <c r="U56" s="78">
        <v>0.19192368600000001</v>
      </c>
      <c r="V56" s="78">
        <v>2.9652789487</v>
      </c>
      <c r="W56" s="91">
        <v>0.3376597972</v>
      </c>
      <c r="X56" s="17">
        <v>8.5480659884999994</v>
      </c>
      <c r="Y56" s="91">
        <v>-0.35222212019999999</v>
      </c>
      <c r="Z56" s="17">
        <v>7.9906000866999998</v>
      </c>
      <c r="AA56" s="6" t="s">
        <v>35</v>
      </c>
    </row>
    <row r="57" spans="1:27">
      <c r="A57" s="6">
        <v>5358629</v>
      </c>
      <c r="B57" s="6">
        <v>5</v>
      </c>
      <c r="C57" s="6" t="s">
        <v>42</v>
      </c>
      <c r="D57" s="6" t="s">
        <v>36</v>
      </c>
      <c r="E57" s="16" t="s">
        <v>53</v>
      </c>
      <c r="F57" s="16" t="s">
        <v>53</v>
      </c>
      <c r="G57" s="16" t="s">
        <v>54</v>
      </c>
      <c r="H57" s="6"/>
      <c r="I57" s="16">
        <v>22.7667</v>
      </c>
      <c r="J57" s="16">
        <v>11.9941</v>
      </c>
      <c r="K57" s="6" t="s">
        <v>31</v>
      </c>
      <c r="L57" s="16" t="s">
        <v>32</v>
      </c>
      <c r="M57" s="6" t="s">
        <v>33</v>
      </c>
      <c r="N57" s="16" t="s">
        <v>34</v>
      </c>
      <c r="O57" s="17">
        <v>0.25181366620000001</v>
      </c>
      <c r="P57" s="17">
        <v>5.4254339507999996</v>
      </c>
      <c r="Q57" s="91">
        <v>0.43669509629999997</v>
      </c>
      <c r="R57" s="17">
        <v>19.562692697599999</v>
      </c>
      <c r="S57" s="91">
        <v>-0.46647687719999997</v>
      </c>
      <c r="T57" s="17">
        <v>20.385023889799999</v>
      </c>
      <c r="U57" s="78">
        <v>0.22235973989999999</v>
      </c>
      <c r="V57" s="78">
        <v>3.9270862792000001</v>
      </c>
      <c r="W57" s="91">
        <v>0.36964399440000001</v>
      </c>
      <c r="X57" s="17">
        <v>10.4961944446</v>
      </c>
      <c r="Y57" s="91">
        <v>-0.35545282909999998</v>
      </c>
      <c r="Z57" s="17">
        <v>8.3239333015000003</v>
      </c>
      <c r="AA57" s="6" t="s">
        <v>35</v>
      </c>
    </row>
    <row r="58" spans="1:27">
      <c r="A58" s="86">
        <v>5359520</v>
      </c>
      <c r="B58" s="6">
        <v>5</v>
      </c>
      <c r="C58" s="6" t="s">
        <v>42</v>
      </c>
      <c r="D58" s="6" t="s">
        <v>26</v>
      </c>
      <c r="E58" s="16" t="s">
        <v>53</v>
      </c>
      <c r="F58" s="16" t="s">
        <v>53</v>
      </c>
      <c r="G58" s="16" t="s">
        <v>54</v>
      </c>
      <c r="H58" s="6"/>
      <c r="I58" s="16">
        <v>22.1614</v>
      </c>
      <c r="J58" s="16">
        <v>5.8993000000000002</v>
      </c>
      <c r="K58" s="6" t="s">
        <v>31</v>
      </c>
      <c r="L58" s="16" t="s">
        <v>32</v>
      </c>
      <c r="M58" s="6" t="s">
        <v>33</v>
      </c>
      <c r="N58" s="16" t="s">
        <v>47</v>
      </c>
      <c r="O58" s="17">
        <v>0.2567422781</v>
      </c>
      <c r="P58" s="17">
        <v>5.6602245228000001</v>
      </c>
      <c r="Q58" s="91">
        <v>0.46326775990000002</v>
      </c>
      <c r="R58" s="17">
        <v>22.475159472600001</v>
      </c>
      <c r="S58" s="91">
        <v>-0.49786914119999998</v>
      </c>
      <c r="T58" s="17">
        <v>23.7779768232</v>
      </c>
      <c r="U58" s="78">
        <v>0.24536147550000001</v>
      </c>
      <c r="V58" s="78">
        <v>4.7169270247000004</v>
      </c>
      <c r="W58" s="91">
        <v>0.41563990789999999</v>
      </c>
      <c r="X58" s="17">
        <v>13.410585087899999</v>
      </c>
      <c r="Y58" s="91">
        <v>-0.40151890579999999</v>
      </c>
      <c r="Z58" s="17">
        <v>10.6567895161</v>
      </c>
      <c r="AA58" s="6" t="s">
        <v>35</v>
      </c>
    </row>
    <row r="59" spans="1:27">
      <c r="A59" s="86">
        <v>5359520</v>
      </c>
      <c r="B59" s="6">
        <v>5</v>
      </c>
      <c r="C59" s="6" t="s">
        <v>42</v>
      </c>
      <c r="D59" s="6" t="s">
        <v>26</v>
      </c>
      <c r="E59" s="16" t="s">
        <v>53</v>
      </c>
      <c r="F59" s="16" t="s">
        <v>53</v>
      </c>
      <c r="G59" s="16" t="s">
        <v>54</v>
      </c>
      <c r="H59" s="6"/>
      <c r="I59" s="16">
        <v>39.190800000000003</v>
      </c>
      <c r="J59" s="16">
        <v>30.4894</v>
      </c>
      <c r="K59" s="6" t="s">
        <v>31</v>
      </c>
      <c r="L59" s="16" t="s">
        <v>51</v>
      </c>
      <c r="M59" s="6" t="s">
        <v>44</v>
      </c>
      <c r="N59" s="16" t="s">
        <v>34</v>
      </c>
      <c r="O59" s="17">
        <v>0.2567422781</v>
      </c>
      <c r="P59" s="17">
        <v>5.6602245228000001</v>
      </c>
      <c r="Q59" s="91">
        <v>0.46326775990000002</v>
      </c>
      <c r="R59" s="17">
        <v>22.475159472600001</v>
      </c>
      <c r="S59" s="91">
        <v>-0.49786914119999998</v>
      </c>
      <c r="T59" s="17">
        <v>23.7779768232</v>
      </c>
      <c r="U59" s="78">
        <v>0.24536147550000001</v>
      </c>
      <c r="V59" s="78">
        <v>4.7169270247000004</v>
      </c>
      <c r="W59" s="91">
        <v>0.41563990789999999</v>
      </c>
      <c r="X59" s="17">
        <v>13.410585087899999</v>
      </c>
      <c r="Y59" s="91">
        <v>-0.40151890579999999</v>
      </c>
      <c r="Z59" s="17">
        <v>10.6567895161</v>
      </c>
      <c r="AA59" s="6" t="s">
        <v>35</v>
      </c>
    </row>
    <row r="60" spans="1:27">
      <c r="A60" s="87">
        <v>5359681</v>
      </c>
      <c r="B60" s="6">
        <v>5</v>
      </c>
      <c r="C60" s="6" t="s">
        <v>36</v>
      </c>
      <c r="D60" s="6" t="s">
        <v>27</v>
      </c>
      <c r="E60" s="16" t="s">
        <v>53</v>
      </c>
      <c r="F60" s="16" t="s">
        <v>53</v>
      </c>
      <c r="G60" s="16" t="s">
        <v>54</v>
      </c>
      <c r="H60" s="6"/>
      <c r="I60" s="16">
        <v>12.9908</v>
      </c>
      <c r="J60" s="16">
        <v>10.061199999999999</v>
      </c>
      <c r="K60" s="6" t="s">
        <v>31</v>
      </c>
      <c r="L60" s="75" t="s">
        <v>951</v>
      </c>
      <c r="M60" s="6" t="s">
        <v>33</v>
      </c>
      <c r="N60" s="16" t="s">
        <v>47</v>
      </c>
      <c r="O60" s="17">
        <v>0.23947832299999999</v>
      </c>
      <c r="P60" s="17">
        <v>5.0132177921999999</v>
      </c>
      <c r="Q60" s="91">
        <v>0.44871263859999999</v>
      </c>
      <c r="R60" s="17">
        <v>21.094298078800001</v>
      </c>
      <c r="S60" s="91">
        <v>-0.49253525780000001</v>
      </c>
      <c r="T60" s="17">
        <v>23.338909558200001</v>
      </c>
      <c r="U60" s="78">
        <v>0.22801608540000001</v>
      </c>
      <c r="V60" s="78">
        <v>4.1571850899999996</v>
      </c>
      <c r="W60" s="91">
        <v>0.39925687929999998</v>
      </c>
      <c r="X60" s="17">
        <v>12.4331924936</v>
      </c>
      <c r="Y60" s="91">
        <v>-0.39543320510000002</v>
      </c>
      <c r="Z60" s="17">
        <v>10.396258842</v>
      </c>
      <c r="AA60" s="6" t="s">
        <v>35</v>
      </c>
    </row>
    <row r="61" spans="1:27">
      <c r="A61" s="87">
        <v>5359681</v>
      </c>
      <c r="B61" s="6">
        <v>5</v>
      </c>
      <c r="C61" s="6" t="s">
        <v>36</v>
      </c>
      <c r="D61" s="6" t="s">
        <v>27</v>
      </c>
      <c r="E61" s="16" t="s">
        <v>53</v>
      </c>
      <c r="F61" s="16" t="s">
        <v>53</v>
      </c>
      <c r="G61" s="16" t="s">
        <v>54</v>
      </c>
      <c r="H61" s="6"/>
      <c r="I61" s="16">
        <v>17.706900000000001</v>
      </c>
      <c r="J61" s="16">
        <v>11.700699999999999</v>
      </c>
      <c r="K61" s="6" t="s">
        <v>31</v>
      </c>
      <c r="L61" s="75" t="s">
        <v>951</v>
      </c>
      <c r="M61" s="6" t="s">
        <v>44</v>
      </c>
      <c r="N61" s="16" t="s">
        <v>47</v>
      </c>
      <c r="O61" s="17">
        <v>0.23947832299999999</v>
      </c>
      <c r="P61" s="17">
        <v>5.0132177921999999</v>
      </c>
      <c r="Q61" s="91">
        <v>0.44871263859999999</v>
      </c>
      <c r="R61" s="17">
        <v>21.094298078800001</v>
      </c>
      <c r="S61" s="91">
        <v>-0.49253525780000001</v>
      </c>
      <c r="T61" s="17">
        <v>23.338909558200001</v>
      </c>
      <c r="U61" s="78">
        <v>0.22801608540000001</v>
      </c>
      <c r="V61" s="78">
        <v>4.1571850899999996</v>
      </c>
      <c r="W61" s="91">
        <v>0.39925687929999998</v>
      </c>
      <c r="X61" s="17">
        <v>12.4331924936</v>
      </c>
      <c r="Y61" s="91">
        <v>-0.39543320510000002</v>
      </c>
      <c r="Z61" s="17">
        <v>10.396258842</v>
      </c>
      <c r="AA61" s="6" t="s">
        <v>35</v>
      </c>
    </row>
    <row r="62" spans="1:27">
      <c r="A62" s="86">
        <v>5361276</v>
      </c>
      <c r="B62" s="6">
        <v>5</v>
      </c>
      <c r="C62" s="6" t="s">
        <v>36</v>
      </c>
      <c r="D62" s="6" t="s">
        <v>27</v>
      </c>
      <c r="E62" s="16" t="s">
        <v>63</v>
      </c>
      <c r="F62" s="35" t="s">
        <v>86</v>
      </c>
      <c r="G62" s="16" t="s">
        <v>38</v>
      </c>
      <c r="H62" s="6"/>
      <c r="I62" s="16">
        <v>18.431899999999999</v>
      </c>
      <c r="J62" s="16">
        <v>10.6052</v>
      </c>
      <c r="K62" s="6" t="s">
        <v>31</v>
      </c>
      <c r="L62" s="16" t="s">
        <v>51</v>
      </c>
      <c r="M62" s="6" t="s">
        <v>33</v>
      </c>
      <c r="N62" s="16" t="s">
        <v>47</v>
      </c>
      <c r="O62" s="17">
        <v>0.24931287020000001</v>
      </c>
      <c r="P62" s="17">
        <v>5.2709282358999996</v>
      </c>
      <c r="Q62" s="91">
        <v>0.4589323669</v>
      </c>
      <c r="R62" s="17">
        <v>21.487954159600001</v>
      </c>
      <c r="S62" s="91">
        <v>-0.50193423699999995</v>
      </c>
      <c r="T62" s="17">
        <v>23.3177945642</v>
      </c>
      <c r="U62" s="78">
        <v>0.23212608949999999</v>
      </c>
      <c r="V62" s="78">
        <v>4.1722980958999996</v>
      </c>
      <c r="W62" s="91">
        <v>0.40900702620000001</v>
      </c>
      <c r="X62" s="17">
        <v>12.6531811029</v>
      </c>
      <c r="Y62" s="91">
        <v>-0.41339032619999999</v>
      </c>
      <c r="Z62" s="17">
        <v>10.961036268200001</v>
      </c>
      <c r="AA62" s="6" t="s">
        <v>64</v>
      </c>
    </row>
    <row r="63" spans="1:27">
      <c r="A63" s="86">
        <v>5361276</v>
      </c>
      <c r="B63" s="6">
        <v>5</v>
      </c>
      <c r="C63" s="6" t="s">
        <v>36</v>
      </c>
      <c r="D63" s="6" t="s">
        <v>27</v>
      </c>
      <c r="E63" s="16" t="s">
        <v>63</v>
      </c>
      <c r="F63" s="35" t="s">
        <v>86</v>
      </c>
      <c r="G63" s="16" t="s">
        <v>38</v>
      </c>
      <c r="H63" s="6"/>
      <c r="I63" s="16">
        <v>19.509799999999998</v>
      </c>
      <c r="J63" s="16">
        <v>5.3578999999999999</v>
      </c>
      <c r="K63" s="6" t="s">
        <v>31</v>
      </c>
      <c r="L63" s="16" t="s">
        <v>32</v>
      </c>
      <c r="M63" s="6" t="s">
        <v>46</v>
      </c>
      <c r="N63" s="16" t="s">
        <v>47</v>
      </c>
      <c r="O63" s="17">
        <v>0.24931287020000001</v>
      </c>
      <c r="P63" s="17">
        <v>5.2709282358999996</v>
      </c>
      <c r="Q63" s="91">
        <v>0.4589323669</v>
      </c>
      <c r="R63" s="17">
        <v>21.487954159600001</v>
      </c>
      <c r="S63" s="91">
        <v>-0.50193423699999995</v>
      </c>
      <c r="T63" s="17">
        <v>23.3177945642</v>
      </c>
      <c r="U63" s="78">
        <v>0.23212608949999999</v>
      </c>
      <c r="V63" s="78">
        <v>4.1722980958999996</v>
      </c>
      <c r="W63" s="91">
        <v>0.40900702620000001</v>
      </c>
      <c r="X63" s="17">
        <v>12.6531811029</v>
      </c>
      <c r="Y63" s="91">
        <v>-0.41339032619999999</v>
      </c>
      <c r="Z63" s="17">
        <v>10.961036268200001</v>
      </c>
      <c r="AA63" s="6" t="s">
        <v>64</v>
      </c>
    </row>
    <row r="64" spans="1:27">
      <c r="A64" s="86">
        <v>5361276</v>
      </c>
      <c r="B64" s="6">
        <v>5</v>
      </c>
      <c r="C64" s="6" t="s">
        <v>36</v>
      </c>
      <c r="D64" s="6" t="s">
        <v>27</v>
      </c>
      <c r="E64" s="16" t="s">
        <v>63</v>
      </c>
      <c r="F64" s="35" t="s">
        <v>86</v>
      </c>
      <c r="G64" s="16" t="s">
        <v>38</v>
      </c>
      <c r="H64" s="6"/>
      <c r="I64" s="16">
        <v>20.821899999999999</v>
      </c>
      <c r="J64" s="16">
        <v>17.499500000000001</v>
      </c>
      <c r="K64" s="6" t="s">
        <v>31</v>
      </c>
      <c r="L64" s="16" t="s">
        <v>51</v>
      </c>
      <c r="M64" s="6" t="s">
        <v>44</v>
      </c>
      <c r="N64" s="16" t="s">
        <v>47</v>
      </c>
      <c r="O64" s="17">
        <v>0.24931287020000001</v>
      </c>
      <c r="P64" s="17">
        <v>5.2709282358999996</v>
      </c>
      <c r="Q64" s="91">
        <v>0.4589323669</v>
      </c>
      <c r="R64" s="17">
        <v>21.487954159600001</v>
      </c>
      <c r="S64" s="91">
        <v>-0.50193423699999995</v>
      </c>
      <c r="T64" s="17">
        <v>23.3177945642</v>
      </c>
      <c r="U64" s="78">
        <v>0.23212608949999999</v>
      </c>
      <c r="V64" s="78">
        <v>4.1722980958999996</v>
      </c>
      <c r="W64" s="91">
        <v>0.40900702620000001</v>
      </c>
      <c r="X64" s="17">
        <v>12.6531811029</v>
      </c>
      <c r="Y64" s="91">
        <v>-0.41339032619999999</v>
      </c>
      <c r="Z64" s="17">
        <v>10.961036268200001</v>
      </c>
      <c r="AA64" s="6" t="s">
        <v>64</v>
      </c>
    </row>
    <row r="65" spans="1:1023">
      <c r="A65" s="86">
        <v>5361276</v>
      </c>
      <c r="B65" s="6">
        <v>5</v>
      </c>
      <c r="C65" s="6" t="s">
        <v>36</v>
      </c>
      <c r="D65" s="6" t="s">
        <v>27</v>
      </c>
      <c r="E65" s="16" t="s">
        <v>63</v>
      </c>
      <c r="F65" s="35" t="s">
        <v>86</v>
      </c>
      <c r="G65" s="16" t="s">
        <v>38</v>
      </c>
      <c r="H65" s="6"/>
      <c r="I65" s="16">
        <v>24.835100000000001</v>
      </c>
      <c r="J65" s="16">
        <v>11.612</v>
      </c>
      <c r="K65" s="6" t="s">
        <v>31</v>
      </c>
      <c r="L65" s="75" t="s">
        <v>951</v>
      </c>
      <c r="M65" s="6" t="s">
        <v>33</v>
      </c>
      <c r="N65" s="16" t="s">
        <v>34</v>
      </c>
      <c r="O65" s="17">
        <v>0.24931287020000001</v>
      </c>
      <c r="P65" s="17">
        <v>5.2709282358999996</v>
      </c>
      <c r="Q65" s="91">
        <v>0.4589323669</v>
      </c>
      <c r="R65" s="17">
        <v>21.487954159600001</v>
      </c>
      <c r="S65" s="91">
        <v>-0.50193423699999995</v>
      </c>
      <c r="T65" s="17">
        <v>23.3177945642</v>
      </c>
      <c r="U65" s="78">
        <v>0.23212608949999999</v>
      </c>
      <c r="V65" s="78">
        <v>4.1722980958999996</v>
      </c>
      <c r="W65" s="91">
        <v>0.40900702620000001</v>
      </c>
      <c r="X65" s="17">
        <v>12.6531811029</v>
      </c>
      <c r="Y65" s="91">
        <v>-0.41339032619999999</v>
      </c>
      <c r="Z65" s="17">
        <v>10.961036268200001</v>
      </c>
      <c r="AA65" s="6" t="s">
        <v>64</v>
      </c>
    </row>
    <row r="66" spans="1:1023">
      <c r="A66" s="86">
        <v>5361276</v>
      </c>
      <c r="B66" s="6">
        <v>5</v>
      </c>
      <c r="C66" s="6" t="s">
        <v>36</v>
      </c>
      <c r="D66" s="6" t="s">
        <v>27</v>
      </c>
      <c r="E66" s="16" t="s">
        <v>63</v>
      </c>
      <c r="F66" s="35" t="s">
        <v>86</v>
      </c>
      <c r="G66" s="16" t="s">
        <v>38</v>
      </c>
      <c r="H66" s="6"/>
      <c r="I66" s="16">
        <v>37.664400000000001</v>
      </c>
      <c r="J66" s="16">
        <v>17.443100000000001</v>
      </c>
      <c r="K66" s="6" t="s">
        <v>31</v>
      </c>
      <c r="L66" s="16" t="s">
        <v>51</v>
      </c>
      <c r="M66" s="6" t="s">
        <v>33</v>
      </c>
      <c r="N66" s="16" t="s">
        <v>34</v>
      </c>
      <c r="O66" s="17">
        <v>0.24931287020000001</v>
      </c>
      <c r="P66" s="17">
        <v>5.2709282358999996</v>
      </c>
      <c r="Q66" s="91">
        <v>0.4589323669</v>
      </c>
      <c r="R66" s="17">
        <v>21.487954159600001</v>
      </c>
      <c r="S66" s="91">
        <v>-0.50193423699999995</v>
      </c>
      <c r="T66" s="17">
        <v>23.3177945642</v>
      </c>
      <c r="U66" s="78">
        <v>0.23212608949999999</v>
      </c>
      <c r="V66" s="78">
        <v>4.1722980958999996</v>
      </c>
      <c r="W66" s="91">
        <v>0.40900702620000001</v>
      </c>
      <c r="X66" s="17">
        <v>12.6531811029</v>
      </c>
      <c r="Y66" s="91">
        <v>-0.41339032619999999</v>
      </c>
      <c r="Z66" s="17">
        <v>10.961036268200001</v>
      </c>
      <c r="AA66" s="6" t="s">
        <v>64</v>
      </c>
    </row>
    <row r="67" spans="1:1023">
      <c r="A67" s="6">
        <v>5361509</v>
      </c>
      <c r="B67" s="6">
        <v>5</v>
      </c>
      <c r="C67" s="6" t="s">
        <v>42</v>
      </c>
      <c r="D67" s="6" t="s">
        <v>36</v>
      </c>
      <c r="E67" s="16" t="s">
        <v>63</v>
      </c>
      <c r="F67" s="35" t="s">
        <v>86</v>
      </c>
      <c r="G67" s="16" t="s">
        <v>38</v>
      </c>
      <c r="H67" s="6"/>
      <c r="I67" s="16">
        <v>11.285399999999999</v>
      </c>
      <c r="J67" s="16">
        <v>14.2768</v>
      </c>
      <c r="K67" s="6" t="s">
        <v>49</v>
      </c>
      <c r="L67" s="16" t="s">
        <v>51</v>
      </c>
      <c r="M67" s="6" t="s">
        <v>44</v>
      </c>
      <c r="N67" s="16" t="s">
        <v>34</v>
      </c>
      <c r="O67" s="73">
        <v>-0.25933525460000001</v>
      </c>
      <c r="P67" s="73">
        <v>3.4714654384000001</v>
      </c>
      <c r="Q67" s="17">
        <v>-0.34114325829999997</v>
      </c>
      <c r="R67" s="17">
        <v>7.1902153100000001</v>
      </c>
      <c r="S67" s="91">
        <v>0.45728740270000001</v>
      </c>
      <c r="T67" s="17">
        <v>9.5698525587999992</v>
      </c>
      <c r="U67" s="78">
        <v>-0.1157832043</v>
      </c>
      <c r="V67" s="78">
        <v>0.69096266240000004</v>
      </c>
      <c r="W67" s="78">
        <v>-0.31283872019999998</v>
      </c>
      <c r="X67" s="78">
        <v>4.5016875475999996</v>
      </c>
      <c r="Y67" s="17">
        <v>0.37865126529999998</v>
      </c>
      <c r="Z67" s="17">
        <v>5.7333968196000002</v>
      </c>
      <c r="AA67" s="6" t="s">
        <v>64</v>
      </c>
    </row>
    <row r="68" spans="1:1023">
      <c r="A68" s="6">
        <v>5361894</v>
      </c>
      <c r="B68" s="6">
        <v>5</v>
      </c>
      <c r="C68" s="6" t="s">
        <v>26</v>
      </c>
      <c r="D68" s="6" t="s">
        <v>42</v>
      </c>
      <c r="E68" s="16" t="s">
        <v>63</v>
      </c>
      <c r="F68" s="35" t="s">
        <v>86</v>
      </c>
      <c r="G68" s="16" t="s">
        <v>38</v>
      </c>
      <c r="H68" s="6"/>
      <c r="I68" s="16">
        <v>24.215299999999999</v>
      </c>
      <c r="J68" s="16">
        <v>16.4252</v>
      </c>
      <c r="K68" s="6" t="s">
        <v>31</v>
      </c>
      <c r="L68" s="75" t="s">
        <v>951</v>
      </c>
      <c r="M68" s="6" t="s">
        <v>44</v>
      </c>
      <c r="N68" s="16" t="s">
        <v>34</v>
      </c>
      <c r="O68" s="17">
        <v>0.23607999739999999</v>
      </c>
      <c r="P68" s="17">
        <v>5.0813437699000001</v>
      </c>
      <c r="Q68" s="91">
        <v>0.43283875719999998</v>
      </c>
      <c r="R68" s="17">
        <v>20.386697688000002</v>
      </c>
      <c r="S68" s="91">
        <v>-0.47116189739999997</v>
      </c>
      <c r="T68" s="17">
        <v>21.893537997199999</v>
      </c>
      <c r="U68" s="78">
        <v>0.21287713029999999</v>
      </c>
      <c r="V68" s="78">
        <v>3.8061974750999998</v>
      </c>
      <c r="W68" s="91">
        <v>0.36569746050000002</v>
      </c>
      <c r="X68" s="17">
        <v>10.827658382799999</v>
      </c>
      <c r="Y68" s="91">
        <v>-0.36306649299999999</v>
      </c>
      <c r="Z68" s="17">
        <v>9.0851954209999999</v>
      </c>
      <c r="AA68" s="6" t="s">
        <v>64</v>
      </c>
    </row>
    <row r="69" spans="1:1023">
      <c r="A69" s="86">
        <v>5364311</v>
      </c>
      <c r="B69" s="6">
        <v>5</v>
      </c>
      <c r="C69" s="6" t="s">
        <v>27</v>
      </c>
      <c r="D69" s="6" t="s">
        <v>26</v>
      </c>
      <c r="E69" s="16" t="s">
        <v>63</v>
      </c>
      <c r="F69" s="35" t="s">
        <v>86</v>
      </c>
      <c r="G69" s="16" t="s">
        <v>38</v>
      </c>
      <c r="H69" s="6"/>
      <c r="I69" s="16">
        <v>4.2328999999999999</v>
      </c>
      <c r="J69" s="16">
        <v>3.5888</v>
      </c>
      <c r="K69" s="6" t="s">
        <v>49</v>
      </c>
      <c r="L69" s="16" t="s">
        <v>51</v>
      </c>
      <c r="M69" s="6" t="s">
        <v>46</v>
      </c>
      <c r="N69" s="16" t="s">
        <v>34</v>
      </c>
      <c r="O69" s="73">
        <v>-0.24650074750000001</v>
      </c>
      <c r="P69" s="73">
        <v>3.2806836528000001</v>
      </c>
      <c r="Q69" s="17">
        <v>-0.31773903040000001</v>
      </c>
      <c r="R69" s="17">
        <v>6.4992769107999999</v>
      </c>
      <c r="S69" s="91">
        <v>0.4331487893</v>
      </c>
      <c r="T69" s="17">
        <v>8.9073666249999999</v>
      </c>
      <c r="U69" s="78">
        <v>-0.1245317291</v>
      </c>
      <c r="V69" s="78">
        <v>0.78579589299999997</v>
      </c>
      <c r="W69" s="78">
        <v>-0.29478540949999998</v>
      </c>
      <c r="X69" s="78">
        <v>4.1768185291000002</v>
      </c>
      <c r="Y69" s="78">
        <v>0.34368926509999997</v>
      </c>
      <c r="Z69" s="78">
        <v>4.9522780485000002</v>
      </c>
      <c r="AA69" s="6" t="s">
        <v>64</v>
      </c>
    </row>
    <row r="70" spans="1:1023">
      <c r="A70" s="86">
        <v>5364311</v>
      </c>
      <c r="B70" s="6">
        <v>5</v>
      </c>
      <c r="C70" s="6" t="s">
        <v>27</v>
      </c>
      <c r="D70" s="6" t="s">
        <v>26</v>
      </c>
      <c r="E70" s="16" t="s">
        <v>63</v>
      </c>
      <c r="F70" s="35" t="s">
        <v>86</v>
      </c>
      <c r="G70" s="16" t="s">
        <v>38</v>
      </c>
      <c r="H70" s="6"/>
      <c r="I70" s="16">
        <v>6.4905999999999997</v>
      </c>
      <c r="J70" s="16">
        <v>7.0727000000000002</v>
      </c>
      <c r="K70" s="6" t="s">
        <v>49</v>
      </c>
      <c r="L70" s="16" t="s">
        <v>51</v>
      </c>
      <c r="M70" s="6" t="s">
        <v>33</v>
      </c>
      <c r="N70" s="16" t="s">
        <v>34</v>
      </c>
      <c r="O70" s="73">
        <v>-0.24650074750000001</v>
      </c>
      <c r="P70" s="73">
        <v>3.2806836528000001</v>
      </c>
      <c r="Q70" s="17">
        <v>-0.31773903040000001</v>
      </c>
      <c r="R70" s="17">
        <v>6.4992769107999999</v>
      </c>
      <c r="S70" s="91">
        <v>0.4331487893</v>
      </c>
      <c r="T70" s="17">
        <v>8.9073666249999999</v>
      </c>
      <c r="U70" s="78">
        <v>-0.1245317291</v>
      </c>
      <c r="V70" s="78">
        <v>0.78579589299999997</v>
      </c>
      <c r="W70" s="78">
        <v>-0.29478540949999998</v>
      </c>
      <c r="X70" s="78">
        <v>4.1768185291000002</v>
      </c>
      <c r="Y70" s="78">
        <v>0.34368926509999997</v>
      </c>
      <c r="Z70" s="78">
        <v>4.9522780485000002</v>
      </c>
      <c r="AA70" s="6" t="s">
        <v>64</v>
      </c>
    </row>
    <row r="71" spans="1:1023">
      <c r="A71" s="6">
        <v>5364751</v>
      </c>
      <c r="B71" s="6">
        <v>5</v>
      </c>
      <c r="C71" s="6" t="s">
        <v>27</v>
      </c>
      <c r="D71" s="6" t="s">
        <v>36</v>
      </c>
      <c r="E71" s="16" t="s">
        <v>63</v>
      </c>
      <c r="F71" s="35" t="s">
        <v>86</v>
      </c>
      <c r="G71" s="16" t="s">
        <v>38</v>
      </c>
      <c r="H71" s="6"/>
      <c r="I71" s="16">
        <v>5.3345000000000002</v>
      </c>
      <c r="J71" s="16">
        <v>4.0194999999999999</v>
      </c>
      <c r="K71" s="6" t="s">
        <v>49</v>
      </c>
      <c r="L71" s="75" t="s">
        <v>951</v>
      </c>
      <c r="M71" s="6" t="s">
        <v>33</v>
      </c>
      <c r="N71" s="16" t="s">
        <v>34</v>
      </c>
      <c r="O71" s="73">
        <v>-0.24925148359999999</v>
      </c>
      <c r="P71" s="73">
        <v>3.3493638734000002</v>
      </c>
      <c r="Q71" s="17">
        <v>-0.29109974560000001</v>
      </c>
      <c r="R71" s="17">
        <v>5.5165799598999996</v>
      </c>
      <c r="S71" s="17">
        <v>0.35549072929999997</v>
      </c>
      <c r="T71" s="17">
        <v>6.0829285555999997</v>
      </c>
      <c r="U71" s="78">
        <v>-0.21564886429999999</v>
      </c>
      <c r="V71" s="78">
        <v>1.8090175694999999</v>
      </c>
      <c r="W71" s="17">
        <v>-0.3318798604</v>
      </c>
      <c r="X71" s="17">
        <v>5.1706935627000004</v>
      </c>
      <c r="Y71" s="78">
        <v>0.30098357279999999</v>
      </c>
      <c r="Z71" s="78">
        <v>3.8795343713000001</v>
      </c>
      <c r="AA71" s="6" t="s">
        <v>64</v>
      </c>
    </row>
    <row r="72" spans="1:1023">
      <c r="A72" s="86">
        <v>5370836</v>
      </c>
      <c r="B72" s="6">
        <v>5</v>
      </c>
      <c r="C72" s="6" t="s">
        <v>26</v>
      </c>
      <c r="D72" s="6" t="s">
        <v>42</v>
      </c>
      <c r="E72" s="16" t="s">
        <v>63</v>
      </c>
      <c r="F72" s="35" t="s">
        <v>86</v>
      </c>
      <c r="G72" s="16" t="s">
        <v>45</v>
      </c>
      <c r="H72" s="6"/>
      <c r="I72" s="16">
        <v>4.2934000000000001</v>
      </c>
      <c r="J72" s="16">
        <v>2.5851999999999999</v>
      </c>
      <c r="K72" s="6" t="s">
        <v>49</v>
      </c>
      <c r="L72" s="75" t="s">
        <v>951</v>
      </c>
      <c r="M72" s="6" t="s">
        <v>46</v>
      </c>
      <c r="N72" s="16" t="s">
        <v>34</v>
      </c>
      <c r="O72" s="73">
        <v>-0.24620879339999999</v>
      </c>
      <c r="P72" s="73">
        <v>3.4255143699000001</v>
      </c>
      <c r="Q72" s="17">
        <v>-0.2807254971</v>
      </c>
      <c r="R72" s="17">
        <v>5.3801992449</v>
      </c>
      <c r="S72" s="17">
        <v>0.33241349739999998</v>
      </c>
      <c r="T72" s="17">
        <v>5.5807921217000001</v>
      </c>
      <c r="U72" s="78">
        <v>-0.213891307</v>
      </c>
      <c r="V72" s="78">
        <v>1.8427460896000001</v>
      </c>
      <c r="W72" s="17">
        <v>-0.32517527909999999</v>
      </c>
      <c r="X72" s="17">
        <v>5.1436274023999999</v>
      </c>
      <c r="Y72" s="78">
        <v>0.28590154179999999</v>
      </c>
      <c r="Z72" s="78">
        <v>3.6512119792000002</v>
      </c>
      <c r="AA72" s="6" t="s">
        <v>64</v>
      </c>
    </row>
    <row r="73" spans="1:1023">
      <c r="A73" s="86">
        <v>5370836</v>
      </c>
      <c r="B73" s="6">
        <v>5</v>
      </c>
      <c r="C73" s="6" t="s">
        <v>26</v>
      </c>
      <c r="D73" s="6" t="s">
        <v>42</v>
      </c>
      <c r="E73" s="16" t="s">
        <v>63</v>
      </c>
      <c r="F73" s="35" t="s">
        <v>86</v>
      </c>
      <c r="G73" s="16" t="s">
        <v>45</v>
      </c>
      <c r="H73" s="6"/>
      <c r="I73" s="16">
        <v>6.4942000000000002</v>
      </c>
      <c r="J73" s="16">
        <v>5.1593</v>
      </c>
      <c r="K73" s="6" t="s">
        <v>49</v>
      </c>
      <c r="L73" s="16" t="s">
        <v>32</v>
      </c>
      <c r="M73" s="6" t="s">
        <v>46</v>
      </c>
      <c r="N73" s="16" t="s">
        <v>34</v>
      </c>
      <c r="O73" s="73">
        <v>-0.24620879339999999</v>
      </c>
      <c r="P73" s="73">
        <v>3.4255143699000001</v>
      </c>
      <c r="Q73" s="17">
        <v>-0.2807254971</v>
      </c>
      <c r="R73" s="17">
        <v>5.3801992449</v>
      </c>
      <c r="S73" s="17">
        <v>0.33241349739999998</v>
      </c>
      <c r="T73" s="17">
        <v>5.5807921217000001</v>
      </c>
      <c r="U73" s="78">
        <v>-0.213891307</v>
      </c>
      <c r="V73" s="78">
        <v>1.8427460896000001</v>
      </c>
      <c r="W73" s="17">
        <v>-0.32517527909999999</v>
      </c>
      <c r="X73" s="17">
        <v>5.1436274023999999</v>
      </c>
      <c r="Y73" s="78">
        <v>0.28590154179999999</v>
      </c>
      <c r="Z73" s="78">
        <v>3.6512119792000002</v>
      </c>
      <c r="AA73" s="6" t="s">
        <v>64</v>
      </c>
    </row>
    <row r="74" spans="1:1023" s="19" customFormat="1">
      <c r="A74" s="6">
        <v>5371529</v>
      </c>
      <c r="B74" s="6">
        <v>5</v>
      </c>
      <c r="C74" s="6" t="s">
        <v>36</v>
      </c>
      <c r="D74" s="6" t="s">
        <v>42</v>
      </c>
      <c r="E74" s="16" t="s">
        <v>63</v>
      </c>
      <c r="F74" s="35" t="s">
        <v>86</v>
      </c>
      <c r="G74" s="16" t="s">
        <v>45</v>
      </c>
      <c r="H74" s="6"/>
      <c r="I74" s="16">
        <v>12.869300000000001</v>
      </c>
      <c r="J74" s="16">
        <v>2.1964000000000001</v>
      </c>
      <c r="K74" s="6" t="s">
        <v>39</v>
      </c>
      <c r="L74" s="16" t="s">
        <v>32</v>
      </c>
      <c r="M74" s="6" t="s">
        <v>44</v>
      </c>
      <c r="N74" s="16" t="s">
        <v>34</v>
      </c>
      <c r="O74" s="73">
        <v>-0.17055562069999999</v>
      </c>
      <c r="P74" s="73">
        <v>4.0145367708000004</v>
      </c>
      <c r="Q74" s="91">
        <v>-0.2633896255</v>
      </c>
      <c r="R74" s="17">
        <v>12.6762216181</v>
      </c>
      <c r="S74" s="91">
        <v>0.3286008527</v>
      </c>
      <c r="T74" s="17">
        <v>17.519718292099999</v>
      </c>
      <c r="U74" s="78">
        <v>-8.7509783300000005E-2</v>
      </c>
      <c r="V74" s="78">
        <v>1.1161202031999999</v>
      </c>
      <c r="W74" s="17">
        <v>-0.2148217067</v>
      </c>
      <c r="X74" s="17">
        <v>5.7461301243999996</v>
      </c>
      <c r="Y74" s="91">
        <v>0.24013300679999999</v>
      </c>
      <c r="Z74" s="17">
        <v>8.5300180306000009</v>
      </c>
      <c r="AA74" s="6" t="s">
        <v>64</v>
      </c>
      <c r="AKY74" s="4"/>
      <c r="AKZ74" s="4"/>
      <c r="ALA74" s="4"/>
      <c r="ALB74" s="4"/>
      <c r="ALC74" s="4"/>
      <c r="ALD74" s="4"/>
      <c r="ALE74" s="4"/>
      <c r="ALF74" s="4"/>
      <c r="ALG74" s="4"/>
      <c r="ALH74" s="4"/>
      <c r="ALI74" s="4"/>
      <c r="ALJ74" s="4"/>
      <c r="ALK74" s="4"/>
      <c r="ALL74" s="4"/>
      <c r="ALM74" s="4"/>
      <c r="ALN74" s="4"/>
      <c r="ALO74" s="4"/>
      <c r="ALP74" s="4"/>
      <c r="ALQ74" s="4"/>
      <c r="ALR74" s="4"/>
      <c r="ALS74" s="4"/>
      <c r="ALT74" s="4"/>
      <c r="ALU74" s="4"/>
      <c r="ALV74" s="4"/>
      <c r="ALW74" s="4"/>
      <c r="ALX74" s="4"/>
      <c r="ALY74" s="4"/>
      <c r="ALZ74" s="4"/>
      <c r="AMA74" s="4"/>
      <c r="AMB74" s="4"/>
      <c r="AMC74" s="4"/>
      <c r="AMD74" s="4"/>
      <c r="AME74" s="4"/>
      <c r="AMF74" s="4"/>
      <c r="AMG74" s="4"/>
      <c r="AMH74" s="4"/>
      <c r="AMI74" s="4"/>
    </row>
    <row r="75" spans="1:1023" s="19" customFormat="1">
      <c r="A75" s="6">
        <v>5371772</v>
      </c>
      <c r="B75" s="6">
        <v>5</v>
      </c>
      <c r="C75" s="6" t="s">
        <v>26</v>
      </c>
      <c r="D75" s="6" t="s">
        <v>42</v>
      </c>
      <c r="E75" s="16" t="s">
        <v>53</v>
      </c>
      <c r="F75" s="16" t="s">
        <v>53</v>
      </c>
      <c r="G75" s="16" t="s">
        <v>54</v>
      </c>
      <c r="H75" s="6"/>
      <c r="I75" s="16">
        <v>22.166599999999999</v>
      </c>
      <c r="J75" s="16">
        <v>5.2515999999999998</v>
      </c>
      <c r="K75" s="6" t="s">
        <v>39</v>
      </c>
      <c r="L75" s="75" t="s">
        <v>951</v>
      </c>
      <c r="M75" s="6" t="s">
        <v>44</v>
      </c>
      <c r="N75" s="16" t="s">
        <v>47</v>
      </c>
      <c r="O75" s="73">
        <v>-0.1779847131</v>
      </c>
      <c r="P75" s="73">
        <v>4.3950944618000003</v>
      </c>
      <c r="Q75" s="91">
        <v>-0.2646269148</v>
      </c>
      <c r="R75" s="17">
        <v>13.0059219942</v>
      </c>
      <c r="S75" s="91">
        <v>0.32239400130000001</v>
      </c>
      <c r="T75" s="17">
        <v>17.139684644199999</v>
      </c>
      <c r="U75" s="78">
        <v>-8.6217834199999996E-2</v>
      </c>
      <c r="V75" s="78">
        <v>1.1046190172000001</v>
      </c>
      <c r="W75" s="17">
        <v>-0.21038428419999999</v>
      </c>
      <c r="X75" s="17">
        <v>5.6134644889</v>
      </c>
      <c r="Y75" s="91">
        <v>0.23602932600000001</v>
      </c>
      <c r="Z75" s="17">
        <v>8.3745364692000006</v>
      </c>
      <c r="AA75" s="18" t="s">
        <v>35</v>
      </c>
      <c r="AKY75" s="4"/>
      <c r="AKZ75" s="4"/>
      <c r="ALA75" s="4"/>
      <c r="ALB75" s="4"/>
      <c r="ALC75" s="4"/>
      <c r="ALD75" s="4"/>
      <c r="ALE75" s="4"/>
      <c r="ALF75" s="4"/>
      <c r="ALG75" s="4"/>
      <c r="ALH75" s="4"/>
      <c r="ALI75" s="4"/>
      <c r="ALJ75" s="4"/>
      <c r="ALK75" s="4"/>
      <c r="ALL75" s="4"/>
      <c r="ALM75" s="4"/>
      <c r="ALN75" s="4"/>
      <c r="ALO75" s="4"/>
      <c r="ALP75" s="4"/>
      <c r="ALQ75" s="4"/>
      <c r="ALR75" s="4"/>
      <c r="ALS75" s="4"/>
      <c r="ALT75" s="4"/>
      <c r="ALU75" s="4"/>
      <c r="ALV75" s="4"/>
      <c r="ALW75" s="4"/>
      <c r="ALX75" s="4"/>
      <c r="ALY75" s="4"/>
      <c r="ALZ75" s="4"/>
      <c r="AMA75" s="4"/>
      <c r="AMB75" s="4"/>
      <c r="AMC75" s="4"/>
      <c r="AMD75" s="4"/>
      <c r="AME75" s="4"/>
      <c r="AMF75" s="4"/>
      <c r="AMG75" s="4"/>
      <c r="AMH75" s="4"/>
      <c r="AMI75" s="4"/>
    </row>
    <row r="76" spans="1:1023">
      <c r="A76" s="6">
        <v>5371916</v>
      </c>
      <c r="B76" s="6">
        <v>5</v>
      </c>
      <c r="C76" s="6" t="s">
        <v>27</v>
      </c>
      <c r="D76" s="6" t="s">
        <v>26</v>
      </c>
      <c r="E76" s="16" t="s">
        <v>53</v>
      </c>
      <c r="F76" s="16" t="s">
        <v>53</v>
      </c>
      <c r="G76" s="16" t="s">
        <v>54</v>
      </c>
      <c r="H76" s="6"/>
      <c r="I76" s="16">
        <v>8.1561000000000003</v>
      </c>
      <c r="J76" s="16">
        <v>4.0378999999999996</v>
      </c>
      <c r="K76" s="6" t="s">
        <v>39</v>
      </c>
      <c r="L76" s="16" t="s">
        <v>51</v>
      </c>
      <c r="M76" s="6" t="s">
        <v>44</v>
      </c>
      <c r="N76" s="16" t="s">
        <v>47</v>
      </c>
      <c r="O76" s="73">
        <v>-0.1836921342</v>
      </c>
      <c r="P76" s="73">
        <v>4.6534539895</v>
      </c>
      <c r="Q76" s="91">
        <v>-0.26720102140000002</v>
      </c>
      <c r="R76" s="17">
        <v>13.247116504599999</v>
      </c>
      <c r="S76" s="91">
        <v>0.31851909070000001</v>
      </c>
      <c r="T76" s="17">
        <v>16.703120477999999</v>
      </c>
      <c r="U76" s="78">
        <v>-7.9199926300000001E-2</v>
      </c>
      <c r="V76" s="78">
        <v>0.97141683489999997</v>
      </c>
      <c r="W76" s="17">
        <v>-0.212875973</v>
      </c>
      <c r="X76" s="17">
        <v>5.7217285401</v>
      </c>
      <c r="Y76" s="91">
        <v>0.24834451690000001</v>
      </c>
      <c r="Z76" s="17">
        <v>9.1807462737000005</v>
      </c>
      <c r="AA76" s="18" t="s">
        <v>35</v>
      </c>
    </row>
    <row r="77" spans="1:1023">
      <c r="A77" s="86">
        <v>5371949</v>
      </c>
      <c r="B77" s="6">
        <v>5</v>
      </c>
      <c r="C77" s="6" t="s">
        <v>36</v>
      </c>
      <c r="D77" s="6" t="s">
        <v>26</v>
      </c>
      <c r="E77" s="16" t="s">
        <v>53</v>
      </c>
      <c r="F77" s="16" t="s">
        <v>53</v>
      </c>
      <c r="G77" s="16" t="s">
        <v>54</v>
      </c>
      <c r="H77" s="6"/>
      <c r="I77" s="16">
        <v>10.726100000000001</v>
      </c>
      <c r="J77" s="16">
        <v>4.8890000000000002</v>
      </c>
      <c r="K77" s="6" t="s">
        <v>39</v>
      </c>
      <c r="L77" s="16" t="s">
        <v>51</v>
      </c>
      <c r="M77" s="6" t="s">
        <v>33</v>
      </c>
      <c r="N77" s="16" t="s">
        <v>34</v>
      </c>
      <c r="O77" s="73">
        <v>-0.18903681780000001</v>
      </c>
      <c r="P77" s="73">
        <v>4.8170556658999999</v>
      </c>
      <c r="Q77" s="91">
        <v>-0.27106632069999997</v>
      </c>
      <c r="R77" s="17">
        <v>13.406530845800001</v>
      </c>
      <c r="S77" s="91">
        <v>0.32324102630000001</v>
      </c>
      <c r="T77" s="17">
        <v>16.933272070099999</v>
      </c>
      <c r="U77" s="78">
        <v>-0.10106088370000001</v>
      </c>
      <c r="V77" s="78">
        <v>1.3897747985</v>
      </c>
      <c r="W77" s="17">
        <v>-0.2229687494</v>
      </c>
      <c r="X77" s="17">
        <v>6.1500561285000002</v>
      </c>
      <c r="Y77" s="91">
        <v>0.2391324001</v>
      </c>
      <c r="Z77" s="17">
        <v>8.4601516436999997</v>
      </c>
      <c r="AA77" s="18" t="s">
        <v>35</v>
      </c>
    </row>
    <row r="78" spans="1:1023">
      <c r="A78" s="86">
        <v>5371949</v>
      </c>
      <c r="B78" s="6">
        <v>5</v>
      </c>
      <c r="C78" s="6" t="s">
        <v>36</v>
      </c>
      <c r="D78" s="6" t="s">
        <v>26</v>
      </c>
      <c r="E78" s="16" t="s">
        <v>53</v>
      </c>
      <c r="F78" s="16" t="s">
        <v>53</v>
      </c>
      <c r="G78" s="16" t="s">
        <v>54</v>
      </c>
      <c r="H78" s="6"/>
      <c r="I78" s="16">
        <v>28.038699999999999</v>
      </c>
      <c r="J78" s="16">
        <v>10.2294</v>
      </c>
      <c r="K78" s="6" t="s">
        <v>39</v>
      </c>
      <c r="L78" s="16" t="s">
        <v>51</v>
      </c>
      <c r="M78" s="6" t="s">
        <v>44</v>
      </c>
      <c r="N78" s="16" t="s">
        <v>34</v>
      </c>
      <c r="O78" s="73">
        <v>-0.18903681780000001</v>
      </c>
      <c r="P78" s="73">
        <v>4.8170556658999999</v>
      </c>
      <c r="Q78" s="91">
        <v>-0.27106632069999997</v>
      </c>
      <c r="R78" s="17">
        <v>13.406530845800001</v>
      </c>
      <c r="S78" s="91">
        <v>0.32324102630000001</v>
      </c>
      <c r="T78" s="17">
        <v>16.933272070099999</v>
      </c>
      <c r="U78" s="78">
        <v>-0.10106088370000001</v>
      </c>
      <c r="V78" s="78">
        <v>1.3897747985</v>
      </c>
      <c r="W78" s="17">
        <v>-0.2229687494</v>
      </c>
      <c r="X78" s="17">
        <v>6.1500561285000002</v>
      </c>
      <c r="Y78" s="91">
        <v>0.2391324001</v>
      </c>
      <c r="Z78" s="17">
        <v>8.4601516436999997</v>
      </c>
      <c r="AA78" s="18" t="s">
        <v>35</v>
      </c>
    </row>
    <row r="79" spans="1:1023">
      <c r="A79" s="6">
        <v>5373379</v>
      </c>
      <c r="B79" s="6">
        <v>5</v>
      </c>
      <c r="C79" s="6" t="s">
        <v>26</v>
      </c>
      <c r="D79" s="6" t="s">
        <v>42</v>
      </c>
      <c r="E79" s="16" t="s">
        <v>53</v>
      </c>
      <c r="F79" s="16" t="s">
        <v>53</v>
      </c>
      <c r="G79" s="16" t="s">
        <v>54</v>
      </c>
      <c r="H79" s="6"/>
      <c r="I79" s="16">
        <v>17.008400000000002</v>
      </c>
      <c r="J79" s="16">
        <v>3.1610999999999998</v>
      </c>
      <c r="K79" s="6" t="s">
        <v>39</v>
      </c>
      <c r="L79" s="75" t="s">
        <v>951</v>
      </c>
      <c r="M79" s="6" t="s">
        <v>44</v>
      </c>
      <c r="N79" s="16" t="s">
        <v>34</v>
      </c>
      <c r="O79" s="73">
        <v>-0.17350382110000001</v>
      </c>
      <c r="P79" s="73">
        <v>4.1591003522000003</v>
      </c>
      <c r="Q79" s="91">
        <v>-0.2638786568</v>
      </c>
      <c r="R79" s="17">
        <v>12.785193856999999</v>
      </c>
      <c r="S79" s="91">
        <v>0.32547266130000002</v>
      </c>
      <c r="T79" s="17">
        <v>17.264517630699999</v>
      </c>
      <c r="U79" s="78">
        <v>-8.1291137999999999E-2</v>
      </c>
      <c r="V79" s="78">
        <v>1.0025770985</v>
      </c>
      <c r="W79" s="17">
        <v>-0.20531404210000001</v>
      </c>
      <c r="X79" s="17">
        <v>5.3096772766000004</v>
      </c>
      <c r="Y79" s="91">
        <v>0.23615547249999999</v>
      </c>
      <c r="Z79" s="17">
        <v>8.2780883258000006</v>
      </c>
      <c r="AA79" s="18" t="s">
        <v>35</v>
      </c>
    </row>
    <row r="80" spans="1:1023">
      <c r="A80" s="6">
        <v>5373492</v>
      </c>
      <c r="B80" s="6">
        <v>5</v>
      </c>
      <c r="C80" s="6" t="s">
        <v>27</v>
      </c>
      <c r="D80" s="6" t="s">
        <v>26</v>
      </c>
      <c r="E80" s="16" t="s">
        <v>53</v>
      </c>
      <c r="F80" s="16" t="s">
        <v>53</v>
      </c>
      <c r="G80" s="16" t="s">
        <v>54</v>
      </c>
      <c r="H80" s="6"/>
      <c r="I80" s="16">
        <v>17.138000000000002</v>
      </c>
      <c r="J80" s="16">
        <v>3.0608</v>
      </c>
      <c r="K80" s="6" t="s">
        <v>39</v>
      </c>
      <c r="L80" s="75" t="s">
        <v>951</v>
      </c>
      <c r="M80" s="6" t="s">
        <v>33</v>
      </c>
      <c r="N80" s="16" t="s">
        <v>34</v>
      </c>
      <c r="O80" s="73">
        <v>-0.16603185479999999</v>
      </c>
      <c r="P80" s="73">
        <v>3.9163224380999999</v>
      </c>
      <c r="Q80" s="91">
        <v>-0.25183604910000001</v>
      </c>
      <c r="R80" s="17">
        <v>11.868647131399999</v>
      </c>
      <c r="S80" s="91">
        <v>0.31313789149999999</v>
      </c>
      <c r="T80" s="17">
        <v>16.241590524199999</v>
      </c>
      <c r="U80" s="78">
        <v>-6.5716220899999997E-2</v>
      </c>
      <c r="V80" s="78">
        <v>0.74470307540000003</v>
      </c>
      <c r="W80" s="17">
        <v>-0.197979881</v>
      </c>
      <c r="X80" s="17">
        <v>5.0386507436999999</v>
      </c>
      <c r="Y80" s="91">
        <v>0.2421495484</v>
      </c>
      <c r="Z80" s="17">
        <v>8.7691683979999997</v>
      </c>
      <c r="AA80" s="18" t="s">
        <v>35</v>
      </c>
    </row>
    <row r="81" spans="1:1023">
      <c r="A81" s="6">
        <v>5375764</v>
      </c>
      <c r="B81" s="6">
        <v>5</v>
      </c>
      <c r="C81" s="6" t="s">
        <v>42</v>
      </c>
      <c r="D81" s="6" t="s">
        <v>26</v>
      </c>
      <c r="E81" s="16" t="s">
        <v>53</v>
      </c>
      <c r="F81" s="16" t="s">
        <v>53</v>
      </c>
      <c r="G81" s="16" t="s">
        <v>54</v>
      </c>
      <c r="H81" s="6"/>
      <c r="I81" s="16">
        <v>15.765700000000001</v>
      </c>
      <c r="J81" s="16">
        <v>18.5503</v>
      </c>
      <c r="K81" s="6" t="s">
        <v>49</v>
      </c>
      <c r="L81" s="75" t="s">
        <v>951</v>
      </c>
      <c r="M81" s="6" t="s">
        <v>44</v>
      </c>
      <c r="N81" s="16" t="s">
        <v>34</v>
      </c>
      <c r="O81" s="73">
        <v>-0.2057314324</v>
      </c>
      <c r="P81" s="73">
        <v>1.9087014135</v>
      </c>
      <c r="Q81" s="17">
        <v>-0.3680875394</v>
      </c>
      <c r="R81" s="17">
        <v>6.7036470469999996</v>
      </c>
      <c r="S81" s="91">
        <v>0.51631243869999999</v>
      </c>
      <c r="T81" s="17">
        <v>9.9006222634000007</v>
      </c>
      <c r="U81" s="78">
        <v>-6.3305916300000001E-2</v>
      </c>
      <c r="V81" s="78">
        <v>0.27758908409999999</v>
      </c>
      <c r="W81" s="78">
        <v>-0.27979512779999999</v>
      </c>
      <c r="X81" s="78">
        <v>3.2236273498000001</v>
      </c>
      <c r="Y81" s="17">
        <v>0.41321368460000002</v>
      </c>
      <c r="Z81" s="17">
        <v>5.9046448764999999</v>
      </c>
      <c r="AA81" s="18" t="s">
        <v>35</v>
      </c>
    </row>
    <row r="82" spans="1:1023">
      <c r="A82" s="6">
        <v>5375786</v>
      </c>
      <c r="B82" s="6">
        <v>5</v>
      </c>
      <c r="C82" s="6" t="s">
        <v>26</v>
      </c>
      <c r="D82" s="6" t="s">
        <v>42</v>
      </c>
      <c r="E82" s="16" t="s">
        <v>53</v>
      </c>
      <c r="F82" s="16" t="s">
        <v>53</v>
      </c>
      <c r="G82" s="16" t="s">
        <v>54</v>
      </c>
      <c r="H82" s="6"/>
      <c r="I82" s="16">
        <v>13.4762</v>
      </c>
      <c r="J82" s="16">
        <v>2.9018000000000002</v>
      </c>
      <c r="K82" s="6" t="s">
        <v>39</v>
      </c>
      <c r="L82" s="16" t="s">
        <v>32</v>
      </c>
      <c r="M82" s="6" t="s">
        <v>33</v>
      </c>
      <c r="N82" s="16" t="s">
        <v>34</v>
      </c>
      <c r="O82" s="17">
        <v>-0.19580614260000001</v>
      </c>
      <c r="P82" s="17">
        <v>5.0907877261000003</v>
      </c>
      <c r="Q82" s="91">
        <v>-0.2768418694</v>
      </c>
      <c r="R82" s="17">
        <v>13.8362734961</v>
      </c>
      <c r="S82" s="91">
        <v>0.32665960970000002</v>
      </c>
      <c r="T82" s="17">
        <v>17.1104084983</v>
      </c>
      <c r="U82" s="78">
        <v>-0.11704519670000001</v>
      </c>
      <c r="V82" s="78">
        <v>1.7335008085000001</v>
      </c>
      <c r="W82" s="17">
        <v>-0.23772515629999999</v>
      </c>
      <c r="X82" s="17">
        <v>6.8479110998000001</v>
      </c>
      <c r="Y82" s="91">
        <v>0.2397606471</v>
      </c>
      <c r="Z82" s="17">
        <v>8.3867238897000007</v>
      </c>
      <c r="AA82" s="18" t="s">
        <v>35</v>
      </c>
    </row>
    <row r="83" spans="1:1023">
      <c r="A83" s="6">
        <v>5394010</v>
      </c>
      <c r="B83" s="6">
        <v>5</v>
      </c>
      <c r="C83" s="6" t="s">
        <v>42</v>
      </c>
      <c r="D83" s="6" t="s">
        <v>26</v>
      </c>
      <c r="E83" s="16" t="s">
        <v>65</v>
      </c>
      <c r="F83" s="35" t="s">
        <v>82</v>
      </c>
      <c r="G83" s="16" t="s">
        <v>38</v>
      </c>
      <c r="H83" s="6"/>
      <c r="I83" s="16">
        <v>6.0709</v>
      </c>
      <c r="J83" s="16">
        <v>0.82010000000000005</v>
      </c>
      <c r="K83" s="6" t="s">
        <v>39</v>
      </c>
      <c r="L83" s="16" t="s">
        <v>32</v>
      </c>
      <c r="M83" s="6" t="s">
        <v>33</v>
      </c>
      <c r="N83" s="16" t="s">
        <v>47</v>
      </c>
      <c r="O83" s="17">
        <v>0.20103951889999999</v>
      </c>
      <c r="P83" s="17">
        <v>5.2222899405999996</v>
      </c>
      <c r="Q83" s="91">
        <v>0.24440803089999999</v>
      </c>
      <c r="R83" s="17">
        <v>10.5224160927</v>
      </c>
      <c r="S83" s="91">
        <v>-0.24832927760000001</v>
      </c>
      <c r="T83" s="17">
        <v>9.6539863681</v>
      </c>
      <c r="U83" s="78">
        <v>0.18719584140000001</v>
      </c>
      <c r="V83" s="78">
        <v>3.6778854032999999</v>
      </c>
      <c r="W83" s="91">
        <v>0.2734722577</v>
      </c>
      <c r="X83" s="17">
        <v>8.6051320960000002</v>
      </c>
      <c r="Y83" s="17">
        <v>-0.20956577679999999</v>
      </c>
      <c r="Z83" s="17">
        <v>6.2357427627000002</v>
      </c>
      <c r="AA83" s="18" t="s">
        <v>35</v>
      </c>
    </row>
    <row r="84" spans="1:1023" s="19" customFormat="1">
      <c r="A84" s="6">
        <v>5398650</v>
      </c>
      <c r="B84" s="6">
        <v>5</v>
      </c>
      <c r="C84" s="6" t="s">
        <v>42</v>
      </c>
      <c r="D84" s="6" t="s">
        <v>26</v>
      </c>
      <c r="E84" s="16" t="s">
        <v>66</v>
      </c>
      <c r="F84" s="35" t="s">
        <v>83</v>
      </c>
      <c r="G84" s="16" t="s">
        <v>38</v>
      </c>
      <c r="H84" s="6"/>
      <c r="I84" s="16">
        <v>6.4547999999999996</v>
      </c>
      <c r="J84" s="16">
        <v>1.9897</v>
      </c>
      <c r="K84" s="6" t="s">
        <v>31</v>
      </c>
      <c r="L84" s="16" t="s">
        <v>32</v>
      </c>
      <c r="M84" s="6" t="s">
        <v>46</v>
      </c>
      <c r="N84" s="16" t="s">
        <v>34</v>
      </c>
      <c r="O84" s="17">
        <v>0.27428214779999999</v>
      </c>
      <c r="P84" s="17">
        <v>5.3166007884999997</v>
      </c>
      <c r="Q84" s="91">
        <v>0.34155276569999998</v>
      </c>
      <c r="R84" s="17">
        <v>9.6176273224000006</v>
      </c>
      <c r="S84" s="17">
        <v>-0.311514342</v>
      </c>
      <c r="T84" s="17">
        <v>7.3071224722999997</v>
      </c>
      <c r="U84" s="78">
        <v>0.20943515060000001</v>
      </c>
      <c r="V84" s="78">
        <v>2.9820187087000001</v>
      </c>
      <c r="W84" s="17">
        <v>0.29222985429999998</v>
      </c>
      <c r="X84" s="17">
        <v>5.5433929171000003</v>
      </c>
      <c r="Y84" s="78">
        <v>-0.24328946870000001</v>
      </c>
      <c r="Z84" s="78">
        <v>3.4521650674000002</v>
      </c>
      <c r="AA84" s="18" t="s">
        <v>35</v>
      </c>
      <c r="AKY84" s="4"/>
      <c r="AKZ84" s="4"/>
      <c r="ALA84" s="4"/>
      <c r="ALB84" s="4"/>
      <c r="ALC84" s="4"/>
      <c r="ALD84" s="4"/>
      <c r="ALE84" s="4"/>
      <c r="ALF84" s="4"/>
      <c r="ALG84" s="4"/>
      <c r="ALH84" s="4"/>
      <c r="ALI84" s="4"/>
      <c r="ALJ84" s="4"/>
      <c r="ALK84" s="4"/>
      <c r="ALL84" s="4"/>
      <c r="ALM84" s="4"/>
      <c r="ALN84" s="4"/>
      <c r="ALO84" s="4"/>
      <c r="ALP84" s="4"/>
      <c r="ALQ84" s="4"/>
      <c r="ALR84" s="4"/>
      <c r="ALS84" s="4"/>
      <c r="ALT84" s="4"/>
      <c r="ALU84" s="4"/>
      <c r="ALV84" s="4"/>
      <c r="ALW84" s="4"/>
      <c r="ALX84" s="4"/>
      <c r="ALY84" s="4"/>
      <c r="ALZ84" s="4"/>
      <c r="AMA84" s="4"/>
      <c r="AMB84" s="4"/>
      <c r="AMC84" s="4"/>
      <c r="AMD84" s="4"/>
      <c r="AME84" s="4"/>
      <c r="AMF84" s="4"/>
      <c r="AMG84" s="4"/>
      <c r="AMH84" s="4"/>
      <c r="AMI84" s="4"/>
    </row>
    <row r="85" spans="1:1023">
      <c r="A85" s="6">
        <v>5411742</v>
      </c>
      <c r="B85" s="6">
        <v>5</v>
      </c>
      <c r="C85" s="6" t="s">
        <v>27</v>
      </c>
      <c r="D85" s="6" t="s">
        <v>36</v>
      </c>
      <c r="E85" s="16" t="s">
        <v>67</v>
      </c>
      <c r="F85" s="35" t="s">
        <v>82</v>
      </c>
      <c r="G85" s="16" t="s">
        <v>38</v>
      </c>
      <c r="H85" s="6"/>
      <c r="I85" s="16">
        <v>4.0616000000000003</v>
      </c>
      <c r="J85" s="16">
        <v>1.3882000000000001</v>
      </c>
      <c r="K85" s="6" t="s">
        <v>39</v>
      </c>
      <c r="L85" s="16" t="s">
        <v>51</v>
      </c>
      <c r="M85" s="6" t="s">
        <v>33</v>
      </c>
      <c r="N85" s="16" t="s">
        <v>34</v>
      </c>
      <c r="O85" s="73">
        <v>0.18834824189999999</v>
      </c>
      <c r="P85" s="73">
        <v>4.5213221989000001</v>
      </c>
      <c r="Q85" s="91">
        <v>0.2381037862</v>
      </c>
      <c r="R85" s="17">
        <v>9.7424960444999993</v>
      </c>
      <c r="S85" s="91">
        <v>-0.24903948940000001</v>
      </c>
      <c r="T85" s="17">
        <v>9.4599919580999998</v>
      </c>
      <c r="U85" s="78">
        <v>0.18122143509999999</v>
      </c>
      <c r="V85" s="78">
        <v>3.4048188314000001</v>
      </c>
      <c r="W85" s="91">
        <v>0.2708573661</v>
      </c>
      <c r="X85" s="17">
        <v>8.2532513502999993</v>
      </c>
      <c r="Y85" s="17">
        <v>-0.21310449949999999</v>
      </c>
      <c r="Z85" s="17">
        <v>6.3098214467</v>
      </c>
      <c r="AA85" s="18" t="s">
        <v>35</v>
      </c>
    </row>
    <row r="86" spans="1:1023">
      <c r="A86" s="6">
        <v>22360003</v>
      </c>
      <c r="B86" s="6">
        <v>7</v>
      </c>
      <c r="C86" s="6" t="s">
        <v>27</v>
      </c>
      <c r="D86" s="6" t="s">
        <v>36</v>
      </c>
      <c r="E86" s="16" t="s">
        <v>53</v>
      </c>
      <c r="F86" s="16" t="s">
        <v>53</v>
      </c>
      <c r="G86" s="16" t="s">
        <v>54</v>
      </c>
      <c r="H86" s="6"/>
      <c r="I86" s="16">
        <v>22.404199999999999</v>
      </c>
      <c r="J86" s="16">
        <v>5.3555000000000001</v>
      </c>
      <c r="K86" s="6" t="s">
        <v>39</v>
      </c>
      <c r="L86" s="16" t="s">
        <v>32</v>
      </c>
      <c r="M86" s="6" t="s">
        <v>33</v>
      </c>
      <c r="N86" s="16" t="s">
        <v>34</v>
      </c>
      <c r="O86" s="73">
        <v>-0.14368502399999999</v>
      </c>
      <c r="P86" s="73">
        <v>0.74010031659999997</v>
      </c>
      <c r="Q86" s="73">
        <v>-0.3665317401</v>
      </c>
      <c r="R86" s="73">
        <v>4.4138395744999999</v>
      </c>
      <c r="S86" s="17">
        <v>0.4269595276</v>
      </c>
      <c r="T86" s="17">
        <v>5.2223782455999999</v>
      </c>
      <c r="U86" s="78">
        <v>-0.19072742940000001</v>
      </c>
      <c r="V86" s="78">
        <v>0.94714307630000005</v>
      </c>
      <c r="W86" s="78">
        <v>-0.4326716491</v>
      </c>
      <c r="X86" s="78">
        <v>4.0765755335999998</v>
      </c>
      <c r="Y86" s="17">
        <v>0.4467992435</v>
      </c>
      <c r="Z86" s="17">
        <v>5.2296572727999999</v>
      </c>
      <c r="AA86" s="18" t="s">
        <v>35</v>
      </c>
    </row>
    <row r="87" spans="1:1023" s="19" customFormat="1">
      <c r="A87" s="28">
        <v>22687131</v>
      </c>
      <c r="B87" s="28">
        <v>7</v>
      </c>
      <c r="C87" s="28" t="s">
        <v>36</v>
      </c>
      <c r="D87" s="28" t="s">
        <v>26</v>
      </c>
      <c r="E87" s="29" t="s">
        <v>68</v>
      </c>
      <c r="F87" s="29" t="s">
        <v>82</v>
      </c>
      <c r="G87" s="29" t="s">
        <v>38</v>
      </c>
      <c r="H87" s="28"/>
      <c r="I87" s="29">
        <v>6.2827000000000002</v>
      </c>
      <c r="J87" s="29">
        <v>1.8385</v>
      </c>
      <c r="K87" s="28" t="s">
        <v>39</v>
      </c>
      <c r="L87" s="29" t="s">
        <v>51</v>
      </c>
      <c r="M87" s="28" t="s">
        <v>44</v>
      </c>
      <c r="N87" s="29" t="s">
        <v>34</v>
      </c>
      <c r="O87" s="79">
        <v>4.02038417E-2</v>
      </c>
      <c r="P87" s="79">
        <v>0.27198262919999999</v>
      </c>
      <c r="Q87" s="79">
        <v>-0.15608018670000001</v>
      </c>
      <c r="R87" s="79">
        <v>2.4040078587</v>
      </c>
      <c r="S87" s="76">
        <v>0.27424382120000002</v>
      </c>
      <c r="T87" s="76">
        <v>5.7827379405999997</v>
      </c>
      <c r="U87" s="79">
        <v>4.4417994000000002E-2</v>
      </c>
      <c r="V87" s="79">
        <v>0.26100161420000001</v>
      </c>
      <c r="W87" s="79">
        <v>-0.15540688599999999</v>
      </c>
      <c r="X87" s="79">
        <v>1.6670624659</v>
      </c>
      <c r="Y87" s="76">
        <v>0.280568818</v>
      </c>
      <c r="Z87" s="76">
        <v>5.3234580352999998</v>
      </c>
      <c r="AA87" s="81" t="s">
        <v>77</v>
      </c>
      <c r="AKY87" s="4"/>
      <c r="AKZ87" s="4"/>
      <c r="ALA87" s="4"/>
      <c r="ALB87" s="4"/>
      <c r="ALC87" s="4"/>
      <c r="ALD87" s="4"/>
      <c r="ALE87" s="4"/>
      <c r="ALF87" s="4"/>
      <c r="ALG87" s="4"/>
      <c r="ALH87" s="4"/>
      <c r="ALI87" s="4"/>
      <c r="ALJ87" s="4"/>
      <c r="ALK87" s="4"/>
      <c r="ALL87" s="4"/>
      <c r="ALM87" s="4"/>
      <c r="ALN87" s="4"/>
      <c r="ALO87" s="4"/>
      <c r="ALP87" s="4"/>
      <c r="ALQ87" s="4"/>
      <c r="ALR87" s="4"/>
      <c r="ALS87" s="4"/>
      <c r="ALT87" s="4"/>
      <c r="ALU87" s="4"/>
      <c r="ALV87" s="4"/>
      <c r="ALW87" s="4"/>
      <c r="ALX87" s="4"/>
      <c r="ALY87" s="4"/>
      <c r="ALZ87" s="4"/>
      <c r="AMA87" s="4"/>
      <c r="AMB87" s="4"/>
      <c r="AMC87" s="4"/>
      <c r="AMD87" s="4"/>
      <c r="AME87" s="4"/>
      <c r="AMF87" s="4"/>
      <c r="AMG87" s="4"/>
      <c r="AMH87" s="4"/>
      <c r="AMI87" s="4"/>
    </row>
    <row r="88" spans="1:1023">
      <c r="A88" s="28">
        <v>23312341</v>
      </c>
      <c r="B88" s="28">
        <v>7</v>
      </c>
      <c r="C88" s="28" t="s">
        <v>36</v>
      </c>
      <c r="D88" s="28" t="s">
        <v>42</v>
      </c>
      <c r="E88" s="29" t="s">
        <v>53</v>
      </c>
      <c r="F88" s="29" t="s">
        <v>53</v>
      </c>
      <c r="G88" s="29" t="s">
        <v>54</v>
      </c>
      <c r="H88" s="28"/>
      <c r="I88" s="29">
        <v>10.5771</v>
      </c>
      <c r="J88" s="29">
        <v>2.7082000000000002</v>
      </c>
      <c r="K88" s="28" t="s">
        <v>39</v>
      </c>
      <c r="L88" s="29" t="s">
        <v>51</v>
      </c>
      <c r="M88" s="28" t="s">
        <v>33</v>
      </c>
      <c r="N88" s="29" t="s">
        <v>34</v>
      </c>
      <c r="O88" s="79">
        <v>-0.1348780168</v>
      </c>
      <c r="P88" s="79">
        <v>0.79596884810000001</v>
      </c>
      <c r="Q88" s="76">
        <v>-0.36878243640000002</v>
      </c>
      <c r="R88" s="76">
        <v>5.4330445495999999</v>
      </c>
      <c r="S88" s="76">
        <v>0.4406909873</v>
      </c>
      <c r="T88" s="76">
        <v>6.7409661417000004</v>
      </c>
      <c r="U88" s="79">
        <v>-0.18409063000000001</v>
      </c>
      <c r="V88" s="79">
        <v>1.0409715983000001</v>
      </c>
      <c r="W88" s="79">
        <v>-0.41630546740000002</v>
      </c>
      <c r="X88" s="79">
        <v>4.5652168371000004</v>
      </c>
      <c r="Y88" s="76">
        <v>0.42125093609999997</v>
      </c>
      <c r="Z88" s="76">
        <v>5.5425031277999999</v>
      </c>
      <c r="AA88" s="81" t="s">
        <v>78</v>
      </c>
    </row>
    <row r="89" spans="1:1023">
      <c r="A89" s="28">
        <v>23368244</v>
      </c>
      <c r="B89" s="28">
        <v>7</v>
      </c>
      <c r="C89" s="28" t="s">
        <v>27</v>
      </c>
      <c r="D89" s="28" t="s">
        <v>36</v>
      </c>
      <c r="E89" s="29" t="s">
        <v>69</v>
      </c>
      <c r="F89" s="29" t="s">
        <v>82</v>
      </c>
      <c r="G89" s="29" t="s">
        <v>70</v>
      </c>
      <c r="H89" s="28"/>
      <c r="I89" s="29">
        <v>4.4786999999999999</v>
      </c>
      <c r="J89" s="29">
        <v>0.22500000000000001</v>
      </c>
      <c r="K89" s="28" t="s">
        <v>39</v>
      </c>
      <c r="L89" s="29" t="s">
        <v>32</v>
      </c>
      <c r="M89" s="28" t="s">
        <v>44</v>
      </c>
      <c r="N89" s="29" t="s">
        <v>34</v>
      </c>
      <c r="O89" s="79">
        <v>1.19911707E-2</v>
      </c>
      <c r="P89" s="79">
        <v>6.8372656599999998E-2</v>
      </c>
      <c r="Q89" s="79">
        <v>-0.1968526807</v>
      </c>
      <c r="R89" s="79">
        <v>3.5586074176000002</v>
      </c>
      <c r="S89" s="76">
        <v>0.30941121980000003</v>
      </c>
      <c r="T89" s="76">
        <v>7.2332287243</v>
      </c>
      <c r="U89" s="79">
        <v>1.9009802199999998E-2</v>
      </c>
      <c r="V89" s="79">
        <v>9.9387824400000005E-2</v>
      </c>
      <c r="W89" s="79">
        <v>-0.1825930952</v>
      </c>
      <c r="X89" s="79">
        <v>2.1852522050999998</v>
      </c>
      <c r="Y89" s="76">
        <v>0.27734976030000003</v>
      </c>
      <c r="Z89" s="76">
        <v>5.3737724737999999</v>
      </c>
      <c r="AA89" s="81" t="s">
        <v>78</v>
      </c>
    </row>
    <row r="90" spans="1:1023">
      <c r="A90" s="28">
        <v>24533303</v>
      </c>
      <c r="B90" s="28">
        <v>7</v>
      </c>
      <c r="C90" s="28" t="s">
        <v>27</v>
      </c>
      <c r="D90" s="28" t="s">
        <v>36</v>
      </c>
      <c r="E90" s="29" t="s">
        <v>71</v>
      </c>
      <c r="F90" s="29" t="s">
        <v>82</v>
      </c>
      <c r="G90" s="29" t="s">
        <v>38</v>
      </c>
      <c r="H90" s="28"/>
      <c r="I90" s="29">
        <v>3.4964</v>
      </c>
      <c r="J90" s="29">
        <v>6.5026000000000002</v>
      </c>
      <c r="K90" s="28" t="s">
        <v>49</v>
      </c>
      <c r="L90" s="29" t="s">
        <v>51</v>
      </c>
      <c r="M90" s="28" t="s">
        <v>44</v>
      </c>
      <c r="N90" s="29" t="s">
        <v>47</v>
      </c>
      <c r="O90" s="79">
        <v>-0.16584648760000001</v>
      </c>
      <c r="P90" s="79">
        <v>0.82697323</v>
      </c>
      <c r="Q90" s="79">
        <v>-0.28676430889999999</v>
      </c>
      <c r="R90" s="79">
        <v>2.3842779515000001</v>
      </c>
      <c r="S90" s="76">
        <v>0.33179121239999998</v>
      </c>
      <c r="T90" s="76">
        <v>2.4191522077999998</v>
      </c>
      <c r="U90" s="79">
        <v>-0.2156675582</v>
      </c>
      <c r="V90" s="79">
        <v>0.92449679839999999</v>
      </c>
      <c r="W90" s="79">
        <v>-0.38059200380000002</v>
      </c>
      <c r="X90" s="79">
        <v>3.1431211522</v>
      </c>
      <c r="Y90" s="79">
        <v>0.39325994780000001</v>
      </c>
      <c r="Z90" s="79">
        <v>3.0211281846000002</v>
      </c>
      <c r="AA90" s="81" t="s">
        <v>78</v>
      </c>
    </row>
    <row r="91" spans="1:1023">
      <c r="A91" s="28">
        <v>24575488</v>
      </c>
      <c r="B91" s="28">
        <v>7</v>
      </c>
      <c r="C91" s="28" t="s">
        <v>36</v>
      </c>
      <c r="D91" s="28" t="s">
        <v>27</v>
      </c>
      <c r="E91" s="29" t="s">
        <v>72</v>
      </c>
      <c r="F91" s="29" t="s">
        <v>85</v>
      </c>
      <c r="G91" s="29" t="s">
        <v>70</v>
      </c>
      <c r="H91" s="28"/>
      <c r="I91" s="29">
        <v>13.463200000000001</v>
      </c>
      <c r="J91" s="29">
        <v>2.6696</v>
      </c>
      <c r="K91" s="28" t="s">
        <v>39</v>
      </c>
      <c r="L91" s="29" t="s">
        <v>32</v>
      </c>
      <c r="M91" s="28" t="s">
        <v>33</v>
      </c>
      <c r="N91" s="29" t="s">
        <v>47</v>
      </c>
      <c r="O91" s="79">
        <v>-0.1992205454</v>
      </c>
      <c r="P91" s="79">
        <v>1.4427773902000001</v>
      </c>
      <c r="Q91" s="76">
        <v>-0.37336518369999999</v>
      </c>
      <c r="R91" s="76">
        <v>5.6909671138000002</v>
      </c>
      <c r="S91" s="76">
        <v>0.39932730440000003</v>
      </c>
      <c r="T91" s="76">
        <v>5.7733847583999998</v>
      </c>
      <c r="U91" s="79">
        <v>-0.27025263109999997</v>
      </c>
      <c r="V91" s="79">
        <v>1.9518995991000001</v>
      </c>
      <c r="W91" s="76">
        <v>-0.48437929540000002</v>
      </c>
      <c r="X91" s="76">
        <v>6.2169548110999999</v>
      </c>
      <c r="Y91" s="76">
        <v>0.42610113659999999</v>
      </c>
      <c r="Z91" s="76">
        <v>5.9493395830000004</v>
      </c>
      <c r="AA91" s="81" t="s">
        <v>78</v>
      </c>
    </row>
    <row r="92" spans="1:1023">
      <c r="A92" s="6">
        <v>24943997</v>
      </c>
      <c r="B92" s="6">
        <v>7</v>
      </c>
      <c r="C92" s="6" t="s">
        <v>26</v>
      </c>
      <c r="D92" s="6" t="s">
        <v>42</v>
      </c>
      <c r="E92" s="16" t="s">
        <v>53</v>
      </c>
      <c r="F92" s="16" t="s">
        <v>53</v>
      </c>
      <c r="G92" s="16" t="s">
        <v>54</v>
      </c>
      <c r="H92" s="6"/>
      <c r="I92" s="16">
        <v>10.127000000000001</v>
      </c>
      <c r="J92" s="16">
        <v>5.0838999999999999</v>
      </c>
      <c r="K92" s="6" t="s">
        <v>39</v>
      </c>
      <c r="L92" s="16" t="s">
        <v>51</v>
      </c>
      <c r="M92" s="6" t="s">
        <v>33</v>
      </c>
      <c r="N92" s="16" t="s">
        <v>47</v>
      </c>
      <c r="O92" s="73">
        <v>-0.2321579815</v>
      </c>
      <c r="P92" s="73">
        <v>1.8666797357</v>
      </c>
      <c r="Q92" s="17">
        <v>-0.37715015200000002</v>
      </c>
      <c r="R92" s="17">
        <v>5.8640861440999998</v>
      </c>
      <c r="S92" s="17">
        <v>0.38386855310000001</v>
      </c>
      <c r="T92" s="17">
        <v>5.4245495582999999</v>
      </c>
      <c r="U92" s="78">
        <v>-0.28477592299999999</v>
      </c>
      <c r="V92" s="78">
        <v>2.1323593065000002</v>
      </c>
      <c r="W92" s="17">
        <v>-0.48292553170000002</v>
      </c>
      <c r="X92" s="17">
        <v>6.2159050350999996</v>
      </c>
      <c r="Y92" s="17">
        <v>0.4184006039</v>
      </c>
      <c r="Z92" s="17">
        <v>5.7510091388999998</v>
      </c>
      <c r="AA92" s="18" t="s">
        <v>35</v>
      </c>
    </row>
    <row r="93" spans="1:1023">
      <c r="A93" s="86">
        <v>19621193</v>
      </c>
      <c r="B93" s="6">
        <v>10</v>
      </c>
      <c r="C93" s="6" t="s">
        <v>36</v>
      </c>
      <c r="D93" s="6" t="s">
        <v>27</v>
      </c>
      <c r="E93" s="16" t="s">
        <v>53</v>
      </c>
      <c r="F93" s="16" t="s">
        <v>53</v>
      </c>
      <c r="G93" s="16" t="s">
        <v>73</v>
      </c>
      <c r="H93" s="6"/>
      <c r="I93" s="16">
        <v>4.4747000000000003</v>
      </c>
      <c r="J93" s="16">
        <v>1.6646000000000001</v>
      </c>
      <c r="K93" s="6" t="s">
        <v>39</v>
      </c>
      <c r="L93" s="75" t="s">
        <v>951</v>
      </c>
      <c r="M93" s="6" t="s">
        <v>44</v>
      </c>
      <c r="N93" s="16" t="s">
        <v>47</v>
      </c>
      <c r="O93" s="73">
        <v>1.3031973400000001E-2</v>
      </c>
      <c r="P93" s="73">
        <v>8.9771411499999995E-2</v>
      </c>
      <c r="Q93" s="73">
        <v>0.1214701575</v>
      </c>
      <c r="R93" s="73">
        <v>2.0866159792999999</v>
      </c>
      <c r="S93" s="17">
        <v>-0.17381021690000001</v>
      </c>
      <c r="T93" s="17">
        <v>3.4496446448999998</v>
      </c>
      <c r="U93" s="78">
        <v>-7.5551107999999997E-3</v>
      </c>
      <c r="V93" s="78">
        <v>4.4080451E-2</v>
      </c>
      <c r="W93" s="78">
        <v>0.17537023099999999</v>
      </c>
      <c r="X93" s="78">
        <v>2.6852983014</v>
      </c>
      <c r="Y93" s="17">
        <v>-0.25615726900000002</v>
      </c>
      <c r="Z93" s="17">
        <v>6.2230234392000003</v>
      </c>
      <c r="AA93" s="18" t="s">
        <v>35</v>
      </c>
    </row>
    <row r="94" spans="1:1023">
      <c r="A94" s="86">
        <v>19621193</v>
      </c>
      <c r="B94" s="6">
        <v>10</v>
      </c>
      <c r="C94" s="6" t="s">
        <v>36</v>
      </c>
      <c r="D94" s="6" t="s">
        <v>27</v>
      </c>
      <c r="E94" s="16" t="s">
        <v>53</v>
      </c>
      <c r="F94" s="16" t="s">
        <v>53</v>
      </c>
      <c r="G94" s="16" t="s">
        <v>73</v>
      </c>
      <c r="H94" s="6"/>
      <c r="I94" s="16">
        <v>5.4927000000000001</v>
      </c>
      <c r="J94" s="16">
        <v>0.68600000000000005</v>
      </c>
      <c r="K94" s="6" t="s">
        <v>39</v>
      </c>
      <c r="L94" s="16" t="s">
        <v>32</v>
      </c>
      <c r="M94" s="6" t="s">
        <v>44</v>
      </c>
      <c r="N94" s="16" t="s">
        <v>47</v>
      </c>
      <c r="O94" s="73">
        <v>1.3031973400000001E-2</v>
      </c>
      <c r="P94" s="73">
        <v>8.9771411499999995E-2</v>
      </c>
      <c r="Q94" s="73">
        <v>0.1214701575</v>
      </c>
      <c r="R94" s="73">
        <v>2.0866159792999999</v>
      </c>
      <c r="S94" s="17">
        <v>-0.17381021690000001</v>
      </c>
      <c r="T94" s="17">
        <v>3.4496446448999998</v>
      </c>
      <c r="U94" s="78">
        <v>-7.5551107999999997E-3</v>
      </c>
      <c r="V94" s="78">
        <v>4.4080451E-2</v>
      </c>
      <c r="W94" s="78">
        <v>0.17537023099999999</v>
      </c>
      <c r="X94" s="78">
        <v>2.6852983014</v>
      </c>
      <c r="Y94" s="17">
        <v>-0.25615726900000002</v>
      </c>
      <c r="Z94" s="17">
        <v>6.2230234392000003</v>
      </c>
      <c r="AA94" s="18" t="s">
        <v>35</v>
      </c>
    </row>
    <row r="95" spans="1:1023">
      <c r="A95" s="6">
        <v>28989516</v>
      </c>
      <c r="B95" s="6">
        <v>11</v>
      </c>
      <c r="C95" s="6" t="s">
        <v>36</v>
      </c>
      <c r="D95" s="6" t="s">
        <v>27</v>
      </c>
      <c r="E95" s="16" t="s">
        <v>74</v>
      </c>
      <c r="F95" s="35" t="s">
        <v>87</v>
      </c>
      <c r="G95" s="25" t="s">
        <v>75</v>
      </c>
      <c r="H95" s="6"/>
      <c r="I95" s="16">
        <v>4.5293999999999999</v>
      </c>
      <c r="J95" s="16">
        <v>14.218500000000001</v>
      </c>
      <c r="K95" s="6" t="s">
        <v>49</v>
      </c>
      <c r="L95" s="16" t="s">
        <v>32</v>
      </c>
      <c r="M95" s="6" t="s">
        <v>33</v>
      </c>
      <c r="N95" s="16" t="s">
        <v>34</v>
      </c>
      <c r="O95" s="73">
        <v>-0.41943594760000003</v>
      </c>
      <c r="P95" s="73">
        <v>2.8831468268</v>
      </c>
      <c r="Q95" s="91">
        <v>-0.67826401650000001</v>
      </c>
      <c r="R95" s="17">
        <v>8.7111081878000007</v>
      </c>
      <c r="S95" s="91">
        <v>0.85611049269999995</v>
      </c>
      <c r="T95" s="17">
        <v>10.321758859799999</v>
      </c>
      <c r="U95" s="78">
        <v>-0.48137312970000001</v>
      </c>
      <c r="V95" s="78">
        <v>2.4977372355999998</v>
      </c>
      <c r="W95" s="17">
        <v>-0.71528242220000005</v>
      </c>
      <c r="X95" s="17">
        <v>7.0241846650999999</v>
      </c>
      <c r="Y95" s="17">
        <v>0.66609235909999998</v>
      </c>
      <c r="Z95" s="17">
        <v>5.4849465275</v>
      </c>
      <c r="AA95" s="18" t="s">
        <v>35</v>
      </c>
    </row>
    <row r="97" spans="1:15" ht="15.6" customHeight="1">
      <c r="A97" s="32"/>
      <c r="B97" s="121" t="s">
        <v>25</v>
      </c>
      <c r="C97" s="121"/>
      <c r="D97" s="121"/>
      <c r="E97" s="34"/>
    </row>
    <row r="98" spans="1:15" ht="16.2">
      <c r="A98" s="33"/>
      <c r="B98" s="124"/>
      <c r="C98" s="124"/>
      <c r="D98" s="124"/>
      <c r="E98" s="16"/>
    </row>
    <row r="99" spans="1:15">
      <c r="A99" s="2" t="s">
        <v>35</v>
      </c>
      <c r="B99" s="126" t="s">
        <v>41</v>
      </c>
      <c r="C99" s="126"/>
      <c r="D99" s="126"/>
      <c r="E99" s="16"/>
    </row>
    <row r="100" spans="1:15" ht="13.8" thickBot="1">
      <c r="A100" s="29"/>
      <c r="B100" s="122" t="s">
        <v>76</v>
      </c>
      <c r="C100" s="122"/>
      <c r="D100" s="122"/>
      <c r="E100" s="122"/>
    </row>
    <row r="101" spans="1:15" ht="15.6" thickTop="1" thickBot="1">
      <c r="A101" s="101"/>
      <c r="B101" s="121" t="s">
        <v>949</v>
      </c>
      <c r="C101" s="121"/>
      <c r="D101" s="121"/>
      <c r="E101" s="75"/>
    </row>
    <row r="102" spans="1:15" ht="13.8" thickTop="1">
      <c r="A102" s="109" t="s">
        <v>954</v>
      </c>
      <c r="B102" s="110"/>
      <c r="C102" s="110"/>
      <c r="D102" s="110"/>
      <c r="E102" s="110"/>
      <c r="F102" s="110"/>
      <c r="G102" s="110"/>
      <c r="H102" s="110"/>
      <c r="I102" s="110"/>
      <c r="J102" s="110"/>
      <c r="K102" s="110"/>
      <c r="L102" s="110"/>
      <c r="M102" s="110"/>
      <c r="N102" s="110"/>
      <c r="O102" s="110"/>
    </row>
  </sheetData>
  <autoFilter ref="AC7:AD9">
    <filterColumn colId="0">
      <colorFilter dxfId="40" cellColor="0"/>
    </filterColumn>
  </autoFilter>
  <mergeCells count="22">
    <mergeCell ref="B101:D101"/>
    <mergeCell ref="A102:O102"/>
    <mergeCell ref="B100:E100"/>
    <mergeCell ref="Y4:Z4"/>
    <mergeCell ref="B97:D97"/>
    <mergeCell ref="B98:D98"/>
    <mergeCell ref="A4:H4"/>
    <mergeCell ref="O4:P4"/>
    <mergeCell ref="Q4:R4"/>
    <mergeCell ref="S4:T4"/>
    <mergeCell ref="U4:V4"/>
    <mergeCell ref="W4:X4"/>
    <mergeCell ref="B99:D99"/>
    <mergeCell ref="AC11:AQ11"/>
    <mergeCell ref="O1:Z1"/>
    <mergeCell ref="A2:H2"/>
    <mergeCell ref="I2:N2"/>
    <mergeCell ref="O2:AA2"/>
    <mergeCell ref="A3:H3"/>
    <mergeCell ref="I3:N3"/>
    <mergeCell ref="O3:T3"/>
    <mergeCell ref="U3:Z3"/>
  </mergeCells>
  <phoneticPr fontId="12" type="noConversion"/>
  <conditionalFormatting sqref="P1 R1 T1 V1 X1 Z1 Z3:Z1048576 X3:X1048576 V3:V1048576 T3:T1048576 R3:R1048576 P3:P1048576">
    <cfRule type="cellIs" dxfId="39" priority="10" operator="between">
      <formula>5</formula>
      <formula>7.7</formula>
    </cfRule>
    <cfRule type="cellIs" dxfId="38" priority="11" operator="greaterThan">
      <formula>7.7</formula>
    </cfRule>
    <cfRule type="cellIs" dxfId="37" priority="13" operator="between">
      <formula>7.7</formula>
      <formula>20</formula>
    </cfRule>
    <cfRule type="cellIs" dxfId="36" priority="18" operator="greaterThan">
      <formula>7</formula>
    </cfRule>
    <cfRule type="cellIs" dxfId="35" priority="20" operator="between">
      <formula>5</formula>
      <formula>7</formula>
    </cfRule>
  </conditionalFormatting>
  <conditionalFormatting sqref="W18">
    <cfRule type="cellIs" dxfId="34" priority="19" operator="greaterThan">
      <formula>7</formula>
    </cfRule>
  </conditionalFormatting>
  <conditionalFormatting sqref="A97">
    <cfRule type="cellIs" dxfId="33" priority="16" operator="greaterThan">
      <formula>7</formula>
    </cfRule>
    <cfRule type="cellIs" dxfId="32" priority="17" operator="between">
      <formula>5</formula>
      <formula>7</formula>
    </cfRule>
  </conditionalFormatting>
  <conditionalFormatting sqref="A98">
    <cfRule type="cellIs" dxfId="31" priority="14" operator="greaterThan">
      <formula>7</formula>
    </cfRule>
    <cfRule type="cellIs" dxfId="30" priority="15" operator="between">
      <formula>5</formula>
      <formula>7</formula>
    </cfRule>
  </conditionalFormatting>
  <conditionalFormatting sqref="P1:Z1 O1:O2 Z3:Z1048576 X3:X1048576 V3:V1048576 T3:T1048576 R3:R1048576 P3:P1048576">
    <cfRule type="cellIs" dxfId="29" priority="12" operator="between">
      <formula>5</formula>
      <formula>7.7</formula>
    </cfRule>
  </conditionalFormatting>
  <conditionalFormatting sqref="O3:T3 O1:Z1 O2 P4:P1048576 R4:R1048576 T4:T1048576 V3:V1048576 X3:X1048576 Z3:Z1048576">
    <cfRule type="cellIs" dxfId="28" priority="9" operator="between">
      <formula>5</formula>
      <formula>7.7</formula>
    </cfRule>
  </conditionalFormatting>
  <conditionalFormatting sqref="AC5">
    <cfRule type="cellIs" dxfId="27" priority="7" operator="greaterThan">
      <formula>7</formula>
    </cfRule>
    <cfRule type="cellIs" dxfId="26" priority="8" operator="between">
      <formula>5</formula>
      <formula>7</formula>
    </cfRule>
  </conditionalFormatting>
  <conditionalFormatting sqref="AC6">
    <cfRule type="cellIs" dxfId="25" priority="5" operator="greaterThan">
      <formula>7</formula>
    </cfRule>
    <cfRule type="cellIs" dxfId="24" priority="6" operator="between">
      <formula>5</formula>
      <formula>7</formula>
    </cfRule>
  </conditionalFormatting>
  <conditionalFormatting sqref="AC9">
    <cfRule type="cellIs" dxfId="23" priority="3" operator="greaterThan">
      <formula>7</formula>
    </cfRule>
    <cfRule type="cellIs" dxfId="22" priority="4" operator="between">
      <formula>5</formula>
      <formula>7</formula>
    </cfRule>
  </conditionalFormatting>
  <conditionalFormatting sqref="A101">
    <cfRule type="cellIs" dxfId="21" priority="1" operator="greaterThan">
      <formula>7</formula>
    </cfRule>
    <cfRule type="cellIs" dxfId="20" priority="2" operator="between">
      <formula>5</formula>
      <formula>7</formula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2"/>
  <sheetViews>
    <sheetView zoomScale="89" zoomScaleNormal="89" workbookViewId="0">
      <selection activeCell="N8" sqref="N8:AB8"/>
    </sheetView>
  </sheetViews>
  <sheetFormatPr defaultRowHeight="13.2"/>
  <cols>
    <col min="1" max="1" width="15.77734375" customWidth="1"/>
    <col min="2" max="2" width="5.77734375" style="39" customWidth="1"/>
    <col min="3" max="4" width="7.88671875" style="39" customWidth="1"/>
    <col min="5" max="5" width="17" customWidth="1"/>
    <col min="6" max="6" width="43" customWidth="1"/>
    <col min="7" max="7" width="16" style="39" customWidth="1"/>
    <col min="8" max="8" width="18.21875" style="39" customWidth="1"/>
    <col min="9" max="9" width="8.44140625" style="37" customWidth="1"/>
    <col min="10" max="10" width="8.33203125" style="37" customWidth="1"/>
    <col min="11" max="11" width="9" style="38" customWidth="1"/>
    <col min="12" max="12" width="8.5546875" style="37" customWidth="1"/>
    <col min="15" max="15" width="15.44140625" customWidth="1"/>
  </cols>
  <sheetData>
    <row r="1" spans="1:28">
      <c r="A1" s="129" t="s">
        <v>947</v>
      </c>
      <c r="B1" s="130"/>
      <c r="C1" s="130"/>
      <c r="D1" s="130"/>
      <c r="E1" s="130"/>
      <c r="F1" s="130"/>
    </row>
    <row r="2" spans="1:28">
      <c r="A2" s="131"/>
      <c r="B2" s="132"/>
      <c r="C2" s="132"/>
      <c r="D2" s="132"/>
      <c r="E2" s="132"/>
      <c r="F2" s="132"/>
      <c r="G2" s="132"/>
      <c r="H2" s="133"/>
      <c r="I2" s="134" t="s">
        <v>3</v>
      </c>
      <c r="J2" s="134"/>
      <c r="K2" s="134" t="s">
        <v>2</v>
      </c>
      <c r="L2" s="134"/>
    </row>
    <row r="3" spans="1:28">
      <c r="A3" s="8" t="s">
        <v>9</v>
      </c>
      <c r="B3" s="8" t="s">
        <v>10</v>
      </c>
      <c r="C3" s="8" t="s">
        <v>11</v>
      </c>
      <c r="D3" s="8" t="s">
        <v>12</v>
      </c>
      <c r="E3" s="9" t="s">
        <v>13</v>
      </c>
      <c r="F3" s="9" t="s">
        <v>14</v>
      </c>
      <c r="G3" s="8" t="s">
        <v>15</v>
      </c>
      <c r="H3" s="8" t="s">
        <v>16</v>
      </c>
      <c r="I3" s="11" t="s">
        <v>15</v>
      </c>
      <c r="J3" s="11" t="s">
        <v>126</v>
      </c>
      <c r="K3" s="11" t="s">
        <v>15</v>
      </c>
      <c r="L3" s="11" t="s">
        <v>126</v>
      </c>
    </row>
    <row r="4" spans="1:28" ht="15.6" customHeight="1">
      <c r="A4" s="35">
        <v>22095664</v>
      </c>
      <c r="B4" s="42">
        <v>7</v>
      </c>
      <c r="C4" s="42" t="s">
        <v>26</v>
      </c>
      <c r="D4" s="42" t="s">
        <v>42</v>
      </c>
      <c r="E4" s="56" t="s">
        <v>121</v>
      </c>
      <c r="F4" s="35" t="s">
        <v>82</v>
      </c>
      <c r="G4" s="55" t="s">
        <v>88</v>
      </c>
      <c r="H4" s="42"/>
      <c r="I4" s="41">
        <v>0.42270000000000002</v>
      </c>
      <c r="J4" s="41">
        <v>5.4485000000000001</v>
      </c>
      <c r="K4" s="51">
        <v>0.42399999999999999</v>
      </c>
      <c r="L4" s="51">
        <v>5.4513999999999996</v>
      </c>
      <c r="N4" s="20"/>
      <c r="O4" s="97" t="s">
        <v>957</v>
      </c>
      <c r="P4" s="95"/>
      <c r="Q4" s="95"/>
    </row>
    <row r="5" spans="1:28">
      <c r="A5" s="35">
        <v>22095859</v>
      </c>
      <c r="B5" s="42">
        <v>7</v>
      </c>
      <c r="C5" s="42" t="s">
        <v>26</v>
      </c>
      <c r="D5" s="42" t="s">
        <v>42</v>
      </c>
      <c r="E5" s="56" t="s">
        <v>121</v>
      </c>
      <c r="F5" s="35" t="s">
        <v>82</v>
      </c>
      <c r="G5" s="55" t="s">
        <v>88</v>
      </c>
      <c r="H5" s="42"/>
      <c r="I5" s="41">
        <v>0.3926</v>
      </c>
      <c r="J5" s="41">
        <v>5.2470999999999997</v>
      </c>
      <c r="K5" s="83">
        <v>0.33439999999999998</v>
      </c>
      <c r="L5" s="51">
        <v>4.1485000000000003</v>
      </c>
      <c r="N5" s="13"/>
      <c r="O5" s="96" t="s">
        <v>25</v>
      </c>
    </row>
    <row r="6" spans="1:28">
      <c r="A6" s="35">
        <v>22096051</v>
      </c>
      <c r="B6" s="42">
        <v>7</v>
      </c>
      <c r="C6" s="42" t="s">
        <v>27</v>
      </c>
      <c r="D6" s="42" t="s">
        <v>36</v>
      </c>
      <c r="E6" s="56" t="s">
        <v>121</v>
      </c>
      <c r="F6" s="35" t="s">
        <v>82</v>
      </c>
      <c r="G6" s="55" t="s">
        <v>88</v>
      </c>
      <c r="H6" s="42"/>
      <c r="I6" s="41">
        <v>0.42620000000000002</v>
      </c>
      <c r="J6" s="41">
        <v>5.532</v>
      </c>
      <c r="K6" s="51">
        <v>0.4279</v>
      </c>
      <c r="L6" s="51">
        <v>5.5407000000000002</v>
      </c>
      <c r="N6" s="23" t="s">
        <v>35</v>
      </c>
      <c r="O6" s="23" t="s">
        <v>41</v>
      </c>
    </row>
    <row r="7" spans="1:28" ht="14.4">
      <c r="A7" s="35">
        <v>22097559</v>
      </c>
      <c r="B7" s="42">
        <v>7</v>
      </c>
      <c r="C7" s="42" t="s">
        <v>26</v>
      </c>
      <c r="D7" s="42" t="s">
        <v>42</v>
      </c>
      <c r="E7" s="56" t="s">
        <v>121</v>
      </c>
      <c r="F7" s="35" t="s">
        <v>82</v>
      </c>
      <c r="G7" s="55" t="s">
        <v>88</v>
      </c>
      <c r="H7" s="42"/>
      <c r="I7" s="41">
        <v>0.41299999999999998</v>
      </c>
      <c r="J7" s="41">
        <v>5.1078999999999999</v>
      </c>
      <c r="K7" s="51">
        <v>0.40799999999999997</v>
      </c>
      <c r="L7" s="51">
        <v>5.1364000000000001</v>
      </c>
      <c r="N7" s="98"/>
      <c r="O7" s="96" t="s">
        <v>956</v>
      </c>
    </row>
    <row r="8" spans="1:28">
      <c r="A8" s="35">
        <v>22097823</v>
      </c>
      <c r="B8" s="42">
        <v>7</v>
      </c>
      <c r="C8" s="42" t="s">
        <v>26</v>
      </c>
      <c r="D8" s="42" t="s">
        <v>27</v>
      </c>
      <c r="E8" s="44" t="s">
        <v>121</v>
      </c>
      <c r="F8" s="35" t="s">
        <v>82</v>
      </c>
      <c r="G8" s="43" t="s">
        <v>29</v>
      </c>
      <c r="H8" s="42" t="s">
        <v>123</v>
      </c>
      <c r="I8" s="83">
        <v>0.2576</v>
      </c>
      <c r="J8" s="83">
        <v>4.6382000000000003</v>
      </c>
      <c r="K8" s="41">
        <v>0.29249999999999998</v>
      </c>
      <c r="L8" s="41">
        <v>6.5702999999999996</v>
      </c>
      <c r="N8" s="109" t="s">
        <v>954</v>
      </c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</row>
    <row r="9" spans="1:28">
      <c r="A9" s="35">
        <v>22097824</v>
      </c>
      <c r="B9" s="42">
        <v>7</v>
      </c>
      <c r="C9" s="42" t="s">
        <v>36</v>
      </c>
      <c r="D9" s="42" t="s">
        <v>27</v>
      </c>
      <c r="E9" s="44" t="s">
        <v>121</v>
      </c>
      <c r="F9" s="35" t="s">
        <v>82</v>
      </c>
      <c r="G9" s="43" t="s">
        <v>29</v>
      </c>
      <c r="H9" s="42" t="s">
        <v>122</v>
      </c>
      <c r="I9" s="83">
        <v>0.2014</v>
      </c>
      <c r="J9" s="83">
        <v>3.3757000000000001</v>
      </c>
      <c r="K9" s="41">
        <v>0.25430000000000003</v>
      </c>
      <c r="L9" s="41">
        <v>5.2634999999999996</v>
      </c>
    </row>
    <row r="10" spans="1:28">
      <c r="A10" s="35">
        <v>22097863</v>
      </c>
      <c r="B10" s="42">
        <v>7</v>
      </c>
      <c r="C10" s="42" t="s">
        <v>42</v>
      </c>
      <c r="D10" s="42" t="s">
        <v>27</v>
      </c>
      <c r="E10" s="44" t="s">
        <v>121</v>
      </c>
      <c r="F10" s="35" t="s">
        <v>82</v>
      </c>
      <c r="G10" s="43" t="s">
        <v>29</v>
      </c>
      <c r="H10" s="42" t="s">
        <v>120</v>
      </c>
      <c r="I10" s="41">
        <v>0.42199999999999999</v>
      </c>
      <c r="J10" s="41">
        <v>5.4412000000000003</v>
      </c>
      <c r="K10" s="41">
        <v>0.42570000000000002</v>
      </c>
      <c r="L10" s="41">
        <v>5.4892000000000003</v>
      </c>
    </row>
    <row r="11" spans="1:28">
      <c r="A11" s="35">
        <v>22103539</v>
      </c>
      <c r="B11" s="42">
        <v>7</v>
      </c>
      <c r="C11" s="42" t="s">
        <v>26</v>
      </c>
      <c r="D11" s="42" t="s">
        <v>42</v>
      </c>
      <c r="E11" s="44" t="s">
        <v>119</v>
      </c>
      <c r="F11" s="35" t="s">
        <v>82</v>
      </c>
      <c r="G11" s="43" t="s">
        <v>88</v>
      </c>
      <c r="H11" s="42"/>
      <c r="I11" s="83">
        <v>0.37940000000000002</v>
      </c>
      <c r="J11" s="83">
        <v>4.8746</v>
      </c>
      <c r="K11" s="41">
        <v>0.38269999999999998</v>
      </c>
      <c r="L11" s="41">
        <v>5.3974000000000002</v>
      </c>
    </row>
    <row r="12" spans="1:28">
      <c r="A12" s="35">
        <v>22204736</v>
      </c>
      <c r="B12" s="42">
        <v>7</v>
      </c>
      <c r="C12" s="42" t="s">
        <v>36</v>
      </c>
      <c r="D12" s="42" t="s">
        <v>27</v>
      </c>
      <c r="E12" s="44" t="s">
        <v>118</v>
      </c>
      <c r="F12" s="35" t="s">
        <v>82</v>
      </c>
      <c r="G12" s="43" t="s">
        <v>75</v>
      </c>
      <c r="H12" s="42"/>
      <c r="I12" s="41">
        <v>0.44619999999999999</v>
      </c>
      <c r="J12" s="41">
        <v>6.1976000000000004</v>
      </c>
      <c r="K12" s="41">
        <v>0.42049999999999998</v>
      </c>
      <c r="L12" s="41">
        <v>6.2473999999999998</v>
      </c>
    </row>
    <row r="13" spans="1:28">
      <c r="A13" s="35">
        <v>22250028</v>
      </c>
      <c r="B13" s="42">
        <v>7</v>
      </c>
      <c r="C13" s="42" t="s">
        <v>26</v>
      </c>
      <c r="D13" s="42" t="s">
        <v>42</v>
      </c>
      <c r="E13" s="44" t="s">
        <v>117</v>
      </c>
      <c r="F13" s="35" t="s">
        <v>116</v>
      </c>
      <c r="G13" s="43" t="s">
        <v>88</v>
      </c>
      <c r="H13" s="42"/>
      <c r="I13" s="41">
        <v>0.44169999999999998</v>
      </c>
      <c r="J13" s="41">
        <v>5.3071999999999999</v>
      </c>
      <c r="K13" s="41">
        <v>0.41170000000000001</v>
      </c>
      <c r="L13" s="41">
        <v>5.0763999999999996</v>
      </c>
    </row>
    <row r="14" spans="1:28">
      <c r="A14" s="35">
        <v>22253966</v>
      </c>
      <c r="B14" s="42">
        <v>7</v>
      </c>
      <c r="C14" s="42" t="s">
        <v>26</v>
      </c>
      <c r="D14" s="42" t="s">
        <v>27</v>
      </c>
      <c r="E14" s="35" t="s">
        <v>115</v>
      </c>
      <c r="F14" s="35" t="s">
        <v>82</v>
      </c>
      <c r="G14" s="42" t="s">
        <v>88</v>
      </c>
      <c r="H14" s="42"/>
      <c r="I14" s="94">
        <v>0.33648214360000001</v>
      </c>
      <c r="J14" s="94">
        <v>3.7281092308999999</v>
      </c>
      <c r="K14" s="45">
        <v>0.45935399999999998</v>
      </c>
      <c r="L14" s="45">
        <v>5.3834971795</v>
      </c>
    </row>
    <row r="15" spans="1:28">
      <c r="A15" s="35">
        <v>22254127</v>
      </c>
      <c r="B15" s="42">
        <v>7</v>
      </c>
      <c r="C15" s="42" t="s">
        <v>36</v>
      </c>
      <c r="D15" s="42" t="s">
        <v>27</v>
      </c>
      <c r="E15" s="35" t="s">
        <v>115</v>
      </c>
      <c r="F15" s="35" t="s">
        <v>82</v>
      </c>
      <c r="G15" s="42" t="s">
        <v>88</v>
      </c>
      <c r="H15" s="42"/>
      <c r="I15" s="94">
        <v>0.36986535009999999</v>
      </c>
      <c r="J15" s="94">
        <v>4.0170526025999997</v>
      </c>
      <c r="K15" s="94">
        <v>0.38921</v>
      </c>
      <c r="L15" s="45">
        <v>4.2143733798999996</v>
      </c>
    </row>
    <row r="16" spans="1:28">
      <c r="A16" s="35">
        <v>22254384</v>
      </c>
      <c r="B16" s="42">
        <v>7</v>
      </c>
      <c r="C16" s="42" t="s">
        <v>26</v>
      </c>
      <c r="D16" s="42" t="s">
        <v>42</v>
      </c>
      <c r="E16" s="35" t="s">
        <v>115</v>
      </c>
      <c r="F16" s="35" t="s">
        <v>82</v>
      </c>
      <c r="G16" s="42" t="s">
        <v>88</v>
      </c>
      <c r="H16" s="42"/>
      <c r="I16" s="94">
        <v>0.41272365090000002</v>
      </c>
      <c r="J16" s="94">
        <v>4.8960694842999999</v>
      </c>
      <c r="K16" s="45">
        <v>0.47239900000000001</v>
      </c>
      <c r="L16" s="45">
        <v>5.7918462977000003</v>
      </c>
    </row>
    <row r="17" spans="1:12">
      <c r="A17" s="35">
        <v>22254402</v>
      </c>
      <c r="B17" s="42">
        <v>7</v>
      </c>
      <c r="C17" s="42" t="s">
        <v>26</v>
      </c>
      <c r="D17" s="42" t="s">
        <v>36</v>
      </c>
      <c r="E17" s="35" t="s">
        <v>115</v>
      </c>
      <c r="F17" s="35" t="s">
        <v>82</v>
      </c>
      <c r="G17" s="42" t="s">
        <v>88</v>
      </c>
      <c r="H17" s="42"/>
      <c r="I17" s="94">
        <v>0.41487406539999999</v>
      </c>
      <c r="J17" s="94">
        <v>4.9444446745999997</v>
      </c>
      <c r="K17" s="45">
        <v>0.473908</v>
      </c>
      <c r="L17" s="45">
        <v>5.8288412783999997</v>
      </c>
    </row>
    <row r="18" spans="1:12">
      <c r="A18" s="35">
        <v>22254520</v>
      </c>
      <c r="B18" s="42">
        <v>7</v>
      </c>
      <c r="C18" s="42" t="s">
        <v>26</v>
      </c>
      <c r="D18" s="42" t="s">
        <v>42</v>
      </c>
      <c r="E18" s="35" t="s">
        <v>115</v>
      </c>
      <c r="F18" s="35" t="s">
        <v>82</v>
      </c>
      <c r="G18" s="42" t="s">
        <v>88</v>
      </c>
      <c r="H18" s="42"/>
      <c r="I18" s="45">
        <v>0.4398652669</v>
      </c>
      <c r="J18" s="45">
        <v>5.3810676006999998</v>
      </c>
      <c r="K18" s="45">
        <v>0.47719099999999998</v>
      </c>
      <c r="L18" s="45">
        <v>5.8897369750999999</v>
      </c>
    </row>
    <row r="19" spans="1:12">
      <c r="A19" s="35">
        <v>22255026</v>
      </c>
      <c r="B19" s="42">
        <v>7</v>
      </c>
      <c r="C19" s="42" t="s">
        <v>36</v>
      </c>
      <c r="D19" s="42" t="s">
        <v>27</v>
      </c>
      <c r="E19" s="35" t="s">
        <v>115</v>
      </c>
      <c r="F19" s="35" t="s">
        <v>82</v>
      </c>
      <c r="G19" s="42" t="s">
        <v>88</v>
      </c>
      <c r="H19" s="42"/>
      <c r="I19" s="45">
        <v>0.44118143040000002</v>
      </c>
      <c r="J19" s="45">
        <v>5.4201366391999999</v>
      </c>
      <c r="K19" s="45">
        <v>0.473908</v>
      </c>
      <c r="L19" s="45">
        <v>5.8288412783999997</v>
      </c>
    </row>
    <row r="20" spans="1:12">
      <c r="A20" s="35">
        <v>22255131</v>
      </c>
      <c r="B20" s="42">
        <v>7</v>
      </c>
      <c r="C20" s="42" t="s">
        <v>27</v>
      </c>
      <c r="D20" s="42" t="s">
        <v>26</v>
      </c>
      <c r="E20" s="35" t="s">
        <v>115</v>
      </c>
      <c r="F20" s="35" t="s">
        <v>82</v>
      </c>
      <c r="G20" s="42" t="s">
        <v>88</v>
      </c>
      <c r="H20" s="42"/>
      <c r="I20" s="45">
        <v>0.4467826151</v>
      </c>
      <c r="J20" s="45">
        <v>5.3606368184999997</v>
      </c>
      <c r="K20" s="45">
        <v>0.474719</v>
      </c>
      <c r="L20" s="45">
        <v>5.8419180804000002</v>
      </c>
    </row>
    <row r="21" spans="1:12">
      <c r="A21" s="35">
        <v>22255487</v>
      </c>
      <c r="B21" s="42">
        <v>7</v>
      </c>
      <c r="C21" s="42" t="s">
        <v>42</v>
      </c>
      <c r="D21" s="42" t="s">
        <v>36</v>
      </c>
      <c r="E21" s="35" t="s">
        <v>115</v>
      </c>
      <c r="F21" s="35" t="s">
        <v>82</v>
      </c>
      <c r="G21" s="42" t="s">
        <v>88</v>
      </c>
      <c r="H21" s="42"/>
      <c r="I21" s="45">
        <v>0.43856118230000002</v>
      </c>
      <c r="J21" s="45">
        <v>5.3617051326</v>
      </c>
      <c r="K21" s="45">
        <v>0.471912</v>
      </c>
      <c r="L21" s="45">
        <v>5.7825713330999999</v>
      </c>
    </row>
    <row r="22" spans="1:12">
      <c r="A22" s="35">
        <v>22255493</v>
      </c>
      <c r="B22" s="42">
        <v>7</v>
      </c>
      <c r="C22" s="42" t="s">
        <v>42</v>
      </c>
      <c r="D22" s="42" t="s">
        <v>36</v>
      </c>
      <c r="E22" s="35" t="s">
        <v>115</v>
      </c>
      <c r="F22" s="35" t="s">
        <v>82</v>
      </c>
      <c r="G22" s="42" t="s">
        <v>88</v>
      </c>
      <c r="H22" s="42"/>
      <c r="I22" s="45">
        <v>0.4368392713</v>
      </c>
      <c r="J22" s="45">
        <v>5.3261681211000003</v>
      </c>
      <c r="K22" s="45">
        <v>0.46904400000000002</v>
      </c>
      <c r="L22" s="45">
        <v>5.7230811633999998</v>
      </c>
    </row>
    <row r="23" spans="1:12">
      <c r="A23" s="35">
        <v>22255668</v>
      </c>
      <c r="B23" s="42">
        <v>7</v>
      </c>
      <c r="C23" s="42" t="s">
        <v>36</v>
      </c>
      <c r="D23" s="42" t="s">
        <v>26</v>
      </c>
      <c r="E23" s="35" t="s">
        <v>115</v>
      </c>
      <c r="F23" s="35" t="s">
        <v>82</v>
      </c>
      <c r="G23" s="42" t="s">
        <v>88</v>
      </c>
      <c r="H23" s="42"/>
      <c r="I23" s="45">
        <v>0.4007215106</v>
      </c>
      <c r="J23" s="45">
        <v>5.4054618452999996</v>
      </c>
      <c r="K23" s="94">
        <v>0.37070500000000001</v>
      </c>
      <c r="L23" s="45">
        <v>4.4036712603000003</v>
      </c>
    </row>
    <row r="24" spans="1:12">
      <c r="A24" s="35">
        <v>22255775</v>
      </c>
      <c r="B24" s="42">
        <v>7</v>
      </c>
      <c r="C24" s="42" t="s">
        <v>26</v>
      </c>
      <c r="D24" s="42" t="s">
        <v>36</v>
      </c>
      <c r="E24" s="35" t="s">
        <v>115</v>
      </c>
      <c r="F24" s="35" t="s">
        <v>82</v>
      </c>
      <c r="G24" s="42" t="s">
        <v>88</v>
      </c>
      <c r="H24" s="42"/>
      <c r="I24" s="45">
        <v>0.42970423159999999</v>
      </c>
      <c r="J24" s="45">
        <v>5.2461821493</v>
      </c>
      <c r="K24" s="45">
        <v>0.47248099999999998</v>
      </c>
      <c r="L24" s="45">
        <v>5.9658811257000002</v>
      </c>
    </row>
    <row r="25" spans="1:12">
      <c r="A25" s="35">
        <v>22255810</v>
      </c>
      <c r="B25" s="42">
        <v>7</v>
      </c>
      <c r="C25" s="42" t="s">
        <v>36</v>
      </c>
      <c r="D25" s="42" t="s">
        <v>27</v>
      </c>
      <c r="E25" s="35" t="s">
        <v>115</v>
      </c>
      <c r="F25" s="35" t="s">
        <v>82</v>
      </c>
      <c r="G25" s="42" t="s">
        <v>88</v>
      </c>
      <c r="H25" s="42"/>
      <c r="I25" s="45">
        <v>0.39407685939999998</v>
      </c>
      <c r="J25" s="45">
        <v>5.2380310336999996</v>
      </c>
      <c r="K25" s="45">
        <v>0.46071699999999999</v>
      </c>
      <c r="L25" s="45">
        <v>5.5978676351000001</v>
      </c>
    </row>
    <row r="26" spans="1:12">
      <c r="A26" s="88">
        <v>22256667</v>
      </c>
      <c r="B26" s="42">
        <v>7</v>
      </c>
      <c r="C26" s="42" t="s">
        <v>36</v>
      </c>
      <c r="D26" s="42" t="s">
        <v>27</v>
      </c>
      <c r="E26" s="35" t="s">
        <v>115</v>
      </c>
      <c r="F26" s="35" t="s">
        <v>82</v>
      </c>
      <c r="G26" s="42" t="s">
        <v>114</v>
      </c>
      <c r="H26" s="42"/>
      <c r="I26" s="45">
        <v>0.44181724880000001</v>
      </c>
      <c r="J26" s="45">
        <v>5.4344621121000003</v>
      </c>
      <c r="K26" s="45">
        <v>0.47398299999999999</v>
      </c>
      <c r="L26" s="45">
        <v>5.8318621221000004</v>
      </c>
    </row>
    <row r="27" spans="1:12">
      <c r="A27" s="88">
        <v>22256667</v>
      </c>
      <c r="B27" s="42">
        <v>7</v>
      </c>
      <c r="C27" s="42" t="s">
        <v>36</v>
      </c>
      <c r="D27" s="42" t="s">
        <v>27</v>
      </c>
      <c r="E27" s="35" t="s">
        <v>113</v>
      </c>
      <c r="F27" s="35" t="s">
        <v>82</v>
      </c>
      <c r="G27" s="42" t="s">
        <v>88</v>
      </c>
      <c r="H27" s="42"/>
      <c r="I27" s="45">
        <v>0.4195706233</v>
      </c>
      <c r="J27" s="45">
        <v>5.3604919454999997</v>
      </c>
      <c r="K27" s="94">
        <v>0.37916899999999998</v>
      </c>
      <c r="L27" s="45">
        <v>4.6224770200999998</v>
      </c>
    </row>
    <row r="28" spans="1:12">
      <c r="A28" s="35">
        <v>22257067</v>
      </c>
      <c r="B28" s="42">
        <v>7</v>
      </c>
      <c r="C28" s="42" t="s">
        <v>36</v>
      </c>
      <c r="D28" s="42" t="s">
        <v>27</v>
      </c>
      <c r="E28" s="35" t="s">
        <v>113</v>
      </c>
      <c r="F28" s="35" t="s">
        <v>82</v>
      </c>
      <c r="G28" s="42" t="s">
        <v>88</v>
      </c>
      <c r="H28" s="42"/>
      <c r="I28" s="45">
        <v>0.42097004519999998</v>
      </c>
      <c r="J28" s="45">
        <v>5.2472548712</v>
      </c>
      <c r="K28" s="94">
        <v>0.38450099999999998</v>
      </c>
      <c r="L28" s="45">
        <v>4.5659551199999999</v>
      </c>
    </row>
    <row r="29" spans="1:12">
      <c r="A29" s="35">
        <v>22428648</v>
      </c>
      <c r="B29" s="42">
        <v>7</v>
      </c>
      <c r="C29" s="42" t="s">
        <v>36</v>
      </c>
      <c r="D29" s="42" t="s">
        <v>26</v>
      </c>
      <c r="E29" s="44" t="s">
        <v>111</v>
      </c>
      <c r="F29" s="35" t="s">
        <v>110</v>
      </c>
      <c r="G29" s="43" t="s">
        <v>88</v>
      </c>
      <c r="H29" s="42"/>
      <c r="I29" s="83">
        <v>0.2838</v>
      </c>
      <c r="J29" s="41">
        <v>3.3744000000000001</v>
      </c>
      <c r="K29" s="41">
        <v>0.40970000000000001</v>
      </c>
      <c r="L29" s="41">
        <v>5.9851999999999999</v>
      </c>
    </row>
    <row r="30" spans="1:12">
      <c r="A30" s="35">
        <v>22359923</v>
      </c>
      <c r="B30" s="42">
        <v>7</v>
      </c>
      <c r="C30" s="42" t="s">
        <v>26</v>
      </c>
      <c r="D30" s="42" t="s">
        <v>42</v>
      </c>
      <c r="E30" s="44" t="s">
        <v>112</v>
      </c>
      <c r="F30" s="35" t="s">
        <v>82</v>
      </c>
      <c r="G30" s="43" t="s">
        <v>29</v>
      </c>
      <c r="H30" s="42"/>
      <c r="I30" s="83">
        <v>0.3387</v>
      </c>
      <c r="J30" s="41">
        <v>4.0156999999999998</v>
      </c>
      <c r="K30" s="41">
        <v>0.37869999999999998</v>
      </c>
      <c r="L30" s="41">
        <v>5.3239999999999998</v>
      </c>
    </row>
    <row r="31" spans="1:12">
      <c r="A31" s="35">
        <v>22340260</v>
      </c>
      <c r="B31" s="42">
        <v>7</v>
      </c>
      <c r="C31" s="42" t="s">
        <v>26</v>
      </c>
      <c r="D31" s="42" t="s">
        <v>42</v>
      </c>
      <c r="E31" s="44" t="s">
        <v>109</v>
      </c>
      <c r="F31" s="35" t="s">
        <v>108</v>
      </c>
      <c r="G31" s="43" t="s">
        <v>75</v>
      </c>
      <c r="H31" s="42"/>
      <c r="I31" s="83">
        <v>0.3921</v>
      </c>
      <c r="J31" s="41">
        <v>4.6699000000000002</v>
      </c>
      <c r="K31" s="41">
        <v>0.40160000000000001</v>
      </c>
      <c r="L31" s="41">
        <v>5.3057999999999996</v>
      </c>
    </row>
    <row r="32" spans="1:12">
      <c r="A32" s="35">
        <v>22429241</v>
      </c>
      <c r="B32" s="42">
        <v>7</v>
      </c>
      <c r="C32" s="42" t="s">
        <v>36</v>
      </c>
      <c r="D32" s="42" t="s">
        <v>27</v>
      </c>
      <c r="E32" s="44" t="s">
        <v>109</v>
      </c>
      <c r="F32" s="35" t="s">
        <v>108</v>
      </c>
      <c r="G32" s="43" t="s">
        <v>75</v>
      </c>
      <c r="H32" s="42"/>
      <c r="I32" s="83">
        <v>0.17829999999999999</v>
      </c>
      <c r="J32" s="41">
        <v>2.4403000000000001</v>
      </c>
      <c r="K32" s="83">
        <v>0.25940000000000002</v>
      </c>
      <c r="L32" s="41">
        <v>4.3678999999999997</v>
      </c>
    </row>
    <row r="33" spans="1:15">
      <c r="A33" s="35">
        <v>22429321</v>
      </c>
      <c r="B33" s="42">
        <v>7</v>
      </c>
      <c r="C33" s="42" t="s">
        <v>36</v>
      </c>
      <c r="D33" s="42" t="s">
        <v>27</v>
      </c>
      <c r="E33" s="44" t="s">
        <v>109</v>
      </c>
      <c r="F33" s="35" t="s">
        <v>108</v>
      </c>
      <c r="G33" s="43" t="s">
        <v>75</v>
      </c>
      <c r="H33" s="42"/>
      <c r="I33" s="83">
        <v>0.29670000000000002</v>
      </c>
      <c r="J33" s="41">
        <v>3.2279</v>
      </c>
      <c r="K33" s="83">
        <v>0.3483</v>
      </c>
      <c r="L33" s="41">
        <v>4.1718000000000002</v>
      </c>
    </row>
    <row r="34" spans="1:15">
      <c r="A34" s="88">
        <v>22528630</v>
      </c>
      <c r="B34" s="42">
        <v>7</v>
      </c>
      <c r="C34" s="42" t="s">
        <v>42</v>
      </c>
      <c r="D34" s="42" t="s">
        <v>36</v>
      </c>
      <c r="E34" s="44" t="s">
        <v>107</v>
      </c>
      <c r="F34" s="35" t="s">
        <v>82</v>
      </c>
      <c r="G34" s="43" t="s">
        <v>93</v>
      </c>
      <c r="H34" s="42"/>
      <c r="I34" s="83">
        <v>0.40010000000000001</v>
      </c>
      <c r="J34" s="41">
        <v>4.6463999999999999</v>
      </c>
      <c r="K34" s="41">
        <v>0.42809999999999998</v>
      </c>
      <c r="L34" s="41">
        <v>5.7272999999999996</v>
      </c>
    </row>
    <row r="35" spans="1:15" ht="13.8">
      <c r="A35" s="88">
        <v>22528630</v>
      </c>
      <c r="B35" s="42">
        <v>7</v>
      </c>
      <c r="C35" s="42" t="s">
        <v>42</v>
      </c>
      <c r="D35" s="42" t="s">
        <v>36</v>
      </c>
      <c r="E35" s="44" t="s">
        <v>107</v>
      </c>
      <c r="F35" s="35" t="s">
        <v>82</v>
      </c>
      <c r="G35" s="43" t="s">
        <v>93</v>
      </c>
      <c r="H35" s="49"/>
      <c r="I35" s="83">
        <v>0.40010000000000001</v>
      </c>
      <c r="J35" s="41">
        <v>4.6463999999999999</v>
      </c>
      <c r="K35" s="41">
        <v>0.42809999999999998</v>
      </c>
      <c r="L35" s="41">
        <v>5.7272999999999996</v>
      </c>
    </row>
    <row r="36" spans="1:15" ht="13.8">
      <c r="A36" s="35">
        <v>22590354</v>
      </c>
      <c r="B36" s="42">
        <v>7</v>
      </c>
      <c r="C36" s="42" t="s">
        <v>26</v>
      </c>
      <c r="D36" s="42" t="s">
        <v>42</v>
      </c>
      <c r="E36" s="44" t="s">
        <v>106</v>
      </c>
      <c r="F36" s="35" t="s">
        <v>82</v>
      </c>
      <c r="G36" s="43" t="s">
        <v>38</v>
      </c>
      <c r="H36" s="49"/>
      <c r="I36" s="83">
        <v>0.35399999999999998</v>
      </c>
      <c r="J36" s="41">
        <v>4.8230000000000004</v>
      </c>
      <c r="K36" s="41">
        <v>0.34639999999999999</v>
      </c>
      <c r="L36" s="41">
        <v>5.0575999999999999</v>
      </c>
    </row>
    <row r="37" spans="1:15" ht="13.8">
      <c r="A37" s="35">
        <v>22608875</v>
      </c>
      <c r="B37" s="42">
        <v>7</v>
      </c>
      <c r="C37" s="42" t="s">
        <v>36</v>
      </c>
      <c r="D37" s="42" t="s">
        <v>27</v>
      </c>
      <c r="E37" s="44" t="s">
        <v>105</v>
      </c>
      <c r="F37" s="35" t="s">
        <v>82</v>
      </c>
      <c r="G37" s="43" t="s">
        <v>45</v>
      </c>
      <c r="H37" s="49"/>
      <c r="I37" s="41">
        <v>0.41499999999999998</v>
      </c>
      <c r="J37" s="41">
        <v>6.8856000000000002</v>
      </c>
      <c r="K37" s="41">
        <v>0.43709999999999999</v>
      </c>
      <c r="L37" s="41">
        <v>8.7175999999999991</v>
      </c>
    </row>
    <row r="38" spans="1:15" ht="13.8">
      <c r="A38" s="35">
        <v>22662700</v>
      </c>
      <c r="B38" s="42">
        <v>7</v>
      </c>
      <c r="C38" s="42" t="s">
        <v>42</v>
      </c>
      <c r="D38" s="42" t="s">
        <v>27</v>
      </c>
      <c r="E38" s="44" t="s">
        <v>104</v>
      </c>
      <c r="F38" s="35" t="s">
        <v>103</v>
      </c>
      <c r="G38" s="43" t="s">
        <v>88</v>
      </c>
      <c r="H38" s="49"/>
      <c r="I38" s="41">
        <v>0.43909999999999999</v>
      </c>
      <c r="J38" s="41">
        <v>6.1364000000000001</v>
      </c>
      <c r="K38" s="41">
        <v>0.51100000000000001</v>
      </c>
      <c r="L38" s="41">
        <v>9.3689</v>
      </c>
    </row>
    <row r="39" spans="1:15" ht="13.8">
      <c r="A39" s="35">
        <v>22681267</v>
      </c>
      <c r="B39" s="42">
        <v>7</v>
      </c>
      <c r="C39" s="42" t="s">
        <v>42</v>
      </c>
      <c r="D39" s="42" t="s">
        <v>27</v>
      </c>
      <c r="E39" s="44" t="s">
        <v>68</v>
      </c>
      <c r="F39" s="35" t="s">
        <v>82</v>
      </c>
      <c r="G39" s="43" t="s">
        <v>88</v>
      </c>
      <c r="H39" s="49"/>
      <c r="I39" s="41">
        <v>0.30740000000000001</v>
      </c>
      <c r="J39" s="41">
        <v>5.7584999999999997</v>
      </c>
      <c r="K39" s="54">
        <v>0.32200000000000001</v>
      </c>
      <c r="L39" s="51">
        <v>6.6074999999999999</v>
      </c>
    </row>
    <row r="40" spans="1:15" ht="13.8">
      <c r="A40" s="35">
        <v>22681809</v>
      </c>
      <c r="B40" s="42">
        <v>7</v>
      </c>
      <c r="C40" s="42" t="s">
        <v>27</v>
      </c>
      <c r="D40" s="42" t="s">
        <v>42</v>
      </c>
      <c r="E40" s="44" t="s">
        <v>68</v>
      </c>
      <c r="F40" s="35" t="s">
        <v>82</v>
      </c>
      <c r="G40" s="43" t="s">
        <v>88</v>
      </c>
      <c r="H40" s="49"/>
      <c r="I40" s="41">
        <v>0.31990000000000002</v>
      </c>
      <c r="J40" s="41">
        <v>6.3013000000000003</v>
      </c>
      <c r="K40" s="51">
        <v>0.32319999999999999</v>
      </c>
      <c r="L40" s="51">
        <v>6.6548999999999996</v>
      </c>
    </row>
    <row r="41" spans="1:15" ht="13.8">
      <c r="A41" s="35">
        <v>22682269</v>
      </c>
      <c r="B41" s="42">
        <v>7</v>
      </c>
      <c r="C41" s="42" t="s">
        <v>36</v>
      </c>
      <c r="D41" s="42" t="s">
        <v>27</v>
      </c>
      <c r="E41" s="44" t="s">
        <v>68</v>
      </c>
      <c r="F41" s="35" t="s">
        <v>82</v>
      </c>
      <c r="G41" s="43" t="s">
        <v>88</v>
      </c>
      <c r="H41" s="49"/>
      <c r="I41" s="41">
        <v>0.30709999999999998</v>
      </c>
      <c r="J41" s="41">
        <v>5.9061000000000003</v>
      </c>
      <c r="K41" s="51">
        <v>0.31080000000000002</v>
      </c>
      <c r="L41" s="51">
        <v>6.3019999999999996</v>
      </c>
    </row>
    <row r="42" spans="1:15" ht="13.8">
      <c r="A42" s="35">
        <v>22682399</v>
      </c>
      <c r="B42" s="42">
        <v>7</v>
      </c>
      <c r="C42" s="42" t="s">
        <v>36</v>
      </c>
      <c r="D42" s="42" t="s">
        <v>27</v>
      </c>
      <c r="E42" s="44" t="s">
        <v>68</v>
      </c>
      <c r="F42" s="35" t="s">
        <v>82</v>
      </c>
      <c r="G42" s="43" t="s">
        <v>88</v>
      </c>
      <c r="H42" s="49"/>
      <c r="I42" s="41">
        <v>0.32979999999999998</v>
      </c>
      <c r="J42" s="41">
        <v>6.5313999999999997</v>
      </c>
      <c r="K42" s="51">
        <v>0.31390000000000001</v>
      </c>
      <c r="L42" s="51">
        <v>6.194</v>
      </c>
    </row>
    <row r="43" spans="1:15" ht="13.8">
      <c r="A43" s="35">
        <v>22682897</v>
      </c>
      <c r="B43" s="42">
        <v>7</v>
      </c>
      <c r="C43" s="42" t="s">
        <v>27</v>
      </c>
      <c r="D43" s="42" t="s">
        <v>36</v>
      </c>
      <c r="E43" s="44" t="s">
        <v>68</v>
      </c>
      <c r="F43" s="35" t="s">
        <v>82</v>
      </c>
      <c r="G43" s="43" t="s">
        <v>88</v>
      </c>
      <c r="H43" s="49"/>
      <c r="I43" s="41">
        <v>0.31869999999999998</v>
      </c>
      <c r="J43" s="41">
        <v>6.2401</v>
      </c>
      <c r="K43" s="51">
        <v>0.32140000000000002</v>
      </c>
      <c r="L43" s="51">
        <v>6.5671999999999997</v>
      </c>
    </row>
    <row r="44" spans="1:15" ht="13.8">
      <c r="A44" s="35">
        <v>22683432</v>
      </c>
      <c r="B44" s="42">
        <v>7</v>
      </c>
      <c r="C44" s="42" t="s">
        <v>42</v>
      </c>
      <c r="D44" s="42" t="s">
        <v>36</v>
      </c>
      <c r="E44" s="44" t="s">
        <v>68</v>
      </c>
      <c r="F44" s="35" t="s">
        <v>82</v>
      </c>
      <c r="G44" s="43" t="s">
        <v>88</v>
      </c>
      <c r="H44" s="49"/>
      <c r="I44" s="41">
        <v>0.31900000000000001</v>
      </c>
      <c r="J44" s="41">
        <v>6.2328000000000001</v>
      </c>
      <c r="K44" s="51">
        <v>0.3231</v>
      </c>
      <c r="L44" s="51">
        <v>6.6131000000000002</v>
      </c>
    </row>
    <row r="45" spans="1:15" ht="13.8">
      <c r="A45" s="35">
        <v>22684319</v>
      </c>
      <c r="B45" s="42">
        <v>7</v>
      </c>
      <c r="C45" s="42" t="s">
        <v>27</v>
      </c>
      <c r="D45" s="42" t="s">
        <v>36</v>
      </c>
      <c r="E45" s="44" t="s">
        <v>68</v>
      </c>
      <c r="F45" s="35" t="s">
        <v>82</v>
      </c>
      <c r="G45" s="43" t="s">
        <v>88</v>
      </c>
      <c r="H45" s="49"/>
      <c r="I45" s="41">
        <v>0.32219999999999999</v>
      </c>
      <c r="J45" s="41">
        <v>6.2953999999999999</v>
      </c>
      <c r="K45" s="51">
        <v>0.33</v>
      </c>
      <c r="L45" s="51">
        <v>6.8121999999999998</v>
      </c>
    </row>
    <row r="46" spans="1:15" ht="13.8">
      <c r="A46" s="35">
        <v>22684362</v>
      </c>
      <c r="B46" s="42">
        <v>7</v>
      </c>
      <c r="C46" s="42" t="s">
        <v>42</v>
      </c>
      <c r="D46" s="42" t="s">
        <v>27</v>
      </c>
      <c r="E46" s="44" t="s">
        <v>68</v>
      </c>
      <c r="F46" s="35" t="s">
        <v>82</v>
      </c>
      <c r="G46" s="43" t="s">
        <v>88</v>
      </c>
      <c r="H46" s="49"/>
      <c r="I46" s="41">
        <v>0.33400000000000002</v>
      </c>
      <c r="J46" s="41">
        <v>6.6109999999999998</v>
      </c>
      <c r="K46" s="51">
        <v>0.33119999999999999</v>
      </c>
      <c r="L46" s="51">
        <v>6.7213000000000003</v>
      </c>
    </row>
    <row r="47" spans="1:15" ht="13.8">
      <c r="A47" s="35">
        <v>22684550</v>
      </c>
      <c r="B47" s="42">
        <v>7</v>
      </c>
      <c r="C47" s="42" t="s">
        <v>36</v>
      </c>
      <c r="D47" s="42" t="s">
        <v>42</v>
      </c>
      <c r="E47" s="44" t="s">
        <v>68</v>
      </c>
      <c r="F47" s="35" t="s">
        <v>82</v>
      </c>
      <c r="G47" s="43" t="s">
        <v>88</v>
      </c>
      <c r="H47" s="49"/>
      <c r="I47" s="41">
        <v>0.32040000000000002</v>
      </c>
      <c r="J47" s="41">
        <v>6.2435999999999998</v>
      </c>
      <c r="K47" s="51">
        <v>0.32640000000000002</v>
      </c>
      <c r="L47" s="51">
        <v>6.7035999999999998</v>
      </c>
      <c r="N47" s="50"/>
      <c r="O47" s="50"/>
    </row>
    <row r="48" spans="1:15" ht="13.8">
      <c r="A48" s="35">
        <v>22684916</v>
      </c>
      <c r="B48" s="42">
        <v>7</v>
      </c>
      <c r="C48" s="42" t="s">
        <v>27</v>
      </c>
      <c r="D48" s="42" t="s">
        <v>36</v>
      </c>
      <c r="E48" s="44" t="s">
        <v>68</v>
      </c>
      <c r="F48" s="35" t="s">
        <v>82</v>
      </c>
      <c r="G48" s="43" t="s">
        <v>88</v>
      </c>
      <c r="H48" s="49"/>
      <c r="I48" s="41">
        <v>0.30909999999999999</v>
      </c>
      <c r="J48" s="41">
        <v>5.7408000000000001</v>
      </c>
      <c r="K48" s="51">
        <v>0.32240000000000002</v>
      </c>
      <c r="L48" s="51">
        <v>6.4130000000000003</v>
      </c>
      <c r="N48" s="50"/>
      <c r="O48" s="50"/>
    </row>
    <row r="49" spans="1:16" ht="13.8">
      <c r="A49" s="35">
        <v>22685420</v>
      </c>
      <c r="B49" s="42">
        <v>7</v>
      </c>
      <c r="C49" s="42" t="s">
        <v>26</v>
      </c>
      <c r="D49" s="42" t="s">
        <v>42</v>
      </c>
      <c r="E49" s="44" t="s">
        <v>68</v>
      </c>
      <c r="F49" s="35" t="s">
        <v>82</v>
      </c>
      <c r="G49" s="43" t="s">
        <v>29</v>
      </c>
      <c r="H49" s="49"/>
      <c r="I49" s="41">
        <v>0.30830000000000002</v>
      </c>
      <c r="J49" s="41">
        <v>6.0650000000000004</v>
      </c>
      <c r="K49" s="41">
        <v>0.30730000000000002</v>
      </c>
      <c r="L49" s="41">
        <v>6.6459999999999999</v>
      </c>
      <c r="M49" s="50"/>
      <c r="N49" s="50"/>
      <c r="O49" s="50"/>
      <c r="P49" s="50"/>
    </row>
    <row r="50" spans="1:16" ht="13.8">
      <c r="A50" s="35">
        <v>22704603</v>
      </c>
      <c r="B50" s="42">
        <v>7</v>
      </c>
      <c r="C50" s="42" t="s">
        <v>36</v>
      </c>
      <c r="D50" s="42" t="s">
        <v>27</v>
      </c>
      <c r="E50" s="44" t="s">
        <v>101</v>
      </c>
      <c r="F50" s="35" t="s">
        <v>82</v>
      </c>
      <c r="G50" s="43" t="s">
        <v>92</v>
      </c>
      <c r="H50" s="49" t="s">
        <v>102</v>
      </c>
      <c r="I50" s="41">
        <v>0.34429999999999999</v>
      </c>
      <c r="J50" s="41">
        <v>6.5369000000000002</v>
      </c>
      <c r="K50" s="41">
        <v>0.33239999999999997</v>
      </c>
      <c r="L50" s="41">
        <v>6.6498999999999997</v>
      </c>
      <c r="M50" s="50"/>
      <c r="N50" s="53"/>
      <c r="O50" s="53"/>
      <c r="P50" s="50"/>
    </row>
    <row r="51" spans="1:16" ht="13.8">
      <c r="A51" s="35">
        <v>22705365</v>
      </c>
      <c r="B51" s="42">
        <v>7</v>
      </c>
      <c r="C51" s="42" t="s">
        <v>36</v>
      </c>
      <c r="D51" s="42" t="s">
        <v>27</v>
      </c>
      <c r="E51" s="44" t="s">
        <v>101</v>
      </c>
      <c r="F51" s="35" t="s">
        <v>82</v>
      </c>
      <c r="G51" s="43" t="s">
        <v>92</v>
      </c>
      <c r="H51" s="49"/>
      <c r="I51" s="41">
        <v>0.3473</v>
      </c>
      <c r="J51" s="41">
        <v>5.9766000000000004</v>
      </c>
      <c r="K51" s="41">
        <v>0.34289999999999998</v>
      </c>
      <c r="L51" s="41">
        <v>6.3865999999999996</v>
      </c>
      <c r="M51" s="50"/>
      <c r="N51" s="52"/>
      <c r="O51" s="52"/>
      <c r="P51" s="50"/>
    </row>
    <row r="52" spans="1:16" ht="13.8">
      <c r="A52" s="35">
        <v>22706068</v>
      </c>
      <c r="B52" s="42">
        <v>7</v>
      </c>
      <c r="C52" s="42" t="s">
        <v>26</v>
      </c>
      <c r="D52" s="42" t="s">
        <v>42</v>
      </c>
      <c r="E52" s="44" t="s">
        <v>101</v>
      </c>
      <c r="F52" s="35" t="s">
        <v>82</v>
      </c>
      <c r="G52" s="43" t="s">
        <v>29</v>
      </c>
      <c r="H52" s="49"/>
      <c r="I52" s="83">
        <v>0.3488</v>
      </c>
      <c r="J52" s="41">
        <v>4.0065999999999997</v>
      </c>
      <c r="K52" s="41">
        <v>0.4168</v>
      </c>
      <c r="L52" s="41">
        <v>6.1920000000000002</v>
      </c>
      <c r="M52" s="53"/>
      <c r="N52" s="50"/>
      <c r="O52" s="50"/>
      <c r="P52" s="53"/>
    </row>
    <row r="53" spans="1:16" ht="13.8">
      <c r="A53" s="35">
        <v>22709498</v>
      </c>
      <c r="B53" s="42">
        <v>7</v>
      </c>
      <c r="C53" s="42" t="s">
        <v>26</v>
      </c>
      <c r="D53" s="42" t="s">
        <v>42</v>
      </c>
      <c r="E53" s="44" t="s">
        <v>101</v>
      </c>
      <c r="F53" s="35" t="s">
        <v>82</v>
      </c>
      <c r="G53" s="43" t="s">
        <v>29</v>
      </c>
      <c r="H53" s="49" t="s">
        <v>100</v>
      </c>
      <c r="I53" s="83">
        <v>0.39960000000000001</v>
      </c>
      <c r="J53" s="41">
        <v>4.8742000000000001</v>
      </c>
      <c r="K53" s="41">
        <v>0.41420000000000001</v>
      </c>
      <c r="L53" s="41">
        <v>5.8623000000000003</v>
      </c>
      <c r="M53" s="52"/>
      <c r="N53" s="50"/>
      <c r="O53" s="50"/>
      <c r="P53" s="52"/>
    </row>
    <row r="54" spans="1:16" ht="13.8">
      <c r="A54" s="35">
        <v>22746700</v>
      </c>
      <c r="B54" s="42">
        <v>7</v>
      </c>
      <c r="C54" s="42" t="s">
        <v>36</v>
      </c>
      <c r="D54" s="42" t="s">
        <v>27</v>
      </c>
      <c r="E54" s="44" t="s">
        <v>99</v>
      </c>
      <c r="F54" s="35" t="s">
        <v>98</v>
      </c>
      <c r="G54" s="43" t="s">
        <v>75</v>
      </c>
      <c r="H54" s="49"/>
      <c r="I54" s="83">
        <v>0.371</v>
      </c>
      <c r="J54" s="41">
        <v>4.5153999999999996</v>
      </c>
      <c r="K54" s="41">
        <v>0.37290000000000001</v>
      </c>
      <c r="L54" s="41">
        <v>5.0022000000000002</v>
      </c>
      <c r="M54" s="50"/>
      <c r="N54" s="50"/>
      <c r="O54" s="50"/>
      <c r="P54" s="50"/>
    </row>
    <row r="55" spans="1:16" ht="13.8">
      <c r="A55" s="35">
        <v>22755096</v>
      </c>
      <c r="B55" s="42">
        <v>7</v>
      </c>
      <c r="C55" s="42" t="s">
        <v>36</v>
      </c>
      <c r="D55" s="42" t="s">
        <v>27</v>
      </c>
      <c r="E55" s="44" t="s">
        <v>96</v>
      </c>
      <c r="F55" s="35" t="s">
        <v>95</v>
      </c>
      <c r="G55" s="43" t="s">
        <v>75</v>
      </c>
      <c r="H55" s="49"/>
      <c r="I55" s="41">
        <v>0.33079999999999998</v>
      </c>
      <c r="J55" s="41">
        <v>6.6677999999999997</v>
      </c>
      <c r="K55" s="41">
        <v>0.33500000000000002</v>
      </c>
      <c r="L55" s="41">
        <v>6.9212999999999996</v>
      </c>
      <c r="M55" s="50"/>
      <c r="N55" s="50"/>
      <c r="O55" s="50"/>
      <c r="P55" s="50"/>
    </row>
    <row r="56" spans="1:16" ht="13.8">
      <c r="A56" s="35">
        <v>22755972</v>
      </c>
      <c r="B56" s="42">
        <v>7</v>
      </c>
      <c r="C56" s="42" t="s">
        <v>26</v>
      </c>
      <c r="D56" s="42" t="s">
        <v>42</v>
      </c>
      <c r="E56" s="44" t="s">
        <v>96</v>
      </c>
      <c r="F56" s="35" t="s">
        <v>95</v>
      </c>
      <c r="G56" s="43" t="s">
        <v>92</v>
      </c>
      <c r="H56" s="49" t="s">
        <v>97</v>
      </c>
      <c r="I56" s="83">
        <v>0.34150000000000003</v>
      </c>
      <c r="J56" s="41">
        <v>4.1433999999999997</v>
      </c>
      <c r="K56" s="83">
        <v>0.3599</v>
      </c>
      <c r="L56" s="41">
        <v>4.5152000000000001</v>
      </c>
      <c r="M56" s="50"/>
      <c r="P56" s="50"/>
    </row>
    <row r="57" spans="1:16" ht="13.8">
      <c r="A57" s="35">
        <v>22756160</v>
      </c>
      <c r="B57" s="42">
        <v>7</v>
      </c>
      <c r="C57" s="42" t="s">
        <v>27</v>
      </c>
      <c r="D57" s="42" t="s">
        <v>36</v>
      </c>
      <c r="E57" s="44" t="s">
        <v>96</v>
      </c>
      <c r="F57" s="35" t="s">
        <v>95</v>
      </c>
      <c r="G57" s="43" t="s">
        <v>29</v>
      </c>
      <c r="H57" s="49"/>
      <c r="I57" s="83">
        <v>0.21590000000000001</v>
      </c>
      <c r="J57" s="41">
        <v>3.8536000000000001</v>
      </c>
      <c r="K57" s="83">
        <v>0.22420000000000001</v>
      </c>
      <c r="L57" s="41">
        <v>4.1470000000000002</v>
      </c>
      <c r="M57" s="50"/>
      <c r="P57" s="50"/>
    </row>
    <row r="58" spans="1:16" ht="13.8">
      <c r="A58" s="35">
        <v>22810932</v>
      </c>
      <c r="B58" s="42">
        <v>7</v>
      </c>
      <c r="C58" s="42" t="s">
        <v>36</v>
      </c>
      <c r="D58" s="42" t="s">
        <v>27</v>
      </c>
      <c r="E58" s="44" t="s">
        <v>94</v>
      </c>
      <c r="F58" s="35" t="s">
        <v>82</v>
      </c>
      <c r="G58" s="43" t="s">
        <v>93</v>
      </c>
      <c r="H58" s="49"/>
      <c r="I58" s="41">
        <v>0.27750000000000002</v>
      </c>
      <c r="J58" s="41">
        <v>5.3133999999999997</v>
      </c>
      <c r="K58" s="41">
        <v>0.26960000000000001</v>
      </c>
      <c r="L58" s="41">
        <v>5.4372999999999996</v>
      </c>
    </row>
    <row r="59" spans="1:16">
      <c r="A59" s="35">
        <v>23366395</v>
      </c>
      <c r="B59" s="42">
        <v>7</v>
      </c>
      <c r="C59" s="42" t="s">
        <v>27</v>
      </c>
      <c r="D59" s="42" t="s">
        <v>26</v>
      </c>
      <c r="E59" s="35" t="s">
        <v>69</v>
      </c>
      <c r="F59" s="35" t="s">
        <v>82</v>
      </c>
      <c r="G59" s="42" t="s">
        <v>45</v>
      </c>
      <c r="H59" s="42"/>
      <c r="I59" s="83" t="s">
        <v>89</v>
      </c>
      <c r="J59" s="84" t="s">
        <v>89</v>
      </c>
      <c r="K59" s="45">
        <v>0.26052819789999998</v>
      </c>
      <c r="L59" s="45">
        <v>5.0732315948000002</v>
      </c>
    </row>
    <row r="60" spans="1:16">
      <c r="A60" s="35">
        <v>23366871</v>
      </c>
      <c r="B60" s="42">
        <v>7</v>
      </c>
      <c r="C60" s="42" t="s">
        <v>26</v>
      </c>
      <c r="D60" s="42" t="s">
        <v>42</v>
      </c>
      <c r="E60" s="35" t="s">
        <v>69</v>
      </c>
      <c r="F60" s="35" t="s">
        <v>82</v>
      </c>
      <c r="G60" s="42" t="s">
        <v>29</v>
      </c>
      <c r="H60" s="42"/>
      <c r="I60" s="84" t="s">
        <v>89</v>
      </c>
      <c r="J60" s="84" t="s">
        <v>89</v>
      </c>
      <c r="K60" s="45">
        <v>0.38671454620000001</v>
      </c>
      <c r="L60" s="45">
        <v>5.1479711167</v>
      </c>
    </row>
    <row r="61" spans="1:16">
      <c r="A61" s="35">
        <v>23366948</v>
      </c>
      <c r="B61" s="42">
        <v>7</v>
      </c>
      <c r="C61" s="42" t="s">
        <v>27</v>
      </c>
      <c r="D61" s="42" t="s">
        <v>36</v>
      </c>
      <c r="E61" s="35" t="s">
        <v>69</v>
      </c>
      <c r="F61" s="35" t="s">
        <v>82</v>
      </c>
      <c r="G61" s="42" t="s">
        <v>92</v>
      </c>
      <c r="H61" s="48" t="s">
        <v>91</v>
      </c>
      <c r="I61" s="84" t="s">
        <v>89</v>
      </c>
      <c r="J61" s="84" t="s">
        <v>89</v>
      </c>
      <c r="K61" s="45">
        <v>0.2705533094</v>
      </c>
      <c r="L61" s="45">
        <v>5.4237721928999996</v>
      </c>
    </row>
    <row r="62" spans="1:16">
      <c r="A62" s="35">
        <v>23367249</v>
      </c>
      <c r="B62" s="42">
        <v>7</v>
      </c>
      <c r="C62" s="42" t="s">
        <v>26</v>
      </c>
      <c r="D62" s="42" t="s">
        <v>36</v>
      </c>
      <c r="E62" s="35" t="s">
        <v>69</v>
      </c>
      <c r="F62" s="35" t="s">
        <v>82</v>
      </c>
      <c r="G62" s="42" t="s">
        <v>29</v>
      </c>
      <c r="H62" s="42"/>
      <c r="I62" s="84" t="s">
        <v>89</v>
      </c>
      <c r="J62" s="84" t="s">
        <v>89</v>
      </c>
      <c r="K62" s="45">
        <v>0.27224653700000001</v>
      </c>
      <c r="L62" s="45">
        <v>5.4144097568999996</v>
      </c>
    </row>
    <row r="63" spans="1:16">
      <c r="A63" s="35">
        <v>23367615</v>
      </c>
      <c r="B63" s="42">
        <v>7</v>
      </c>
      <c r="C63" s="42" t="s">
        <v>27</v>
      </c>
      <c r="D63" s="42" t="s">
        <v>36</v>
      </c>
      <c r="E63" s="35" t="s">
        <v>69</v>
      </c>
      <c r="F63" s="35" t="s">
        <v>82</v>
      </c>
      <c r="G63" s="42" t="s">
        <v>88</v>
      </c>
      <c r="H63" s="42" t="s">
        <v>90</v>
      </c>
      <c r="I63" s="84" t="s">
        <v>89</v>
      </c>
      <c r="J63" s="84" t="s">
        <v>89</v>
      </c>
      <c r="K63" s="45">
        <v>0.27216684880000003</v>
      </c>
      <c r="L63" s="45">
        <v>5.4145439625999998</v>
      </c>
    </row>
    <row r="64" spans="1:16">
      <c r="A64" s="35">
        <v>23368244</v>
      </c>
      <c r="B64" s="42">
        <v>7</v>
      </c>
      <c r="C64" s="42" t="s">
        <v>27</v>
      </c>
      <c r="D64" s="42" t="s">
        <v>36</v>
      </c>
      <c r="E64" s="35" t="s">
        <v>69</v>
      </c>
      <c r="F64" s="35" t="s">
        <v>82</v>
      </c>
      <c r="G64" s="42" t="s">
        <v>88</v>
      </c>
      <c r="H64" s="42"/>
      <c r="I64" s="46">
        <v>0.28323617880000002</v>
      </c>
      <c r="J64" s="46">
        <v>5.3744851808999998</v>
      </c>
      <c r="K64" s="45">
        <v>0.32088455739999999</v>
      </c>
      <c r="L64" s="45">
        <v>7.5051691060000003</v>
      </c>
    </row>
    <row r="65" spans="1:12">
      <c r="A65" s="35">
        <v>23368265</v>
      </c>
      <c r="B65" s="42">
        <v>7</v>
      </c>
      <c r="C65" s="42" t="s">
        <v>42</v>
      </c>
      <c r="D65" s="42" t="s">
        <v>26</v>
      </c>
      <c r="E65" s="35" t="s">
        <v>69</v>
      </c>
      <c r="F65" s="35" t="s">
        <v>82</v>
      </c>
      <c r="G65" s="42" t="s">
        <v>88</v>
      </c>
      <c r="H65" s="42"/>
      <c r="I65" s="83" t="s">
        <v>89</v>
      </c>
      <c r="J65" s="84" t="s">
        <v>89</v>
      </c>
      <c r="K65" s="45">
        <v>0.2705533094</v>
      </c>
      <c r="L65" s="45">
        <v>5.4237721928999996</v>
      </c>
    </row>
    <row r="66" spans="1:12">
      <c r="A66" s="35">
        <v>23368622</v>
      </c>
      <c r="B66" s="42">
        <v>7</v>
      </c>
      <c r="C66" s="42" t="s">
        <v>36</v>
      </c>
      <c r="D66" s="42" t="s">
        <v>42</v>
      </c>
      <c r="E66" s="47" t="s">
        <v>69</v>
      </c>
      <c r="F66" s="35" t="s">
        <v>82</v>
      </c>
      <c r="G66" s="42" t="s">
        <v>88</v>
      </c>
      <c r="H66" s="42"/>
      <c r="I66" s="84" t="s">
        <v>89</v>
      </c>
      <c r="J66" s="84" t="s">
        <v>89</v>
      </c>
      <c r="K66" s="45">
        <v>0.37328324489999998</v>
      </c>
      <c r="L66" s="45">
        <v>6.1382318702000003</v>
      </c>
    </row>
    <row r="67" spans="1:12">
      <c r="A67" s="35">
        <v>23368694</v>
      </c>
      <c r="B67" s="42">
        <v>7</v>
      </c>
      <c r="C67" s="42" t="s">
        <v>36</v>
      </c>
      <c r="D67" s="42" t="s">
        <v>42</v>
      </c>
      <c r="E67" s="35" t="s">
        <v>69</v>
      </c>
      <c r="F67" s="35" t="s">
        <v>82</v>
      </c>
      <c r="G67" s="42" t="s">
        <v>88</v>
      </c>
      <c r="H67" s="42"/>
      <c r="I67" s="84" t="s">
        <v>89</v>
      </c>
      <c r="J67" s="84" t="s">
        <v>89</v>
      </c>
      <c r="K67" s="45">
        <v>0.378880365</v>
      </c>
      <c r="L67" s="45">
        <v>5.1523078920999996</v>
      </c>
    </row>
    <row r="68" spans="1:12">
      <c r="A68" s="35">
        <v>23371236</v>
      </c>
      <c r="B68" s="42">
        <v>7</v>
      </c>
      <c r="C68" s="42" t="s">
        <v>42</v>
      </c>
      <c r="D68" s="42" t="s">
        <v>27</v>
      </c>
      <c r="E68" s="35" t="s">
        <v>69</v>
      </c>
      <c r="F68" s="35" t="s">
        <v>82</v>
      </c>
      <c r="G68" s="42" t="s">
        <v>38</v>
      </c>
      <c r="H68" s="42"/>
      <c r="I68" s="84" t="s">
        <v>89</v>
      </c>
      <c r="J68" s="84" t="s">
        <v>89</v>
      </c>
      <c r="K68" s="45">
        <v>0.26768478610000002</v>
      </c>
      <c r="L68" s="45">
        <v>5.1623945315000004</v>
      </c>
    </row>
    <row r="69" spans="1:12">
      <c r="A69" s="35">
        <v>24533303</v>
      </c>
      <c r="B69" s="42">
        <v>7</v>
      </c>
      <c r="C69" s="42" t="s">
        <v>27</v>
      </c>
      <c r="D69" s="42" t="s">
        <v>36</v>
      </c>
      <c r="E69" s="35" t="s">
        <v>71</v>
      </c>
      <c r="F69" s="35" t="s">
        <v>82</v>
      </c>
      <c r="G69" s="42" t="s">
        <v>38</v>
      </c>
      <c r="H69" s="42"/>
      <c r="I69" s="45">
        <v>0.43229564570000001</v>
      </c>
      <c r="J69" s="45">
        <v>7.0243822160000002</v>
      </c>
      <c r="K69" s="45">
        <v>0.40863227619999998</v>
      </c>
      <c r="L69" s="45">
        <v>6.917990638</v>
      </c>
    </row>
    <row r="70" spans="1:12">
      <c r="A70" s="35">
        <v>24575488</v>
      </c>
      <c r="B70" s="42">
        <v>7</v>
      </c>
      <c r="C70" s="42" t="s">
        <v>36</v>
      </c>
      <c r="D70" s="42" t="s">
        <v>27</v>
      </c>
      <c r="E70" s="35" t="s">
        <v>72</v>
      </c>
      <c r="F70" s="35" t="s">
        <v>85</v>
      </c>
      <c r="G70" s="42" t="s">
        <v>88</v>
      </c>
      <c r="H70" s="42"/>
      <c r="I70" s="45">
        <v>0.42193832749999999</v>
      </c>
      <c r="J70" s="45">
        <v>5.6837137640000002</v>
      </c>
      <c r="K70" s="45">
        <v>0.40124314100000003</v>
      </c>
      <c r="L70" s="45">
        <v>5.7126096827000001</v>
      </c>
    </row>
    <row r="71" spans="1:12" ht="13.8">
      <c r="A71" s="35">
        <v>19194014</v>
      </c>
      <c r="B71" s="42">
        <v>10</v>
      </c>
      <c r="C71" s="42" t="s">
        <v>36</v>
      </c>
      <c r="D71" s="42" t="s">
        <v>27</v>
      </c>
      <c r="E71" s="44" t="s">
        <v>125</v>
      </c>
      <c r="F71" s="35" t="s">
        <v>124</v>
      </c>
      <c r="G71" s="43" t="s">
        <v>88</v>
      </c>
      <c r="H71" s="49"/>
      <c r="I71" s="85" t="s">
        <v>89</v>
      </c>
      <c r="J71" s="83" t="s">
        <v>953</v>
      </c>
      <c r="K71" s="58">
        <v>0.58330000000000004</v>
      </c>
      <c r="L71" s="57">
        <v>9.8321000000000005</v>
      </c>
    </row>
    <row r="72" spans="1:12">
      <c r="A72" s="88">
        <v>28989509</v>
      </c>
      <c r="B72" s="42">
        <v>11</v>
      </c>
      <c r="C72" s="42" t="s">
        <v>27</v>
      </c>
      <c r="D72" s="42" t="s">
        <v>36</v>
      </c>
      <c r="E72" s="44" t="s">
        <v>74</v>
      </c>
      <c r="F72" s="35" t="s">
        <v>87</v>
      </c>
      <c r="G72" s="43" t="s">
        <v>75</v>
      </c>
      <c r="H72" s="42"/>
      <c r="I72" s="83">
        <v>0.56659999999999999</v>
      </c>
      <c r="J72" s="41">
        <v>4.1052</v>
      </c>
      <c r="K72" s="40">
        <v>0.94189999999999996</v>
      </c>
      <c r="L72" s="40">
        <v>9.3000000000000007</v>
      </c>
    </row>
    <row r="73" spans="1:12">
      <c r="A73" s="88">
        <v>28989509</v>
      </c>
      <c r="B73" s="42">
        <v>11</v>
      </c>
      <c r="C73" s="42" t="s">
        <v>27</v>
      </c>
      <c r="D73" s="42" t="s">
        <v>36</v>
      </c>
      <c r="E73" s="44" t="s">
        <v>74</v>
      </c>
      <c r="F73" s="35" t="s">
        <v>87</v>
      </c>
      <c r="G73" s="43" t="s">
        <v>75</v>
      </c>
      <c r="H73" s="42"/>
      <c r="I73" s="41">
        <v>0.66610000000000003</v>
      </c>
      <c r="J73" s="41">
        <v>5.4848999999999997</v>
      </c>
      <c r="K73" s="40">
        <v>1.022</v>
      </c>
      <c r="L73" s="40">
        <v>11.359500000000001</v>
      </c>
    </row>
    <row r="74" spans="1:12">
      <c r="A74" s="35">
        <v>22139350</v>
      </c>
      <c r="B74" s="42">
        <v>7</v>
      </c>
      <c r="C74" s="42" t="s">
        <v>36</v>
      </c>
      <c r="D74" s="42" t="s">
        <v>27</v>
      </c>
      <c r="E74" s="44" t="s">
        <v>53</v>
      </c>
      <c r="F74" s="44" t="s">
        <v>53</v>
      </c>
      <c r="G74" s="43" t="s">
        <v>54</v>
      </c>
      <c r="H74" s="42"/>
      <c r="I74" s="41">
        <v>0.43669999999999998</v>
      </c>
      <c r="J74" s="41">
        <v>6.3268000000000004</v>
      </c>
      <c r="K74" s="41">
        <v>0.43759999999999999</v>
      </c>
      <c r="L74" s="41">
        <v>7.5540000000000003</v>
      </c>
    </row>
    <row r="75" spans="1:12">
      <c r="A75" s="35">
        <v>22225476</v>
      </c>
      <c r="B75" s="42">
        <v>7</v>
      </c>
      <c r="C75" s="42" t="s">
        <v>36</v>
      </c>
      <c r="D75" s="42" t="s">
        <v>27</v>
      </c>
      <c r="E75" s="44" t="s">
        <v>53</v>
      </c>
      <c r="F75" s="44" t="s">
        <v>53</v>
      </c>
      <c r="G75" s="43" t="s">
        <v>54</v>
      </c>
      <c r="H75" s="42"/>
      <c r="I75" s="41">
        <v>0.41949999999999998</v>
      </c>
      <c r="J75" s="41">
        <v>5.1174999999999997</v>
      </c>
      <c r="K75" s="41">
        <v>0.4143</v>
      </c>
      <c r="L75" s="41">
        <v>5.4448999999999996</v>
      </c>
    </row>
    <row r="76" spans="1:12">
      <c r="A76" s="88">
        <v>22506105</v>
      </c>
      <c r="B76" s="42">
        <v>7</v>
      </c>
      <c r="C76" s="42" t="s">
        <v>36</v>
      </c>
      <c r="D76" s="42" t="s">
        <v>27</v>
      </c>
      <c r="E76" s="44" t="s">
        <v>53</v>
      </c>
      <c r="F76" s="44" t="s">
        <v>53</v>
      </c>
      <c r="G76" s="43" t="s">
        <v>54</v>
      </c>
      <c r="H76" s="42"/>
      <c r="I76" s="83">
        <v>0.3725</v>
      </c>
      <c r="J76" s="41">
        <v>4.3009000000000004</v>
      </c>
      <c r="K76" s="41">
        <v>0.41060000000000002</v>
      </c>
      <c r="L76" s="41">
        <v>5.5339999999999998</v>
      </c>
    </row>
    <row r="77" spans="1:12">
      <c r="A77" s="88">
        <v>22506105</v>
      </c>
      <c r="B77" s="42">
        <v>7</v>
      </c>
      <c r="C77" s="42" t="s">
        <v>36</v>
      </c>
      <c r="D77" s="42" t="s">
        <v>27</v>
      </c>
      <c r="E77" s="44" t="s">
        <v>53</v>
      </c>
      <c r="F77" s="44" t="s">
        <v>53</v>
      </c>
      <c r="G77" s="43" t="s">
        <v>54</v>
      </c>
      <c r="H77" s="42"/>
      <c r="I77" s="83">
        <v>0.3725</v>
      </c>
      <c r="J77" s="41">
        <v>4.3009000000000004</v>
      </c>
      <c r="K77" s="41">
        <v>0.41060000000000002</v>
      </c>
      <c r="L77" s="41">
        <v>5.5339999999999998</v>
      </c>
    </row>
    <row r="78" spans="1:12" ht="13.8">
      <c r="A78" s="35">
        <v>22544417</v>
      </c>
      <c r="B78" s="42">
        <v>7</v>
      </c>
      <c r="C78" s="42" t="s">
        <v>26</v>
      </c>
      <c r="D78" s="42" t="s">
        <v>42</v>
      </c>
      <c r="E78" s="44" t="s">
        <v>53</v>
      </c>
      <c r="F78" s="44" t="s">
        <v>53</v>
      </c>
      <c r="G78" s="43" t="s">
        <v>54</v>
      </c>
      <c r="H78" s="49"/>
      <c r="I78" s="83">
        <v>0.36220000000000002</v>
      </c>
      <c r="J78" s="41">
        <v>4.0450999999999997</v>
      </c>
      <c r="K78" s="41">
        <v>0.40329999999999999</v>
      </c>
      <c r="L78" s="41">
        <v>5.3246000000000002</v>
      </c>
    </row>
    <row r="82" spans="1:6">
      <c r="A82" s="127" t="s">
        <v>955</v>
      </c>
      <c r="B82" s="128"/>
      <c r="C82" s="128"/>
      <c r="D82" s="128"/>
      <c r="E82" s="128"/>
      <c r="F82" s="128"/>
    </row>
  </sheetData>
  <sortState ref="A4:L78">
    <sortCondition ref="E4:E78"/>
  </sortState>
  <mergeCells count="6">
    <mergeCell ref="N8:AB8"/>
    <mergeCell ref="A82:F82"/>
    <mergeCell ref="A1:F1"/>
    <mergeCell ref="A2:H2"/>
    <mergeCell ref="I2:J2"/>
    <mergeCell ref="K2:L2"/>
  </mergeCells>
  <phoneticPr fontId="12" type="noConversion"/>
  <conditionalFormatting sqref="L1:L1048576">
    <cfRule type="cellIs" dxfId="19" priority="11" operator="greaterThan">
      <formula>7.75325</formula>
    </cfRule>
  </conditionalFormatting>
  <conditionalFormatting sqref="N4">
    <cfRule type="cellIs" dxfId="18" priority="9" operator="greaterThan">
      <formula>7</formula>
    </cfRule>
    <cfRule type="cellIs" dxfId="17" priority="10" operator="between">
      <formula>5</formula>
      <formula>7</formula>
    </cfRule>
  </conditionalFormatting>
  <conditionalFormatting sqref="J1:J1048576 L1:L1048576">
    <cfRule type="cellIs" dxfId="16" priority="7" operator="lessThan">
      <formula>5</formula>
    </cfRule>
    <cfRule type="cellIs" dxfId="15" priority="8" operator="between">
      <formula>5</formula>
      <formula>7.7</formula>
    </cfRule>
  </conditionalFormatting>
  <conditionalFormatting sqref="N5">
    <cfRule type="cellIs" dxfId="14" priority="5" operator="greaterThan">
      <formula>7</formula>
    </cfRule>
    <cfRule type="cellIs" dxfId="13" priority="6" operator="between">
      <formula>5</formula>
      <formula>7</formula>
    </cfRule>
  </conditionalFormatting>
  <conditionalFormatting sqref="N7">
    <cfRule type="cellIs" dxfId="12" priority="1" operator="greaterThan">
      <formula>7</formula>
    </cfRule>
    <cfRule type="cellIs" dxfId="11" priority="2" operator="between">
      <formula>5</formula>
      <formula>7</formula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76"/>
  <sheetViews>
    <sheetView zoomScale="89" zoomScaleNormal="89" workbookViewId="0">
      <selection activeCell="AC8" sqref="AC8:AQ8"/>
    </sheetView>
  </sheetViews>
  <sheetFormatPr defaultRowHeight="13.2"/>
  <cols>
    <col min="1" max="1" width="16" customWidth="1"/>
    <col min="2" max="2" width="5.77734375" style="39" customWidth="1"/>
    <col min="3" max="3" width="6.44140625" style="39" customWidth="1"/>
    <col min="4" max="4" width="7.77734375" style="39" customWidth="1"/>
    <col min="5" max="5" width="17" style="39" customWidth="1"/>
    <col min="6" max="6" width="31.5546875" customWidth="1"/>
    <col min="7" max="7" width="14.21875" customWidth="1"/>
    <col min="8" max="8" width="17.21875" style="39" customWidth="1"/>
    <col min="9" max="9" width="11.109375" customWidth="1"/>
    <col min="11" max="11" width="10.33203125" customWidth="1"/>
    <col min="12" max="12" width="14.21875" customWidth="1"/>
    <col min="13" max="13" width="12.109375" customWidth="1"/>
    <col min="14" max="14" width="12.33203125" customWidth="1"/>
    <col min="15" max="15" width="8.88671875" style="37"/>
    <col min="16" max="16" width="13.109375" style="37" customWidth="1"/>
    <col min="17" max="17" width="8.109375" style="37" customWidth="1"/>
    <col min="18" max="18" width="13.33203125" style="37" customWidth="1"/>
    <col min="19" max="19" width="8.44140625" style="37" customWidth="1"/>
    <col min="20" max="20" width="13.33203125" style="37" customWidth="1"/>
    <col min="21" max="21" width="8.33203125" style="37" customWidth="1"/>
    <col min="22" max="22" width="13.5546875" style="37" customWidth="1"/>
    <col min="23" max="23" width="8.88671875" style="37"/>
    <col min="24" max="24" width="13.88671875" style="37" customWidth="1"/>
    <col min="25" max="25" width="8" style="37" customWidth="1"/>
    <col min="26" max="26" width="13.77734375" style="37" customWidth="1"/>
    <col min="27" max="27" width="19.109375" style="37" customWidth="1"/>
    <col min="28" max="28" width="8.88671875" style="37"/>
    <col min="30" max="30" width="17.6640625" customWidth="1"/>
  </cols>
  <sheetData>
    <row r="1" spans="1:43">
      <c r="A1" s="136" t="s">
        <v>946</v>
      </c>
      <c r="B1" s="137"/>
      <c r="C1" s="137"/>
      <c r="D1" s="137"/>
      <c r="E1" s="137"/>
      <c r="F1" s="137"/>
      <c r="G1" s="137"/>
      <c r="H1" s="138"/>
      <c r="AA1" s="59"/>
    </row>
    <row r="2" spans="1:43">
      <c r="A2" s="139"/>
      <c r="B2" s="139"/>
      <c r="C2" s="139"/>
      <c r="D2" s="139"/>
      <c r="E2" s="139"/>
      <c r="F2" s="139"/>
      <c r="G2" s="139"/>
      <c r="H2" s="140"/>
      <c r="I2" s="113" t="s">
        <v>0</v>
      </c>
      <c r="J2" s="113"/>
      <c r="K2" s="113"/>
      <c r="L2" s="113"/>
      <c r="M2" s="113"/>
      <c r="N2" s="113"/>
      <c r="O2" s="134" t="s">
        <v>1</v>
      </c>
      <c r="P2" s="134"/>
      <c r="Q2" s="134"/>
      <c r="R2" s="134"/>
      <c r="S2" s="134"/>
      <c r="T2" s="134"/>
      <c r="U2" s="134"/>
      <c r="V2" s="134"/>
      <c r="W2" s="134"/>
      <c r="X2" s="134"/>
      <c r="Y2" s="134"/>
      <c r="Z2" s="134"/>
      <c r="AA2" s="60"/>
    </row>
    <row r="3" spans="1:43">
      <c r="A3" s="139"/>
      <c r="B3" s="139"/>
      <c r="C3" s="139"/>
      <c r="D3" s="139"/>
      <c r="E3" s="139"/>
      <c r="F3" s="139"/>
      <c r="G3" s="139"/>
      <c r="H3" s="140"/>
      <c r="I3" s="61"/>
      <c r="J3" s="62"/>
      <c r="K3" s="62"/>
      <c r="L3" s="62"/>
      <c r="M3" s="62"/>
      <c r="N3" s="63"/>
      <c r="O3" s="123" t="s">
        <v>2</v>
      </c>
      <c r="P3" s="123"/>
      <c r="Q3" s="123"/>
      <c r="R3" s="123"/>
      <c r="S3" s="123"/>
      <c r="T3" s="123"/>
      <c r="U3" s="123" t="s">
        <v>3</v>
      </c>
      <c r="V3" s="123"/>
      <c r="W3" s="123"/>
      <c r="X3" s="123"/>
      <c r="Y3" s="123"/>
      <c r="Z3" s="123"/>
      <c r="AA3" s="64"/>
    </row>
    <row r="4" spans="1:43">
      <c r="A4" s="142"/>
      <c r="B4" s="142"/>
      <c r="C4" s="142"/>
      <c r="D4" s="142"/>
      <c r="E4" s="142"/>
      <c r="F4" s="142"/>
      <c r="G4" s="142"/>
      <c r="H4" s="142"/>
      <c r="I4" s="65"/>
      <c r="J4" s="65"/>
      <c r="K4" s="65"/>
      <c r="L4" s="65"/>
      <c r="M4" s="65"/>
      <c r="N4" s="65"/>
      <c r="O4" s="141" t="s">
        <v>4</v>
      </c>
      <c r="P4" s="141"/>
      <c r="Q4" s="141" t="s">
        <v>5</v>
      </c>
      <c r="R4" s="141"/>
      <c r="S4" s="141" t="s">
        <v>6</v>
      </c>
      <c r="T4" s="141"/>
      <c r="U4" s="141" t="s">
        <v>4</v>
      </c>
      <c r="V4" s="141"/>
      <c r="W4" s="141" t="s">
        <v>5</v>
      </c>
      <c r="X4" s="141"/>
      <c r="Y4" s="141" t="s">
        <v>6</v>
      </c>
      <c r="Z4" s="141"/>
    </row>
    <row r="5" spans="1:43" ht="16.2">
      <c r="A5" s="8" t="s">
        <v>9</v>
      </c>
      <c r="B5" s="8" t="s">
        <v>10</v>
      </c>
      <c r="C5" s="8" t="s">
        <v>11</v>
      </c>
      <c r="D5" s="8" t="s">
        <v>12</v>
      </c>
      <c r="E5" s="8" t="s">
        <v>13</v>
      </c>
      <c r="F5" s="9" t="s">
        <v>14</v>
      </c>
      <c r="G5" s="9" t="s">
        <v>15</v>
      </c>
      <c r="H5" s="66" t="s">
        <v>16</v>
      </c>
      <c r="I5" s="9" t="s">
        <v>17</v>
      </c>
      <c r="J5" s="9" t="s">
        <v>18</v>
      </c>
      <c r="K5" s="9" t="s">
        <v>19</v>
      </c>
      <c r="L5" s="9" t="s">
        <v>127</v>
      </c>
      <c r="M5" s="9" t="s">
        <v>21</v>
      </c>
      <c r="N5" s="9" t="s">
        <v>22</v>
      </c>
      <c r="O5" s="11" t="s">
        <v>15</v>
      </c>
      <c r="P5" s="11" t="s">
        <v>23</v>
      </c>
      <c r="Q5" s="11" t="s">
        <v>15</v>
      </c>
      <c r="R5" s="11" t="s">
        <v>23</v>
      </c>
      <c r="S5" s="11" t="s">
        <v>15</v>
      </c>
      <c r="T5" s="11" t="s">
        <v>23</v>
      </c>
      <c r="U5" s="11" t="s">
        <v>15</v>
      </c>
      <c r="V5" s="11" t="s">
        <v>23</v>
      </c>
      <c r="W5" s="11" t="s">
        <v>15</v>
      </c>
      <c r="X5" s="11" t="s">
        <v>23</v>
      </c>
      <c r="Y5" s="11" t="s">
        <v>15</v>
      </c>
      <c r="Z5" s="11" t="s">
        <v>23</v>
      </c>
      <c r="AA5" s="67" t="s">
        <v>128</v>
      </c>
      <c r="AC5" s="93"/>
      <c r="AD5" s="135"/>
      <c r="AE5" s="135"/>
      <c r="AF5" s="135"/>
    </row>
    <row r="6" spans="1:43" ht="15" thickBot="1">
      <c r="A6" s="35">
        <v>10903243</v>
      </c>
      <c r="B6" s="42">
        <v>1</v>
      </c>
      <c r="C6" s="42" t="s">
        <v>36</v>
      </c>
      <c r="D6" s="42" t="s">
        <v>27</v>
      </c>
      <c r="E6" s="42" t="s">
        <v>129</v>
      </c>
      <c r="F6" s="35" t="s">
        <v>82</v>
      </c>
      <c r="G6" s="35" t="s">
        <v>130</v>
      </c>
      <c r="H6" s="42"/>
      <c r="I6" s="35">
        <v>3.5230999999999999</v>
      </c>
      <c r="J6" s="35">
        <v>1.1596</v>
      </c>
      <c r="K6" s="35" t="s">
        <v>31</v>
      </c>
      <c r="L6" s="35" t="s">
        <v>32</v>
      </c>
      <c r="M6" s="35" t="s">
        <v>46</v>
      </c>
      <c r="N6" s="35" t="s">
        <v>34</v>
      </c>
      <c r="O6" s="82">
        <v>-0.2458771464</v>
      </c>
      <c r="P6" s="82">
        <v>1.9866764519</v>
      </c>
      <c r="Q6" s="82">
        <v>-0.16929282809999999</v>
      </c>
      <c r="R6" s="82">
        <v>1.2651019305</v>
      </c>
      <c r="S6" s="82">
        <v>7.3511323399999995E-2</v>
      </c>
      <c r="T6" s="82">
        <v>0.36409066839999998</v>
      </c>
      <c r="U6" s="82">
        <v>-0.1914013567</v>
      </c>
      <c r="V6" s="82">
        <v>1.212727557</v>
      </c>
      <c r="W6" s="82">
        <v>-0.16485096490000001</v>
      </c>
      <c r="X6" s="82">
        <v>0.99110001309999995</v>
      </c>
      <c r="Y6" s="82">
        <v>-3.3360027E-3</v>
      </c>
      <c r="Z6" s="82">
        <v>1.0639489E-2</v>
      </c>
      <c r="AA6" s="68"/>
      <c r="AC6" s="13"/>
      <c r="AD6" s="14" t="s">
        <v>25</v>
      </c>
    </row>
    <row r="7" spans="1:43" ht="15.6" thickTop="1" thickBot="1">
      <c r="A7" s="35">
        <v>12357387</v>
      </c>
      <c r="B7" s="42">
        <v>1</v>
      </c>
      <c r="C7" s="42" t="s">
        <v>26</v>
      </c>
      <c r="D7" s="42" t="s">
        <v>42</v>
      </c>
      <c r="E7" s="42" t="s">
        <v>131</v>
      </c>
      <c r="F7" s="35" t="s">
        <v>82</v>
      </c>
      <c r="G7" s="35" t="s">
        <v>130</v>
      </c>
      <c r="H7" s="42"/>
      <c r="I7" s="35">
        <v>4.4408000000000003</v>
      </c>
      <c r="J7" s="35">
        <v>1.9269000000000001</v>
      </c>
      <c r="K7" s="35" t="s">
        <v>31</v>
      </c>
      <c r="L7" s="35" t="s">
        <v>32</v>
      </c>
      <c r="M7" s="35" t="s">
        <v>33</v>
      </c>
      <c r="N7" s="35" t="s">
        <v>34</v>
      </c>
      <c r="O7" s="82">
        <v>-0.1020264902</v>
      </c>
      <c r="P7" s="82">
        <v>1.1284727586000001</v>
      </c>
      <c r="Q7" s="82">
        <v>-0.1385898223</v>
      </c>
      <c r="R7" s="82">
        <v>2.0984266811999999</v>
      </c>
      <c r="S7" s="82">
        <v>0.1388758263</v>
      </c>
      <c r="T7" s="82">
        <v>1.9011960161999999</v>
      </c>
      <c r="U7" s="82">
        <v>-0.1225468597</v>
      </c>
      <c r="V7" s="82">
        <v>1.3546194906</v>
      </c>
      <c r="W7" s="82">
        <v>-0.17255532060000001</v>
      </c>
      <c r="X7" s="82">
        <v>2.4082528516999999</v>
      </c>
      <c r="Y7" s="82">
        <v>0.15189370790000001</v>
      </c>
      <c r="Z7" s="82">
        <v>1.6983436611</v>
      </c>
      <c r="AA7" s="68"/>
      <c r="AC7" s="80"/>
      <c r="AD7" s="14" t="s">
        <v>956</v>
      </c>
    </row>
    <row r="8" spans="1:43" ht="13.8" thickTop="1">
      <c r="A8" s="35">
        <v>12734137</v>
      </c>
      <c r="B8" s="42">
        <v>1</v>
      </c>
      <c r="C8" s="42" t="s">
        <v>27</v>
      </c>
      <c r="D8" s="42" t="s">
        <v>26</v>
      </c>
      <c r="E8" s="42" t="s">
        <v>132</v>
      </c>
      <c r="F8" s="35" t="s">
        <v>133</v>
      </c>
      <c r="G8" s="35" t="s">
        <v>134</v>
      </c>
      <c r="H8" s="42"/>
      <c r="I8" s="35">
        <v>3.0912000000000002</v>
      </c>
      <c r="J8" s="35">
        <v>0.91579999999999995</v>
      </c>
      <c r="K8" s="35" t="s">
        <v>31</v>
      </c>
      <c r="L8" s="35" t="s">
        <v>32</v>
      </c>
      <c r="M8" s="35" t="s">
        <v>46</v>
      </c>
      <c r="N8" s="35" t="s">
        <v>34</v>
      </c>
      <c r="O8" s="82">
        <v>0.1893773192</v>
      </c>
      <c r="P8" s="82">
        <v>3.2128767409000001</v>
      </c>
      <c r="Q8" s="82">
        <v>0.1441345396</v>
      </c>
      <c r="R8" s="82">
        <v>2.3420209863000001</v>
      </c>
      <c r="S8" s="82">
        <v>-7.0266571799999997E-2</v>
      </c>
      <c r="T8" s="82">
        <v>0.70690898759999998</v>
      </c>
      <c r="U8" s="82">
        <v>0.21490825359999999</v>
      </c>
      <c r="V8" s="82">
        <v>3.5825954197000001</v>
      </c>
      <c r="W8" s="82">
        <v>0.15881286920000001</v>
      </c>
      <c r="X8" s="82">
        <v>2.1932573701</v>
      </c>
      <c r="Y8" s="82">
        <v>1.52395685E-2</v>
      </c>
      <c r="Z8" s="82">
        <v>9.0756377400000005E-2</v>
      </c>
      <c r="AA8" s="68"/>
      <c r="AC8" s="109" t="s">
        <v>954</v>
      </c>
      <c r="AD8" s="110"/>
      <c r="AE8" s="110"/>
      <c r="AF8" s="110"/>
      <c r="AG8" s="110"/>
      <c r="AH8" s="110"/>
      <c r="AI8" s="110"/>
      <c r="AJ8" s="110"/>
      <c r="AK8" s="110"/>
      <c r="AL8" s="110"/>
      <c r="AM8" s="110"/>
      <c r="AN8" s="110"/>
      <c r="AO8" s="110"/>
      <c r="AP8" s="110"/>
      <c r="AQ8" s="110"/>
    </row>
    <row r="9" spans="1:43">
      <c r="A9" s="35">
        <v>13442346</v>
      </c>
      <c r="B9" s="42">
        <v>1</v>
      </c>
      <c r="C9" s="42" t="s">
        <v>27</v>
      </c>
      <c r="D9" s="42" t="s">
        <v>36</v>
      </c>
      <c r="E9" s="42" t="s">
        <v>135</v>
      </c>
      <c r="F9" s="35" t="s">
        <v>82</v>
      </c>
      <c r="G9" s="35" t="s">
        <v>130</v>
      </c>
      <c r="H9" s="42"/>
      <c r="I9" s="35">
        <v>4.8510999999999997</v>
      </c>
      <c r="J9" s="35">
        <v>0.72250000000000003</v>
      </c>
      <c r="K9" s="35" t="s">
        <v>39</v>
      </c>
      <c r="L9" s="35" t="s">
        <v>32</v>
      </c>
      <c r="M9" s="35" t="s">
        <v>44</v>
      </c>
      <c r="N9" s="35" t="s">
        <v>47</v>
      </c>
      <c r="O9" s="82">
        <v>-7.8345221999999992E-3</v>
      </c>
      <c r="P9" s="82">
        <v>6.2364322600000001E-2</v>
      </c>
      <c r="Q9" s="82">
        <v>-6.1785699200000002E-2</v>
      </c>
      <c r="R9" s="82">
        <v>0.95501169929999996</v>
      </c>
      <c r="S9" s="82">
        <v>8.4576069599999998E-2</v>
      </c>
      <c r="T9" s="82">
        <v>1.4015076674</v>
      </c>
      <c r="U9" s="82">
        <v>5.1088018200000002E-2</v>
      </c>
      <c r="V9" s="82">
        <v>0.48315252260000002</v>
      </c>
      <c r="W9" s="82">
        <v>-4.5627015999999999E-2</v>
      </c>
      <c r="X9" s="82">
        <v>0.46588732840000002</v>
      </c>
      <c r="Y9" s="82">
        <v>0.1321463786</v>
      </c>
      <c r="Z9" s="82">
        <v>2.6456680185999999</v>
      </c>
      <c r="AA9" s="68"/>
    </row>
    <row r="10" spans="1:43">
      <c r="A10" s="35">
        <v>13537187</v>
      </c>
      <c r="B10" s="42">
        <v>1</v>
      </c>
      <c r="C10" s="42" t="s">
        <v>26</v>
      </c>
      <c r="D10" s="42" t="s">
        <v>42</v>
      </c>
      <c r="E10" s="42" t="s">
        <v>136</v>
      </c>
      <c r="F10" s="35" t="s">
        <v>137</v>
      </c>
      <c r="G10" s="35" t="s">
        <v>130</v>
      </c>
      <c r="H10" s="42"/>
      <c r="I10" s="35">
        <v>3.6421000000000001</v>
      </c>
      <c r="J10" s="35">
        <v>0.72799999999999998</v>
      </c>
      <c r="K10" s="35" t="s">
        <v>39</v>
      </c>
      <c r="L10" s="35" t="s">
        <v>952</v>
      </c>
      <c r="M10" s="35" t="s">
        <v>44</v>
      </c>
      <c r="N10" s="35" t="s">
        <v>47</v>
      </c>
      <c r="O10" s="82">
        <v>-1.30460552E-2</v>
      </c>
      <c r="P10" s="82">
        <v>9.8296410000000001E-2</v>
      </c>
      <c r="Q10" s="82">
        <v>-8.5067399799999999E-2</v>
      </c>
      <c r="R10" s="82">
        <v>1.3536247116</v>
      </c>
      <c r="S10" s="82">
        <v>0.1344744585</v>
      </c>
      <c r="T10" s="82">
        <v>2.5720355498999998</v>
      </c>
      <c r="U10" s="82">
        <v>5.9363070999999996E-3</v>
      </c>
      <c r="V10" s="82">
        <v>3.7556347400000002E-2</v>
      </c>
      <c r="W10" s="82">
        <v>-8.8011593700000001E-2</v>
      </c>
      <c r="X10" s="82">
        <v>1.0329016786</v>
      </c>
      <c r="Y10" s="82">
        <v>0.14561543539999999</v>
      </c>
      <c r="Z10" s="82">
        <v>2.6948735351000002</v>
      </c>
      <c r="AA10" s="68"/>
    </row>
    <row r="11" spans="1:43">
      <c r="A11" s="35">
        <v>13571585</v>
      </c>
      <c r="B11" s="42">
        <v>1</v>
      </c>
      <c r="C11" s="42" t="s">
        <v>26</v>
      </c>
      <c r="D11" s="42" t="s">
        <v>27</v>
      </c>
      <c r="E11" s="42" t="s">
        <v>138</v>
      </c>
      <c r="F11" s="35" t="s">
        <v>139</v>
      </c>
      <c r="G11" s="35" t="s">
        <v>140</v>
      </c>
      <c r="H11" s="42"/>
      <c r="I11" s="35">
        <v>7.5693000000000001</v>
      </c>
      <c r="J11" s="35">
        <v>2.4011</v>
      </c>
      <c r="K11" s="35" t="s">
        <v>39</v>
      </c>
      <c r="L11" s="35" t="s">
        <v>32</v>
      </c>
      <c r="M11" s="35" t="s">
        <v>44</v>
      </c>
      <c r="N11" s="35" t="s">
        <v>34</v>
      </c>
      <c r="O11" s="82">
        <v>1.11788379E-2</v>
      </c>
      <c r="P11" s="82">
        <v>6.9987842699999997E-2</v>
      </c>
      <c r="Q11" s="82">
        <v>0.1361715942</v>
      </c>
      <c r="R11" s="82">
        <v>2.1853499729000001</v>
      </c>
      <c r="S11" s="82">
        <v>-0.2004140861</v>
      </c>
      <c r="T11" s="82">
        <v>3.7857066729</v>
      </c>
      <c r="U11" s="82">
        <v>-2.8558399200000001E-2</v>
      </c>
      <c r="V11" s="82">
        <v>0.16807039830000001</v>
      </c>
      <c r="W11" s="82">
        <v>7.7288507399999998E-2</v>
      </c>
      <c r="X11" s="82">
        <v>0.65781249799999997</v>
      </c>
      <c r="Y11" s="82">
        <v>-0.16891633989999999</v>
      </c>
      <c r="Z11" s="82">
        <v>2.4417261872</v>
      </c>
      <c r="AA11" s="68"/>
    </row>
    <row r="12" spans="1:43">
      <c r="A12" s="35">
        <v>13572602</v>
      </c>
      <c r="B12" s="42">
        <v>1</v>
      </c>
      <c r="C12" s="42" t="s">
        <v>42</v>
      </c>
      <c r="D12" s="42" t="s">
        <v>36</v>
      </c>
      <c r="E12" s="42" t="s">
        <v>141</v>
      </c>
      <c r="F12" s="35" t="s">
        <v>82</v>
      </c>
      <c r="G12" s="35" t="s">
        <v>92</v>
      </c>
      <c r="H12" s="42" t="s">
        <v>142</v>
      </c>
      <c r="I12" s="35">
        <v>6.0486000000000004</v>
      </c>
      <c r="J12" s="35">
        <v>0.88649999999999995</v>
      </c>
      <c r="K12" s="35" t="s">
        <v>31</v>
      </c>
      <c r="L12" s="35" t="s">
        <v>32</v>
      </c>
      <c r="M12" s="35" t="s">
        <v>33</v>
      </c>
      <c r="N12" s="35" t="s">
        <v>47</v>
      </c>
      <c r="O12" s="82">
        <v>-0.19277429660000001</v>
      </c>
      <c r="P12" s="82">
        <v>2.7976804840999998</v>
      </c>
      <c r="Q12" s="82">
        <v>-0.1695959856</v>
      </c>
      <c r="R12" s="82">
        <v>2.6068204583000001</v>
      </c>
      <c r="S12" s="82">
        <v>0.1145583022</v>
      </c>
      <c r="T12" s="82">
        <v>1.2489512625000001</v>
      </c>
      <c r="U12" s="82">
        <v>-0.26533738690000003</v>
      </c>
      <c r="V12" s="82">
        <v>4.3668566913999998</v>
      </c>
      <c r="W12" s="82">
        <v>-0.23833807709999999</v>
      </c>
      <c r="X12" s="82">
        <v>3.7045376138999999</v>
      </c>
      <c r="Y12" s="82">
        <v>4.24645684E-2</v>
      </c>
      <c r="Z12" s="82">
        <v>0.26168925139999999</v>
      </c>
      <c r="AA12" s="68"/>
    </row>
    <row r="13" spans="1:43">
      <c r="A13" s="88">
        <v>13572680</v>
      </c>
      <c r="B13" s="42">
        <v>1</v>
      </c>
      <c r="C13" s="42" t="s">
        <v>26</v>
      </c>
      <c r="D13" s="42" t="s">
        <v>42</v>
      </c>
      <c r="E13" s="42" t="s">
        <v>141</v>
      </c>
      <c r="F13" s="35" t="s">
        <v>82</v>
      </c>
      <c r="G13" s="35" t="s">
        <v>114</v>
      </c>
      <c r="H13" s="42"/>
      <c r="I13" s="35">
        <v>5.6638999999999999</v>
      </c>
      <c r="J13" s="35">
        <v>1.4111</v>
      </c>
      <c r="K13" s="35" t="s">
        <v>39</v>
      </c>
      <c r="L13" s="77" t="s">
        <v>950</v>
      </c>
      <c r="M13" s="35" t="s">
        <v>46</v>
      </c>
      <c r="N13" s="35" t="s">
        <v>47</v>
      </c>
      <c r="O13" s="82">
        <v>-0.13122064759999999</v>
      </c>
      <c r="P13" s="82">
        <v>1.6474504077000001</v>
      </c>
      <c r="Q13" s="82">
        <v>-0.1043921333</v>
      </c>
      <c r="R13" s="82">
        <v>1.5403389932</v>
      </c>
      <c r="S13" s="82">
        <v>8.2852669700000006E-2</v>
      </c>
      <c r="T13" s="82">
        <v>0.99171770550000005</v>
      </c>
      <c r="U13" s="82">
        <v>-0.21539148520000001</v>
      </c>
      <c r="V13" s="82">
        <v>3.1451527819999998</v>
      </c>
      <c r="W13" s="82">
        <v>-0.2062337625</v>
      </c>
      <c r="X13" s="82">
        <v>3.3673592242999999</v>
      </c>
      <c r="Y13" s="82">
        <v>6.8637122600000003E-2</v>
      </c>
      <c r="Z13" s="82">
        <v>0.71505284160000004</v>
      </c>
      <c r="AA13" s="68"/>
    </row>
    <row r="14" spans="1:43">
      <c r="A14" s="88">
        <v>13572680</v>
      </c>
      <c r="B14" s="42">
        <v>1</v>
      </c>
      <c r="C14" s="42" t="s">
        <v>26</v>
      </c>
      <c r="D14" s="42" t="s">
        <v>42</v>
      </c>
      <c r="E14" s="42" t="s">
        <v>141</v>
      </c>
      <c r="F14" s="35" t="s">
        <v>82</v>
      </c>
      <c r="G14" s="35" t="s">
        <v>114</v>
      </c>
      <c r="H14" s="42"/>
      <c r="I14" s="35">
        <v>7.8856999999999999</v>
      </c>
      <c r="J14" s="35">
        <v>1.8156000000000001</v>
      </c>
      <c r="K14" s="35" t="s">
        <v>39</v>
      </c>
      <c r="L14" s="77" t="s">
        <v>950</v>
      </c>
      <c r="M14" s="35" t="s">
        <v>33</v>
      </c>
      <c r="N14" s="35" t="s">
        <v>47</v>
      </c>
      <c r="O14" s="82">
        <v>-0.13122064759999999</v>
      </c>
      <c r="P14" s="82">
        <v>1.6474504077000001</v>
      </c>
      <c r="Q14" s="82">
        <v>-0.1043921333</v>
      </c>
      <c r="R14" s="82">
        <v>1.5403389932</v>
      </c>
      <c r="S14" s="82">
        <v>8.2852669700000006E-2</v>
      </c>
      <c r="T14" s="82">
        <v>0.99171770550000005</v>
      </c>
      <c r="U14" s="82">
        <v>-0.21539148520000001</v>
      </c>
      <c r="V14" s="82">
        <v>3.1451527819999998</v>
      </c>
      <c r="W14" s="82">
        <v>-0.2062337625</v>
      </c>
      <c r="X14" s="82">
        <v>3.3673592242999999</v>
      </c>
      <c r="Y14" s="82">
        <v>6.8637122600000003E-2</v>
      </c>
      <c r="Z14" s="82">
        <v>0.71505284160000004</v>
      </c>
      <c r="AA14" s="68"/>
    </row>
    <row r="15" spans="1:43">
      <c r="A15" s="35">
        <v>13575022</v>
      </c>
      <c r="B15" s="42">
        <v>1</v>
      </c>
      <c r="C15" s="42" t="s">
        <v>26</v>
      </c>
      <c r="D15" s="42" t="s">
        <v>42</v>
      </c>
      <c r="E15" s="42" t="s">
        <v>143</v>
      </c>
      <c r="F15" s="35" t="s">
        <v>82</v>
      </c>
      <c r="G15" s="35" t="s">
        <v>130</v>
      </c>
      <c r="H15" s="42"/>
      <c r="I15" s="35">
        <v>3.6362000000000001</v>
      </c>
      <c r="J15" s="35">
        <v>0.69950000000000001</v>
      </c>
      <c r="K15" s="35" t="s">
        <v>39</v>
      </c>
      <c r="L15" s="35" t="s">
        <v>32</v>
      </c>
      <c r="M15" s="35" t="s">
        <v>46</v>
      </c>
      <c r="N15" s="35" t="s">
        <v>47</v>
      </c>
      <c r="O15" s="82">
        <v>6.1204389900000003E-2</v>
      </c>
      <c r="P15" s="82">
        <v>0.64214309469999997</v>
      </c>
      <c r="Q15" s="82">
        <v>-9.4847101E-3</v>
      </c>
      <c r="R15" s="82">
        <v>8.4522885000000006E-2</v>
      </c>
      <c r="S15" s="82">
        <v>5.6153260000000003E-2</v>
      </c>
      <c r="T15" s="82">
        <v>0.67262223359999995</v>
      </c>
      <c r="U15" s="82">
        <v>0.18764802389999999</v>
      </c>
      <c r="V15" s="82">
        <v>2.9903902545999999</v>
      </c>
      <c r="W15" s="82">
        <v>9.6325074100000005E-2</v>
      </c>
      <c r="X15" s="82">
        <v>1.1743024338000001</v>
      </c>
      <c r="Y15" s="82">
        <v>8.6294728500000001E-2</v>
      </c>
      <c r="Z15" s="82">
        <v>1.1517295320000001</v>
      </c>
      <c r="AA15" s="68"/>
    </row>
    <row r="16" spans="1:43">
      <c r="A16" s="35">
        <v>13787988</v>
      </c>
      <c r="B16" s="42">
        <v>1</v>
      </c>
      <c r="C16" s="42" t="s">
        <v>27</v>
      </c>
      <c r="D16" s="42" t="s">
        <v>36</v>
      </c>
      <c r="E16" s="42" t="s">
        <v>144</v>
      </c>
      <c r="F16" s="35" t="s">
        <v>82</v>
      </c>
      <c r="G16" s="35" t="s">
        <v>130</v>
      </c>
      <c r="H16" s="42"/>
      <c r="I16" s="35">
        <v>6.2519999999999998</v>
      </c>
      <c r="J16" s="35">
        <v>1.1336999999999999</v>
      </c>
      <c r="K16" s="35" t="s">
        <v>39</v>
      </c>
      <c r="L16" s="35" t="s">
        <v>32</v>
      </c>
      <c r="M16" s="35" t="s">
        <v>44</v>
      </c>
      <c r="N16" s="35" t="s">
        <v>47</v>
      </c>
      <c r="O16" s="82">
        <v>-3.1331943999999999E-3</v>
      </c>
      <c r="P16" s="82">
        <v>1.90726721E-2</v>
      </c>
      <c r="Q16" s="82">
        <v>7.7596228700000006E-2</v>
      </c>
      <c r="R16" s="82">
        <v>0.93586810750000005</v>
      </c>
      <c r="S16" s="82">
        <v>-0.1201038275</v>
      </c>
      <c r="T16" s="82">
        <v>1.6466229468</v>
      </c>
      <c r="U16" s="82">
        <v>4.0077536599999998E-2</v>
      </c>
      <c r="V16" s="82">
        <v>0.25092218710000003</v>
      </c>
      <c r="W16" s="82">
        <v>0.15725055190000001</v>
      </c>
      <c r="X16" s="82">
        <v>1.924056926</v>
      </c>
      <c r="Y16" s="82">
        <v>-0.1623345688</v>
      </c>
      <c r="Z16" s="82">
        <v>2.2371115993999999</v>
      </c>
      <c r="AA16" s="68"/>
    </row>
    <row r="17" spans="1:27">
      <c r="A17" s="35">
        <v>13816254</v>
      </c>
      <c r="B17" s="42">
        <v>1</v>
      </c>
      <c r="C17" s="42" t="s">
        <v>27</v>
      </c>
      <c r="D17" s="42" t="s">
        <v>42</v>
      </c>
      <c r="E17" s="42" t="s">
        <v>145</v>
      </c>
      <c r="F17" s="35" t="s">
        <v>82</v>
      </c>
      <c r="G17" s="35" t="s">
        <v>92</v>
      </c>
      <c r="H17" s="42" t="s">
        <v>146</v>
      </c>
      <c r="I17" s="35">
        <v>3.3919000000000001</v>
      </c>
      <c r="J17" s="35">
        <v>1.3201000000000001</v>
      </c>
      <c r="K17" s="35" t="s">
        <v>49</v>
      </c>
      <c r="L17" s="35" t="s">
        <v>51</v>
      </c>
      <c r="M17" s="35" t="s">
        <v>46</v>
      </c>
      <c r="N17" s="35" t="s">
        <v>47</v>
      </c>
      <c r="O17" s="82">
        <v>4.3854908400000003E-2</v>
      </c>
      <c r="P17" s="82">
        <v>0.2445689103</v>
      </c>
      <c r="Q17" s="82">
        <v>8.3704059000000008E-3</v>
      </c>
      <c r="R17" s="82">
        <v>4.4029679799999999E-2</v>
      </c>
      <c r="S17" s="82">
        <v>5.2627899200000001E-2</v>
      </c>
      <c r="T17" s="82">
        <v>0.28808860489999999</v>
      </c>
      <c r="U17" s="82">
        <v>0.2950680779</v>
      </c>
      <c r="V17" s="82">
        <v>2.5586804802000001</v>
      </c>
      <c r="W17" s="82">
        <v>0.146077032</v>
      </c>
      <c r="X17" s="82">
        <v>1.0610673424999999</v>
      </c>
      <c r="Y17" s="82">
        <v>0.13281995590000001</v>
      </c>
      <c r="Z17" s="82">
        <v>0.83630916649999998</v>
      </c>
      <c r="AA17" s="68"/>
    </row>
    <row r="18" spans="1:27">
      <c r="A18" s="35">
        <v>14028723</v>
      </c>
      <c r="B18" s="42">
        <v>1</v>
      </c>
      <c r="C18" s="42" t="s">
        <v>36</v>
      </c>
      <c r="D18" s="42" t="s">
        <v>27</v>
      </c>
      <c r="E18" s="42" t="s">
        <v>147</v>
      </c>
      <c r="F18" s="35" t="s">
        <v>82</v>
      </c>
      <c r="G18" s="35" t="s">
        <v>29</v>
      </c>
      <c r="H18" s="42" t="s">
        <v>148</v>
      </c>
      <c r="I18" s="35">
        <v>3.919</v>
      </c>
      <c r="J18" s="35">
        <v>1.4429000000000001</v>
      </c>
      <c r="K18" s="35" t="s">
        <v>39</v>
      </c>
      <c r="L18" s="35" t="s">
        <v>51</v>
      </c>
      <c r="M18" s="35" t="s">
        <v>33</v>
      </c>
      <c r="N18" s="35" t="s">
        <v>47</v>
      </c>
      <c r="O18" s="82">
        <v>-8.7298403900000002E-2</v>
      </c>
      <c r="P18" s="82">
        <v>0.67603009270000003</v>
      </c>
      <c r="Q18" s="82">
        <v>-0.13567357939999999</v>
      </c>
      <c r="R18" s="82">
        <v>1.6877803298</v>
      </c>
      <c r="S18" s="82">
        <v>0.13603567829999999</v>
      </c>
      <c r="T18" s="82">
        <v>1.5360097346999999</v>
      </c>
      <c r="U18" s="82">
        <v>-0.1454593793</v>
      </c>
      <c r="V18" s="82">
        <v>1.1578929072999999</v>
      </c>
      <c r="W18" s="82">
        <v>-0.2150584472</v>
      </c>
      <c r="X18" s="82">
        <v>2.4849428220999998</v>
      </c>
      <c r="Y18" s="82">
        <v>0.1726288074</v>
      </c>
      <c r="Z18" s="82">
        <v>1.9923418085</v>
      </c>
      <c r="AA18" s="68"/>
    </row>
    <row r="19" spans="1:27">
      <c r="A19" s="35">
        <v>14714321</v>
      </c>
      <c r="B19" s="42">
        <v>1</v>
      </c>
      <c r="C19" s="42" t="s">
        <v>26</v>
      </c>
      <c r="D19" s="42" t="s">
        <v>42</v>
      </c>
      <c r="E19" s="42" t="s">
        <v>149</v>
      </c>
      <c r="F19" s="35" t="s">
        <v>82</v>
      </c>
      <c r="G19" s="35" t="s">
        <v>130</v>
      </c>
      <c r="H19" s="42"/>
      <c r="I19" s="35">
        <v>4.8228</v>
      </c>
      <c r="J19" s="35">
        <v>1.5713999999999999</v>
      </c>
      <c r="K19" s="35" t="s">
        <v>39</v>
      </c>
      <c r="L19" s="35" t="s">
        <v>32</v>
      </c>
      <c r="M19" s="35" t="s">
        <v>46</v>
      </c>
      <c r="N19" s="35" t="s">
        <v>47</v>
      </c>
      <c r="O19" s="82">
        <v>-0.1798742431</v>
      </c>
      <c r="P19" s="82">
        <v>1.2025227085000001</v>
      </c>
      <c r="Q19" s="82">
        <v>-0.1401385912</v>
      </c>
      <c r="R19" s="82">
        <v>1.0898591267</v>
      </c>
      <c r="S19" s="82">
        <v>6.9371086999999998E-2</v>
      </c>
      <c r="T19" s="82">
        <v>0.38059818200000001</v>
      </c>
      <c r="U19" s="82">
        <v>-0.26484898680000002</v>
      </c>
      <c r="V19" s="82">
        <v>1.8556152091</v>
      </c>
      <c r="W19" s="82">
        <v>-0.17243192430000001</v>
      </c>
      <c r="X19" s="82">
        <v>1.0858681076000001</v>
      </c>
      <c r="Y19" s="82">
        <v>-2.8705238000000001E-2</v>
      </c>
      <c r="Z19" s="82">
        <v>0.12618211479999999</v>
      </c>
      <c r="AA19" s="68"/>
    </row>
    <row r="20" spans="1:27">
      <c r="A20" s="35">
        <v>15450013</v>
      </c>
      <c r="B20" s="42">
        <v>1</v>
      </c>
      <c r="C20" s="42" t="s">
        <v>26</v>
      </c>
      <c r="D20" s="42" t="s">
        <v>42</v>
      </c>
      <c r="E20" s="42" t="s">
        <v>150</v>
      </c>
      <c r="F20" s="35" t="s">
        <v>116</v>
      </c>
      <c r="G20" s="35" t="s">
        <v>130</v>
      </c>
      <c r="H20" s="42"/>
      <c r="I20" s="35">
        <v>13.5131</v>
      </c>
      <c r="J20" s="35">
        <v>2.9262000000000001</v>
      </c>
      <c r="K20" s="35" t="s">
        <v>31</v>
      </c>
      <c r="L20" s="35" t="s">
        <v>32</v>
      </c>
      <c r="M20" s="35" t="s">
        <v>46</v>
      </c>
      <c r="N20" s="35" t="s">
        <v>34</v>
      </c>
      <c r="O20" s="82">
        <v>-0.12756831120000001</v>
      </c>
      <c r="P20" s="82">
        <v>1.0128657126</v>
      </c>
      <c r="Q20" s="82">
        <v>-0.20268814960000001</v>
      </c>
      <c r="R20" s="82">
        <v>2.3951993177999999</v>
      </c>
      <c r="S20" s="82">
        <v>0.20803768180000001</v>
      </c>
      <c r="T20" s="82">
        <v>2.2092271472</v>
      </c>
      <c r="U20" s="82">
        <v>-0.1530186831</v>
      </c>
      <c r="V20" s="82">
        <v>1.1923276778</v>
      </c>
      <c r="W20" s="82">
        <v>-0.19586726099999999</v>
      </c>
      <c r="X20" s="82">
        <v>1.7982784552</v>
      </c>
      <c r="Y20" s="82">
        <v>8.2178753600000001E-2</v>
      </c>
      <c r="Z20" s="82">
        <v>0.4463046142</v>
      </c>
      <c r="AA20" s="68"/>
    </row>
    <row r="21" spans="1:27">
      <c r="A21" s="35">
        <v>15452465</v>
      </c>
      <c r="B21" s="42">
        <v>1</v>
      </c>
      <c r="C21" s="42" t="s">
        <v>36</v>
      </c>
      <c r="D21" s="42" t="s">
        <v>27</v>
      </c>
      <c r="E21" s="42" t="s">
        <v>150</v>
      </c>
      <c r="F21" s="35" t="s">
        <v>116</v>
      </c>
      <c r="G21" s="35" t="s">
        <v>130</v>
      </c>
      <c r="H21" s="42"/>
      <c r="I21" s="35">
        <v>12.118399999999999</v>
      </c>
      <c r="J21" s="35">
        <v>1.4851000000000001</v>
      </c>
      <c r="K21" s="35" t="s">
        <v>39</v>
      </c>
      <c r="L21" s="35" t="s">
        <v>32</v>
      </c>
      <c r="M21" s="35" t="s">
        <v>33</v>
      </c>
      <c r="N21" s="35" t="s">
        <v>34</v>
      </c>
      <c r="O21" s="82">
        <v>-0.11567457170000001</v>
      </c>
      <c r="P21" s="82">
        <v>0.98509851479999999</v>
      </c>
      <c r="Q21" s="82">
        <v>-0.1627980356</v>
      </c>
      <c r="R21" s="82">
        <v>2.2444933263000002</v>
      </c>
      <c r="S21" s="82">
        <v>0.18184895400000001</v>
      </c>
      <c r="T21" s="82">
        <v>2.4489608074999998</v>
      </c>
      <c r="U21" s="82">
        <v>-0.12405673590000001</v>
      </c>
      <c r="V21" s="82">
        <v>0.93634126210000002</v>
      </c>
      <c r="W21" s="82">
        <v>-0.14816437630000001</v>
      </c>
      <c r="X21" s="82">
        <v>1.3856802633</v>
      </c>
      <c r="Y21" s="82">
        <v>7.5386008300000001E-2</v>
      </c>
      <c r="Z21" s="82">
        <v>0.60912885559999996</v>
      </c>
      <c r="AA21" s="68"/>
    </row>
    <row r="22" spans="1:27">
      <c r="A22" s="35">
        <v>15503965</v>
      </c>
      <c r="B22" s="42">
        <v>1</v>
      </c>
      <c r="C22" s="42" t="s">
        <v>27</v>
      </c>
      <c r="D22" s="42" t="s">
        <v>42</v>
      </c>
      <c r="E22" s="42" t="s">
        <v>151</v>
      </c>
      <c r="F22" s="35" t="s">
        <v>152</v>
      </c>
      <c r="G22" s="35" t="s">
        <v>153</v>
      </c>
      <c r="H22" s="42"/>
      <c r="I22" s="35">
        <v>4.1516999999999999</v>
      </c>
      <c r="J22" s="35">
        <v>1.2011000000000001</v>
      </c>
      <c r="K22" s="35" t="s">
        <v>31</v>
      </c>
      <c r="L22" s="77" t="s">
        <v>950</v>
      </c>
      <c r="M22" s="35" t="s">
        <v>44</v>
      </c>
      <c r="N22" s="35" t="s">
        <v>34</v>
      </c>
      <c r="O22" s="82">
        <v>-5.0507661000000002E-2</v>
      </c>
      <c r="P22" s="82">
        <v>0.32501127540000002</v>
      </c>
      <c r="Q22" s="82">
        <v>-0.15205648769999999</v>
      </c>
      <c r="R22" s="82">
        <v>1.7264545184</v>
      </c>
      <c r="S22" s="82">
        <v>0.20881893030000001</v>
      </c>
      <c r="T22" s="82">
        <v>2.5467695643999999</v>
      </c>
      <c r="U22" s="82">
        <v>-8.8311149699999994E-2</v>
      </c>
      <c r="V22" s="82">
        <v>0.60972025730000001</v>
      </c>
      <c r="W22" s="82">
        <v>-0.1500316058</v>
      </c>
      <c r="X22" s="82">
        <v>1.3510375227</v>
      </c>
      <c r="Y22" s="82">
        <v>0.1149264324</v>
      </c>
      <c r="Z22" s="82">
        <v>0.79000317630000005</v>
      </c>
      <c r="AA22" s="68"/>
    </row>
    <row r="23" spans="1:27">
      <c r="A23" s="35">
        <v>15947621</v>
      </c>
      <c r="B23" s="42">
        <v>1</v>
      </c>
      <c r="C23" s="42" t="s">
        <v>36</v>
      </c>
      <c r="D23" s="42" t="s">
        <v>27</v>
      </c>
      <c r="E23" s="42" t="s">
        <v>154</v>
      </c>
      <c r="F23" s="35" t="s">
        <v>155</v>
      </c>
      <c r="G23" s="35" t="s">
        <v>130</v>
      </c>
      <c r="H23" s="42"/>
      <c r="I23" s="35">
        <v>5.8796999999999997</v>
      </c>
      <c r="J23" s="35">
        <v>13.500400000000001</v>
      </c>
      <c r="K23" s="35" t="s">
        <v>49</v>
      </c>
      <c r="L23" s="35" t="s">
        <v>32</v>
      </c>
      <c r="M23" s="35" t="s">
        <v>46</v>
      </c>
      <c r="N23" s="35" t="s">
        <v>34</v>
      </c>
      <c r="O23" s="82">
        <v>-0.66236060149999998</v>
      </c>
      <c r="P23" s="82">
        <v>3.8070114328</v>
      </c>
      <c r="Q23" s="82">
        <v>-0.51011308889999996</v>
      </c>
      <c r="R23" s="82">
        <v>2.7542222999999999</v>
      </c>
      <c r="S23" s="82">
        <v>0.45197735760000002</v>
      </c>
      <c r="T23" s="82">
        <v>1.6815393816999999</v>
      </c>
      <c r="U23" s="82">
        <v>-0.50958943290000003</v>
      </c>
      <c r="V23" s="82">
        <v>1.4367859548999999</v>
      </c>
      <c r="W23" s="82">
        <v>-0.36854022749999998</v>
      </c>
      <c r="X23" s="82">
        <v>1.1127936211</v>
      </c>
      <c r="Y23" s="82">
        <v>0.16599111220000001</v>
      </c>
      <c r="Z23" s="82">
        <v>0.34293524190000002</v>
      </c>
      <c r="AA23" s="68"/>
    </row>
    <row r="24" spans="1:27">
      <c r="A24" s="35">
        <v>1691955</v>
      </c>
      <c r="B24" s="42">
        <v>1</v>
      </c>
      <c r="C24" s="42" t="s">
        <v>26</v>
      </c>
      <c r="D24" s="42" t="s">
        <v>42</v>
      </c>
      <c r="E24" s="42" t="s">
        <v>53</v>
      </c>
      <c r="F24" s="35" t="s">
        <v>53</v>
      </c>
      <c r="G24" s="35" t="s">
        <v>156</v>
      </c>
      <c r="H24" s="42"/>
      <c r="I24" s="35">
        <v>3.3746999999999998</v>
      </c>
      <c r="J24" s="35">
        <v>0.42580000000000001</v>
      </c>
      <c r="K24" s="35" t="s">
        <v>31</v>
      </c>
      <c r="L24" s="35" t="s">
        <v>32</v>
      </c>
      <c r="M24" s="35" t="s">
        <v>46</v>
      </c>
      <c r="N24" s="35" t="s">
        <v>34</v>
      </c>
      <c r="O24" s="82">
        <v>-4.5791886499999997E-2</v>
      </c>
      <c r="P24" s="82">
        <v>0.39107302040000003</v>
      </c>
      <c r="Q24" s="82">
        <v>-0.1497853472</v>
      </c>
      <c r="R24" s="82">
        <v>2.5554075249000001</v>
      </c>
      <c r="S24" s="82">
        <v>0.20029875250000001</v>
      </c>
      <c r="T24" s="82">
        <v>3.8555765963000002</v>
      </c>
      <c r="U24" s="82">
        <v>2.3068856E-3</v>
      </c>
      <c r="V24" s="82">
        <v>1.38839216E-2</v>
      </c>
      <c r="W24" s="82">
        <v>-0.1362284248</v>
      </c>
      <c r="X24" s="82">
        <v>1.7539296016000001</v>
      </c>
      <c r="Y24" s="82">
        <v>0.25433189290000002</v>
      </c>
      <c r="Z24" s="82">
        <v>4.4233540731999996</v>
      </c>
      <c r="AA24" s="68"/>
    </row>
    <row r="25" spans="1:27">
      <c r="A25" s="35">
        <v>1696426</v>
      </c>
      <c r="B25" s="42">
        <v>1</v>
      </c>
      <c r="C25" s="42" t="s">
        <v>36</v>
      </c>
      <c r="D25" s="42" t="s">
        <v>27</v>
      </c>
      <c r="E25" s="42" t="s">
        <v>157</v>
      </c>
      <c r="F25" s="35" t="s">
        <v>158</v>
      </c>
      <c r="G25" s="35" t="s">
        <v>130</v>
      </c>
      <c r="H25" s="42"/>
      <c r="I25" s="35">
        <v>5.6026999999999996</v>
      </c>
      <c r="J25" s="35">
        <v>2.7115999999999998</v>
      </c>
      <c r="K25" s="35" t="s">
        <v>31</v>
      </c>
      <c r="L25" s="77" t="s">
        <v>950</v>
      </c>
      <c r="M25" s="35" t="s">
        <v>44</v>
      </c>
      <c r="N25" s="35" t="s">
        <v>47</v>
      </c>
      <c r="O25" s="82">
        <v>9.2973250199999996E-2</v>
      </c>
      <c r="P25" s="82">
        <v>1.0680761702999999</v>
      </c>
      <c r="Q25" s="82">
        <v>0.13471416999999999</v>
      </c>
      <c r="R25" s="82">
        <v>2.2043896800999998</v>
      </c>
      <c r="S25" s="82">
        <v>-0.14769564930000001</v>
      </c>
      <c r="T25" s="82">
        <v>2.3367947392000001</v>
      </c>
      <c r="U25" s="82">
        <v>7.1614755399999994E-2</v>
      </c>
      <c r="V25" s="82">
        <v>0.67256325679999995</v>
      </c>
      <c r="W25" s="82">
        <v>0.1563993615</v>
      </c>
      <c r="X25" s="82">
        <v>2.2590996383999999</v>
      </c>
      <c r="Y25" s="82">
        <v>-0.19432026650000001</v>
      </c>
      <c r="Z25" s="82">
        <v>2.8307245267000001</v>
      </c>
      <c r="AA25" s="68"/>
    </row>
    <row r="26" spans="1:27">
      <c r="A26" s="35">
        <v>17042604</v>
      </c>
      <c r="B26" s="42">
        <v>1</v>
      </c>
      <c r="C26" s="42" t="s">
        <v>36</v>
      </c>
      <c r="D26" s="42" t="s">
        <v>27</v>
      </c>
      <c r="E26" s="42" t="s">
        <v>159</v>
      </c>
      <c r="F26" s="35" t="s">
        <v>82</v>
      </c>
      <c r="G26" s="35" t="s">
        <v>130</v>
      </c>
      <c r="H26" s="42"/>
      <c r="I26" s="35">
        <v>8.2418999999999993</v>
      </c>
      <c r="J26" s="35">
        <v>4.1291000000000002</v>
      </c>
      <c r="K26" s="35" t="s">
        <v>31</v>
      </c>
      <c r="L26" s="35" t="s">
        <v>32</v>
      </c>
      <c r="M26" s="35" t="s">
        <v>33</v>
      </c>
      <c r="N26" s="35" t="s">
        <v>47</v>
      </c>
      <c r="O26" s="82">
        <v>5.0453168899999998E-2</v>
      </c>
      <c r="P26" s="82">
        <v>0.26708534340000001</v>
      </c>
      <c r="Q26" s="82">
        <v>0.1509765455</v>
      </c>
      <c r="R26" s="82">
        <v>1.3681676653999999</v>
      </c>
      <c r="S26" s="82">
        <v>-0.19478684460000001</v>
      </c>
      <c r="T26" s="82">
        <v>1.9764732077</v>
      </c>
      <c r="U26" s="82">
        <v>0.18176758509999999</v>
      </c>
      <c r="V26" s="82">
        <v>1.4727941932999999</v>
      </c>
      <c r="W26" s="82">
        <v>0.29657865369999997</v>
      </c>
      <c r="X26" s="82">
        <v>3.3841041537000001</v>
      </c>
      <c r="Y26" s="82">
        <v>-0.28412408459999999</v>
      </c>
      <c r="Z26" s="82">
        <v>2.7972126199999998</v>
      </c>
      <c r="AA26" s="68"/>
    </row>
    <row r="27" spans="1:27">
      <c r="A27" s="88">
        <v>17955137</v>
      </c>
      <c r="B27" s="42">
        <v>1</v>
      </c>
      <c r="C27" s="42" t="s">
        <v>36</v>
      </c>
      <c r="D27" s="42" t="s">
        <v>27</v>
      </c>
      <c r="E27" s="42" t="s">
        <v>160</v>
      </c>
      <c r="F27" s="35" t="s">
        <v>161</v>
      </c>
      <c r="G27" s="35" t="s">
        <v>130</v>
      </c>
      <c r="H27" s="42"/>
      <c r="I27" s="35">
        <v>5.4203000000000001</v>
      </c>
      <c r="J27" s="35">
        <v>3.6978</v>
      </c>
      <c r="K27" s="35" t="s">
        <v>49</v>
      </c>
      <c r="L27" s="35" t="s">
        <v>32</v>
      </c>
      <c r="M27" s="35" t="s">
        <v>46</v>
      </c>
      <c r="N27" s="35" t="s">
        <v>47</v>
      </c>
      <c r="O27" s="82">
        <v>-0.11643992340000001</v>
      </c>
      <c r="P27" s="82">
        <v>1.4361074496999999</v>
      </c>
      <c r="Q27" s="82">
        <v>-7.7312797599999997E-2</v>
      </c>
      <c r="R27" s="82">
        <v>0.92805024400000002</v>
      </c>
      <c r="S27" s="82">
        <v>1.4244993500000001E-2</v>
      </c>
      <c r="T27" s="82">
        <v>9.4611814099999997E-2</v>
      </c>
      <c r="U27" s="82">
        <v>-0.2324002939</v>
      </c>
      <c r="V27" s="82">
        <v>3.1131834654000001</v>
      </c>
      <c r="W27" s="82">
        <v>-0.1973328302</v>
      </c>
      <c r="X27" s="82">
        <v>3.1615617843999999</v>
      </c>
      <c r="Y27" s="82">
        <v>4.5226890800000003E-2</v>
      </c>
      <c r="Z27" s="82">
        <v>0.32857392969999999</v>
      </c>
      <c r="AA27" s="68"/>
    </row>
    <row r="28" spans="1:27">
      <c r="A28" s="88">
        <v>17955137</v>
      </c>
      <c r="B28" s="42">
        <v>1</v>
      </c>
      <c r="C28" s="42" t="s">
        <v>36</v>
      </c>
      <c r="D28" s="42" t="s">
        <v>27</v>
      </c>
      <c r="E28" s="42" t="s">
        <v>160</v>
      </c>
      <c r="F28" s="35" t="s">
        <v>161</v>
      </c>
      <c r="G28" s="35" t="s">
        <v>130</v>
      </c>
      <c r="H28" s="42"/>
      <c r="I28" s="35">
        <v>6.0359999999999996</v>
      </c>
      <c r="J28" s="35">
        <v>3.6617999999999999</v>
      </c>
      <c r="K28" s="35" t="s">
        <v>49</v>
      </c>
      <c r="L28" s="35" t="s">
        <v>32</v>
      </c>
      <c r="M28" s="35" t="s">
        <v>33</v>
      </c>
      <c r="N28" s="35" t="s">
        <v>47</v>
      </c>
      <c r="O28" s="82">
        <v>-0.11643992340000001</v>
      </c>
      <c r="P28" s="82">
        <v>1.4361074496999999</v>
      </c>
      <c r="Q28" s="82">
        <v>-7.7312797599999997E-2</v>
      </c>
      <c r="R28" s="82">
        <v>0.92805024400000002</v>
      </c>
      <c r="S28" s="82">
        <v>1.4244993500000001E-2</v>
      </c>
      <c r="T28" s="82">
        <v>9.4611814099999997E-2</v>
      </c>
      <c r="U28" s="82">
        <v>-0.2324002939</v>
      </c>
      <c r="V28" s="82">
        <v>3.1131834654000001</v>
      </c>
      <c r="W28" s="82">
        <v>-0.1973328302</v>
      </c>
      <c r="X28" s="82">
        <v>3.1615617843999999</v>
      </c>
      <c r="Y28" s="82">
        <v>4.5226890800000003E-2</v>
      </c>
      <c r="Z28" s="82">
        <v>0.32857392969999999</v>
      </c>
      <c r="AA28" s="68"/>
    </row>
    <row r="29" spans="1:27">
      <c r="A29" s="88">
        <v>17955137</v>
      </c>
      <c r="B29" s="42">
        <v>1</v>
      </c>
      <c r="C29" s="42" t="s">
        <v>36</v>
      </c>
      <c r="D29" s="42" t="s">
        <v>27</v>
      </c>
      <c r="E29" s="42" t="s">
        <v>160</v>
      </c>
      <c r="F29" s="35" t="s">
        <v>161</v>
      </c>
      <c r="G29" s="35" t="s">
        <v>130</v>
      </c>
      <c r="H29" s="42"/>
      <c r="I29" s="35">
        <v>7.0975000000000001</v>
      </c>
      <c r="J29" s="35">
        <v>2.5154999999999998</v>
      </c>
      <c r="K29" s="35" t="s">
        <v>49</v>
      </c>
      <c r="L29" s="77" t="s">
        <v>950</v>
      </c>
      <c r="M29" s="35" t="s">
        <v>33</v>
      </c>
      <c r="N29" s="35" t="s">
        <v>47</v>
      </c>
      <c r="O29" s="82">
        <v>-0.11643992340000001</v>
      </c>
      <c r="P29" s="82">
        <v>1.4361074496999999</v>
      </c>
      <c r="Q29" s="82">
        <v>-7.7312797599999997E-2</v>
      </c>
      <c r="R29" s="82">
        <v>0.92805024400000002</v>
      </c>
      <c r="S29" s="82">
        <v>1.4244993500000001E-2</v>
      </c>
      <c r="T29" s="82">
        <v>9.4611814099999997E-2</v>
      </c>
      <c r="U29" s="82">
        <v>-0.2324002939</v>
      </c>
      <c r="V29" s="82">
        <v>3.1131834654000001</v>
      </c>
      <c r="W29" s="82">
        <v>-0.1973328302</v>
      </c>
      <c r="X29" s="82">
        <v>3.1615617843999999</v>
      </c>
      <c r="Y29" s="82">
        <v>4.5226890800000003E-2</v>
      </c>
      <c r="Z29" s="82">
        <v>0.32857392969999999</v>
      </c>
      <c r="AA29" s="68"/>
    </row>
    <row r="30" spans="1:27">
      <c r="A30" s="35">
        <v>18065293</v>
      </c>
      <c r="B30" s="42">
        <v>1</v>
      </c>
      <c r="C30" s="42" t="s">
        <v>36</v>
      </c>
      <c r="D30" s="42" t="s">
        <v>27</v>
      </c>
      <c r="E30" s="42" t="s">
        <v>162</v>
      </c>
      <c r="F30" s="35" t="s">
        <v>82</v>
      </c>
      <c r="G30" s="35" t="s">
        <v>130</v>
      </c>
      <c r="H30" s="42"/>
      <c r="I30" s="35">
        <v>3.9624000000000001</v>
      </c>
      <c r="J30" s="35">
        <v>0.92079999999999995</v>
      </c>
      <c r="K30" s="35" t="s">
        <v>31</v>
      </c>
      <c r="L30" s="35" t="s">
        <v>32</v>
      </c>
      <c r="M30" s="35" t="s">
        <v>33</v>
      </c>
      <c r="N30" s="35" t="s">
        <v>47</v>
      </c>
      <c r="O30" s="82">
        <v>-8.35673044E-2</v>
      </c>
      <c r="P30" s="82">
        <v>0.73202546390000001</v>
      </c>
      <c r="Q30" s="82">
        <v>-0.1444552912</v>
      </c>
      <c r="R30" s="82">
        <v>1.9001572171000001</v>
      </c>
      <c r="S30" s="82">
        <v>0.16439997910000001</v>
      </c>
      <c r="T30" s="82">
        <v>2.0763932940999998</v>
      </c>
      <c r="U30" s="82">
        <v>-0.1329610527</v>
      </c>
      <c r="V30" s="82">
        <v>1.3019612241</v>
      </c>
      <c r="W30" s="82">
        <v>-0.181181708</v>
      </c>
      <c r="X30" s="82">
        <v>2.1878926341999998</v>
      </c>
      <c r="Y30" s="82">
        <v>0.1197406691</v>
      </c>
      <c r="Z30" s="82">
        <v>0.9913991768</v>
      </c>
      <c r="AA30" s="68"/>
    </row>
    <row r="31" spans="1:27">
      <c r="A31" s="35">
        <v>18283710</v>
      </c>
      <c r="B31" s="42">
        <v>1</v>
      </c>
      <c r="C31" s="42" t="s">
        <v>26</v>
      </c>
      <c r="D31" s="42" t="s">
        <v>42</v>
      </c>
      <c r="E31" s="42" t="s">
        <v>163</v>
      </c>
      <c r="F31" s="35" t="s">
        <v>82</v>
      </c>
      <c r="G31" s="35" t="s">
        <v>130</v>
      </c>
      <c r="H31" s="42"/>
      <c r="I31" s="35">
        <v>8.3689999999999998</v>
      </c>
      <c r="J31" s="35">
        <v>0.65229999999999999</v>
      </c>
      <c r="K31" s="35" t="s">
        <v>39</v>
      </c>
      <c r="L31" s="35" t="s">
        <v>32</v>
      </c>
      <c r="M31" s="35" t="s">
        <v>33</v>
      </c>
      <c r="N31" s="35" t="s">
        <v>47</v>
      </c>
      <c r="O31" s="82">
        <v>-0.1003763057</v>
      </c>
      <c r="P31" s="82">
        <v>0.97282113290000005</v>
      </c>
      <c r="Q31" s="82">
        <v>-0.1009905504</v>
      </c>
      <c r="R31" s="82">
        <v>1.2889725739</v>
      </c>
      <c r="S31" s="82">
        <v>8.2165838399999996E-2</v>
      </c>
      <c r="T31" s="82">
        <v>0.86765655129999997</v>
      </c>
      <c r="U31" s="82">
        <v>-0.1509900391</v>
      </c>
      <c r="V31" s="82">
        <v>1.5153517323000001</v>
      </c>
      <c r="W31" s="82">
        <v>-0.1660065413</v>
      </c>
      <c r="X31" s="82">
        <v>2.01975521</v>
      </c>
      <c r="Y31" s="82">
        <v>7.6086208500000002E-2</v>
      </c>
      <c r="Z31" s="82">
        <v>0.72402670979999995</v>
      </c>
      <c r="AA31" s="68"/>
    </row>
    <row r="32" spans="1:27">
      <c r="A32" s="35">
        <v>1849664</v>
      </c>
      <c r="B32" s="42">
        <v>1</v>
      </c>
      <c r="C32" s="42" t="s">
        <v>36</v>
      </c>
      <c r="D32" s="42" t="s">
        <v>27</v>
      </c>
      <c r="E32" s="42" t="s">
        <v>164</v>
      </c>
      <c r="F32" s="35" t="s">
        <v>85</v>
      </c>
      <c r="G32" s="35" t="s">
        <v>130</v>
      </c>
      <c r="H32" s="42"/>
      <c r="I32" s="35">
        <v>5.8444000000000003</v>
      </c>
      <c r="J32" s="35">
        <v>1.2862</v>
      </c>
      <c r="K32" s="35" t="s">
        <v>31</v>
      </c>
      <c r="L32" s="35" t="s">
        <v>32</v>
      </c>
      <c r="M32" s="35" t="s">
        <v>46</v>
      </c>
      <c r="N32" s="35" t="s">
        <v>47</v>
      </c>
      <c r="O32" s="82">
        <v>-0.1012569073</v>
      </c>
      <c r="P32" s="82">
        <v>1.0337064498999999</v>
      </c>
      <c r="Q32" s="82">
        <v>-0.1577379528</v>
      </c>
      <c r="R32" s="82">
        <v>2.3881925038</v>
      </c>
      <c r="S32" s="82">
        <v>0.15699674499999999</v>
      </c>
      <c r="T32" s="82">
        <v>2.1424230477999999</v>
      </c>
      <c r="U32" s="82">
        <v>-5.6696680200000002E-2</v>
      </c>
      <c r="V32" s="82">
        <v>0.42279174600000002</v>
      </c>
      <c r="W32" s="82">
        <v>-0.14081030050000001</v>
      </c>
      <c r="X32" s="82">
        <v>1.5901641475999999</v>
      </c>
      <c r="Y32" s="82">
        <v>0.19013234870000001</v>
      </c>
      <c r="Z32" s="82">
        <v>2.2549243043999998</v>
      </c>
      <c r="AA32" s="68"/>
    </row>
    <row r="33" spans="1:27">
      <c r="A33" s="35">
        <v>18740638</v>
      </c>
      <c r="B33" s="42">
        <v>1</v>
      </c>
      <c r="C33" s="42" t="s">
        <v>26</v>
      </c>
      <c r="D33" s="42" t="s">
        <v>42</v>
      </c>
      <c r="E33" s="42" t="s">
        <v>165</v>
      </c>
      <c r="F33" s="35" t="s">
        <v>82</v>
      </c>
      <c r="G33" s="35" t="s">
        <v>29</v>
      </c>
      <c r="H33" s="42" t="s">
        <v>166</v>
      </c>
      <c r="I33" s="35">
        <v>4.7024999999999997</v>
      </c>
      <c r="J33" s="35">
        <v>3.8761999999999999</v>
      </c>
      <c r="K33" s="35" t="s">
        <v>31</v>
      </c>
      <c r="L33" s="35" t="s">
        <v>32</v>
      </c>
      <c r="M33" s="35" t="s">
        <v>33</v>
      </c>
      <c r="N33" s="35" t="s">
        <v>34</v>
      </c>
      <c r="O33" s="82">
        <v>-0.14997413549999999</v>
      </c>
      <c r="P33" s="82">
        <v>1.4679972592999999</v>
      </c>
      <c r="Q33" s="82">
        <v>-0.1716092068</v>
      </c>
      <c r="R33" s="82">
        <v>2.1290750304000001</v>
      </c>
      <c r="S33" s="82">
        <v>0.16514172320000001</v>
      </c>
      <c r="T33" s="82">
        <v>1.9180451410999999</v>
      </c>
      <c r="U33" s="82">
        <v>-1.8188266799999998E-2</v>
      </c>
      <c r="V33" s="82">
        <v>9.35915566E-2</v>
      </c>
      <c r="W33" s="82">
        <v>-0.1230222996</v>
      </c>
      <c r="X33" s="82">
        <v>1.0363186593</v>
      </c>
      <c r="Y33" s="82">
        <v>0.2057996778</v>
      </c>
      <c r="Z33" s="82">
        <v>2.0833551228</v>
      </c>
      <c r="AA33" s="68"/>
    </row>
    <row r="34" spans="1:27">
      <c r="A34" s="35">
        <v>19326551</v>
      </c>
      <c r="B34" s="42">
        <v>1</v>
      </c>
      <c r="C34" s="42" t="s">
        <v>26</v>
      </c>
      <c r="D34" s="42" t="s">
        <v>42</v>
      </c>
      <c r="E34" s="42" t="s">
        <v>167</v>
      </c>
      <c r="F34" s="35" t="s">
        <v>82</v>
      </c>
      <c r="G34" s="35" t="s">
        <v>130</v>
      </c>
      <c r="H34" s="42"/>
      <c r="I34" s="35">
        <v>9.9452999999999996</v>
      </c>
      <c r="J34" s="35">
        <v>3.4157999999999999</v>
      </c>
      <c r="K34" s="35" t="s">
        <v>31</v>
      </c>
      <c r="L34" s="35" t="s">
        <v>32</v>
      </c>
      <c r="M34" s="35" t="s">
        <v>33</v>
      </c>
      <c r="N34" s="35" t="s">
        <v>47</v>
      </c>
      <c r="O34" s="82">
        <v>0.12812030150000001</v>
      </c>
      <c r="P34" s="82">
        <v>1.2849654811</v>
      </c>
      <c r="Q34" s="82">
        <v>0.15837117049999999</v>
      </c>
      <c r="R34" s="82">
        <v>2.0771827586999998</v>
      </c>
      <c r="S34" s="82">
        <v>-0.1373014222</v>
      </c>
      <c r="T34" s="82">
        <v>1.5284141469999999</v>
      </c>
      <c r="U34" s="82">
        <v>0.2189304007</v>
      </c>
      <c r="V34" s="82">
        <v>2.7924620885000002</v>
      </c>
      <c r="W34" s="82">
        <v>0.23145498319999999</v>
      </c>
      <c r="X34" s="82">
        <v>3.1486395207000002</v>
      </c>
      <c r="Y34" s="82">
        <v>-9.2854906500000001E-2</v>
      </c>
      <c r="Z34" s="82">
        <v>0.67174757880000002</v>
      </c>
      <c r="AA34" s="68"/>
    </row>
    <row r="35" spans="1:27">
      <c r="A35" s="35">
        <v>1943040</v>
      </c>
      <c r="B35" s="42">
        <v>1</v>
      </c>
      <c r="C35" s="42" t="s">
        <v>26</v>
      </c>
      <c r="D35" s="42" t="s">
        <v>36</v>
      </c>
      <c r="E35" s="42" t="s">
        <v>168</v>
      </c>
      <c r="F35" s="35" t="s">
        <v>169</v>
      </c>
      <c r="G35" s="35" t="s">
        <v>140</v>
      </c>
      <c r="H35" s="42"/>
      <c r="I35" s="35">
        <v>4.2775999999999996</v>
      </c>
      <c r="J35" s="35">
        <v>1.7486999999999999</v>
      </c>
      <c r="K35" s="35" t="s">
        <v>31</v>
      </c>
      <c r="L35" s="35" t="s">
        <v>32</v>
      </c>
      <c r="M35" s="35" t="s">
        <v>46</v>
      </c>
      <c r="N35" s="35" t="s">
        <v>47</v>
      </c>
      <c r="O35" s="82">
        <v>4.72528121E-2</v>
      </c>
      <c r="P35" s="82">
        <v>0.35057537649999998</v>
      </c>
      <c r="Q35" s="82">
        <v>9.7499140999999998E-3</v>
      </c>
      <c r="R35" s="82">
        <v>6.3951508399999996E-2</v>
      </c>
      <c r="S35" s="82">
        <v>4.2471715600000001E-2</v>
      </c>
      <c r="T35" s="82">
        <v>0.32572815249999998</v>
      </c>
      <c r="U35" s="82">
        <v>0.18050170630000001</v>
      </c>
      <c r="V35" s="82">
        <v>2.2630089264</v>
      </c>
      <c r="W35" s="82">
        <v>0.1067210229</v>
      </c>
      <c r="X35" s="82">
        <v>1.0131024225</v>
      </c>
      <c r="Y35" s="82">
        <v>6.97747482E-2</v>
      </c>
      <c r="Z35" s="82">
        <v>0.50029800859999995</v>
      </c>
      <c r="AA35" s="68"/>
    </row>
    <row r="36" spans="1:27">
      <c r="A36" s="35">
        <v>20248514</v>
      </c>
      <c r="B36" s="42">
        <v>1</v>
      </c>
      <c r="C36" s="42" t="s">
        <v>27</v>
      </c>
      <c r="D36" s="42" t="s">
        <v>36</v>
      </c>
      <c r="E36" s="42" t="s">
        <v>170</v>
      </c>
      <c r="F36" s="35" t="s">
        <v>82</v>
      </c>
      <c r="G36" s="35" t="s">
        <v>130</v>
      </c>
      <c r="H36" s="42"/>
      <c r="I36" s="35">
        <v>6.4074</v>
      </c>
      <c r="J36" s="35">
        <v>1.6692</v>
      </c>
      <c r="K36" s="35" t="s">
        <v>31</v>
      </c>
      <c r="L36" s="35" t="s">
        <v>32</v>
      </c>
      <c r="M36" s="35" t="s">
        <v>46</v>
      </c>
      <c r="N36" s="35" t="s">
        <v>34</v>
      </c>
      <c r="O36" s="82">
        <v>-9.8905052500000007E-2</v>
      </c>
      <c r="P36" s="82">
        <v>0.70643496100000003</v>
      </c>
      <c r="Q36" s="82">
        <v>-0.18786832219999999</v>
      </c>
      <c r="R36" s="82">
        <v>2.1319060350000001</v>
      </c>
      <c r="S36" s="82">
        <v>0.2323141691</v>
      </c>
      <c r="T36" s="82">
        <v>2.7035177327</v>
      </c>
      <c r="U36" s="82">
        <v>-8.0456703500000004E-2</v>
      </c>
      <c r="V36" s="82">
        <v>0.48420680269999999</v>
      </c>
      <c r="W36" s="82">
        <v>-0.1532352706</v>
      </c>
      <c r="X36" s="82">
        <v>1.2370363665999999</v>
      </c>
      <c r="Y36" s="82">
        <v>0.19064081960000001</v>
      </c>
      <c r="Z36" s="82">
        <v>1.5104414542</v>
      </c>
      <c r="AA36" s="68"/>
    </row>
    <row r="37" spans="1:27">
      <c r="A37" s="35">
        <v>2118932</v>
      </c>
      <c r="B37" s="42">
        <v>1</v>
      </c>
      <c r="C37" s="42" t="s">
        <v>27</v>
      </c>
      <c r="D37" s="42" t="s">
        <v>36</v>
      </c>
      <c r="E37" s="42" t="s">
        <v>171</v>
      </c>
      <c r="F37" s="35" t="s">
        <v>172</v>
      </c>
      <c r="G37" s="35" t="s">
        <v>130</v>
      </c>
      <c r="H37" s="42"/>
      <c r="I37" s="35">
        <v>5.8761000000000001</v>
      </c>
      <c r="J37" s="35">
        <v>0.52700000000000002</v>
      </c>
      <c r="K37" s="35" t="s">
        <v>39</v>
      </c>
      <c r="L37" s="35" t="s">
        <v>32</v>
      </c>
      <c r="M37" s="35" t="s">
        <v>44</v>
      </c>
      <c r="N37" s="35" t="s">
        <v>47</v>
      </c>
      <c r="O37" s="82">
        <v>4.7571441899999997E-2</v>
      </c>
      <c r="P37" s="82">
        <v>0.41560380229999999</v>
      </c>
      <c r="Q37" s="82">
        <v>7.7712141799999995E-2</v>
      </c>
      <c r="R37" s="82">
        <v>1.0622867757000001</v>
      </c>
      <c r="S37" s="82">
        <v>-8.4657248899999996E-2</v>
      </c>
      <c r="T37" s="82">
        <v>1.1066523803999999</v>
      </c>
      <c r="U37" s="82">
        <v>-1.51669587E-2</v>
      </c>
      <c r="V37" s="82">
        <v>9.5369762799999994E-2</v>
      </c>
      <c r="W37" s="82">
        <v>8.1375869500000003E-2</v>
      </c>
      <c r="X37" s="82">
        <v>0.8382800037</v>
      </c>
      <c r="Y37" s="82">
        <v>-0.1369797287</v>
      </c>
      <c r="Z37" s="82">
        <v>2.2167845134999999</v>
      </c>
      <c r="AA37" s="68"/>
    </row>
    <row r="38" spans="1:27">
      <c r="A38" s="35">
        <v>22304496</v>
      </c>
      <c r="B38" s="42">
        <v>1</v>
      </c>
      <c r="C38" s="42" t="s">
        <v>36</v>
      </c>
      <c r="D38" s="42" t="s">
        <v>42</v>
      </c>
      <c r="E38" s="42" t="s">
        <v>173</v>
      </c>
      <c r="F38" s="35" t="s">
        <v>98</v>
      </c>
      <c r="G38" s="35" t="s">
        <v>140</v>
      </c>
      <c r="H38" s="42"/>
      <c r="I38" s="35">
        <v>5.5612000000000004</v>
      </c>
      <c r="J38" s="35">
        <v>1.5077</v>
      </c>
      <c r="K38" s="35" t="s">
        <v>39</v>
      </c>
      <c r="L38" s="35" t="s">
        <v>32</v>
      </c>
      <c r="M38" s="35" t="s">
        <v>46</v>
      </c>
      <c r="N38" s="35" t="s">
        <v>47</v>
      </c>
      <c r="O38" s="82">
        <v>0.12752994140000001</v>
      </c>
      <c r="P38" s="82">
        <v>1.1429414725</v>
      </c>
      <c r="Q38" s="82">
        <v>4.7661202600000001E-2</v>
      </c>
      <c r="R38" s="82">
        <v>0.37827074259999999</v>
      </c>
      <c r="S38" s="82">
        <v>7.5506630999999996E-3</v>
      </c>
      <c r="T38" s="82">
        <v>4.39351828E-2</v>
      </c>
      <c r="U38" s="82">
        <v>0.20874928870000001</v>
      </c>
      <c r="V38" s="82">
        <v>2.1006588727</v>
      </c>
      <c r="W38" s="82">
        <v>0.13514817170000001</v>
      </c>
      <c r="X38" s="82">
        <v>1.2068373671999999</v>
      </c>
      <c r="Y38" s="82">
        <v>2.9825577799999999E-2</v>
      </c>
      <c r="Z38" s="82">
        <v>0.1891902305</v>
      </c>
      <c r="AA38" s="68"/>
    </row>
    <row r="39" spans="1:27">
      <c r="A39" s="35">
        <v>22430686</v>
      </c>
      <c r="B39" s="42">
        <v>1</v>
      </c>
      <c r="C39" s="42" t="s">
        <v>26</v>
      </c>
      <c r="D39" s="42" t="s">
        <v>27</v>
      </c>
      <c r="E39" s="42" t="s">
        <v>174</v>
      </c>
      <c r="F39" s="35" t="s">
        <v>86</v>
      </c>
      <c r="G39" s="35" t="s">
        <v>114</v>
      </c>
      <c r="H39" s="42"/>
      <c r="I39" s="35">
        <v>7.3977000000000004</v>
      </c>
      <c r="J39" s="35">
        <v>2.3043</v>
      </c>
      <c r="K39" s="35" t="s">
        <v>31</v>
      </c>
      <c r="L39" s="35" t="s">
        <v>32</v>
      </c>
      <c r="M39" s="35" t="s">
        <v>33</v>
      </c>
      <c r="N39" s="35" t="s">
        <v>47</v>
      </c>
      <c r="O39" s="82">
        <v>-0.18910936759999999</v>
      </c>
      <c r="P39" s="82">
        <v>2.1805520562999998</v>
      </c>
      <c r="Q39" s="82">
        <v>-0.1691157912</v>
      </c>
      <c r="R39" s="82">
        <v>2.1123064092999999</v>
      </c>
      <c r="S39" s="82">
        <v>0.1229579524</v>
      </c>
      <c r="T39" s="82">
        <v>1.2025563425000001</v>
      </c>
      <c r="U39" s="82">
        <v>-0.211472417</v>
      </c>
      <c r="V39" s="82">
        <v>2.4106158627999998</v>
      </c>
      <c r="W39" s="82">
        <v>-0.22813215049999999</v>
      </c>
      <c r="X39" s="82">
        <v>2.8042328159999999</v>
      </c>
      <c r="Y39" s="82">
        <v>0.1118153564</v>
      </c>
      <c r="Z39" s="82">
        <v>0.81659028899999997</v>
      </c>
      <c r="AA39" s="68"/>
    </row>
    <row r="40" spans="1:27">
      <c r="A40" s="35">
        <v>23025638</v>
      </c>
      <c r="B40" s="42">
        <v>1</v>
      </c>
      <c r="C40" s="42" t="s">
        <v>36</v>
      </c>
      <c r="D40" s="42" t="s">
        <v>26</v>
      </c>
      <c r="E40" s="42" t="s">
        <v>175</v>
      </c>
      <c r="F40" s="35" t="s">
        <v>82</v>
      </c>
      <c r="G40" s="35" t="s">
        <v>130</v>
      </c>
      <c r="H40" s="42"/>
      <c r="I40" s="35">
        <v>3.7858999999999998</v>
      </c>
      <c r="J40" s="35">
        <v>1.4000999999999999</v>
      </c>
      <c r="K40" s="35" t="s">
        <v>49</v>
      </c>
      <c r="L40" s="35" t="s">
        <v>32</v>
      </c>
      <c r="M40" s="35" t="s">
        <v>44</v>
      </c>
      <c r="N40" s="35" t="s">
        <v>34</v>
      </c>
      <c r="O40" s="82">
        <v>5.0755619600000003E-2</v>
      </c>
      <c r="P40" s="82">
        <v>0.42031420000000003</v>
      </c>
      <c r="Q40" s="82">
        <v>0.105697578</v>
      </c>
      <c r="R40" s="82">
        <v>1.3801194549</v>
      </c>
      <c r="S40" s="82">
        <v>-0.17312973039999999</v>
      </c>
      <c r="T40" s="82">
        <v>2.3585883743</v>
      </c>
      <c r="U40" s="82">
        <v>3.9270359999999997E-2</v>
      </c>
      <c r="V40" s="82">
        <v>0.2194311515</v>
      </c>
      <c r="W40" s="82">
        <v>9.2316950699999997E-2</v>
      </c>
      <c r="X40" s="82">
        <v>0.80015573129999995</v>
      </c>
      <c r="Y40" s="82">
        <v>-0.1109397436</v>
      </c>
      <c r="Z40" s="82">
        <v>0.94527987520000001</v>
      </c>
      <c r="AA40" s="68"/>
    </row>
    <row r="41" spans="1:27">
      <c r="A41" s="35">
        <v>23346672</v>
      </c>
      <c r="B41" s="42">
        <v>1</v>
      </c>
      <c r="C41" s="42" t="s">
        <v>42</v>
      </c>
      <c r="D41" s="42" t="s">
        <v>26</v>
      </c>
      <c r="E41" s="42" t="s">
        <v>176</v>
      </c>
      <c r="F41" s="35" t="s">
        <v>82</v>
      </c>
      <c r="G41" s="35" t="s">
        <v>130</v>
      </c>
      <c r="H41" s="42"/>
      <c r="I41" s="35">
        <v>6.0339999999999998</v>
      </c>
      <c r="J41" s="35">
        <v>0.45340000000000003</v>
      </c>
      <c r="K41" s="35" t="s">
        <v>39</v>
      </c>
      <c r="L41" s="35" t="s">
        <v>32</v>
      </c>
      <c r="M41" s="35" t="s">
        <v>33</v>
      </c>
      <c r="N41" s="35" t="s">
        <v>34</v>
      </c>
      <c r="O41" s="82">
        <v>6.0744828299999998E-2</v>
      </c>
      <c r="P41" s="82">
        <v>0.73329367140000001</v>
      </c>
      <c r="Q41" s="82">
        <v>0.1089901872</v>
      </c>
      <c r="R41" s="82">
        <v>2.3446583218999999</v>
      </c>
      <c r="S41" s="82">
        <v>-0.13182072019999999</v>
      </c>
      <c r="T41" s="82">
        <v>2.9079326355999999</v>
      </c>
      <c r="U41" s="82">
        <v>8.1358487999999996E-3</v>
      </c>
      <c r="V41" s="82">
        <v>5.6919448599999999E-2</v>
      </c>
      <c r="W41" s="82">
        <v>9.5287788400000004E-2</v>
      </c>
      <c r="X41" s="82">
        <v>1.3239510292000001</v>
      </c>
      <c r="Y41" s="82">
        <v>-0.14747104329999999</v>
      </c>
      <c r="Z41" s="82">
        <v>3.0987085535999999</v>
      </c>
      <c r="AA41" s="68"/>
    </row>
    <row r="42" spans="1:27">
      <c r="A42" s="35">
        <v>23689678</v>
      </c>
      <c r="B42" s="42">
        <v>1</v>
      </c>
      <c r="C42" s="42" t="s">
        <v>42</v>
      </c>
      <c r="D42" s="42" t="s">
        <v>26</v>
      </c>
      <c r="E42" s="42" t="s">
        <v>177</v>
      </c>
      <c r="F42" s="35" t="s">
        <v>178</v>
      </c>
      <c r="G42" s="35" t="s">
        <v>130</v>
      </c>
      <c r="H42" s="42"/>
      <c r="I42" s="35">
        <v>4.3063000000000002</v>
      </c>
      <c r="J42" s="35">
        <v>0.44579999999999997</v>
      </c>
      <c r="K42" s="35" t="s">
        <v>39</v>
      </c>
      <c r="L42" s="35" t="s">
        <v>32</v>
      </c>
      <c r="M42" s="35" t="s">
        <v>33</v>
      </c>
      <c r="N42" s="35" t="s">
        <v>47</v>
      </c>
      <c r="O42" s="82">
        <v>-5.32585192E-2</v>
      </c>
      <c r="P42" s="82">
        <v>0.66295557279999995</v>
      </c>
      <c r="Q42" s="82">
        <v>-5.8497029999999998E-2</v>
      </c>
      <c r="R42" s="82">
        <v>0.98009753479999995</v>
      </c>
      <c r="S42" s="82">
        <v>4.4741691700000003E-2</v>
      </c>
      <c r="T42" s="82">
        <v>0.61451859990000002</v>
      </c>
      <c r="U42" s="82">
        <v>-7.2374640000000004E-2</v>
      </c>
      <c r="V42" s="82">
        <v>0.85911781229999995</v>
      </c>
      <c r="W42" s="82">
        <v>-0.12265093019999999</v>
      </c>
      <c r="X42" s="82">
        <v>2.2190639124999998</v>
      </c>
      <c r="Y42" s="82">
        <v>8.8312317700000004E-2</v>
      </c>
      <c r="Z42" s="82">
        <v>1.5229516201</v>
      </c>
      <c r="AA42" s="68"/>
    </row>
    <row r="43" spans="1:27">
      <c r="A43" s="35">
        <v>23851275</v>
      </c>
      <c r="B43" s="42">
        <v>1</v>
      </c>
      <c r="C43" s="42" t="s">
        <v>26</v>
      </c>
      <c r="D43" s="42" t="s">
        <v>42</v>
      </c>
      <c r="E43" s="42" t="s">
        <v>179</v>
      </c>
      <c r="F43" s="35" t="s">
        <v>82</v>
      </c>
      <c r="G43" s="35" t="s">
        <v>130</v>
      </c>
      <c r="H43" s="42"/>
      <c r="I43" s="35">
        <v>8.0387000000000004</v>
      </c>
      <c r="J43" s="35">
        <v>4.0636000000000001</v>
      </c>
      <c r="K43" s="35" t="s">
        <v>39</v>
      </c>
      <c r="L43" s="77" t="s">
        <v>950</v>
      </c>
      <c r="M43" s="35" t="s">
        <v>46</v>
      </c>
      <c r="N43" s="35" t="s">
        <v>34</v>
      </c>
      <c r="O43" s="82">
        <v>0.20678127839999999</v>
      </c>
      <c r="P43" s="82">
        <v>2.8956577538000001</v>
      </c>
      <c r="Q43" s="82">
        <v>0.1402210465</v>
      </c>
      <c r="R43" s="82">
        <v>2.0273704328000002</v>
      </c>
      <c r="S43" s="82">
        <v>-4.1224959700000001E-2</v>
      </c>
      <c r="T43" s="82">
        <v>0.32410877430000001</v>
      </c>
      <c r="U43" s="82">
        <v>0.1084688803</v>
      </c>
      <c r="V43" s="82">
        <v>0.8464727085</v>
      </c>
      <c r="W43" s="82">
        <v>0.1083029668</v>
      </c>
      <c r="X43" s="82">
        <v>0.96196052659999998</v>
      </c>
      <c r="Y43" s="82">
        <v>-4.3740722400000001E-2</v>
      </c>
      <c r="Z43" s="82">
        <v>0.31691136209999998</v>
      </c>
      <c r="AA43" s="68"/>
    </row>
    <row r="44" spans="1:27">
      <c r="A44" s="88">
        <v>23854131</v>
      </c>
      <c r="B44" s="42">
        <v>1</v>
      </c>
      <c r="C44" s="42" t="s">
        <v>36</v>
      </c>
      <c r="D44" s="42" t="s">
        <v>27</v>
      </c>
      <c r="E44" s="42" t="s">
        <v>180</v>
      </c>
      <c r="F44" s="35" t="s">
        <v>181</v>
      </c>
      <c r="G44" s="35" t="s">
        <v>92</v>
      </c>
      <c r="H44" s="42" t="s">
        <v>182</v>
      </c>
      <c r="I44" s="35">
        <v>4.5548999999999999</v>
      </c>
      <c r="J44" s="35">
        <v>2.1061999999999999</v>
      </c>
      <c r="K44" s="35" t="s">
        <v>49</v>
      </c>
      <c r="L44" s="35" t="s">
        <v>32</v>
      </c>
      <c r="M44" s="35" t="s">
        <v>46</v>
      </c>
      <c r="N44" s="35" t="s">
        <v>34</v>
      </c>
      <c r="O44" s="82">
        <v>-0.29983999950000001</v>
      </c>
      <c r="P44" s="82">
        <v>3.3753461526000001</v>
      </c>
      <c r="Q44" s="82">
        <v>-0.2726226081</v>
      </c>
      <c r="R44" s="82">
        <v>3.5822739495000002</v>
      </c>
      <c r="S44" s="82">
        <v>0.20915663819999999</v>
      </c>
      <c r="T44" s="82">
        <v>1.8053618951999999</v>
      </c>
      <c r="U44" s="82">
        <v>-0.26926779179999999</v>
      </c>
      <c r="V44" s="82">
        <v>2.0150914639000002</v>
      </c>
      <c r="W44" s="82">
        <v>-0.24774460249999999</v>
      </c>
      <c r="X44" s="82">
        <v>2.4205839163</v>
      </c>
      <c r="Y44" s="82">
        <v>0.13980800230000001</v>
      </c>
      <c r="Z44" s="82">
        <v>0.90403120889999999</v>
      </c>
      <c r="AA44" s="68"/>
    </row>
    <row r="45" spans="1:27">
      <c r="A45" s="88">
        <v>23854131</v>
      </c>
      <c r="B45" s="42">
        <v>1</v>
      </c>
      <c r="C45" s="42" t="s">
        <v>36</v>
      </c>
      <c r="D45" s="42" t="s">
        <v>27</v>
      </c>
      <c r="E45" s="42" t="s">
        <v>180</v>
      </c>
      <c r="F45" s="35" t="s">
        <v>181</v>
      </c>
      <c r="G45" s="35" t="s">
        <v>92</v>
      </c>
      <c r="H45" s="42" t="s">
        <v>182</v>
      </c>
      <c r="I45" s="35">
        <v>7.8022999999999998</v>
      </c>
      <c r="J45" s="35">
        <v>4.7998000000000003</v>
      </c>
      <c r="K45" s="35" t="s">
        <v>49</v>
      </c>
      <c r="L45" s="35" t="s">
        <v>32</v>
      </c>
      <c r="M45" s="35" t="s">
        <v>33</v>
      </c>
      <c r="N45" s="35" t="s">
        <v>34</v>
      </c>
      <c r="O45" s="82">
        <v>-0.29983999950000001</v>
      </c>
      <c r="P45" s="82">
        <v>3.3753461526000001</v>
      </c>
      <c r="Q45" s="82">
        <v>-0.2726226081</v>
      </c>
      <c r="R45" s="82">
        <v>3.5822739495000002</v>
      </c>
      <c r="S45" s="82">
        <v>0.20915663819999999</v>
      </c>
      <c r="T45" s="82">
        <v>1.8053618951999999</v>
      </c>
      <c r="U45" s="82">
        <v>-0.26926779179999999</v>
      </c>
      <c r="V45" s="82">
        <v>2.0150914639000002</v>
      </c>
      <c r="W45" s="82">
        <v>-0.24774460249999999</v>
      </c>
      <c r="X45" s="82">
        <v>2.4205839163</v>
      </c>
      <c r="Y45" s="82">
        <v>0.13980800230000001</v>
      </c>
      <c r="Z45" s="82">
        <v>0.90403120889999999</v>
      </c>
      <c r="AA45" s="68"/>
    </row>
    <row r="46" spans="1:27">
      <c r="A46" s="35">
        <v>23915637</v>
      </c>
      <c r="B46" s="42">
        <v>1</v>
      </c>
      <c r="C46" s="42" t="s">
        <v>26</v>
      </c>
      <c r="D46" s="42" t="s">
        <v>42</v>
      </c>
      <c r="E46" s="42" t="s">
        <v>183</v>
      </c>
      <c r="F46" s="35" t="s">
        <v>82</v>
      </c>
      <c r="G46" s="35" t="s">
        <v>130</v>
      </c>
      <c r="H46" s="42"/>
      <c r="I46" s="35">
        <v>4.2645</v>
      </c>
      <c r="J46" s="35">
        <v>4.8421000000000003</v>
      </c>
      <c r="K46" s="35" t="s">
        <v>49</v>
      </c>
      <c r="L46" s="35" t="s">
        <v>32</v>
      </c>
      <c r="M46" s="35" t="s">
        <v>33</v>
      </c>
      <c r="N46" s="35" t="s">
        <v>47</v>
      </c>
      <c r="O46" s="82">
        <v>-0.23790958949999999</v>
      </c>
      <c r="P46" s="82">
        <v>2.5072240245000001</v>
      </c>
      <c r="Q46" s="82">
        <v>-0.21943901739999999</v>
      </c>
      <c r="R46" s="82">
        <v>2.6960064736999998</v>
      </c>
      <c r="S46" s="82">
        <v>0.16772276259999999</v>
      </c>
      <c r="T46" s="82">
        <v>1.374264535</v>
      </c>
      <c r="U46" s="82">
        <v>-0.26141971479999998</v>
      </c>
      <c r="V46" s="82">
        <v>2.0583275301000001</v>
      </c>
      <c r="W46" s="82">
        <v>-0.26851653019999999</v>
      </c>
      <c r="X46" s="82">
        <v>2.9205498992000001</v>
      </c>
      <c r="Y46" s="82">
        <v>0.1697302859</v>
      </c>
      <c r="Z46" s="82">
        <v>1.2572421826</v>
      </c>
      <c r="AA46" s="68"/>
    </row>
    <row r="47" spans="1:27">
      <c r="A47" s="35">
        <v>24266409</v>
      </c>
      <c r="B47" s="42">
        <v>1</v>
      </c>
      <c r="C47" s="42" t="s">
        <v>27</v>
      </c>
      <c r="D47" s="42" t="s">
        <v>36</v>
      </c>
      <c r="E47" s="42" t="s">
        <v>184</v>
      </c>
      <c r="F47" s="35" t="s">
        <v>82</v>
      </c>
      <c r="G47" s="35" t="s">
        <v>92</v>
      </c>
      <c r="H47" s="42" t="s">
        <v>185</v>
      </c>
      <c r="I47" s="35">
        <v>6.4463999999999997</v>
      </c>
      <c r="J47" s="35">
        <v>2.5295999999999998</v>
      </c>
      <c r="K47" s="35" t="s">
        <v>39</v>
      </c>
      <c r="L47" s="35" t="s">
        <v>51</v>
      </c>
      <c r="M47" s="35" t="s">
        <v>33</v>
      </c>
      <c r="N47" s="35" t="s">
        <v>34</v>
      </c>
      <c r="O47" s="82">
        <v>9.3049444199999998E-2</v>
      </c>
      <c r="P47" s="82">
        <v>1.0549255105999999</v>
      </c>
      <c r="Q47" s="82">
        <v>7.9319202599999999E-2</v>
      </c>
      <c r="R47" s="82">
        <v>1.0681065777000001</v>
      </c>
      <c r="S47" s="82">
        <v>-5.6456898999999998E-2</v>
      </c>
      <c r="T47" s="82">
        <v>0.59967488710000005</v>
      </c>
      <c r="U47" s="82">
        <v>3.8243990999999998E-2</v>
      </c>
      <c r="V47" s="82">
        <v>0.2600963328</v>
      </c>
      <c r="W47" s="82">
        <v>8.5227852500000006E-2</v>
      </c>
      <c r="X47" s="82">
        <v>0.84489200119999996</v>
      </c>
      <c r="Y47" s="82">
        <v>-9.1194144699999993E-2</v>
      </c>
      <c r="Z47" s="82">
        <v>1.0339606694000001</v>
      </c>
      <c r="AA47" s="68"/>
    </row>
    <row r="48" spans="1:27">
      <c r="A48" s="35">
        <v>24582010</v>
      </c>
      <c r="B48" s="42">
        <v>1</v>
      </c>
      <c r="C48" s="42" t="s">
        <v>42</v>
      </c>
      <c r="D48" s="42" t="s">
        <v>27</v>
      </c>
      <c r="E48" s="42" t="s">
        <v>186</v>
      </c>
      <c r="F48" s="35" t="s">
        <v>187</v>
      </c>
      <c r="G48" s="35" t="s">
        <v>134</v>
      </c>
      <c r="H48" s="42"/>
      <c r="I48" s="35">
        <v>6.2157999999999998</v>
      </c>
      <c r="J48" s="35">
        <v>0.96340000000000003</v>
      </c>
      <c r="K48" s="35" t="s">
        <v>39</v>
      </c>
      <c r="L48" s="35" t="s">
        <v>40</v>
      </c>
      <c r="M48" s="35" t="s">
        <v>33</v>
      </c>
      <c r="N48" s="35" t="s">
        <v>34</v>
      </c>
      <c r="O48" s="82">
        <v>0.1075105688</v>
      </c>
      <c r="P48" s="82">
        <v>1.185327791</v>
      </c>
      <c r="Q48" s="82">
        <v>0.15250996110000001</v>
      </c>
      <c r="R48" s="82">
        <v>2.7621143633999998</v>
      </c>
      <c r="S48" s="82">
        <v>-0.17253962370000001</v>
      </c>
      <c r="T48" s="82">
        <v>3.0722964327</v>
      </c>
      <c r="U48" s="82">
        <v>5.6134376399999998E-2</v>
      </c>
      <c r="V48" s="82">
        <v>0.40029962879999997</v>
      </c>
      <c r="W48" s="82">
        <v>0.18085968029999999</v>
      </c>
      <c r="X48" s="82">
        <v>2.5465846883999999</v>
      </c>
      <c r="Y48" s="82">
        <v>-0.19469097530000001</v>
      </c>
      <c r="Z48" s="82">
        <v>3.3677738049000001</v>
      </c>
      <c r="AA48" s="68"/>
    </row>
    <row r="49" spans="1:27">
      <c r="A49" s="35">
        <v>24597170</v>
      </c>
      <c r="B49" s="42">
        <v>1</v>
      </c>
      <c r="C49" s="42" t="s">
        <v>36</v>
      </c>
      <c r="D49" s="42" t="s">
        <v>27</v>
      </c>
      <c r="E49" s="42" t="s">
        <v>188</v>
      </c>
      <c r="F49" s="35" t="s">
        <v>82</v>
      </c>
      <c r="G49" s="35" t="s">
        <v>130</v>
      </c>
      <c r="H49" s="42"/>
      <c r="I49" s="35">
        <v>3.4481999999999999</v>
      </c>
      <c r="J49" s="35">
        <v>2.8938999999999999</v>
      </c>
      <c r="K49" s="35" t="s">
        <v>39</v>
      </c>
      <c r="L49" s="35" t="s">
        <v>51</v>
      </c>
      <c r="M49" s="35" t="s">
        <v>44</v>
      </c>
      <c r="N49" s="35" t="s">
        <v>47</v>
      </c>
      <c r="O49" s="82">
        <v>0.14345126959999999</v>
      </c>
      <c r="P49" s="82">
        <v>1.6418550289</v>
      </c>
      <c r="Q49" s="82">
        <v>0.17885474260000001</v>
      </c>
      <c r="R49" s="82">
        <v>3.1754614332000002</v>
      </c>
      <c r="S49" s="82">
        <v>-0.18889931909999999</v>
      </c>
      <c r="T49" s="82">
        <v>3.1426086655000001</v>
      </c>
      <c r="U49" s="82">
        <v>9.7015958599999993E-2</v>
      </c>
      <c r="V49" s="82">
        <v>0.7558084719</v>
      </c>
      <c r="W49" s="82">
        <v>0.23841802109999999</v>
      </c>
      <c r="X49" s="82">
        <v>3.5830668882999999</v>
      </c>
      <c r="Y49" s="82">
        <v>-0.23799258679999999</v>
      </c>
      <c r="Z49" s="82">
        <v>4.2059405550999998</v>
      </c>
      <c r="AA49" s="68"/>
    </row>
    <row r="50" spans="1:27">
      <c r="A50" s="35">
        <v>24651693</v>
      </c>
      <c r="B50" s="42">
        <v>1</v>
      </c>
      <c r="C50" s="42" t="s">
        <v>26</v>
      </c>
      <c r="D50" s="42" t="s">
        <v>42</v>
      </c>
      <c r="E50" s="42" t="s">
        <v>53</v>
      </c>
      <c r="F50" s="35" t="s">
        <v>53</v>
      </c>
      <c r="G50" s="35" t="s">
        <v>156</v>
      </c>
      <c r="H50" s="42"/>
      <c r="I50" s="35">
        <v>4.2786</v>
      </c>
      <c r="J50" s="35">
        <v>0.73250000000000004</v>
      </c>
      <c r="K50" s="35" t="s">
        <v>39</v>
      </c>
      <c r="L50" s="35" t="s">
        <v>32</v>
      </c>
      <c r="M50" s="35" t="s">
        <v>44</v>
      </c>
      <c r="N50" s="35" t="s">
        <v>47</v>
      </c>
      <c r="O50" s="82">
        <v>-3.7929722200000002E-2</v>
      </c>
      <c r="P50" s="82">
        <v>0.2188289162</v>
      </c>
      <c r="Q50" s="82">
        <v>-0.13736780730000001</v>
      </c>
      <c r="R50" s="82">
        <v>1.5848628912</v>
      </c>
      <c r="S50" s="82">
        <v>0.2124327409</v>
      </c>
      <c r="T50" s="82">
        <v>2.9170886207</v>
      </c>
      <c r="U50" s="82">
        <v>2.6569876100000001E-2</v>
      </c>
      <c r="V50" s="82">
        <v>0.1215790518</v>
      </c>
      <c r="W50" s="82">
        <v>-0.16642171189999999</v>
      </c>
      <c r="X50" s="82">
        <v>1.4905628218</v>
      </c>
      <c r="Y50" s="82">
        <v>0.27045765220000001</v>
      </c>
      <c r="Z50" s="82">
        <v>3.7599796460000001</v>
      </c>
      <c r="AA50" s="68"/>
    </row>
    <row r="51" spans="1:27">
      <c r="A51" s="35">
        <v>24988089</v>
      </c>
      <c r="B51" s="42">
        <v>1</v>
      </c>
      <c r="C51" s="42" t="s">
        <v>27</v>
      </c>
      <c r="D51" s="42" t="s">
        <v>36</v>
      </c>
      <c r="E51" s="42" t="s">
        <v>189</v>
      </c>
      <c r="F51" s="35" t="s">
        <v>82</v>
      </c>
      <c r="G51" s="35" t="s">
        <v>140</v>
      </c>
      <c r="H51" s="42"/>
      <c r="I51" s="35">
        <v>5.9863</v>
      </c>
      <c r="J51" s="35">
        <v>3.8833000000000002</v>
      </c>
      <c r="K51" s="35" t="s">
        <v>39</v>
      </c>
      <c r="L51" s="35" t="s">
        <v>51</v>
      </c>
      <c r="M51" s="35" t="s">
        <v>44</v>
      </c>
      <c r="N51" s="35" t="s">
        <v>34</v>
      </c>
      <c r="O51" s="82">
        <v>6.9959068999999999E-2</v>
      </c>
      <c r="P51" s="82">
        <v>0.53716783840000004</v>
      </c>
      <c r="Q51" s="82">
        <v>0.1207372454</v>
      </c>
      <c r="R51" s="82">
        <v>1.5331595245</v>
      </c>
      <c r="S51" s="82">
        <v>-0.17418550269999999</v>
      </c>
      <c r="T51" s="82">
        <v>2.5140153772999998</v>
      </c>
      <c r="U51" s="82">
        <v>3.7808385399999998E-2</v>
      </c>
      <c r="V51" s="82">
        <v>0.20939439369999999</v>
      </c>
      <c r="W51" s="82">
        <v>0.1665966981</v>
      </c>
      <c r="X51" s="82">
        <v>1.7982983975</v>
      </c>
      <c r="Y51" s="82">
        <v>-0.2016070824</v>
      </c>
      <c r="Z51" s="82">
        <v>2.8421681697999999</v>
      </c>
      <c r="AA51" s="68"/>
    </row>
    <row r="52" spans="1:27">
      <c r="A52" s="35">
        <v>25017253</v>
      </c>
      <c r="B52" s="42">
        <v>1</v>
      </c>
      <c r="C52" s="42" t="s">
        <v>42</v>
      </c>
      <c r="D52" s="42" t="s">
        <v>26</v>
      </c>
      <c r="E52" s="42" t="s">
        <v>53</v>
      </c>
      <c r="F52" s="35" t="s">
        <v>53</v>
      </c>
      <c r="G52" s="35" t="s">
        <v>156</v>
      </c>
      <c r="H52" s="42"/>
      <c r="I52" s="35">
        <v>3.2185999999999999</v>
      </c>
      <c r="J52" s="35">
        <v>1.0222</v>
      </c>
      <c r="K52" s="35" t="s">
        <v>39</v>
      </c>
      <c r="L52" s="77" t="s">
        <v>950</v>
      </c>
      <c r="M52" s="35" t="s">
        <v>44</v>
      </c>
      <c r="N52" s="35" t="s">
        <v>34</v>
      </c>
      <c r="O52" s="82">
        <v>-2.2089626099999999E-2</v>
      </c>
      <c r="P52" s="82">
        <v>0.13036119390000001</v>
      </c>
      <c r="Q52" s="82">
        <v>-0.1308418918</v>
      </c>
      <c r="R52" s="82">
        <v>1.7183722722000001</v>
      </c>
      <c r="S52" s="82">
        <v>0.20382664489999999</v>
      </c>
      <c r="T52" s="82">
        <v>3.2375904234999999</v>
      </c>
      <c r="U52" s="82">
        <v>-2.8268352699999999E-2</v>
      </c>
      <c r="V52" s="82">
        <v>0.1480515345</v>
      </c>
      <c r="W52" s="82">
        <v>-0.1174001804</v>
      </c>
      <c r="X52" s="82">
        <v>1.0343755268999999</v>
      </c>
      <c r="Y52" s="82">
        <v>0.14305873769999999</v>
      </c>
      <c r="Z52" s="82">
        <v>1.5964981721</v>
      </c>
      <c r="AA52" s="68"/>
    </row>
    <row r="53" spans="1:27">
      <c r="A53" s="35">
        <v>25130007</v>
      </c>
      <c r="B53" s="42">
        <v>1</v>
      </c>
      <c r="C53" s="42" t="s">
        <v>42</v>
      </c>
      <c r="D53" s="42" t="s">
        <v>36</v>
      </c>
      <c r="E53" s="42" t="s">
        <v>190</v>
      </c>
      <c r="F53" s="35" t="s">
        <v>82</v>
      </c>
      <c r="G53" s="35" t="s">
        <v>130</v>
      </c>
      <c r="H53" s="42"/>
      <c r="I53" s="35">
        <v>4.4432</v>
      </c>
      <c r="J53" s="35">
        <v>2.2490999999999999</v>
      </c>
      <c r="K53" s="35" t="s">
        <v>49</v>
      </c>
      <c r="L53" s="77" t="s">
        <v>950</v>
      </c>
      <c r="M53" s="35" t="s">
        <v>33</v>
      </c>
      <c r="N53" s="35" t="s">
        <v>34</v>
      </c>
      <c r="O53" s="82">
        <v>-0.1208915121</v>
      </c>
      <c r="P53" s="82">
        <v>1.1162983282000001</v>
      </c>
      <c r="Q53" s="82">
        <v>-0.17357868279999999</v>
      </c>
      <c r="R53" s="82">
        <v>2.3856086640999998</v>
      </c>
      <c r="S53" s="82">
        <v>0.22019753189999999</v>
      </c>
      <c r="T53" s="82">
        <v>2.7574821966999998</v>
      </c>
      <c r="U53" s="82">
        <v>-7.4834540599999999E-2</v>
      </c>
      <c r="V53" s="82">
        <v>0.41110792260000001</v>
      </c>
      <c r="W53" s="82">
        <v>-0.2231789985</v>
      </c>
      <c r="X53" s="82">
        <v>2.6393404417999999</v>
      </c>
      <c r="Y53" s="82">
        <v>0.26254269969999999</v>
      </c>
      <c r="Z53" s="82">
        <v>3.1232536085999998</v>
      </c>
      <c r="AA53" s="68"/>
    </row>
    <row r="54" spans="1:27">
      <c r="A54" s="35">
        <v>25178064</v>
      </c>
      <c r="B54" s="42">
        <v>1</v>
      </c>
      <c r="C54" s="42" t="s">
        <v>26</v>
      </c>
      <c r="D54" s="42" t="s">
        <v>42</v>
      </c>
      <c r="E54" s="42" t="s">
        <v>191</v>
      </c>
      <c r="F54" s="35" t="s">
        <v>98</v>
      </c>
      <c r="G54" s="35" t="s">
        <v>140</v>
      </c>
      <c r="H54" s="42"/>
      <c r="I54" s="35">
        <v>3.3730000000000002</v>
      </c>
      <c r="J54" s="35">
        <v>1.5472999999999999</v>
      </c>
      <c r="K54" s="35" t="s">
        <v>39</v>
      </c>
      <c r="L54" s="77" t="s">
        <v>950</v>
      </c>
      <c r="M54" s="35" t="s">
        <v>33</v>
      </c>
      <c r="N54" s="35" t="s">
        <v>47</v>
      </c>
      <c r="O54" s="82">
        <v>7.9019597900000002E-2</v>
      </c>
      <c r="P54" s="82">
        <v>0.86865526100000001</v>
      </c>
      <c r="Q54" s="82">
        <v>0.10606754259999999</v>
      </c>
      <c r="R54" s="82">
        <v>1.7655447205000001</v>
      </c>
      <c r="S54" s="82">
        <v>-0.13129645919999999</v>
      </c>
      <c r="T54" s="82">
        <v>2.2543086773000001</v>
      </c>
      <c r="U54" s="82">
        <v>6.2749645300000004E-2</v>
      </c>
      <c r="V54" s="82">
        <v>0.51422381100000003</v>
      </c>
      <c r="W54" s="82">
        <v>0.17879995879999999</v>
      </c>
      <c r="X54" s="82">
        <v>2.8730658198999999</v>
      </c>
      <c r="Y54" s="82">
        <v>-0.19481162730000001</v>
      </c>
      <c r="Z54" s="82">
        <v>3.8074497754999999</v>
      </c>
      <c r="AA54" s="68"/>
    </row>
    <row r="55" spans="1:27">
      <c r="A55" s="35">
        <v>25181124</v>
      </c>
      <c r="B55" s="42">
        <v>1</v>
      </c>
      <c r="C55" s="42" t="s">
        <v>42</v>
      </c>
      <c r="D55" s="42" t="s">
        <v>26</v>
      </c>
      <c r="E55" s="42" t="s">
        <v>191</v>
      </c>
      <c r="F55" s="35" t="s">
        <v>98</v>
      </c>
      <c r="G55" s="35" t="s">
        <v>140</v>
      </c>
      <c r="H55" s="42"/>
      <c r="I55" s="35">
        <v>6.0979999999999999</v>
      </c>
      <c r="J55" s="35">
        <v>5.9246999999999996</v>
      </c>
      <c r="K55" s="35" t="s">
        <v>39</v>
      </c>
      <c r="L55" s="35" t="s">
        <v>51</v>
      </c>
      <c r="M55" s="35" t="s">
        <v>44</v>
      </c>
      <c r="N55" s="35" t="s">
        <v>47</v>
      </c>
      <c r="O55" s="82">
        <v>6.3817365799999998E-2</v>
      </c>
      <c r="P55" s="82">
        <v>0.52002561270000003</v>
      </c>
      <c r="Q55" s="82">
        <v>0.1078318086</v>
      </c>
      <c r="R55" s="82">
        <v>1.4120244634000001</v>
      </c>
      <c r="S55" s="82">
        <v>-0.14125599929999999</v>
      </c>
      <c r="T55" s="82">
        <v>1.9577765324</v>
      </c>
      <c r="U55" s="82">
        <v>5.1886676800000003E-2</v>
      </c>
      <c r="V55" s="82">
        <v>0.32548000539999999</v>
      </c>
      <c r="W55" s="82">
        <v>0.1771118029</v>
      </c>
      <c r="X55" s="82">
        <v>2.1558447737000002</v>
      </c>
      <c r="Y55" s="82">
        <v>-0.20839154169999999</v>
      </c>
      <c r="Z55" s="82">
        <v>3.1916253379000001</v>
      </c>
      <c r="AA55" s="68"/>
    </row>
    <row r="56" spans="1:27">
      <c r="A56" s="35">
        <v>2582232</v>
      </c>
      <c r="B56" s="42">
        <v>1</v>
      </c>
      <c r="C56" s="42" t="s">
        <v>27</v>
      </c>
      <c r="D56" s="42" t="s">
        <v>36</v>
      </c>
      <c r="E56" s="42" t="s">
        <v>192</v>
      </c>
      <c r="F56" s="35" t="s">
        <v>82</v>
      </c>
      <c r="G56" s="35" t="s">
        <v>130</v>
      </c>
      <c r="H56" s="42"/>
      <c r="I56" s="35">
        <v>6.8791000000000002</v>
      </c>
      <c r="J56" s="35">
        <v>1.7296</v>
      </c>
      <c r="K56" s="35" t="s">
        <v>31</v>
      </c>
      <c r="L56" s="35" t="s">
        <v>32</v>
      </c>
      <c r="M56" s="35" t="s">
        <v>46</v>
      </c>
      <c r="N56" s="35" t="s">
        <v>34</v>
      </c>
      <c r="O56" s="82">
        <v>-2.2622103800000001E-2</v>
      </c>
      <c r="P56" s="82">
        <v>0.16607789040000001</v>
      </c>
      <c r="Q56" s="82">
        <v>-0.1122475085</v>
      </c>
      <c r="R56" s="82">
        <v>1.5912787015000001</v>
      </c>
      <c r="S56" s="82">
        <v>0.1565069285</v>
      </c>
      <c r="T56" s="82">
        <v>2.5140855839</v>
      </c>
      <c r="U56" s="82">
        <v>-3.5766553200000002E-2</v>
      </c>
      <c r="V56" s="82">
        <v>0.2667417057</v>
      </c>
      <c r="W56" s="82">
        <v>-7.9642559399999993E-2</v>
      </c>
      <c r="X56" s="82">
        <v>0.77759897970000003</v>
      </c>
      <c r="Y56" s="82">
        <v>0.10157083729999999</v>
      </c>
      <c r="Z56" s="82">
        <v>0.98360698020000004</v>
      </c>
      <c r="AA56" s="68"/>
    </row>
    <row r="57" spans="1:27">
      <c r="A57" s="35">
        <v>25965360</v>
      </c>
      <c r="B57" s="42">
        <v>1</v>
      </c>
      <c r="C57" s="42" t="s">
        <v>27</v>
      </c>
      <c r="D57" s="42" t="s">
        <v>36</v>
      </c>
      <c r="E57" s="42" t="s">
        <v>193</v>
      </c>
      <c r="F57" s="35" t="s">
        <v>103</v>
      </c>
      <c r="G57" s="35" t="s">
        <v>130</v>
      </c>
      <c r="H57" s="42"/>
      <c r="I57" s="35">
        <v>6.4123000000000001</v>
      </c>
      <c r="J57" s="35">
        <v>3.1269999999999998</v>
      </c>
      <c r="K57" s="35" t="s">
        <v>39</v>
      </c>
      <c r="L57" s="35" t="s">
        <v>32</v>
      </c>
      <c r="M57" s="35" t="s">
        <v>44</v>
      </c>
      <c r="N57" s="35" t="s">
        <v>47</v>
      </c>
      <c r="O57" s="82">
        <v>-2.4425742800000001E-2</v>
      </c>
      <c r="P57" s="82">
        <v>9.5067754099999999E-2</v>
      </c>
      <c r="Q57" s="82">
        <v>9.0994446800000003E-2</v>
      </c>
      <c r="R57" s="82">
        <v>0.56648657960000004</v>
      </c>
      <c r="S57" s="82">
        <v>-0.18892625360000001</v>
      </c>
      <c r="T57" s="82">
        <v>1.4970001981000001</v>
      </c>
      <c r="U57" s="82">
        <v>-0.12891994009999999</v>
      </c>
      <c r="V57" s="82">
        <v>0.58849832980000005</v>
      </c>
      <c r="W57" s="82">
        <v>0.16063829869999999</v>
      </c>
      <c r="X57" s="82">
        <v>0.91289995069999996</v>
      </c>
      <c r="Y57" s="82">
        <v>-0.32185730070000002</v>
      </c>
      <c r="Z57" s="82">
        <v>3.0969956623999999</v>
      </c>
      <c r="AA57" s="68"/>
    </row>
    <row r="58" spans="1:27">
      <c r="A58" s="88">
        <v>26011781</v>
      </c>
      <c r="B58" s="42">
        <v>1</v>
      </c>
      <c r="C58" s="42" t="s">
        <v>26</v>
      </c>
      <c r="D58" s="42" t="s">
        <v>42</v>
      </c>
      <c r="E58" s="42" t="s">
        <v>194</v>
      </c>
      <c r="F58" s="35" t="s">
        <v>82</v>
      </c>
      <c r="G58" s="35" t="s">
        <v>140</v>
      </c>
      <c r="H58" s="42"/>
      <c r="I58" s="35">
        <v>3.7601</v>
      </c>
      <c r="J58" s="35">
        <v>5.2359999999999998</v>
      </c>
      <c r="K58" s="35" t="s">
        <v>49</v>
      </c>
      <c r="L58" s="77" t="s">
        <v>950</v>
      </c>
      <c r="M58" s="35" t="s">
        <v>44</v>
      </c>
      <c r="N58" s="35" t="s">
        <v>47</v>
      </c>
      <c r="O58" s="82">
        <v>-0.12947405200000001</v>
      </c>
      <c r="P58" s="82">
        <v>0.74174288479999995</v>
      </c>
      <c r="Q58" s="82">
        <v>-0.22296402909999999</v>
      </c>
      <c r="R58" s="82">
        <v>2.0244105394999998</v>
      </c>
      <c r="S58" s="82">
        <v>0.32789075280000002</v>
      </c>
      <c r="T58" s="82">
        <v>2.9991465432000002</v>
      </c>
      <c r="U58" s="82">
        <v>3.53020338E-2</v>
      </c>
      <c r="V58" s="82">
        <v>0.1112776784</v>
      </c>
      <c r="W58" s="82">
        <v>-0.27588593220000002</v>
      </c>
      <c r="X58" s="82">
        <v>2.1137163977000002</v>
      </c>
      <c r="Y58" s="82">
        <v>0.47583753470000001</v>
      </c>
      <c r="Z58" s="82">
        <v>4.8942042374000003</v>
      </c>
      <c r="AA58" s="68"/>
    </row>
    <row r="59" spans="1:27">
      <c r="A59" s="88">
        <v>26011781</v>
      </c>
      <c r="B59" s="42">
        <v>1</v>
      </c>
      <c r="C59" s="42" t="s">
        <v>26</v>
      </c>
      <c r="D59" s="42" t="s">
        <v>42</v>
      </c>
      <c r="E59" s="42" t="s">
        <v>194</v>
      </c>
      <c r="F59" s="35" t="s">
        <v>82</v>
      </c>
      <c r="G59" s="35" t="s">
        <v>140</v>
      </c>
      <c r="H59" s="42"/>
      <c r="I59" s="35">
        <v>5.3658000000000001</v>
      </c>
      <c r="J59" s="35">
        <v>14.333500000000001</v>
      </c>
      <c r="K59" s="35" t="s">
        <v>49</v>
      </c>
      <c r="L59" s="35" t="s">
        <v>32</v>
      </c>
      <c r="M59" s="35" t="s">
        <v>44</v>
      </c>
      <c r="N59" s="35" t="s">
        <v>47</v>
      </c>
      <c r="O59" s="82">
        <v>-0.12947405200000001</v>
      </c>
      <c r="P59" s="82">
        <v>0.74174288479999995</v>
      </c>
      <c r="Q59" s="82">
        <v>-0.22296402909999999</v>
      </c>
      <c r="R59" s="82">
        <v>2.0244105394999998</v>
      </c>
      <c r="S59" s="82">
        <v>0.32789075280000002</v>
      </c>
      <c r="T59" s="82">
        <v>2.9991465432000002</v>
      </c>
      <c r="U59" s="82">
        <v>3.53020338E-2</v>
      </c>
      <c r="V59" s="82">
        <v>0.1112776784</v>
      </c>
      <c r="W59" s="82">
        <v>-0.27588593220000002</v>
      </c>
      <c r="X59" s="82">
        <v>2.1137163977000002</v>
      </c>
      <c r="Y59" s="82">
        <v>0.47583753470000001</v>
      </c>
      <c r="Z59" s="82">
        <v>4.8942042374000003</v>
      </c>
      <c r="AA59" s="68"/>
    </row>
    <row r="60" spans="1:27">
      <c r="A60" s="35">
        <v>26737381</v>
      </c>
      <c r="B60" s="42">
        <v>1</v>
      </c>
      <c r="C60" s="42" t="s">
        <v>36</v>
      </c>
      <c r="D60" s="42" t="s">
        <v>26</v>
      </c>
      <c r="E60" s="42" t="s">
        <v>195</v>
      </c>
      <c r="F60" s="35" t="s">
        <v>196</v>
      </c>
      <c r="G60" s="35" t="s">
        <v>130</v>
      </c>
      <c r="H60" s="42"/>
      <c r="I60" s="35">
        <v>3.5569000000000002</v>
      </c>
      <c r="J60" s="35">
        <v>0.44600000000000001</v>
      </c>
      <c r="K60" s="35" t="s">
        <v>39</v>
      </c>
      <c r="L60" s="77" t="s">
        <v>950</v>
      </c>
      <c r="M60" s="35" t="s">
        <v>44</v>
      </c>
      <c r="N60" s="35" t="s">
        <v>34</v>
      </c>
      <c r="O60" s="82">
        <v>-1.3733133E-3</v>
      </c>
      <c r="P60" s="82">
        <v>8.8462869E-3</v>
      </c>
      <c r="Q60" s="82">
        <v>9.3305697500000007E-2</v>
      </c>
      <c r="R60" s="82">
        <v>1.3670374905</v>
      </c>
      <c r="S60" s="82">
        <v>-0.14497696299999999</v>
      </c>
      <c r="T60" s="82">
        <v>2.4977023462000001</v>
      </c>
      <c r="U60" s="82">
        <v>-0.11812808230000001</v>
      </c>
      <c r="V60" s="82">
        <v>1.1754982487000001</v>
      </c>
      <c r="W60" s="82">
        <v>1.9192857899999999E-2</v>
      </c>
      <c r="X60" s="82">
        <v>0.12876640919999999</v>
      </c>
      <c r="Y60" s="82">
        <v>-0.1611944495</v>
      </c>
      <c r="Z60" s="82">
        <v>2.4637477173</v>
      </c>
      <c r="AA60" s="68"/>
    </row>
    <row r="61" spans="1:27">
      <c r="A61" s="35">
        <v>26746856</v>
      </c>
      <c r="B61" s="42">
        <v>1</v>
      </c>
      <c r="C61" s="42" t="s">
        <v>42</v>
      </c>
      <c r="D61" s="42" t="s">
        <v>27</v>
      </c>
      <c r="E61" s="42" t="s">
        <v>197</v>
      </c>
      <c r="F61" s="35" t="s">
        <v>82</v>
      </c>
      <c r="G61" s="35" t="s">
        <v>198</v>
      </c>
      <c r="H61" s="42" t="s">
        <v>199</v>
      </c>
      <c r="I61" s="35">
        <v>8.0885999999999996</v>
      </c>
      <c r="J61" s="35">
        <v>6.4382000000000001</v>
      </c>
      <c r="K61" s="35" t="s">
        <v>31</v>
      </c>
      <c r="L61" s="35" t="s">
        <v>32</v>
      </c>
      <c r="M61" s="35" t="s">
        <v>46</v>
      </c>
      <c r="N61" s="35" t="s">
        <v>47</v>
      </c>
      <c r="O61" s="82">
        <v>-8.4849734499999996E-2</v>
      </c>
      <c r="P61" s="82">
        <v>0.50664528689999999</v>
      </c>
      <c r="Q61" s="82">
        <v>-1.19022616E-2</v>
      </c>
      <c r="R61" s="82">
        <v>5.7881234500000003E-2</v>
      </c>
      <c r="S61" s="82">
        <v>-3.8266136300000003E-2</v>
      </c>
      <c r="T61" s="82">
        <v>0.20853813530000001</v>
      </c>
      <c r="U61" s="82">
        <v>-0.19599722680000001</v>
      </c>
      <c r="V61" s="82">
        <v>1.6331328119999999</v>
      </c>
      <c r="W61" s="82">
        <v>-0.13476569720000001</v>
      </c>
      <c r="X61" s="82">
        <v>0.93902493040000001</v>
      </c>
      <c r="Y61" s="82">
        <v>-5.0283945900000002E-2</v>
      </c>
      <c r="Z61" s="82">
        <v>0.23539559609999999</v>
      </c>
      <c r="AA61" s="68"/>
    </row>
    <row r="62" spans="1:27">
      <c r="A62" s="35">
        <v>2681705</v>
      </c>
      <c r="B62" s="42">
        <v>1</v>
      </c>
      <c r="C62" s="42" t="s">
        <v>27</v>
      </c>
      <c r="D62" s="42" t="s">
        <v>36</v>
      </c>
      <c r="E62" s="42" t="s">
        <v>200</v>
      </c>
      <c r="F62" s="35" t="s">
        <v>201</v>
      </c>
      <c r="G62" s="35" t="s">
        <v>140</v>
      </c>
      <c r="H62" s="42"/>
      <c r="I62" s="35">
        <v>3.0748000000000002</v>
      </c>
      <c r="J62" s="35">
        <v>0.45860000000000001</v>
      </c>
      <c r="K62" s="35" t="s">
        <v>31</v>
      </c>
      <c r="L62" s="77" t="s">
        <v>950</v>
      </c>
      <c r="M62" s="35" t="s">
        <v>44</v>
      </c>
      <c r="N62" s="35" t="s">
        <v>34</v>
      </c>
      <c r="O62" s="82">
        <v>-6.1126525899999999E-2</v>
      </c>
      <c r="P62" s="82">
        <v>0.483596476</v>
      </c>
      <c r="Q62" s="82">
        <v>-0.16637638290000001</v>
      </c>
      <c r="R62" s="82">
        <v>2.4778723282000001</v>
      </c>
      <c r="S62" s="82">
        <v>0.19911680009999999</v>
      </c>
      <c r="T62" s="82">
        <v>3.1220256526000001</v>
      </c>
      <c r="U62" s="82">
        <v>-0.12960789110000001</v>
      </c>
      <c r="V62" s="82">
        <v>1.312119824</v>
      </c>
      <c r="W62" s="82">
        <v>-0.22464590910000001</v>
      </c>
      <c r="X62" s="82">
        <v>3.3097289139999999</v>
      </c>
      <c r="Y62" s="82">
        <v>0.19090472510000001</v>
      </c>
      <c r="Z62" s="82">
        <v>2.2016565652</v>
      </c>
      <c r="AA62" s="68"/>
    </row>
    <row r="63" spans="1:27">
      <c r="A63" s="88">
        <v>26974422</v>
      </c>
      <c r="B63" s="42">
        <v>1</v>
      </c>
      <c r="C63" s="42" t="s">
        <v>36</v>
      </c>
      <c r="D63" s="42" t="s">
        <v>26</v>
      </c>
      <c r="E63" s="42" t="s">
        <v>202</v>
      </c>
      <c r="F63" s="35" t="s">
        <v>85</v>
      </c>
      <c r="G63" s="35" t="s">
        <v>130</v>
      </c>
      <c r="H63" s="42"/>
      <c r="I63" s="35">
        <v>4.0709</v>
      </c>
      <c r="J63" s="35">
        <v>2.4285000000000001</v>
      </c>
      <c r="K63" s="35" t="s">
        <v>49</v>
      </c>
      <c r="L63" s="77" t="s">
        <v>950</v>
      </c>
      <c r="M63" s="35" t="s">
        <v>44</v>
      </c>
      <c r="N63" s="35" t="s">
        <v>34</v>
      </c>
      <c r="O63" s="82">
        <v>0.1201883483</v>
      </c>
      <c r="P63" s="82">
        <v>1.5806897986999999</v>
      </c>
      <c r="Q63" s="82">
        <v>0.1971390888</v>
      </c>
      <c r="R63" s="82">
        <v>4.4473652911999997</v>
      </c>
      <c r="S63" s="82">
        <v>-0.22550542909999999</v>
      </c>
      <c r="T63" s="82">
        <v>4.2904484094999997</v>
      </c>
      <c r="U63" s="82">
        <v>9.0878796799999995E-2</v>
      </c>
      <c r="V63" s="82">
        <v>0.72341717250000004</v>
      </c>
      <c r="W63" s="82">
        <v>0.2271009259</v>
      </c>
      <c r="X63" s="82">
        <v>3.9714628127</v>
      </c>
      <c r="Y63" s="82">
        <v>-0.26141780539999998</v>
      </c>
      <c r="Z63" s="82">
        <v>4.5395690765000003</v>
      </c>
      <c r="AA63" s="68"/>
    </row>
    <row r="64" spans="1:27">
      <c r="A64" s="88">
        <v>26974422</v>
      </c>
      <c r="B64" s="42">
        <v>1</v>
      </c>
      <c r="C64" s="42" t="s">
        <v>36</v>
      </c>
      <c r="D64" s="42" t="s">
        <v>26</v>
      </c>
      <c r="E64" s="42" t="s">
        <v>202</v>
      </c>
      <c r="F64" s="35" t="s">
        <v>85</v>
      </c>
      <c r="G64" s="35" t="s">
        <v>130</v>
      </c>
      <c r="H64" s="42"/>
      <c r="I64" s="35">
        <v>7.2319000000000004</v>
      </c>
      <c r="J64" s="35">
        <v>5.6470000000000002</v>
      </c>
      <c r="K64" s="35" t="s">
        <v>49</v>
      </c>
      <c r="L64" s="77" t="s">
        <v>950</v>
      </c>
      <c r="M64" s="35" t="s">
        <v>44</v>
      </c>
      <c r="N64" s="35" t="s">
        <v>47</v>
      </c>
      <c r="O64" s="82">
        <v>0.1201883483</v>
      </c>
      <c r="P64" s="82">
        <v>1.5806897986999999</v>
      </c>
      <c r="Q64" s="82">
        <v>0.1971390888</v>
      </c>
      <c r="R64" s="82">
        <v>4.4473652911999997</v>
      </c>
      <c r="S64" s="82">
        <v>-0.22550542909999999</v>
      </c>
      <c r="T64" s="82">
        <v>4.2904484094999997</v>
      </c>
      <c r="U64" s="82">
        <v>9.0878796799999995E-2</v>
      </c>
      <c r="V64" s="82">
        <v>0.72341717250000004</v>
      </c>
      <c r="W64" s="82">
        <v>0.2271009259</v>
      </c>
      <c r="X64" s="82">
        <v>3.9714628127</v>
      </c>
      <c r="Y64" s="82">
        <v>-0.26141780539999998</v>
      </c>
      <c r="Z64" s="82">
        <v>4.5395690765000003</v>
      </c>
      <c r="AA64" s="68"/>
    </row>
    <row r="65" spans="1:27">
      <c r="A65" s="88">
        <v>26974422</v>
      </c>
      <c r="B65" s="42">
        <v>1</v>
      </c>
      <c r="C65" s="42" t="s">
        <v>36</v>
      </c>
      <c r="D65" s="42" t="s">
        <v>26</v>
      </c>
      <c r="E65" s="42" t="s">
        <v>202</v>
      </c>
      <c r="F65" s="35" t="s">
        <v>85</v>
      </c>
      <c r="G65" s="35" t="s">
        <v>130</v>
      </c>
      <c r="H65" s="42"/>
      <c r="I65" s="35">
        <v>7.8026999999999997</v>
      </c>
      <c r="J65" s="35">
        <v>4.3220999999999998</v>
      </c>
      <c r="K65" s="35" t="s">
        <v>49</v>
      </c>
      <c r="L65" s="77" t="s">
        <v>950</v>
      </c>
      <c r="M65" s="35" t="s">
        <v>33</v>
      </c>
      <c r="N65" s="35" t="s">
        <v>47</v>
      </c>
      <c r="O65" s="82">
        <v>0.1201883483</v>
      </c>
      <c r="P65" s="82">
        <v>1.5806897986999999</v>
      </c>
      <c r="Q65" s="82">
        <v>0.1971390888</v>
      </c>
      <c r="R65" s="82">
        <v>4.4473652911999997</v>
      </c>
      <c r="S65" s="82">
        <v>-0.22550542909999999</v>
      </c>
      <c r="T65" s="82">
        <v>4.2904484094999997</v>
      </c>
      <c r="U65" s="82">
        <v>9.0878796799999995E-2</v>
      </c>
      <c r="V65" s="82">
        <v>0.72341717250000004</v>
      </c>
      <c r="W65" s="82">
        <v>0.2271009259</v>
      </c>
      <c r="X65" s="82">
        <v>3.9714628127</v>
      </c>
      <c r="Y65" s="82">
        <v>-0.26141780539999998</v>
      </c>
      <c r="Z65" s="82">
        <v>4.5395690765000003</v>
      </c>
      <c r="AA65" s="68"/>
    </row>
    <row r="66" spans="1:27">
      <c r="A66" s="35">
        <v>27016813</v>
      </c>
      <c r="B66" s="42">
        <v>1</v>
      </c>
      <c r="C66" s="42" t="s">
        <v>42</v>
      </c>
      <c r="D66" s="42" t="s">
        <v>27</v>
      </c>
      <c r="E66" s="42" t="s">
        <v>203</v>
      </c>
      <c r="F66" s="35" t="s">
        <v>82</v>
      </c>
      <c r="G66" s="35" t="s">
        <v>130</v>
      </c>
      <c r="H66" s="42"/>
      <c r="I66" s="35">
        <v>5.0768000000000004</v>
      </c>
      <c r="J66" s="35">
        <v>1.3311999999999999</v>
      </c>
      <c r="K66" s="35" t="s">
        <v>39</v>
      </c>
      <c r="L66" s="35" t="s">
        <v>32</v>
      </c>
      <c r="M66" s="35" t="s">
        <v>44</v>
      </c>
      <c r="N66" s="35" t="s">
        <v>47</v>
      </c>
      <c r="O66" s="82">
        <v>-0.1073136247</v>
      </c>
      <c r="P66" s="82">
        <v>1.1217521189999999</v>
      </c>
      <c r="Q66" s="82">
        <v>-0.13345178799999999</v>
      </c>
      <c r="R66" s="82">
        <v>2.0269705840999999</v>
      </c>
      <c r="S66" s="82">
        <v>0.1441435533</v>
      </c>
      <c r="T66" s="82">
        <v>2.0607943450000001</v>
      </c>
      <c r="U66" s="82">
        <v>-8.2812341100000006E-2</v>
      </c>
      <c r="V66" s="82">
        <v>0.59902472409999996</v>
      </c>
      <c r="W66" s="82">
        <v>-0.2425267136</v>
      </c>
      <c r="X66" s="82">
        <v>3.6957206213</v>
      </c>
      <c r="Y66" s="82">
        <v>0.2472372843</v>
      </c>
      <c r="Z66" s="82">
        <v>4.2153574185</v>
      </c>
      <c r="AA66" s="68"/>
    </row>
    <row r="67" spans="1:27">
      <c r="A67" s="35">
        <v>27819048</v>
      </c>
      <c r="B67" s="42">
        <v>1</v>
      </c>
      <c r="C67" s="42" t="s">
        <v>42</v>
      </c>
      <c r="D67" s="42" t="s">
        <v>26</v>
      </c>
      <c r="E67" s="42" t="s">
        <v>204</v>
      </c>
      <c r="F67" s="35" t="s">
        <v>82</v>
      </c>
      <c r="G67" s="35" t="s">
        <v>140</v>
      </c>
      <c r="H67" s="42"/>
      <c r="I67" s="35">
        <v>10.3626</v>
      </c>
      <c r="J67" s="35">
        <v>35.247599999999998</v>
      </c>
      <c r="K67" s="35" t="s">
        <v>49</v>
      </c>
      <c r="L67" s="35" t="s">
        <v>51</v>
      </c>
      <c r="M67" s="35" t="s">
        <v>33</v>
      </c>
      <c r="N67" s="35" t="s">
        <v>47</v>
      </c>
      <c r="O67" s="82">
        <v>-0.21256695310000001</v>
      </c>
      <c r="P67" s="82">
        <v>0.38757044940000002</v>
      </c>
      <c r="Q67" s="82">
        <v>-0.40157304859999998</v>
      </c>
      <c r="R67" s="82">
        <v>1.1308064819999999</v>
      </c>
      <c r="S67" s="82">
        <v>0.37264259690000001</v>
      </c>
      <c r="T67" s="82">
        <v>0.83006299620000001</v>
      </c>
      <c r="U67" s="82">
        <v>-0.47337735679999998</v>
      </c>
      <c r="V67" s="82">
        <v>0.90725590050000005</v>
      </c>
      <c r="W67" s="82">
        <v>-0.57839294659999996</v>
      </c>
      <c r="X67" s="82">
        <v>1.7061254963000001</v>
      </c>
      <c r="Y67" s="82">
        <v>0.51389881820000005</v>
      </c>
      <c r="Z67" s="82">
        <v>1.3088114515</v>
      </c>
      <c r="AA67" s="68"/>
    </row>
    <row r="68" spans="1:27">
      <c r="A68" s="35">
        <v>28016902</v>
      </c>
      <c r="B68" s="42">
        <v>1</v>
      </c>
      <c r="C68" s="42" t="s">
        <v>26</v>
      </c>
      <c r="D68" s="42" t="s">
        <v>42</v>
      </c>
      <c r="E68" s="42" t="s">
        <v>205</v>
      </c>
      <c r="F68" s="35" t="s">
        <v>82</v>
      </c>
      <c r="G68" s="35" t="s">
        <v>140</v>
      </c>
      <c r="H68" s="42"/>
      <c r="I68" s="35">
        <v>4.3560999999999996</v>
      </c>
      <c r="J68" s="35">
        <v>1.6592</v>
      </c>
      <c r="K68" s="35" t="s">
        <v>39</v>
      </c>
      <c r="L68" s="77" t="s">
        <v>950</v>
      </c>
      <c r="M68" s="35" t="s">
        <v>44</v>
      </c>
      <c r="N68" s="35" t="s">
        <v>34</v>
      </c>
      <c r="O68" s="82">
        <v>-0.1030565591</v>
      </c>
      <c r="P68" s="82">
        <v>0.75880619439999997</v>
      </c>
      <c r="Q68" s="82">
        <v>-0.21297025929999999</v>
      </c>
      <c r="R68" s="82">
        <v>3.0707116540000001</v>
      </c>
      <c r="S68" s="82">
        <v>0.29139477580000001</v>
      </c>
      <c r="T68" s="82">
        <v>4.7576546576999998</v>
      </c>
      <c r="U68" s="82">
        <v>-0.1124159023</v>
      </c>
      <c r="V68" s="82">
        <v>0.69054453520000003</v>
      </c>
      <c r="W68" s="82">
        <v>-0.2504993076</v>
      </c>
      <c r="X68" s="82">
        <v>2.7348024094999999</v>
      </c>
      <c r="Y68" s="82">
        <v>0.24729880839999999</v>
      </c>
      <c r="Z68" s="82">
        <v>3.0382010358999998</v>
      </c>
      <c r="AA68" s="68"/>
    </row>
    <row r="69" spans="1:27">
      <c r="A69" s="35">
        <v>28197626</v>
      </c>
      <c r="B69" s="42">
        <v>1</v>
      </c>
      <c r="C69" s="42" t="s">
        <v>26</v>
      </c>
      <c r="D69" s="42" t="s">
        <v>42</v>
      </c>
      <c r="E69" s="42" t="s">
        <v>206</v>
      </c>
      <c r="F69" s="35" t="s">
        <v>82</v>
      </c>
      <c r="G69" s="35" t="s">
        <v>130</v>
      </c>
      <c r="H69" s="42"/>
      <c r="I69" s="35">
        <v>8.8565000000000005</v>
      </c>
      <c r="J69" s="35">
        <v>3.8108</v>
      </c>
      <c r="K69" s="35" t="s">
        <v>39</v>
      </c>
      <c r="L69" s="77" t="s">
        <v>950</v>
      </c>
      <c r="M69" s="35" t="s">
        <v>33</v>
      </c>
      <c r="N69" s="35" t="s">
        <v>34</v>
      </c>
      <c r="O69" s="82">
        <v>-0.14723931800000001</v>
      </c>
      <c r="P69" s="82">
        <v>1.0938794024</v>
      </c>
      <c r="Q69" s="82">
        <v>-0.2329503027</v>
      </c>
      <c r="R69" s="82">
        <v>3.0303796671000001</v>
      </c>
      <c r="S69" s="82">
        <v>0.26631838790000001</v>
      </c>
      <c r="T69" s="82">
        <v>3.4342179463</v>
      </c>
      <c r="U69" s="82">
        <v>-0.2084953839</v>
      </c>
      <c r="V69" s="82">
        <v>1.5250396527000001</v>
      </c>
      <c r="W69" s="82">
        <v>-0.23707001929999999</v>
      </c>
      <c r="X69" s="82">
        <v>2.1586945887</v>
      </c>
      <c r="Y69" s="82">
        <v>0.1127282342</v>
      </c>
      <c r="Z69" s="82">
        <v>0.79364487959999996</v>
      </c>
      <c r="AA69" s="68"/>
    </row>
    <row r="70" spans="1:27">
      <c r="A70" s="35">
        <v>29325343</v>
      </c>
      <c r="B70" s="42">
        <v>1</v>
      </c>
      <c r="C70" s="42" t="s">
        <v>26</v>
      </c>
      <c r="D70" s="42" t="s">
        <v>42</v>
      </c>
      <c r="E70" s="42" t="s">
        <v>207</v>
      </c>
      <c r="F70" s="35" t="s">
        <v>82</v>
      </c>
      <c r="G70" s="35" t="s">
        <v>130</v>
      </c>
      <c r="H70" s="42"/>
      <c r="I70" s="35">
        <v>3.6438000000000001</v>
      </c>
      <c r="J70" s="35">
        <v>1.6898</v>
      </c>
      <c r="K70" s="35" t="s">
        <v>39</v>
      </c>
      <c r="L70" s="35" t="s">
        <v>32</v>
      </c>
      <c r="M70" s="35" t="s">
        <v>46</v>
      </c>
      <c r="N70" s="35" t="s">
        <v>47</v>
      </c>
      <c r="O70" s="82">
        <v>-4.9769119700000003E-2</v>
      </c>
      <c r="P70" s="82">
        <v>0.50936471059999999</v>
      </c>
      <c r="Q70" s="82">
        <v>-5.7264904700000001E-2</v>
      </c>
      <c r="R70" s="82">
        <v>0.78053904240000005</v>
      </c>
      <c r="S70" s="82">
        <v>3.9736813900000001E-2</v>
      </c>
      <c r="T70" s="82">
        <v>0.43520021780000001</v>
      </c>
      <c r="U70" s="82">
        <v>-0.15293255589999999</v>
      </c>
      <c r="V70" s="82">
        <v>2.1437163457000001</v>
      </c>
      <c r="W70" s="82">
        <v>-0.12578203769999999</v>
      </c>
      <c r="X70" s="82">
        <v>1.8127817820000001</v>
      </c>
      <c r="Y70" s="82">
        <v>7.5121286000000001E-3</v>
      </c>
      <c r="Z70" s="82">
        <v>5.7187243499999998E-2</v>
      </c>
      <c r="AA70" s="68"/>
    </row>
    <row r="71" spans="1:27">
      <c r="A71" s="35">
        <v>29335080</v>
      </c>
      <c r="B71" s="42">
        <v>1</v>
      </c>
      <c r="C71" s="42" t="s">
        <v>42</v>
      </c>
      <c r="D71" s="42" t="s">
        <v>27</v>
      </c>
      <c r="E71" s="42" t="s">
        <v>208</v>
      </c>
      <c r="F71" s="35" t="s">
        <v>209</v>
      </c>
      <c r="G71" s="35" t="s">
        <v>130</v>
      </c>
      <c r="H71" s="42"/>
      <c r="I71" s="35">
        <v>3.0375000000000001</v>
      </c>
      <c r="J71" s="35">
        <v>0.21079999999999999</v>
      </c>
      <c r="K71" s="35" t="s">
        <v>39</v>
      </c>
      <c r="L71" s="35" t="s">
        <v>32</v>
      </c>
      <c r="M71" s="35" t="s">
        <v>33</v>
      </c>
      <c r="N71" s="35" t="s">
        <v>47</v>
      </c>
      <c r="O71" s="82">
        <v>-3.9198934400000003E-2</v>
      </c>
      <c r="P71" s="82">
        <v>0.3491877645</v>
      </c>
      <c r="Q71" s="82">
        <v>-6.6840058100000002E-2</v>
      </c>
      <c r="R71" s="82">
        <v>0.90251663270000004</v>
      </c>
      <c r="S71" s="82">
        <v>6.3777082900000004E-2</v>
      </c>
      <c r="T71" s="82">
        <v>0.76923786189999999</v>
      </c>
      <c r="U71" s="82">
        <v>-0.115362727</v>
      </c>
      <c r="V71" s="82">
        <v>1.2543416017</v>
      </c>
      <c r="W71" s="82">
        <v>-0.12709191389999999</v>
      </c>
      <c r="X71" s="82">
        <v>1.6861375854</v>
      </c>
      <c r="Y71" s="82">
        <v>4.6754847000000002E-2</v>
      </c>
      <c r="Z71" s="82">
        <v>0.44111477929999998</v>
      </c>
      <c r="AA71" s="68"/>
    </row>
    <row r="72" spans="1:27">
      <c r="A72" s="35">
        <v>30202183</v>
      </c>
      <c r="B72" s="42">
        <v>1</v>
      </c>
      <c r="C72" s="42" t="s">
        <v>36</v>
      </c>
      <c r="D72" s="42" t="s">
        <v>27</v>
      </c>
      <c r="E72" s="42" t="s">
        <v>53</v>
      </c>
      <c r="F72" s="35" t="s">
        <v>53</v>
      </c>
      <c r="G72" s="35" t="s">
        <v>156</v>
      </c>
      <c r="H72" s="42"/>
      <c r="I72" s="35">
        <v>3.5512000000000001</v>
      </c>
      <c r="J72" s="35">
        <v>1.7563</v>
      </c>
      <c r="K72" s="35" t="s">
        <v>31</v>
      </c>
      <c r="L72" s="77" t="s">
        <v>950</v>
      </c>
      <c r="M72" s="35" t="s">
        <v>46</v>
      </c>
      <c r="N72" s="35" t="s">
        <v>47</v>
      </c>
      <c r="O72" s="82">
        <v>-0.26407072539999998</v>
      </c>
      <c r="P72" s="82">
        <v>3.0442347741</v>
      </c>
      <c r="Q72" s="82">
        <v>-0.15132926969999999</v>
      </c>
      <c r="R72" s="82">
        <v>1.4318943448999999</v>
      </c>
      <c r="S72" s="82">
        <v>-2.2150130399999999E-2</v>
      </c>
      <c r="T72" s="82">
        <v>0.11478816629999999</v>
      </c>
      <c r="U72" s="82">
        <v>-0.29789473449999998</v>
      </c>
      <c r="V72" s="82">
        <v>3.4881334657999998</v>
      </c>
      <c r="W72" s="82">
        <v>-0.22612906260000001</v>
      </c>
      <c r="X72" s="82">
        <v>2.2284761951999998</v>
      </c>
      <c r="Y72" s="82">
        <v>-4.0176652899999998E-2</v>
      </c>
      <c r="Z72" s="82">
        <v>0.18682768</v>
      </c>
      <c r="AA72" s="68"/>
    </row>
    <row r="73" spans="1:27">
      <c r="A73" s="35">
        <v>30723938</v>
      </c>
      <c r="B73" s="42">
        <v>1</v>
      </c>
      <c r="C73" s="42" t="s">
        <v>36</v>
      </c>
      <c r="D73" s="42" t="s">
        <v>42</v>
      </c>
      <c r="E73" s="42" t="s">
        <v>210</v>
      </c>
      <c r="F73" s="35" t="s">
        <v>82</v>
      </c>
      <c r="G73" s="35" t="s">
        <v>140</v>
      </c>
      <c r="H73" s="42"/>
      <c r="I73" s="35">
        <v>3.7111000000000001</v>
      </c>
      <c r="J73" s="35">
        <v>1.3552</v>
      </c>
      <c r="K73" s="35" t="s">
        <v>31</v>
      </c>
      <c r="L73" s="35" t="s">
        <v>32</v>
      </c>
      <c r="M73" s="35" t="s">
        <v>46</v>
      </c>
      <c r="N73" s="35" t="s">
        <v>34</v>
      </c>
      <c r="O73" s="82">
        <v>-0.16945785029999999</v>
      </c>
      <c r="P73" s="82">
        <v>2.2369674550999998</v>
      </c>
      <c r="Q73" s="82">
        <v>-7.6296098000000007E-2</v>
      </c>
      <c r="R73" s="82">
        <v>0.75410209589999999</v>
      </c>
      <c r="S73" s="82">
        <v>-2.29393502E-2</v>
      </c>
      <c r="T73" s="82">
        <v>0.1555401538</v>
      </c>
      <c r="U73" s="82">
        <v>-0.105498591</v>
      </c>
      <c r="V73" s="82">
        <v>0.97312818359999997</v>
      </c>
      <c r="W73" s="82">
        <v>-2.39696088E-2</v>
      </c>
      <c r="X73" s="82">
        <v>0.1485384304</v>
      </c>
      <c r="Y73" s="82">
        <v>-0.1007547959</v>
      </c>
      <c r="Z73" s="82">
        <v>0.8277316669</v>
      </c>
      <c r="AA73" s="68"/>
    </row>
    <row r="74" spans="1:27">
      <c r="A74" s="35">
        <v>30847683</v>
      </c>
      <c r="B74" s="42">
        <v>1</v>
      </c>
      <c r="C74" s="42" t="s">
        <v>26</v>
      </c>
      <c r="D74" s="42" t="s">
        <v>42</v>
      </c>
      <c r="E74" s="42" t="s">
        <v>211</v>
      </c>
      <c r="F74" s="35" t="s">
        <v>212</v>
      </c>
      <c r="G74" s="35" t="s">
        <v>130</v>
      </c>
      <c r="H74" s="42"/>
      <c r="I74" s="35">
        <v>3.1705000000000001</v>
      </c>
      <c r="J74" s="35">
        <v>0.6159</v>
      </c>
      <c r="K74" s="35" t="s">
        <v>39</v>
      </c>
      <c r="L74" s="35" t="s">
        <v>32</v>
      </c>
      <c r="M74" s="35" t="s">
        <v>33</v>
      </c>
      <c r="N74" s="35" t="s">
        <v>34</v>
      </c>
      <c r="O74" s="82">
        <v>0.1390378994</v>
      </c>
      <c r="P74" s="82">
        <v>2.7234864158000001</v>
      </c>
      <c r="Q74" s="82">
        <v>0.12944670690000001</v>
      </c>
      <c r="R74" s="82">
        <v>3.2468715939999999</v>
      </c>
      <c r="S74" s="82">
        <v>-8.2778117900000003E-2</v>
      </c>
      <c r="T74" s="82">
        <v>1.4098462108000001</v>
      </c>
      <c r="U74" s="82">
        <v>0.1076497882</v>
      </c>
      <c r="V74" s="82">
        <v>1.437934321</v>
      </c>
      <c r="W74" s="82">
        <v>0.13869741059999999</v>
      </c>
      <c r="X74" s="82">
        <v>2.5002062145999999</v>
      </c>
      <c r="Y74" s="82">
        <v>-8.3881030999999995E-2</v>
      </c>
      <c r="Z74" s="82">
        <v>1.2809173078</v>
      </c>
      <c r="AA74" s="68"/>
    </row>
    <row r="75" spans="1:27">
      <c r="A75" s="35">
        <v>32313062</v>
      </c>
      <c r="B75" s="42">
        <v>1</v>
      </c>
      <c r="C75" s="42" t="s">
        <v>27</v>
      </c>
      <c r="D75" s="42" t="s">
        <v>36</v>
      </c>
      <c r="E75" s="42" t="s">
        <v>213</v>
      </c>
      <c r="F75" s="35" t="s">
        <v>82</v>
      </c>
      <c r="G75" s="35" t="s">
        <v>92</v>
      </c>
      <c r="H75" s="42" t="s">
        <v>214</v>
      </c>
      <c r="I75" s="35">
        <v>8.7074999999999996</v>
      </c>
      <c r="J75" s="35">
        <v>4.1111000000000004</v>
      </c>
      <c r="K75" s="35" t="s">
        <v>39</v>
      </c>
      <c r="L75" s="35" t="s">
        <v>32</v>
      </c>
      <c r="M75" s="35" t="s">
        <v>46</v>
      </c>
      <c r="N75" s="35" t="s">
        <v>34</v>
      </c>
      <c r="O75" s="82">
        <v>0.2448919078</v>
      </c>
      <c r="P75" s="82">
        <v>2.0417111012000002</v>
      </c>
      <c r="Q75" s="82">
        <v>0.1026614232</v>
      </c>
      <c r="R75" s="82">
        <v>0.71977661849999997</v>
      </c>
      <c r="S75" s="82">
        <v>-9.0950880000000001E-4</v>
      </c>
      <c r="T75" s="82">
        <v>3.7987359E-3</v>
      </c>
      <c r="U75" s="82">
        <v>0.170756516</v>
      </c>
      <c r="V75" s="82">
        <v>0.97328466489999999</v>
      </c>
      <c r="W75" s="82">
        <v>0.1184256194</v>
      </c>
      <c r="X75" s="82">
        <v>0.65226883329999996</v>
      </c>
      <c r="Y75" s="82">
        <v>1.7022881E-3</v>
      </c>
      <c r="Z75" s="82">
        <v>6.7588572999999997E-3</v>
      </c>
      <c r="AA75" s="68"/>
    </row>
    <row r="76" spans="1:27">
      <c r="A76" s="88">
        <v>32698666</v>
      </c>
      <c r="B76" s="42">
        <v>1</v>
      </c>
      <c r="C76" s="42" t="s">
        <v>36</v>
      </c>
      <c r="D76" s="42" t="s">
        <v>27</v>
      </c>
      <c r="E76" s="42" t="s">
        <v>215</v>
      </c>
      <c r="F76" s="35" t="s">
        <v>216</v>
      </c>
      <c r="G76" s="35" t="s">
        <v>130</v>
      </c>
      <c r="H76" s="42"/>
      <c r="I76" s="35">
        <v>3.7877000000000001</v>
      </c>
      <c r="J76" s="35">
        <v>0.8448</v>
      </c>
      <c r="K76" s="35" t="s">
        <v>31</v>
      </c>
      <c r="L76" s="77" t="s">
        <v>950</v>
      </c>
      <c r="M76" s="35" t="s">
        <v>33</v>
      </c>
      <c r="N76" s="35" t="s">
        <v>34</v>
      </c>
      <c r="O76" s="82">
        <v>0.20102396040000001</v>
      </c>
      <c r="P76" s="82">
        <v>3.4221992537000001</v>
      </c>
      <c r="Q76" s="82">
        <v>0.1692664327</v>
      </c>
      <c r="R76" s="82">
        <v>2.9682230241999998</v>
      </c>
      <c r="S76" s="82">
        <v>-9.3524436000000002E-2</v>
      </c>
      <c r="T76" s="82">
        <v>1.0493217431999999</v>
      </c>
      <c r="U76" s="82">
        <v>0.11701707760000001</v>
      </c>
      <c r="V76" s="82">
        <v>1.2789198729</v>
      </c>
      <c r="W76" s="82">
        <v>0.13238771490000001</v>
      </c>
      <c r="X76" s="82">
        <v>1.5856647078999999</v>
      </c>
      <c r="Y76" s="82">
        <v>-5.9749751800000001E-2</v>
      </c>
      <c r="Z76" s="82">
        <v>0.44823039120000002</v>
      </c>
      <c r="AA76" s="68"/>
    </row>
    <row r="77" spans="1:27">
      <c r="A77" s="88">
        <v>32698666</v>
      </c>
      <c r="B77" s="42">
        <v>1</v>
      </c>
      <c r="C77" s="42" t="s">
        <v>36</v>
      </c>
      <c r="D77" s="42" t="s">
        <v>27</v>
      </c>
      <c r="E77" s="42" t="s">
        <v>215</v>
      </c>
      <c r="F77" s="35" t="s">
        <v>216</v>
      </c>
      <c r="G77" s="35" t="s">
        <v>130</v>
      </c>
      <c r="H77" s="42"/>
      <c r="I77" s="35">
        <v>4.3148</v>
      </c>
      <c r="J77" s="35">
        <v>1.8460000000000001</v>
      </c>
      <c r="K77" s="35" t="s">
        <v>31</v>
      </c>
      <c r="L77" s="35" t="s">
        <v>32</v>
      </c>
      <c r="M77" s="35" t="s">
        <v>33</v>
      </c>
      <c r="N77" s="35" t="s">
        <v>34</v>
      </c>
      <c r="O77" s="82">
        <v>0.20102396040000001</v>
      </c>
      <c r="P77" s="82">
        <v>3.4221992537000001</v>
      </c>
      <c r="Q77" s="82">
        <v>0.1692664327</v>
      </c>
      <c r="R77" s="82">
        <v>2.9682230241999998</v>
      </c>
      <c r="S77" s="82">
        <v>-9.3524436000000002E-2</v>
      </c>
      <c r="T77" s="82">
        <v>1.0493217431999999</v>
      </c>
      <c r="U77" s="82">
        <v>0.11701707760000001</v>
      </c>
      <c r="V77" s="82">
        <v>1.2789198729</v>
      </c>
      <c r="W77" s="82">
        <v>0.13238771490000001</v>
      </c>
      <c r="X77" s="82">
        <v>1.5856647078999999</v>
      </c>
      <c r="Y77" s="82">
        <v>-5.9749751800000001E-2</v>
      </c>
      <c r="Z77" s="82">
        <v>0.44823039120000002</v>
      </c>
      <c r="AA77" s="68"/>
    </row>
    <row r="78" spans="1:27">
      <c r="A78" s="35">
        <v>3486134</v>
      </c>
      <c r="B78" s="42">
        <v>1</v>
      </c>
      <c r="C78" s="42" t="s">
        <v>42</v>
      </c>
      <c r="D78" s="42" t="s">
        <v>26</v>
      </c>
      <c r="E78" s="42" t="s">
        <v>217</v>
      </c>
      <c r="F78" s="35" t="s">
        <v>218</v>
      </c>
      <c r="G78" s="35" t="s">
        <v>130</v>
      </c>
      <c r="H78" s="42"/>
      <c r="I78" s="35">
        <v>5.9194000000000004</v>
      </c>
      <c r="J78" s="35">
        <v>1.2697000000000001</v>
      </c>
      <c r="K78" s="35" t="s">
        <v>31</v>
      </c>
      <c r="L78" s="35" t="s">
        <v>32</v>
      </c>
      <c r="M78" s="35" t="s">
        <v>46</v>
      </c>
      <c r="N78" s="35" t="s">
        <v>34</v>
      </c>
      <c r="O78" s="82">
        <v>5.3755951999999996E-3</v>
      </c>
      <c r="P78" s="82">
        <v>3.1783398800000001E-2</v>
      </c>
      <c r="Q78" s="82">
        <v>0.10786352019999999</v>
      </c>
      <c r="R78" s="82">
        <v>1.2914185194000001</v>
      </c>
      <c r="S78" s="82">
        <v>-0.1501302296</v>
      </c>
      <c r="T78" s="82">
        <v>1.9972610001</v>
      </c>
      <c r="U78" s="82">
        <v>4.8886678699999998E-2</v>
      </c>
      <c r="V78" s="82">
        <v>0.34952349059999999</v>
      </c>
      <c r="W78" s="82">
        <v>6.5103936599999995E-2</v>
      </c>
      <c r="X78" s="82">
        <v>0.51684382920000005</v>
      </c>
      <c r="Y78" s="82">
        <v>-5.0749372000000001E-2</v>
      </c>
      <c r="Z78" s="82">
        <v>0.33623914589999998</v>
      </c>
      <c r="AA78" s="68"/>
    </row>
    <row r="79" spans="1:27">
      <c r="A79" s="35">
        <v>38161610</v>
      </c>
      <c r="B79" s="42">
        <v>1</v>
      </c>
      <c r="C79" s="42" t="s">
        <v>42</v>
      </c>
      <c r="D79" s="42" t="s">
        <v>26</v>
      </c>
      <c r="E79" s="42" t="s">
        <v>219</v>
      </c>
      <c r="F79" s="35" t="s">
        <v>220</v>
      </c>
      <c r="G79" s="35" t="s">
        <v>130</v>
      </c>
      <c r="H79" s="42"/>
      <c r="I79" s="35">
        <v>13.3706</v>
      </c>
      <c r="J79" s="35">
        <v>7.6734</v>
      </c>
      <c r="K79" s="35" t="s">
        <v>39</v>
      </c>
      <c r="L79" s="35" t="s">
        <v>32</v>
      </c>
      <c r="M79" s="35" t="s">
        <v>33</v>
      </c>
      <c r="N79" s="35" t="s">
        <v>34</v>
      </c>
      <c r="O79" s="82">
        <v>-0.1765357786</v>
      </c>
      <c r="P79" s="82">
        <v>1.0865384004</v>
      </c>
      <c r="Q79" s="82">
        <v>-0.24672471339999999</v>
      </c>
      <c r="R79" s="82">
        <v>2.4374183622999999</v>
      </c>
      <c r="S79" s="82">
        <v>0.24822289410000001</v>
      </c>
      <c r="T79" s="82">
        <v>2.2236251847999999</v>
      </c>
      <c r="U79" s="82">
        <v>-0.16316266230000001</v>
      </c>
      <c r="V79" s="82">
        <v>0.79804437579999998</v>
      </c>
      <c r="W79" s="82">
        <v>-0.2270475461</v>
      </c>
      <c r="X79" s="82">
        <v>1.4923561663</v>
      </c>
      <c r="Y79" s="82">
        <v>0.11538015760000001</v>
      </c>
      <c r="Z79" s="82">
        <v>0.62949076869999998</v>
      </c>
      <c r="AA79" s="68"/>
    </row>
    <row r="80" spans="1:27">
      <c r="A80" s="35">
        <v>38561974</v>
      </c>
      <c r="B80" s="42">
        <v>1</v>
      </c>
      <c r="C80" s="42" t="s">
        <v>36</v>
      </c>
      <c r="D80" s="42" t="s">
        <v>27</v>
      </c>
      <c r="E80" s="42" t="s">
        <v>221</v>
      </c>
      <c r="F80" s="35" t="s">
        <v>222</v>
      </c>
      <c r="G80" s="35" t="s">
        <v>130</v>
      </c>
      <c r="H80" s="42"/>
      <c r="I80" s="35">
        <v>5.9612999999999996</v>
      </c>
      <c r="J80" s="35">
        <v>1.6814</v>
      </c>
      <c r="K80" s="35" t="s">
        <v>39</v>
      </c>
      <c r="L80" s="35" t="s">
        <v>32</v>
      </c>
      <c r="M80" s="35" t="s">
        <v>33</v>
      </c>
      <c r="N80" s="35" t="s">
        <v>34</v>
      </c>
      <c r="O80" s="82">
        <v>-0.1461799778</v>
      </c>
      <c r="P80" s="82">
        <v>1.3466693821</v>
      </c>
      <c r="Q80" s="82">
        <v>-0.16675988180000001</v>
      </c>
      <c r="R80" s="82">
        <v>2.2325035069000001</v>
      </c>
      <c r="S80" s="82">
        <v>0.1464790453</v>
      </c>
      <c r="T80" s="82">
        <v>1.6469006104999999</v>
      </c>
      <c r="U80" s="82">
        <v>-8.6928036900000005E-2</v>
      </c>
      <c r="V80" s="82">
        <v>0.54572561779999995</v>
      </c>
      <c r="W80" s="82">
        <v>-0.1606194242</v>
      </c>
      <c r="X80" s="82">
        <v>1.503252188</v>
      </c>
      <c r="Y80" s="82">
        <v>0.15095121210000001</v>
      </c>
      <c r="Z80" s="82">
        <v>1.6196807337000001</v>
      </c>
      <c r="AA80" s="68"/>
    </row>
    <row r="81" spans="1:27">
      <c r="A81" s="35">
        <v>3856943</v>
      </c>
      <c r="B81" s="42">
        <v>1</v>
      </c>
      <c r="C81" s="42" t="s">
        <v>26</v>
      </c>
      <c r="D81" s="42" t="s">
        <v>27</v>
      </c>
      <c r="E81" s="42" t="s">
        <v>223</v>
      </c>
      <c r="F81" s="35" t="s">
        <v>82</v>
      </c>
      <c r="G81" s="35" t="s">
        <v>130</v>
      </c>
      <c r="H81" s="42"/>
      <c r="I81" s="35">
        <v>18.092400000000001</v>
      </c>
      <c r="J81" s="35">
        <v>4.5696000000000003</v>
      </c>
      <c r="K81" s="35" t="s">
        <v>39</v>
      </c>
      <c r="L81" s="35" t="s">
        <v>32</v>
      </c>
      <c r="M81" s="35" t="s">
        <v>44</v>
      </c>
      <c r="N81" s="35" t="s">
        <v>47</v>
      </c>
      <c r="O81" s="82">
        <v>-8.1711131000000006E-2</v>
      </c>
      <c r="P81" s="82">
        <v>0.6035608884</v>
      </c>
      <c r="Q81" s="82">
        <v>-0.13149028460000001</v>
      </c>
      <c r="R81" s="82">
        <v>1.5512270000999999</v>
      </c>
      <c r="S81" s="82">
        <v>0.16054976230000001</v>
      </c>
      <c r="T81" s="82">
        <v>1.9247453507000001</v>
      </c>
      <c r="U81" s="82">
        <v>2.91892079E-2</v>
      </c>
      <c r="V81" s="82">
        <v>0.13941778590000001</v>
      </c>
      <c r="W81" s="82">
        <v>-0.14278372859999999</v>
      </c>
      <c r="X81" s="82">
        <v>1.2296297899999999</v>
      </c>
      <c r="Y81" s="82">
        <v>0.24208710280000001</v>
      </c>
      <c r="Z81" s="82">
        <v>3.2409129624999999</v>
      </c>
      <c r="AA81" s="68"/>
    </row>
    <row r="82" spans="1:27">
      <c r="A82" s="35">
        <v>39285641</v>
      </c>
      <c r="B82" s="42">
        <v>1</v>
      </c>
      <c r="C82" s="42" t="s">
        <v>36</v>
      </c>
      <c r="D82" s="42" t="s">
        <v>42</v>
      </c>
      <c r="E82" s="42" t="s">
        <v>224</v>
      </c>
      <c r="F82" s="35" t="s">
        <v>225</v>
      </c>
      <c r="G82" s="35" t="s">
        <v>130</v>
      </c>
      <c r="H82" s="42"/>
      <c r="I82" s="35">
        <v>5.2842000000000002</v>
      </c>
      <c r="J82" s="35">
        <v>0.65710000000000002</v>
      </c>
      <c r="K82" s="35" t="s">
        <v>39</v>
      </c>
      <c r="L82" s="35" t="s">
        <v>32</v>
      </c>
      <c r="M82" s="35" t="s">
        <v>44</v>
      </c>
      <c r="N82" s="35" t="s">
        <v>47</v>
      </c>
      <c r="O82" s="82">
        <v>-4.6322148000000002E-3</v>
      </c>
      <c r="P82" s="82">
        <v>2.3795125899999998E-2</v>
      </c>
      <c r="Q82" s="82">
        <v>8.68507627E-2</v>
      </c>
      <c r="R82" s="82">
        <v>0.87719731810000001</v>
      </c>
      <c r="S82" s="82">
        <v>-0.1212728137</v>
      </c>
      <c r="T82" s="82">
        <v>1.3201907737</v>
      </c>
      <c r="U82" s="82">
        <v>-3.0261735099999999E-2</v>
      </c>
      <c r="V82" s="82">
        <v>0.1558183809</v>
      </c>
      <c r="W82" s="82">
        <v>9.6465041200000004E-2</v>
      </c>
      <c r="X82" s="82">
        <v>0.74945695609999996</v>
      </c>
      <c r="Y82" s="82">
        <v>-0.19678857399999999</v>
      </c>
      <c r="Z82" s="82">
        <v>2.6199540095999998</v>
      </c>
      <c r="AA82" s="68"/>
    </row>
    <row r="83" spans="1:27">
      <c r="A83" s="35">
        <v>39305403</v>
      </c>
      <c r="B83" s="42">
        <v>1</v>
      </c>
      <c r="C83" s="42" t="s">
        <v>27</v>
      </c>
      <c r="D83" s="42" t="s">
        <v>36</v>
      </c>
      <c r="E83" s="42" t="s">
        <v>226</v>
      </c>
      <c r="F83" s="35" t="s">
        <v>82</v>
      </c>
      <c r="G83" s="35" t="s">
        <v>130</v>
      </c>
      <c r="H83" s="42"/>
      <c r="I83" s="35">
        <v>6.2695999999999996</v>
      </c>
      <c r="J83" s="35">
        <v>1.3152999999999999</v>
      </c>
      <c r="K83" s="35" t="s">
        <v>31</v>
      </c>
      <c r="L83" s="35" t="s">
        <v>32</v>
      </c>
      <c r="M83" s="35" t="s">
        <v>46</v>
      </c>
      <c r="N83" s="35" t="s">
        <v>34</v>
      </c>
      <c r="O83" s="82">
        <v>-3.7236495799999998E-2</v>
      </c>
      <c r="P83" s="82">
        <v>0.29824276220000001</v>
      </c>
      <c r="Q83" s="82">
        <v>9.0755607799999999E-2</v>
      </c>
      <c r="R83" s="82">
        <v>1.1346440605000001</v>
      </c>
      <c r="S83" s="82">
        <v>-0.17225763829999999</v>
      </c>
      <c r="T83" s="82">
        <v>2.9256881996000002</v>
      </c>
      <c r="U83" s="82">
        <v>1.2922465100000001E-2</v>
      </c>
      <c r="V83" s="82">
        <v>8.2866136199999996E-2</v>
      </c>
      <c r="W83" s="82">
        <v>0.1068171005</v>
      </c>
      <c r="X83" s="82">
        <v>1.1869118143999999</v>
      </c>
      <c r="Y83" s="82">
        <v>-0.17639839260000001</v>
      </c>
      <c r="Z83" s="82">
        <v>2.3169713406999999</v>
      </c>
      <c r="AA83" s="68"/>
    </row>
    <row r="84" spans="1:27">
      <c r="A84" s="35">
        <v>39312118</v>
      </c>
      <c r="B84" s="42">
        <v>1</v>
      </c>
      <c r="C84" s="42" t="s">
        <v>42</v>
      </c>
      <c r="D84" s="42" t="s">
        <v>26</v>
      </c>
      <c r="E84" s="42" t="s">
        <v>227</v>
      </c>
      <c r="F84" s="35" t="s">
        <v>228</v>
      </c>
      <c r="G84" s="35" t="s">
        <v>130</v>
      </c>
      <c r="H84" s="42"/>
      <c r="I84" s="35">
        <v>5.8954000000000004</v>
      </c>
      <c r="J84" s="35">
        <v>1.4046000000000001</v>
      </c>
      <c r="K84" s="35" t="s">
        <v>31</v>
      </c>
      <c r="L84" s="35" t="s">
        <v>32</v>
      </c>
      <c r="M84" s="35" t="s">
        <v>46</v>
      </c>
      <c r="N84" s="35" t="s">
        <v>47</v>
      </c>
      <c r="O84" s="82">
        <v>-3.6642423100000002E-2</v>
      </c>
      <c r="P84" s="82">
        <v>0.29396574650000001</v>
      </c>
      <c r="Q84" s="82">
        <v>8.7796960399999999E-2</v>
      </c>
      <c r="R84" s="82">
        <v>1.0881155704000001</v>
      </c>
      <c r="S84" s="82">
        <v>-0.160554063</v>
      </c>
      <c r="T84" s="82">
        <v>2.6364839917</v>
      </c>
      <c r="U84" s="82">
        <v>5.0019903000000001E-3</v>
      </c>
      <c r="V84" s="82">
        <v>3.0647164599999999E-2</v>
      </c>
      <c r="W84" s="82">
        <v>9.8118316400000002E-2</v>
      </c>
      <c r="X84" s="82">
        <v>1.0544111689</v>
      </c>
      <c r="Y84" s="82">
        <v>-0.17986774159999999</v>
      </c>
      <c r="Z84" s="82">
        <v>2.4267288504</v>
      </c>
      <c r="AA84" s="68"/>
    </row>
    <row r="85" spans="1:27">
      <c r="A85" s="88">
        <v>39315899</v>
      </c>
      <c r="B85" s="42">
        <v>1</v>
      </c>
      <c r="C85" s="42" t="s">
        <v>36</v>
      </c>
      <c r="D85" s="42" t="s">
        <v>26</v>
      </c>
      <c r="E85" s="42" t="s">
        <v>229</v>
      </c>
      <c r="F85" s="35" t="s">
        <v>230</v>
      </c>
      <c r="G85" s="35" t="s">
        <v>130</v>
      </c>
      <c r="H85" s="42"/>
      <c r="I85" s="35">
        <v>3.6192000000000002</v>
      </c>
      <c r="J85" s="35">
        <v>1.6604000000000001</v>
      </c>
      <c r="K85" s="35" t="s">
        <v>31</v>
      </c>
      <c r="L85" s="35" t="s">
        <v>51</v>
      </c>
      <c r="M85" s="35" t="s">
        <v>44</v>
      </c>
      <c r="N85" s="35" t="s">
        <v>34</v>
      </c>
      <c r="O85" s="82">
        <v>-3.0945583700000001E-2</v>
      </c>
      <c r="P85" s="82">
        <v>0.23137984759999999</v>
      </c>
      <c r="Q85" s="82">
        <v>9.9132785000000001E-2</v>
      </c>
      <c r="R85" s="82">
        <v>1.2525260814000001</v>
      </c>
      <c r="S85" s="82">
        <v>-0.17414941380000001</v>
      </c>
      <c r="T85" s="82">
        <v>2.8819494709</v>
      </c>
      <c r="U85" s="82">
        <v>1.5909387699999999E-2</v>
      </c>
      <c r="V85" s="82">
        <v>0.1014882563</v>
      </c>
      <c r="W85" s="82">
        <v>0.1045242354</v>
      </c>
      <c r="X85" s="82">
        <v>1.110220067</v>
      </c>
      <c r="Y85" s="82">
        <v>-0.170205356</v>
      </c>
      <c r="Z85" s="82">
        <v>2.1097249503</v>
      </c>
      <c r="AA85" s="68"/>
    </row>
    <row r="86" spans="1:27">
      <c r="A86" s="88">
        <v>39315899</v>
      </c>
      <c r="B86" s="42">
        <v>1</v>
      </c>
      <c r="C86" s="42" t="s">
        <v>36</v>
      </c>
      <c r="D86" s="42" t="s">
        <v>26</v>
      </c>
      <c r="E86" s="42" t="s">
        <v>229</v>
      </c>
      <c r="F86" s="35" t="s">
        <v>230</v>
      </c>
      <c r="G86" s="35" t="s">
        <v>130</v>
      </c>
      <c r="H86" s="42"/>
      <c r="I86" s="35">
        <v>4.5590000000000002</v>
      </c>
      <c r="J86" s="35">
        <v>2.6602000000000001</v>
      </c>
      <c r="K86" s="35" t="s">
        <v>31</v>
      </c>
      <c r="L86" s="35" t="s">
        <v>51</v>
      </c>
      <c r="M86" s="35" t="s">
        <v>44</v>
      </c>
      <c r="N86" s="35" t="s">
        <v>47</v>
      </c>
      <c r="O86" s="82">
        <v>-3.0945583700000001E-2</v>
      </c>
      <c r="P86" s="82">
        <v>0.23137984759999999</v>
      </c>
      <c r="Q86" s="82">
        <v>9.9132785000000001E-2</v>
      </c>
      <c r="R86" s="82">
        <v>1.2525260814000001</v>
      </c>
      <c r="S86" s="82">
        <v>-0.17414941380000001</v>
      </c>
      <c r="T86" s="82">
        <v>2.8819494709</v>
      </c>
      <c r="U86" s="82">
        <v>1.5909387699999999E-2</v>
      </c>
      <c r="V86" s="82">
        <v>0.1014882563</v>
      </c>
      <c r="W86" s="82">
        <v>0.1045242354</v>
      </c>
      <c r="X86" s="82">
        <v>1.110220067</v>
      </c>
      <c r="Y86" s="82">
        <v>-0.170205356</v>
      </c>
      <c r="Z86" s="82">
        <v>2.1097249503</v>
      </c>
      <c r="AA86" s="68"/>
    </row>
    <row r="87" spans="1:27">
      <c r="A87" s="35">
        <v>39320294</v>
      </c>
      <c r="B87" s="42">
        <v>1</v>
      </c>
      <c r="C87" s="42" t="s">
        <v>36</v>
      </c>
      <c r="D87" s="42" t="s">
        <v>42</v>
      </c>
      <c r="E87" s="42" t="s">
        <v>229</v>
      </c>
      <c r="F87" s="35" t="s">
        <v>230</v>
      </c>
      <c r="G87" s="35" t="s">
        <v>29</v>
      </c>
      <c r="H87" s="42" t="s">
        <v>231</v>
      </c>
      <c r="I87" s="35">
        <v>5.5701000000000001</v>
      </c>
      <c r="J87" s="35">
        <v>0.8952</v>
      </c>
      <c r="K87" s="35" t="s">
        <v>39</v>
      </c>
      <c r="L87" s="77" t="s">
        <v>950</v>
      </c>
      <c r="M87" s="35" t="s">
        <v>44</v>
      </c>
      <c r="N87" s="35" t="s">
        <v>47</v>
      </c>
      <c r="O87" s="82">
        <v>1.1255772400000001E-2</v>
      </c>
      <c r="P87" s="82">
        <v>7.3933173500000005E-2</v>
      </c>
      <c r="Q87" s="82">
        <v>8.8667625700000002E-2</v>
      </c>
      <c r="R87" s="82">
        <v>1.2111506678999999</v>
      </c>
      <c r="S87" s="82">
        <v>-0.1230350021</v>
      </c>
      <c r="T87" s="82">
        <v>1.8424507376000001</v>
      </c>
      <c r="U87" s="82">
        <v>1.1514968400000001E-2</v>
      </c>
      <c r="V87" s="82">
        <v>6.6947057200000007E-2</v>
      </c>
      <c r="W87" s="82">
        <v>0.1201480658</v>
      </c>
      <c r="X87" s="82">
        <v>1.3931576591999999</v>
      </c>
      <c r="Y87" s="82">
        <v>-0.17378080900000001</v>
      </c>
      <c r="Z87" s="82">
        <v>2.9929013590000002</v>
      </c>
      <c r="AA87" s="68"/>
    </row>
    <row r="88" spans="1:27">
      <c r="A88" s="35">
        <v>39358271</v>
      </c>
      <c r="B88" s="42">
        <v>1</v>
      </c>
      <c r="C88" s="42" t="s">
        <v>27</v>
      </c>
      <c r="D88" s="42" t="s">
        <v>36</v>
      </c>
      <c r="E88" s="42" t="s">
        <v>232</v>
      </c>
      <c r="F88" s="35" t="s">
        <v>110</v>
      </c>
      <c r="G88" s="35" t="s">
        <v>92</v>
      </c>
      <c r="H88" s="42" t="s">
        <v>214</v>
      </c>
      <c r="I88" s="35">
        <v>3.9935</v>
      </c>
      <c r="J88" s="35">
        <v>0.37640000000000001</v>
      </c>
      <c r="K88" s="35" t="s">
        <v>39</v>
      </c>
      <c r="L88" s="35" t="s">
        <v>32</v>
      </c>
      <c r="M88" s="35" t="s">
        <v>44</v>
      </c>
      <c r="N88" s="35" t="s">
        <v>34</v>
      </c>
      <c r="O88" s="82">
        <v>-5.5306966499999999E-2</v>
      </c>
      <c r="P88" s="82">
        <v>0.57359924370000004</v>
      </c>
      <c r="Q88" s="82">
        <v>-0.1022547488</v>
      </c>
      <c r="R88" s="82">
        <v>1.8698264939</v>
      </c>
      <c r="S88" s="82">
        <v>0.1230777533</v>
      </c>
      <c r="T88" s="82">
        <v>2.2982801905999999</v>
      </c>
      <c r="U88" s="82">
        <v>-8.2899324299999994E-2</v>
      </c>
      <c r="V88" s="82">
        <v>0.86296290630000005</v>
      </c>
      <c r="W88" s="82">
        <v>-0.1228355178</v>
      </c>
      <c r="X88" s="82">
        <v>1.7871125116</v>
      </c>
      <c r="Y88" s="82">
        <v>9.5768052100000001E-2</v>
      </c>
      <c r="Z88" s="82">
        <v>1.418426322</v>
      </c>
      <c r="AA88" s="68"/>
    </row>
    <row r="89" spans="1:27">
      <c r="A89" s="35">
        <v>39555727</v>
      </c>
      <c r="B89" s="42">
        <v>1</v>
      </c>
      <c r="C89" s="42" t="s">
        <v>42</v>
      </c>
      <c r="D89" s="42" t="s">
        <v>26</v>
      </c>
      <c r="E89" s="42" t="s">
        <v>233</v>
      </c>
      <c r="F89" s="35" t="s">
        <v>82</v>
      </c>
      <c r="G89" s="35" t="s">
        <v>130</v>
      </c>
      <c r="H89" s="42"/>
      <c r="I89" s="35">
        <v>5.3811999999999998</v>
      </c>
      <c r="J89" s="35">
        <v>1.5246</v>
      </c>
      <c r="K89" s="35" t="s">
        <v>39</v>
      </c>
      <c r="L89" s="77" t="s">
        <v>950</v>
      </c>
      <c r="M89" s="35" t="s">
        <v>33</v>
      </c>
      <c r="N89" s="35" t="s">
        <v>34</v>
      </c>
      <c r="O89" s="82">
        <v>0.24145587739999999</v>
      </c>
      <c r="P89" s="82">
        <v>2.5233310726</v>
      </c>
      <c r="Q89" s="82">
        <v>0.2041187776</v>
      </c>
      <c r="R89" s="82">
        <v>2.5541033236000001</v>
      </c>
      <c r="S89" s="82">
        <v>-0.17288699369999999</v>
      </c>
      <c r="T89" s="82">
        <v>1.7582337986000001</v>
      </c>
      <c r="U89" s="82">
        <v>0.22591853049999999</v>
      </c>
      <c r="V89" s="82">
        <v>1.8097640595</v>
      </c>
      <c r="W89" s="82">
        <v>0.23511524589999999</v>
      </c>
      <c r="X89" s="82">
        <v>2.2325864449999999</v>
      </c>
      <c r="Y89" s="82">
        <v>-0.1110986447</v>
      </c>
      <c r="Z89" s="82">
        <v>0.80381232660000002</v>
      </c>
      <c r="AA89" s="68"/>
    </row>
    <row r="90" spans="1:27">
      <c r="A90" s="35">
        <v>3971262</v>
      </c>
      <c r="B90" s="42">
        <v>1</v>
      </c>
      <c r="C90" s="42" t="s">
        <v>36</v>
      </c>
      <c r="D90" s="42" t="s">
        <v>27</v>
      </c>
      <c r="E90" s="42" t="s">
        <v>53</v>
      </c>
      <c r="F90" s="35" t="s">
        <v>53</v>
      </c>
      <c r="G90" s="35" t="s">
        <v>156</v>
      </c>
      <c r="H90" s="42"/>
      <c r="I90" s="35">
        <v>5.4878</v>
      </c>
      <c r="J90" s="35">
        <v>1.6751</v>
      </c>
      <c r="K90" s="35" t="s">
        <v>31</v>
      </c>
      <c r="L90" s="35" t="s">
        <v>32</v>
      </c>
      <c r="M90" s="35" t="s">
        <v>46</v>
      </c>
      <c r="N90" s="35" t="s">
        <v>34</v>
      </c>
      <c r="O90" s="82">
        <v>8.8204742700000005E-2</v>
      </c>
      <c r="P90" s="82">
        <v>0.52072221279999997</v>
      </c>
      <c r="Q90" s="82">
        <v>0.23369188020000001</v>
      </c>
      <c r="R90" s="82">
        <v>2.6026968772000001</v>
      </c>
      <c r="S90" s="82">
        <v>-0.2690303597</v>
      </c>
      <c r="T90" s="82">
        <v>3.0581934632999999</v>
      </c>
      <c r="U90" s="82">
        <v>6.4311946300000006E-2</v>
      </c>
      <c r="V90" s="82">
        <v>0.32363338889999999</v>
      </c>
      <c r="W90" s="82">
        <v>0.16632749199999999</v>
      </c>
      <c r="X90" s="82">
        <v>1.220488391</v>
      </c>
      <c r="Y90" s="82">
        <v>-0.19637982800000001</v>
      </c>
      <c r="Z90" s="82">
        <v>1.3970474610000001</v>
      </c>
      <c r="AA90" s="68"/>
    </row>
    <row r="91" spans="1:27">
      <c r="A91" s="35">
        <v>40260148</v>
      </c>
      <c r="B91" s="42">
        <v>1</v>
      </c>
      <c r="C91" s="42" t="s">
        <v>26</v>
      </c>
      <c r="D91" s="42" t="s">
        <v>42</v>
      </c>
      <c r="E91" s="42" t="s">
        <v>234</v>
      </c>
      <c r="F91" s="35" t="s">
        <v>82</v>
      </c>
      <c r="G91" s="35" t="s">
        <v>130</v>
      </c>
      <c r="H91" s="42"/>
      <c r="I91" s="35">
        <v>3.1522000000000001</v>
      </c>
      <c r="J91" s="35">
        <v>1.845</v>
      </c>
      <c r="K91" s="35" t="s">
        <v>31</v>
      </c>
      <c r="L91" s="35" t="s">
        <v>32</v>
      </c>
      <c r="M91" s="35" t="s">
        <v>46</v>
      </c>
      <c r="N91" s="35" t="s">
        <v>47</v>
      </c>
      <c r="O91" s="82">
        <v>0.3347254435</v>
      </c>
      <c r="P91" s="82">
        <v>2.555674352</v>
      </c>
      <c r="Q91" s="82">
        <v>0.2606905182</v>
      </c>
      <c r="R91" s="82">
        <v>1.9515078667000001</v>
      </c>
      <c r="S91" s="82">
        <v>-8.7805930000000004E-2</v>
      </c>
      <c r="T91" s="82">
        <v>0.37270999100000002</v>
      </c>
      <c r="U91" s="82">
        <v>0.34663414640000001</v>
      </c>
      <c r="V91" s="82">
        <v>2.4345781099999999</v>
      </c>
      <c r="W91" s="82">
        <v>0.3622660439</v>
      </c>
      <c r="X91" s="82">
        <v>2.6897031725999998</v>
      </c>
      <c r="Y91" s="82">
        <v>-0.12963094080000001</v>
      </c>
      <c r="Z91" s="82">
        <v>0.5027400528</v>
      </c>
      <c r="AA91" s="68"/>
    </row>
    <row r="92" spans="1:27">
      <c r="A92" s="35">
        <v>41726983</v>
      </c>
      <c r="B92" s="42">
        <v>1</v>
      </c>
      <c r="C92" s="42" t="s">
        <v>26</v>
      </c>
      <c r="D92" s="42" t="s">
        <v>42</v>
      </c>
      <c r="E92" s="42" t="s">
        <v>235</v>
      </c>
      <c r="F92" s="35" t="s">
        <v>116</v>
      </c>
      <c r="G92" s="35" t="s">
        <v>130</v>
      </c>
      <c r="H92" s="42"/>
      <c r="I92" s="35">
        <v>4.5336999999999996</v>
      </c>
      <c r="J92" s="35">
        <v>0.53180000000000005</v>
      </c>
      <c r="K92" s="35" t="s">
        <v>39</v>
      </c>
      <c r="L92" s="35" t="s">
        <v>32</v>
      </c>
      <c r="M92" s="35" t="s">
        <v>44</v>
      </c>
      <c r="N92" s="35" t="s">
        <v>47</v>
      </c>
      <c r="O92" s="82">
        <v>-0.13237171649999999</v>
      </c>
      <c r="P92" s="82">
        <v>2.1190516101000001</v>
      </c>
      <c r="Q92" s="82">
        <v>-0.15248610800000001</v>
      </c>
      <c r="R92" s="82">
        <v>3.6641360123000002</v>
      </c>
      <c r="S92" s="82">
        <v>0.1297057137</v>
      </c>
      <c r="T92" s="82">
        <v>2.5090414726999999</v>
      </c>
      <c r="U92" s="82">
        <v>-5.4237713700000002E-2</v>
      </c>
      <c r="V92" s="82">
        <v>0.47888649999999999</v>
      </c>
      <c r="W92" s="82">
        <v>-0.14121350029999999</v>
      </c>
      <c r="X92" s="82">
        <v>2.2376081169000002</v>
      </c>
      <c r="Y92" s="82">
        <v>0.14326920970000001</v>
      </c>
      <c r="Z92" s="82">
        <v>2.7033550491999998</v>
      </c>
      <c r="AA92" s="68"/>
    </row>
    <row r="93" spans="1:27">
      <c r="A93" s="35">
        <v>42085629</v>
      </c>
      <c r="B93" s="42">
        <v>1</v>
      </c>
      <c r="C93" s="42" t="s">
        <v>42</v>
      </c>
      <c r="D93" s="42" t="s">
        <v>36</v>
      </c>
      <c r="E93" s="42" t="s">
        <v>236</v>
      </c>
      <c r="F93" s="35" t="s">
        <v>82</v>
      </c>
      <c r="G93" s="35" t="s">
        <v>130</v>
      </c>
      <c r="H93" s="42"/>
      <c r="I93" s="35">
        <v>7.4375999999999998</v>
      </c>
      <c r="J93" s="35">
        <v>3.8534999999999999</v>
      </c>
      <c r="K93" s="35" t="s">
        <v>49</v>
      </c>
      <c r="L93" s="35" t="s">
        <v>32</v>
      </c>
      <c r="M93" s="35" t="s">
        <v>46</v>
      </c>
      <c r="N93" s="35" t="s">
        <v>47</v>
      </c>
      <c r="O93" s="82">
        <v>0.122136947</v>
      </c>
      <c r="P93" s="82">
        <v>1.5411129560000001</v>
      </c>
      <c r="Q93" s="82">
        <v>9.4989026500000004E-2</v>
      </c>
      <c r="R93" s="82">
        <v>1.245823203</v>
      </c>
      <c r="S93" s="82">
        <v>-9.6841767199999998E-2</v>
      </c>
      <c r="T93" s="82">
        <v>1.0178588678</v>
      </c>
      <c r="U93" s="82">
        <v>0.28967130629999999</v>
      </c>
      <c r="V93" s="82">
        <v>4.4321242282000002</v>
      </c>
      <c r="W93" s="82">
        <v>0.16901124249999999</v>
      </c>
      <c r="X93" s="82">
        <v>2.2890454483</v>
      </c>
      <c r="Y93" s="82">
        <v>5.3408495299999997E-2</v>
      </c>
      <c r="Z93" s="82">
        <v>0.38667653959999998</v>
      </c>
      <c r="AA93" s="68"/>
    </row>
    <row r="94" spans="1:27">
      <c r="A94" s="35">
        <v>42107870</v>
      </c>
      <c r="B94" s="42">
        <v>1</v>
      </c>
      <c r="C94" s="42" t="s">
        <v>36</v>
      </c>
      <c r="D94" s="42" t="s">
        <v>27</v>
      </c>
      <c r="E94" s="42" t="s">
        <v>237</v>
      </c>
      <c r="F94" s="35" t="s">
        <v>82</v>
      </c>
      <c r="G94" s="35" t="s">
        <v>140</v>
      </c>
      <c r="H94" s="42"/>
      <c r="I94" s="35">
        <v>5.8958000000000004</v>
      </c>
      <c r="J94" s="35">
        <v>1.1974</v>
      </c>
      <c r="K94" s="35" t="s">
        <v>31</v>
      </c>
      <c r="L94" s="35" t="s">
        <v>32</v>
      </c>
      <c r="M94" s="35" t="s">
        <v>33</v>
      </c>
      <c r="N94" s="35" t="s">
        <v>47</v>
      </c>
      <c r="O94" s="82">
        <v>5.93346846E-2</v>
      </c>
      <c r="P94" s="82">
        <v>0.56616843670000006</v>
      </c>
      <c r="Q94" s="82">
        <v>5.67125728E-2</v>
      </c>
      <c r="R94" s="82">
        <v>0.60162857270000003</v>
      </c>
      <c r="S94" s="82">
        <v>-4.8023012699999999E-2</v>
      </c>
      <c r="T94" s="82">
        <v>0.44742973940000003</v>
      </c>
      <c r="U94" s="82">
        <v>0.17091056630000001</v>
      </c>
      <c r="V94" s="82">
        <v>2.5749238959</v>
      </c>
      <c r="W94" s="82">
        <v>0.16189741830000001</v>
      </c>
      <c r="X94" s="82">
        <v>2.4087018656999999</v>
      </c>
      <c r="Y94" s="82">
        <v>-1.7999603100000001E-2</v>
      </c>
      <c r="Z94" s="82">
        <v>0.1140464226</v>
      </c>
      <c r="AA94" s="68"/>
    </row>
    <row r="95" spans="1:27">
      <c r="A95" s="35">
        <v>5453256</v>
      </c>
      <c r="B95" s="42">
        <v>1</v>
      </c>
      <c r="C95" s="42" t="s">
        <v>36</v>
      </c>
      <c r="D95" s="42" t="s">
        <v>27</v>
      </c>
      <c r="E95" s="42" t="s">
        <v>238</v>
      </c>
      <c r="F95" s="35" t="s">
        <v>196</v>
      </c>
      <c r="G95" s="35" t="s">
        <v>140</v>
      </c>
      <c r="H95" s="42"/>
      <c r="I95" s="35">
        <v>5.8132000000000001</v>
      </c>
      <c r="J95" s="35">
        <v>0.40989999999999999</v>
      </c>
      <c r="K95" s="35" t="s">
        <v>39</v>
      </c>
      <c r="L95" s="35" t="s">
        <v>32</v>
      </c>
      <c r="M95" s="35" t="s">
        <v>44</v>
      </c>
      <c r="N95" s="35" t="s">
        <v>47</v>
      </c>
      <c r="O95" s="82">
        <v>-5.961165E-4</v>
      </c>
      <c r="P95" s="82">
        <v>3.57662E-3</v>
      </c>
      <c r="Q95" s="82">
        <v>4.5889899800000002E-2</v>
      </c>
      <c r="R95" s="82">
        <v>0.46727484819999998</v>
      </c>
      <c r="S95" s="82">
        <v>-8.7758437100000003E-2</v>
      </c>
      <c r="T95" s="82">
        <v>1.0673519628000001</v>
      </c>
      <c r="U95" s="82">
        <v>-8.4713513000000008E-3</v>
      </c>
      <c r="V95" s="82">
        <v>4.7800987400000002E-2</v>
      </c>
      <c r="W95" s="82">
        <v>9.6397720000000006E-2</v>
      </c>
      <c r="X95" s="82">
        <v>0.98074369770000003</v>
      </c>
      <c r="Y95" s="82">
        <v>-0.15724908160000001</v>
      </c>
      <c r="Z95" s="82">
        <v>2.4979795915</v>
      </c>
      <c r="AA95" s="68"/>
    </row>
    <row r="96" spans="1:27">
      <c r="A96" s="35">
        <v>6253662</v>
      </c>
      <c r="B96" s="42">
        <v>1</v>
      </c>
      <c r="C96" s="42" t="s">
        <v>36</v>
      </c>
      <c r="D96" s="42" t="s">
        <v>27</v>
      </c>
      <c r="E96" s="42" t="s">
        <v>239</v>
      </c>
      <c r="F96" s="35" t="s">
        <v>82</v>
      </c>
      <c r="G96" s="35" t="s">
        <v>130</v>
      </c>
      <c r="H96" s="42"/>
      <c r="I96" s="35">
        <v>12.3742</v>
      </c>
      <c r="J96" s="35">
        <v>0.64270000000000005</v>
      </c>
      <c r="K96" s="35" t="s">
        <v>39</v>
      </c>
      <c r="L96" s="35" t="s">
        <v>32</v>
      </c>
      <c r="M96" s="35" t="s">
        <v>44</v>
      </c>
      <c r="N96" s="35" t="s">
        <v>47</v>
      </c>
      <c r="O96" s="82">
        <v>2.3647149999999999E-3</v>
      </c>
      <c r="P96" s="82">
        <v>1.7199673299999999E-2</v>
      </c>
      <c r="Q96" s="82">
        <v>-7.9209930799999995E-2</v>
      </c>
      <c r="R96" s="82">
        <v>1.2988239424000001</v>
      </c>
      <c r="S96" s="82">
        <v>0.1172516945</v>
      </c>
      <c r="T96" s="82">
        <v>2.2039431194999999</v>
      </c>
      <c r="U96" s="82">
        <v>1.34418603E-2</v>
      </c>
      <c r="V96" s="82">
        <v>9.3782442800000004E-2</v>
      </c>
      <c r="W96" s="82">
        <v>-9.3248660600000005E-2</v>
      </c>
      <c r="X96" s="82">
        <v>1.2021782971999999</v>
      </c>
      <c r="Y96" s="82">
        <v>0.16739900099999999</v>
      </c>
      <c r="Z96" s="82">
        <v>3.6813929529</v>
      </c>
      <c r="AA96" s="68"/>
    </row>
    <row r="97" spans="1:27">
      <c r="A97" s="35">
        <v>6261191</v>
      </c>
      <c r="B97" s="42">
        <v>1</v>
      </c>
      <c r="C97" s="42" t="s">
        <v>26</v>
      </c>
      <c r="D97" s="42" t="s">
        <v>42</v>
      </c>
      <c r="E97" s="42" t="s">
        <v>239</v>
      </c>
      <c r="F97" s="35" t="s">
        <v>82</v>
      </c>
      <c r="G97" s="35" t="s">
        <v>140</v>
      </c>
      <c r="H97" s="42"/>
      <c r="I97" s="35">
        <v>9.0058000000000007</v>
      </c>
      <c r="J97" s="35">
        <v>1.153</v>
      </c>
      <c r="K97" s="35" t="s">
        <v>39</v>
      </c>
      <c r="L97" s="77" t="s">
        <v>950</v>
      </c>
      <c r="M97" s="35" t="s">
        <v>44</v>
      </c>
      <c r="N97" s="35" t="s">
        <v>47</v>
      </c>
      <c r="O97" s="82">
        <v>4.5443623999999998E-3</v>
      </c>
      <c r="P97" s="82">
        <v>3.4545622800000002E-2</v>
      </c>
      <c r="Q97" s="82">
        <v>-6.6050337299999998E-2</v>
      </c>
      <c r="R97" s="82">
        <v>1.0296434742</v>
      </c>
      <c r="S97" s="82">
        <v>9.3931564800000006E-2</v>
      </c>
      <c r="T97" s="82">
        <v>1.6134082709999999</v>
      </c>
      <c r="U97" s="82">
        <v>-5.9366936E-3</v>
      </c>
      <c r="V97" s="82">
        <v>4.0620845000000003E-2</v>
      </c>
      <c r="W97" s="82">
        <v>-9.62592907E-2</v>
      </c>
      <c r="X97" s="82">
        <v>1.3229934562000001</v>
      </c>
      <c r="Y97" s="82">
        <v>0.14506201830000001</v>
      </c>
      <c r="Z97" s="82">
        <v>3.0604317985999998</v>
      </c>
      <c r="AA97" s="68"/>
    </row>
    <row r="98" spans="1:27">
      <c r="A98" s="88">
        <v>6645951</v>
      </c>
      <c r="B98" s="42">
        <v>1</v>
      </c>
      <c r="C98" s="42" t="s">
        <v>26</v>
      </c>
      <c r="D98" s="42" t="s">
        <v>42</v>
      </c>
      <c r="E98" s="42" t="s">
        <v>240</v>
      </c>
      <c r="F98" s="35" t="s">
        <v>82</v>
      </c>
      <c r="G98" s="35" t="s">
        <v>130</v>
      </c>
      <c r="H98" s="42"/>
      <c r="I98" s="35">
        <v>3.6</v>
      </c>
      <c r="J98" s="35">
        <v>1.0919000000000001</v>
      </c>
      <c r="K98" s="35" t="s">
        <v>31</v>
      </c>
      <c r="L98" s="77" t="s">
        <v>950</v>
      </c>
      <c r="M98" s="35" t="s">
        <v>33</v>
      </c>
      <c r="N98" s="35" t="s">
        <v>47</v>
      </c>
      <c r="O98" s="82">
        <v>-7.2941506700000006E-2</v>
      </c>
      <c r="P98" s="82">
        <v>0.35725674260000001</v>
      </c>
      <c r="Q98" s="82">
        <v>-9.6345011199999997E-2</v>
      </c>
      <c r="R98" s="82">
        <v>0.5805417598</v>
      </c>
      <c r="S98" s="82">
        <v>7.1716282199999995E-2</v>
      </c>
      <c r="T98" s="82">
        <v>0.37209992359999999</v>
      </c>
      <c r="U98" s="82">
        <v>-0.21831039669999999</v>
      </c>
      <c r="V98" s="82">
        <v>1.5566444013</v>
      </c>
      <c r="W98" s="82">
        <v>-0.29629457609999998</v>
      </c>
      <c r="X98" s="82">
        <v>2.6244353011000001</v>
      </c>
      <c r="Y98" s="82">
        <v>0.20530155929999999</v>
      </c>
      <c r="Z98" s="82">
        <v>1.2835565866</v>
      </c>
      <c r="AA98" s="68"/>
    </row>
    <row r="99" spans="1:27">
      <c r="A99" s="88">
        <v>6645951</v>
      </c>
      <c r="B99" s="42">
        <v>1</v>
      </c>
      <c r="C99" s="42" t="s">
        <v>26</v>
      </c>
      <c r="D99" s="42" t="s">
        <v>42</v>
      </c>
      <c r="E99" s="42" t="s">
        <v>240</v>
      </c>
      <c r="F99" s="35" t="s">
        <v>82</v>
      </c>
      <c r="G99" s="35" t="s">
        <v>130</v>
      </c>
      <c r="H99" s="42"/>
      <c r="I99" s="35">
        <v>4.4340999999999999</v>
      </c>
      <c r="J99" s="35">
        <v>0.99980000000000002</v>
      </c>
      <c r="K99" s="35" t="s">
        <v>31</v>
      </c>
      <c r="L99" s="35" t="s">
        <v>51</v>
      </c>
      <c r="M99" s="35" t="s">
        <v>33</v>
      </c>
      <c r="N99" s="35" t="s">
        <v>47</v>
      </c>
      <c r="O99" s="82">
        <v>-7.2941506700000006E-2</v>
      </c>
      <c r="P99" s="82">
        <v>0.35725674260000001</v>
      </c>
      <c r="Q99" s="82">
        <v>-9.6345011199999997E-2</v>
      </c>
      <c r="R99" s="82">
        <v>0.5805417598</v>
      </c>
      <c r="S99" s="82">
        <v>7.1716282199999995E-2</v>
      </c>
      <c r="T99" s="82">
        <v>0.37209992359999999</v>
      </c>
      <c r="U99" s="82">
        <v>-0.21831039669999999</v>
      </c>
      <c r="V99" s="82">
        <v>1.5566444013</v>
      </c>
      <c r="W99" s="82">
        <v>-0.29629457609999998</v>
      </c>
      <c r="X99" s="82">
        <v>2.6244353011000001</v>
      </c>
      <c r="Y99" s="82">
        <v>0.20530155929999999</v>
      </c>
      <c r="Z99" s="82">
        <v>1.2835565866</v>
      </c>
      <c r="AA99" s="68"/>
    </row>
    <row r="100" spans="1:27">
      <c r="A100" s="35">
        <v>6647896</v>
      </c>
      <c r="B100" s="42">
        <v>1</v>
      </c>
      <c r="C100" s="42" t="s">
        <v>36</v>
      </c>
      <c r="D100" s="42" t="s">
        <v>27</v>
      </c>
      <c r="E100" s="42" t="s">
        <v>240</v>
      </c>
      <c r="F100" s="35" t="s">
        <v>82</v>
      </c>
      <c r="G100" s="35" t="s">
        <v>130</v>
      </c>
      <c r="H100" s="42"/>
      <c r="I100" s="35">
        <v>9.2731999999999992</v>
      </c>
      <c r="J100" s="35">
        <v>3.4533</v>
      </c>
      <c r="K100" s="35" t="s">
        <v>31</v>
      </c>
      <c r="L100" s="77" t="s">
        <v>950</v>
      </c>
      <c r="M100" s="35" t="s">
        <v>44</v>
      </c>
      <c r="N100" s="35" t="s">
        <v>47</v>
      </c>
      <c r="O100" s="82">
        <v>0.21342272800000001</v>
      </c>
      <c r="P100" s="82">
        <v>1.4771154798999999</v>
      </c>
      <c r="Q100" s="82">
        <v>1.5949043E-2</v>
      </c>
      <c r="R100" s="82">
        <v>6.4903533200000002E-2</v>
      </c>
      <c r="S100" s="82">
        <v>0.1199631342</v>
      </c>
      <c r="T100" s="82">
        <v>0.70926609240000005</v>
      </c>
      <c r="U100" s="82">
        <v>7.5721596500000002E-2</v>
      </c>
      <c r="V100" s="82">
        <v>0.32887956899999998</v>
      </c>
      <c r="W100" s="82">
        <v>-0.117601396</v>
      </c>
      <c r="X100" s="82">
        <v>0.59428168380000002</v>
      </c>
      <c r="Y100" s="82">
        <v>0.28798158060000001</v>
      </c>
      <c r="Z100" s="82">
        <v>2.0665772192</v>
      </c>
      <c r="AA100" s="68"/>
    </row>
    <row r="101" spans="1:27">
      <c r="A101" s="35">
        <v>6762099</v>
      </c>
      <c r="B101" s="42">
        <v>1</v>
      </c>
      <c r="C101" s="42" t="s">
        <v>26</v>
      </c>
      <c r="D101" s="42" t="s">
        <v>42</v>
      </c>
      <c r="E101" s="42" t="s">
        <v>241</v>
      </c>
      <c r="F101" s="35" t="s">
        <v>82</v>
      </c>
      <c r="G101" s="35" t="s">
        <v>130</v>
      </c>
      <c r="H101" s="42"/>
      <c r="I101" s="35">
        <v>5.2657999999999996</v>
      </c>
      <c r="J101" s="35">
        <v>0.68269999999999997</v>
      </c>
      <c r="K101" s="35" t="s">
        <v>39</v>
      </c>
      <c r="L101" s="35" t="s">
        <v>32</v>
      </c>
      <c r="M101" s="35" t="s">
        <v>33</v>
      </c>
      <c r="N101" s="35" t="s">
        <v>47</v>
      </c>
      <c r="O101" s="82">
        <v>-0.23149041319999999</v>
      </c>
      <c r="P101" s="82">
        <v>2.2255772972000001</v>
      </c>
      <c r="Q101" s="82">
        <v>-0.11244213829999999</v>
      </c>
      <c r="R101" s="82">
        <v>0.94786435290000004</v>
      </c>
      <c r="S101" s="82">
        <v>-1.15393127E-2</v>
      </c>
      <c r="T101" s="82">
        <v>5.6211922599999999E-2</v>
      </c>
      <c r="U101" s="82">
        <v>-0.26168999199999998</v>
      </c>
      <c r="V101" s="82">
        <v>2.1610579744999998</v>
      </c>
      <c r="W101" s="82">
        <v>-0.25624945570000002</v>
      </c>
      <c r="X101" s="82">
        <v>2.4218054381999998</v>
      </c>
      <c r="Y101" s="82">
        <v>7.5475257200000007E-2</v>
      </c>
      <c r="Z101" s="82">
        <v>0.44857132779999997</v>
      </c>
      <c r="AA101" s="68"/>
    </row>
    <row r="102" spans="1:27">
      <c r="A102" s="35">
        <v>913014</v>
      </c>
      <c r="B102" s="42">
        <v>1</v>
      </c>
      <c r="C102" s="42" t="s">
        <v>42</v>
      </c>
      <c r="D102" s="42" t="s">
        <v>26</v>
      </c>
      <c r="E102" s="42" t="s">
        <v>242</v>
      </c>
      <c r="F102" s="35" t="s">
        <v>243</v>
      </c>
      <c r="G102" s="35" t="s">
        <v>130</v>
      </c>
      <c r="H102" s="42"/>
      <c r="I102" s="35">
        <v>4.8784999999999998</v>
      </c>
      <c r="J102" s="35">
        <v>0.38729999999999998</v>
      </c>
      <c r="K102" s="35" t="s">
        <v>39</v>
      </c>
      <c r="L102" s="35" t="s">
        <v>32</v>
      </c>
      <c r="M102" s="35" t="s">
        <v>44</v>
      </c>
      <c r="N102" s="35" t="s">
        <v>34</v>
      </c>
      <c r="O102" s="82">
        <v>-9.5353144999999993E-3</v>
      </c>
      <c r="P102" s="82">
        <v>5.6998675800000002E-2</v>
      </c>
      <c r="Q102" s="82">
        <v>-7.6969385599999995E-2</v>
      </c>
      <c r="R102" s="82">
        <v>0.87562533060000003</v>
      </c>
      <c r="S102" s="82">
        <v>0.13397241460000001</v>
      </c>
      <c r="T102" s="82">
        <v>1.8666194281999999</v>
      </c>
      <c r="U102" s="82">
        <v>3.14863633E-2</v>
      </c>
      <c r="V102" s="82">
        <v>0.1881821082</v>
      </c>
      <c r="W102" s="82">
        <v>-2.36410936E-2</v>
      </c>
      <c r="X102" s="82">
        <v>0.14917761130000001</v>
      </c>
      <c r="Y102" s="82">
        <v>7.0238123999999999E-2</v>
      </c>
      <c r="Z102" s="82">
        <v>0.65726332509999996</v>
      </c>
      <c r="AA102" s="68"/>
    </row>
    <row r="103" spans="1:27">
      <c r="A103" s="35">
        <v>11073790</v>
      </c>
      <c r="B103" s="42">
        <v>2</v>
      </c>
      <c r="C103" s="42" t="s">
        <v>42</v>
      </c>
      <c r="D103" s="42" t="s">
        <v>26</v>
      </c>
      <c r="E103" s="42" t="s">
        <v>244</v>
      </c>
      <c r="F103" s="35" t="s">
        <v>133</v>
      </c>
      <c r="G103" s="35" t="s">
        <v>92</v>
      </c>
      <c r="H103" s="42" t="s">
        <v>245</v>
      </c>
      <c r="I103" s="35">
        <v>5.7596999999999996</v>
      </c>
      <c r="J103" s="35">
        <v>1.3047</v>
      </c>
      <c r="K103" s="35" t="s">
        <v>31</v>
      </c>
      <c r="L103" s="35" t="s">
        <v>32</v>
      </c>
      <c r="M103" s="35" t="s">
        <v>33</v>
      </c>
      <c r="N103" s="35" t="s">
        <v>47</v>
      </c>
      <c r="O103" s="82">
        <v>-0.1241900505</v>
      </c>
      <c r="P103" s="82">
        <v>1.4214022497000001</v>
      </c>
      <c r="Q103" s="82">
        <v>-0.1221466685</v>
      </c>
      <c r="R103" s="82">
        <v>1.5830897188999999</v>
      </c>
      <c r="S103" s="82">
        <v>8.9247171400000005E-2</v>
      </c>
      <c r="T103" s="82">
        <v>0.88940001960000004</v>
      </c>
      <c r="U103" s="82">
        <v>-0.17645496099999999</v>
      </c>
      <c r="V103" s="82">
        <v>2.2418494711000001</v>
      </c>
      <c r="W103" s="82">
        <v>-0.2018700547</v>
      </c>
      <c r="X103" s="82">
        <v>2.8862338545999999</v>
      </c>
      <c r="Y103" s="82">
        <v>0.1197740162</v>
      </c>
      <c r="Z103" s="82">
        <v>1.0853228331</v>
      </c>
      <c r="AA103" s="68"/>
    </row>
    <row r="104" spans="1:27">
      <c r="A104" s="35">
        <v>1112664</v>
      </c>
      <c r="B104" s="42">
        <v>2</v>
      </c>
      <c r="C104" s="42" t="s">
        <v>42</v>
      </c>
      <c r="D104" s="42" t="s">
        <v>26</v>
      </c>
      <c r="E104" s="42" t="s">
        <v>246</v>
      </c>
      <c r="F104" s="35" t="s">
        <v>82</v>
      </c>
      <c r="G104" s="35" t="s">
        <v>130</v>
      </c>
      <c r="H104" s="42"/>
      <c r="I104" s="35">
        <v>3.6753</v>
      </c>
      <c r="J104" s="35">
        <v>0.53390000000000004</v>
      </c>
      <c r="K104" s="35" t="s">
        <v>31</v>
      </c>
      <c r="L104" s="35" t="s">
        <v>32</v>
      </c>
      <c r="M104" s="35" t="s">
        <v>33</v>
      </c>
      <c r="N104" s="35" t="s">
        <v>47</v>
      </c>
      <c r="O104" s="82">
        <v>-0.1064349361</v>
      </c>
      <c r="P104" s="82">
        <v>1.1593359479000001</v>
      </c>
      <c r="Q104" s="82">
        <v>-9.2099789000000001E-2</v>
      </c>
      <c r="R104" s="82">
        <v>1.0645017713</v>
      </c>
      <c r="S104" s="82">
        <v>5.9878596700000002E-2</v>
      </c>
      <c r="T104" s="82">
        <v>0.53191837450000001</v>
      </c>
      <c r="U104" s="82">
        <v>-0.18390952599999999</v>
      </c>
      <c r="V104" s="82">
        <v>2.5134111414000002</v>
      </c>
      <c r="W104" s="82">
        <v>-0.2035289887</v>
      </c>
      <c r="X104" s="82">
        <v>3.0640516218</v>
      </c>
      <c r="Y104" s="82">
        <v>0.1093859479</v>
      </c>
      <c r="Z104" s="82">
        <v>0.99125912000000005</v>
      </c>
      <c r="AA104" s="68"/>
    </row>
    <row r="105" spans="1:27">
      <c r="A105" s="35">
        <v>13817299</v>
      </c>
      <c r="B105" s="42">
        <v>2</v>
      </c>
      <c r="C105" s="42" t="s">
        <v>26</v>
      </c>
      <c r="D105" s="42" t="s">
        <v>42</v>
      </c>
      <c r="E105" s="42" t="s">
        <v>247</v>
      </c>
      <c r="F105" s="35" t="s">
        <v>82</v>
      </c>
      <c r="G105" s="35" t="s">
        <v>130</v>
      </c>
      <c r="H105" s="42"/>
      <c r="I105" s="35">
        <v>4.0208000000000004</v>
      </c>
      <c r="J105" s="35">
        <v>2.0661999999999998</v>
      </c>
      <c r="K105" s="35" t="s">
        <v>31</v>
      </c>
      <c r="L105" s="35" t="s">
        <v>32</v>
      </c>
      <c r="M105" s="35" t="s">
        <v>46</v>
      </c>
      <c r="N105" s="35" t="s">
        <v>34</v>
      </c>
      <c r="O105" s="82">
        <v>-6.1874704900000001E-2</v>
      </c>
      <c r="P105" s="82">
        <v>0.3153917484</v>
      </c>
      <c r="Q105" s="82">
        <v>-0.24149228780000001</v>
      </c>
      <c r="R105" s="82">
        <v>2.5875084001999999</v>
      </c>
      <c r="S105" s="82">
        <v>0.3233395027</v>
      </c>
      <c r="T105" s="82">
        <v>3.9122867497999998</v>
      </c>
      <c r="U105" s="82">
        <v>-9.8465785799999997E-2</v>
      </c>
      <c r="V105" s="82">
        <v>0.53435451219999996</v>
      </c>
      <c r="W105" s="82">
        <v>-0.23280837409999999</v>
      </c>
      <c r="X105" s="82">
        <v>1.9516344743</v>
      </c>
      <c r="Y105" s="82">
        <v>0.29868546899999998</v>
      </c>
      <c r="Z105" s="82">
        <v>2.5770656497000002</v>
      </c>
      <c r="AA105" s="68"/>
    </row>
    <row r="106" spans="1:27">
      <c r="A106" s="35">
        <v>13955736</v>
      </c>
      <c r="B106" s="42">
        <v>2</v>
      </c>
      <c r="C106" s="42" t="s">
        <v>26</v>
      </c>
      <c r="D106" s="42" t="s">
        <v>42</v>
      </c>
      <c r="E106" s="42" t="s">
        <v>248</v>
      </c>
      <c r="F106" s="35" t="s">
        <v>249</v>
      </c>
      <c r="G106" s="35" t="s">
        <v>130</v>
      </c>
      <c r="H106" s="42"/>
      <c r="I106" s="35">
        <v>20.109300000000001</v>
      </c>
      <c r="J106" s="35">
        <v>16.1434</v>
      </c>
      <c r="K106" s="35" t="s">
        <v>31</v>
      </c>
      <c r="L106" s="35" t="s">
        <v>32</v>
      </c>
      <c r="M106" s="35" t="s">
        <v>46</v>
      </c>
      <c r="N106" s="35" t="s">
        <v>47</v>
      </c>
      <c r="O106" s="82">
        <v>-0.36656179760000002</v>
      </c>
      <c r="P106" s="82">
        <v>0.32220658279999997</v>
      </c>
      <c r="Q106" s="82">
        <v>-1.1895693220000001</v>
      </c>
      <c r="R106" s="82">
        <v>1.9385405402</v>
      </c>
      <c r="S106" s="82">
        <v>1.68711539</v>
      </c>
      <c r="T106" s="82">
        <v>3.1019160647000001</v>
      </c>
      <c r="U106" s="82">
        <v>0.33966114749999998</v>
      </c>
      <c r="V106" s="82">
        <v>0.26899180389999999</v>
      </c>
      <c r="W106" s="82">
        <v>-1.163891373</v>
      </c>
      <c r="X106" s="82">
        <v>1.4994581916</v>
      </c>
      <c r="Y106" s="82">
        <v>2.6880406259999998</v>
      </c>
      <c r="Z106" s="82">
        <v>5.3707357074999997</v>
      </c>
      <c r="AA106" s="68"/>
    </row>
    <row r="107" spans="1:27">
      <c r="A107" s="35">
        <v>1487301</v>
      </c>
      <c r="B107" s="42">
        <v>2</v>
      </c>
      <c r="C107" s="42" t="s">
        <v>27</v>
      </c>
      <c r="D107" s="42" t="s">
        <v>42</v>
      </c>
      <c r="E107" s="42" t="s">
        <v>250</v>
      </c>
      <c r="F107" s="35" t="s">
        <v>251</v>
      </c>
      <c r="G107" s="35" t="s">
        <v>130</v>
      </c>
      <c r="H107" s="42"/>
      <c r="I107" s="35">
        <v>4.8146000000000004</v>
      </c>
      <c r="J107" s="35">
        <v>2.7524000000000002</v>
      </c>
      <c r="K107" s="35" t="s">
        <v>31</v>
      </c>
      <c r="L107" s="35" t="s">
        <v>51</v>
      </c>
      <c r="M107" s="35" t="s">
        <v>44</v>
      </c>
      <c r="N107" s="35" t="s">
        <v>47</v>
      </c>
      <c r="O107" s="82">
        <v>-2.1047570599999999E-2</v>
      </c>
      <c r="P107" s="82">
        <v>0.15032558730000001</v>
      </c>
      <c r="Q107" s="82">
        <v>-9.6731062500000006E-2</v>
      </c>
      <c r="R107" s="82">
        <v>1.2295522636</v>
      </c>
      <c r="S107" s="82">
        <v>0.1410036549</v>
      </c>
      <c r="T107" s="82">
        <v>2.0268734730000002</v>
      </c>
      <c r="U107" s="82">
        <v>2.78686223E-2</v>
      </c>
      <c r="V107" s="82">
        <v>0.19338353220000001</v>
      </c>
      <c r="W107" s="82">
        <v>-0.12685220620000001</v>
      </c>
      <c r="X107" s="82">
        <v>1.5163098683</v>
      </c>
      <c r="Y107" s="82">
        <v>0.27999150029999997</v>
      </c>
      <c r="Z107" s="82">
        <v>5.0429884840000003</v>
      </c>
      <c r="AA107" s="68"/>
    </row>
    <row r="108" spans="1:27">
      <c r="A108" s="35">
        <v>1487301</v>
      </c>
      <c r="B108" s="42">
        <v>2</v>
      </c>
      <c r="C108" s="42" t="s">
        <v>27</v>
      </c>
      <c r="D108" s="42" t="s">
        <v>42</v>
      </c>
      <c r="E108" s="42" t="s">
        <v>250</v>
      </c>
      <c r="F108" s="35" t="s">
        <v>251</v>
      </c>
      <c r="G108" s="35" t="s">
        <v>130</v>
      </c>
      <c r="H108" s="42"/>
      <c r="I108" s="35">
        <v>4.8891999999999998</v>
      </c>
      <c r="J108" s="35">
        <v>1.5881000000000001</v>
      </c>
      <c r="K108" s="35" t="s">
        <v>31</v>
      </c>
      <c r="L108" s="77" t="s">
        <v>950</v>
      </c>
      <c r="M108" s="35" t="s">
        <v>44</v>
      </c>
      <c r="N108" s="35" t="s">
        <v>47</v>
      </c>
      <c r="O108" s="82">
        <v>-2.1047570599999999E-2</v>
      </c>
      <c r="P108" s="82">
        <v>0.15032558730000001</v>
      </c>
      <c r="Q108" s="82">
        <v>-9.6731062500000006E-2</v>
      </c>
      <c r="R108" s="82">
        <v>1.2295522636</v>
      </c>
      <c r="S108" s="82">
        <v>0.1410036549</v>
      </c>
      <c r="T108" s="82">
        <v>2.0268734730000002</v>
      </c>
      <c r="U108" s="82">
        <v>2.78686223E-2</v>
      </c>
      <c r="V108" s="82">
        <v>0.19338353220000001</v>
      </c>
      <c r="W108" s="82">
        <v>-0.12685220620000001</v>
      </c>
      <c r="X108" s="82">
        <v>1.5163098683</v>
      </c>
      <c r="Y108" s="82">
        <v>0.27999150029999997</v>
      </c>
      <c r="Z108" s="82">
        <v>5.0429884840000003</v>
      </c>
      <c r="AA108" s="68"/>
    </row>
    <row r="109" spans="1:27">
      <c r="A109" s="35">
        <v>19405192</v>
      </c>
      <c r="B109" s="42">
        <v>2</v>
      </c>
      <c r="C109" s="42" t="s">
        <v>42</v>
      </c>
      <c r="D109" s="42" t="s">
        <v>26</v>
      </c>
      <c r="E109" s="42" t="s">
        <v>252</v>
      </c>
      <c r="F109" s="35" t="s">
        <v>225</v>
      </c>
      <c r="G109" s="35" t="s">
        <v>140</v>
      </c>
      <c r="H109" s="42"/>
      <c r="I109" s="35">
        <v>3.3401000000000001</v>
      </c>
      <c r="J109" s="35">
        <v>6.3670999999999998</v>
      </c>
      <c r="K109" s="35" t="s">
        <v>49</v>
      </c>
      <c r="L109" s="35" t="s">
        <v>32</v>
      </c>
      <c r="M109" s="35" t="s">
        <v>33</v>
      </c>
      <c r="N109" s="35" t="s">
        <v>47</v>
      </c>
      <c r="O109" s="82">
        <v>0.25518976729999998</v>
      </c>
      <c r="P109" s="82">
        <v>0.93818940770000003</v>
      </c>
      <c r="Q109" s="82">
        <v>0.20700174430000001</v>
      </c>
      <c r="R109" s="82">
        <v>0.80152256089999996</v>
      </c>
      <c r="S109" s="82">
        <v>-0.16125932409999999</v>
      </c>
      <c r="T109" s="82">
        <v>0.45395528819999997</v>
      </c>
      <c r="U109" s="82">
        <v>0.63401413679999996</v>
      </c>
      <c r="V109" s="82">
        <v>2.5325393316999998</v>
      </c>
      <c r="W109" s="82">
        <v>0.65380790909999997</v>
      </c>
      <c r="X109" s="82">
        <v>3.3592078828999998</v>
      </c>
      <c r="Y109" s="82">
        <v>-0.2275244806</v>
      </c>
      <c r="Z109" s="82">
        <v>0.58637144090000004</v>
      </c>
      <c r="AA109" s="68"/>
    </row>
    <row r="110" spans="1:27">
      <c r="A110" s="35">
        <v>19740469</v>
      </c>
      <c r="B110" s="42">
        <v>2</v>
      </c>
      <c r="C110" s="42" t="s">
        <v>42</v>
      </c>
      <c r="D110" s="42" t="s">
        <v>27</v>
      </c>
      <c r="E110" s="42" t="s">
        <v>253</v>
      </c>
      <c r="F110" s="35" t="s">
        <v>82</v>
      </c>
      <c r="G110" s="35" t="s">
        <v>130</v>
      </c>
      <c r="H110" s="42"/>
      <c r="I110" s="35">
        <v>4.1515000000000004</v>
      </c>
      <c r="J110" s="35">
        <v>1.4565999999999999</v>
      </c>
      <c r="K110" s="35" t="s">
        <v>39</v>
      </c>
      <c r="L110" s="35" t="s">
        <v>32</v>
      </c>
      <c r="M110" s="35" t="s">
        <v>33</v>
      </c>
      <c r="N110" s="35" t="s">
        <v>34</v>
      </c>
      <c r="O110" s="82">
        <v>-0.14384543820000001</v>
      </c>
      <c r="P110" s="82">
        <v>1.5470789773</v>
      </c>
      <c r="Q110" s="82">
        <v>-0.1421199457</v>
      </c>
      <c r="R110" s="82">
        <v>2.0219488549000002</v>
      </c>
      <c r="S110" s="82">
        <v>0.10851939920000001</v>
      </c>
      <c r="T110" s="82">
        <v>1.2030734481000001</v>
      </c>
      <c r="U110" s="82">
        <v>-8.2291037799999994E-2</v>
      </c>
      <c r="V110" s="82">
        <v>0.57163966170000002</v>
      </c>
      <c r="W110" s="82">
        <v>-0.1101289338</v>
      </c>
      <c r="X110" s="82">
        <v>0.97473292840000003</v>
      </c>
      <c r="Y110" s="82">
        <v>4.4946980099999999E-2</v>
      </c>
      <c r="Z110" s="82">
        <v>0.33025173959999998</v>
      </c>
      <c r="AA110" s="68"/>
    </row>
    <row r="111" spans="1:27">
      <c r="A111" s="35">
        <v>19966733</v>
      </c>
      <c r="B111" s="42">
        <v>2</v>
      </c>
      <c r="C111" s="42" t="s">
        <v>42</v>
      </c>
      <c r="D111" s="42" t="s">
        <v>36</v>
      </c>
      <c r="E111" s="42" t="s">
        <v>254</v>
      </c>
      <c r="F111" s="35" t="s">
        <v>255</v>
      </c>
      <c r="G111" s="35" t="s">
        <v>92</v>
      </c>
      <c r="H111" s="42" t="s">
        <v>256</v>
      </c>
      <c r="I111" s="35">
        <v>3.6797</v>
      </c>
      <c r="J111" s="35">
        <v>1.7363999999999999</v>
      </c>
      <c r="K111" s="35" t="s">
        <v>31</v>
      </c>
      <c r="L111" s="35" t="s">
        <v>51</v>
      </c>
      <c r="M111" s="35" t="s">
        <v>46</v>
      </c>
      <c r="N111" s="35" t="s">
        <v>47</v>
      </c>
      <c r="O111" s="82">
        <v>-0.3096682892</v>
      </c>
      <c r="P111" s="82">
        <v>2.9081030644000001</v>
      </c>
      <c r="Q111" s="82">
        <v>-0.22986253270000001</v>
      </c>
      <c r="R111" s="82">
        <v>2.0665292581000001</v>
      </c>
      <c r="S111" s="82">
        <v>0.1098670373</v>
      </c>
      <c r="T111" s="82">
        <v>0.63730454910000001</v>
      </c>
      <c r="U111" s="82">
        <v>-0.40682290939999999</v>
      </c>
      <c r="V111" s="82">
        <v>4.3086340860999996</v>
      </c>
      <c r="W111" s="82">
        <v>-0.27562444019999999</v>
      </c>
      <c r="X111" s="82">
        <v>2.2505545535999998</v>
      </c>
      <c r="Y111" s="82">
        <v>-7.6336505499999999E-2</v>
      </c>
      <c r="Z111" s="82">
        <v>0.31894964370000001</v>
      </c>
      <c r="AA111" s="68"/>
    </row>
    <row r="112" spans="1:27">
      <c r="A112" s="35">
        <v>20912124</v>
      </c>
      <c r="B112" s="42">
        <v>2</v>
      </c>
      <c r="C112" s="42" t="s">
        <v>27</v>
      </c>
      <c r="D112" s="42" t="s">
        <v>36</v>
      </c>
      <c r="E112" s="42" t="s">
        <v>257</v>
      </c>
      <c r="F112" s="35" t="s">
        <v>258</v>
      </c>
      <c r="G112" s="35" t="s">
        <v>130</v>
      </c>
      <c r="H112" s="42"/>
      <c r="I112" s="35">
        <v>3.5638999999999998</v>
      </c>
      <c r="J112" s="35">
        <v>1.3958999999999999</v>
      </c>
      <c r="K112" s="35" t="s">
        <v>39</v>
      </c>
      <c r="L112" s="77" t="s">
        <v>950</v>
      </c>
      <c r="M112" s="35" t="s">
        <v>33</v>
      </c>
      <c r="N112" s="35" t="s">
        <v>34</v>
      </c>
      <c r="O112" s="82">
        <v>0.25559779069999999</v>
      </c>
      <c r="P112" s="82">
        <v>1.9204208814999999</v>
      </c>
      <c r="Q112" s="82">
        <v>0.2688944465</v>
      </c>
      <c r="R112" s="82">
        <v>2.7979948126999998</v>
      </c>
      <c r="S112" s="82">
        <v>-0.2243521839</v>
      </c>
      <c r="T112" s="82">
        <v>1.8736652790999999</v>
      </c>
      <c r="U112" s="82">
        <v>0.2713019867</v>
      </c>
      <c r="V112" s="82">
        <v>1.7114482095000001</v>
      </c>
      <c r="W112" s="82">
        <v>0.3011463459</v>
      </c>
      <c r="X112" s="82">
        <v>2.3399532105</v>
      </c>
      <c r="Y112" s="82">
        <v>-0.1120895648</v>
      </c>
      <c r="Z112" s="82">
        <v>0.60340833660000004</v>
      </c>
      <c r="AA112" s="68"/>
    </row>
    <row r="113" spans="1:27">
      <c r="A113" s="35">
        <v>20998876</v>
      </c>
      <c r="B113" s="42">
        <v>2</v>
      </c>
      <c r="C113" s="42" t="s">
        <v>26</v>
      </c>
      <c r="D113" s="42" t="s">
        <v>42</v>
      </c>
      <c r="E113" s="42" t="s">
        <v>259</v>
      </c>
      <c r="F113" s="35" t="s">
        <v>169</v>
      </c>
      <c r="G113" s="35" t="s">
        <v>130</v>
      </c>
      <c r="H113" s="42"/>
      <c r="I113" s="35">
        <v>3.4542000000000002</v>
      </c>
      <c r="J113" s="35">
        <v>1.6609</v>
      </c>
      <c r="K113" s="35" t="s">
        <v>49</v>
      </c>
      <c r="L113" s="35" t="s">
        <v>32</v>
      </c>
      <c r="M113" s="35" t="s">
        <v>33</v>
      </c>
      <c r="N113" s="35" t="s">
        <v>47</v>
      </c>
      <c r="O113" s="82">
        <v>9.9775977999999998E-3</v>
      </c>
      <c r="P113" s="82">
        <v>3.7463737300000001E-2</v>
      </c>
      <c r="Q113" s="82">
        <v>-0.1423516705</v>
      </c>
      <c r="R113" s="82">
        <v>1.0239450190999999</v>
      </c>
      <c r="S113" s="82">
        <v>0.25426497749999999</v>
      </c>
      <c r="T113" s="82">
        <v>2.0044721366</v>
      </c>
      <c r="U113" s="82">
        <v>-9.6229442799999995E-2</v>
      </c>
      <c r="V113" s="82">
        <v>0.3709390964</v>
      </c>
      <c r="W113" s="82">
        <v>-0.2921842348</v>
      </c>
      <c r="X113" s="82">
        <v>2.3952079323</v>
      </c>
      <c r="Y113" s="82">
        <v>0.35737145729999997</v>
      </c>
      <c r="Z113" s="82">
        <v>3.0294204854000002</v>
      </c>
      <c r="AA113" s="68"/>
    </row>
    <row r="114" spans="1:27">
      <c r="A114" s="35">
        <v>21551540</v>
      </c>
      <c r="B114" s="42">
        <v>2</v>
      </c>
      <c r="C114" s="42" t="s">
        <v>27</v>
      </c>
      <c r="D114" s="42" t="s">
        <v>36</v>
      </c>
      <c r="E114" s="42" t="s">
        <v>260</v>
      </c>
      <c r="F114" s="35" t="s">
        <v>82</v>
      </c>
      <c r="G114" s="35" t="s">
        <v>140</v>
      </c>
      <c r="H114" s="42"/>
      <c r="I114" s="35">
        <v>3.7088999999999999</v>
      </c>
      <c r="J114" s="35">
        <v>0.18779999999999999</v>
      </c>
      <c r="K114" s="35" t="s">
        <v>39</v>
      </c>
      <c r="L114" s="35" t="s">
        <v>32</v>
      </c>
      <c r="M114" s="35" t="s">
        <v>44</v>
      </c>
      <c r="N114" s="35" t="s">
        <v>34</v>
      </c>
      <c r="O114" s="82">
        <v>3.6662520800000001E-2</v>
      </c>
      <c r="P114" s="82">
        <v>0.27926858069999999</v>
      </c>
      <c r="Q114" s="82">
        <v>0.1503780314</v>
      </c>
      <c r="R114" s="82">
        <v>2.6661715293000001</v>
      </c>
      <c r="S114" s="82">
        <v>-0.14752114499999999</v>
      </c>
      <c r="T114" s="82">
        <v>2.3092350247</v>
      </c>
      <c r="U114" s="82">
        <v>5.2919181799999999E-2</v>
      </c>
      <c r="V114" s="82">
        <v>0.35334895519999998</v>
      </c>
      <c r="W114" s="82">
        <v>0.1704727036</v>
      </c>
      <c r="X114" s="82">
        <v>2.1966911988</v>
      </c>
      <c r="Y114" s="82">
        <v>-0.1952985518</v>
      </c>
      <c r="Z114" s="82">
        <v>3.0263771534999999</v>
      </c>
      <c r="AA114" s="68"/>
    </row>
    <row r="115" spans="1:27">
      <c r="A115" s="35">
        <v>21577729</v>
      </c>
      <c r="B115" s="42">
        <v>2</v>
      </c>
      <c r="C115" s="42" t="s">
        <v>36</v>
      </c>
      <c r="D115" s="42" t="s">
        <v>27</v>
      </c>
      <c r="E115" s="42" t="s">
        <v>261</v>
      </c>
      <c r="F115" s="35" t="s">
        <v>218</v>
      </c>
      <c r="G115" s="35" t="s">
        <v>130</v>
      </c>
      <c r="H115" s="42"/>
      <c r="I115" s="35">
        <v>7.6292</v>
      </c>
      <c r="J115" s="35">
        <v>0.80510000000000004</v>
      </c>
      <c r="K115" s="35" t="s">
        <v>39</v>
      </c>
      <c r="L115" s="35" t="s">
        <v>32</v>
      </c>
      <c r="M115" s="35" t="s">
        <v>44</v>
      </c>
      <c r="N115" s="35" t="s">
        <v>47</v>
      </c>
      <c r="O115" s="82">
        <v>5.30474628E-2</v>
      </c>
      <c r="P115" s="82">
        <v>0.4523111065</v>
      </c>
      <c r="Q115" s="82">
        <v>0.14294455649999999</v>
      </c>
      <c r="R115" s="82">
        <v>2.4713628736</v>
      </c>
      <c r="S115" s="82">
        <v>-0.1326129673</v>
      </c>
      <c r="T115" s="82">
        <v>1.9506346385</v>
      </c>
      <c r="U115" s="82">
        <v>4.0563799599999999E-2</v>
      </c>
      <c r="V115" s="82">
        <v>0.25298794549999998</v>
      </c>
      <c r="W115" s="82">
        <v>0.14601104449999999</v>
      </c>
      <c r="X115" s="82">
        <v>1.7046118284</v>
      </c>
      <c r="Y115" s="82">
        <v>-0.172836568</v>
      </c>
      <c r="Z115" s="82">
        <v>2.4135298061000001</v>
      </c>
      <c r="AA115" s="68"/>
    </row>
    <row r="116" spans="1:27">
      <c r="A116" s="35">
        <v>22461528</v>
      </c>
      <c r="B116" s="42">
        <v>2</v>
      </c>
      <c r="C116" s="42" t="s">
        <v>26</v>
      </c>
      <c r="D116" s="42" t="s">
        <v>42</v>
      </c>
      <c r="E116" s="42" t="s">
        <v>262</v>
      </c>
      <c r="F116" s="35" t="s">
        <v>263</v>
      </c>
      <c r="G116" s="35" t="s">
        <v>130</v>
      </c>
      <c r="H116" s="42"/>
      <c r="I116" s="35">
        <v>4.7366000000000001</v>
      </c>
      <c r="J116" s="35">
        <v>1.1266</v>
      </c>
      <c r="K116" s="35" t="s">
        <v>39</v>
      </c>
      <c r="L116" s="35" t="s">
        <v>32</v>
      </c>
      <c r="M116" s="35" t="s">
        <v>33</v>
      </c>
      <c r="N116" s="35" t="s">
        <v>47</v>
      </c>
      <c r="O116" s="82">
        <v>0.16604565809999999</v>
      </c>
      <c r="P116" s="82">
        <v>2.1423683592999998</v>
      </c>
      <c r="Q116" s="82">
        <v>0.14829526109999999</v>
      </c>
      <c r="R116" s="82">
        <v>2.3998039958000001</v>
      </c>
      <c r="S116" s="82">
        <v>-9.9218185099999995E-2</v>
      </c>
      <c r="T116" s="82">
        <v>1.1541224413</v>
      </c>
      <c r="U116" s="82">
        <v>0.2058759044</v>
      </c>
      <c r="V116" s="82">
        <v>2.5164478991000001</v>
      </c>
      <c r="W116" s="82">
        <v>0.23930529079999999</v>
      </c>
      <c r="X116" s="82">
        <v>3.7726160827999999</v>
      </c>
      <c r="Y116" s="82">
        <v>-0.126973375</v>
      </c>
      <c r="Z116" s="82">
        <v>1.5479354718</v>
      </c>
      <c r="AA116" s="68"/>
    </row>
    <row r="117" spans="1:27">
      <c r="A117" s="35">
        <v>23077825</v>
      </c>
      <c r="B117" s="42">
        <v>2</v>
      </c>
      <c r="C117" s="42" t="s">
        <v>27</v>
      </c>
      <c r="D117" s="42" t="s">
        <v>36</v>
      </c>
      <c r="E117" s="42" t="s">
        <v>53</v>
      </c>
      <c r="F117" s="35" t="s">
        <v>53</v>
      </c>
      <c r="G117" s="35" t="s">
        <v>156</v>
      </c>
      <c r="H117" s="42"/>
      <c r="I117" s="35">
        <v>9.8096999999999994</v>
      </c>
      <c r="J117" s="35">
        <v>1.9869000000000001</v>
      </c>
      <c r="K117" s="35" t="s">
        <v>39</v>
      </c>
      <c r="L117" s="35" t="s">
        <v>32</v>
      </c>
      <c r="M117" s="35" t="s">
        <v>44</v>
      </c>
      <c r="N117" s="35" t="s">
        <v>47</v>
      </c>
      <c r="O117" s="82">
        <v>2.1779401100000002E-2</v>
      </c>
      <c r="P117" s="82">
        <v>0.1189232476</v>
      </c>
      <c r="Q117" s="82">
        <v>-6.3623368700000002E-2</v>
      </c>
      <c r="R117" s="82">
        <v>0.54191993380000003</v>
      </c>
      <c r="S117" s="82">
        <v>0.1172231876</v>
      </c>
      <c r="T117" s="82">
        <v>1.1889280907999999</v>
      </c>
      <c r="U117" s="82">
        <v>6.0093026000000001E-2</v>
      </c>
      <c r="V117" s="82">
        <v>0.33812919829999999</v>
      </c>
      <c r="W117" s="82">
        <v>-0.1151866827</v>
      </c>
      <c r="X117" s="82">
        <v>0.91670794580000003</v>
      </c>
      <c r="Y117" s="82">
        <v>0.20677907579999999</v>
      </c>
      <c r="Z117" s="82">
        <v>2.6582589330999999</v>
      </c>
      <c r="AA117" s="68"/>
    </row>
    <row r="118" spans="1:27">
      <c r="A118" s="35">
        <v>23786371</v>
      </c>
      <c r="B118" s="42">
        <v>2</v>
      </c>
      <c r="C118" s="42" t="s">
        <v>26</v>
      </c>
      <c r="D118" s="42" t="s">
        <v>42</v>
      </c>
      <c r="E118" s="42" t="s">
        <v>264</v>
      </c>
      <c r="F118" s="35" t="s">
        <v>218</v>
      </c>
      <c r="G118" s="35" t="s">
        <v>130</v>
      </c>
      <c r="H118" s="42"/>
      <c r="I118" s="35">
        <v>4.2686999999999999</v>
      </c>
      <c r="J118" s="35">
        <v>1.2121</v>
      </c>
      <c r="K118" s="35" t="s">
        <v>31</v>
      </c>
      <c r="L118" s="35" t="s">
        <v>32</v>
      </c>
      <c r="M118" s="35" t="s">
        <v>46</v>
      </c>
      <c r="N118" s="35" t="s">
        <v>34</v>
      </c>
      <c r="O118" s="82">
        <v>0.13759495469999999</v>
      </c>
      <c r="P118" s="82">
        <v>2.2201356443</v>
      </c>
      <c r="Q118" s="82">
        <v>5.8012772900000002E-2</v>
      </c>
      <c r="R118" s="82">
        <v>0.68330194290000001</v>
      </c>
      <c r="S118" s="82">
        <v>2.5419877800000001E-2</v>
      </c>
      <c r="T118" s="82">
        <v>0.22115565719999999</v>
      </c>
      <c r="U118" s="82">
        <v>0.124577734</v>
      </c>
      <c r="V118" s="82">
        <v>1.7162824102000001</v>
      </c>
      <c r="W118" s="82">
        <v>3.4384021000000001E-2</v>
      </c>
      <c r="X118" s="82">
        <v>0.28926298750000001</v>
      </c>
      <c r="Y118" s="82">
        <v>0.1050326645</v>
      </c>
      <c r="Z118" s="82">
        <v>1.1843711348999999</v>
      </c>
      <c r="AA118" s="68"/>
    </row>
    <row r="119" spans="1:27">
      <c r="A119" s="35">
        <v>24242725</v>
      </c>
      <c r="B119" s="42">
        <v>2</v>
      </c>
      <c r="C119" s="42" t="s">
        <v>42</v>
      </c>
      <c r="D119" s="42" t="s">
        <v>26</v>
      </c>
      <c r="E119" s="42" t="s">
        <v>265</v>
      </c>
      <c r="F119" s="35" t="s">
        <v>82</v>
      </c>
      <c r="G119" s="35" t="s">
        <v>130</v>
      </c>
      <c r="H119" s="42"/>
      <c r="I119" s="35">
        <v>7.5205000000000002</v>
      </c>
      <c r="J119" s="35">
        <v>3.6511999999999998</v>
      </c>
      <c r="K119" s="35" t="s">
        <v>49</v>
      </c>
      <c r="L119" s="35" t="s">
        <v>32</v>
      </c>
      <c r="M119" s="35" t="s">
        <v>44</v>
      </c>
      <c r="N119" s="35" t="s">
        <v>34</v>
      </c>
      <c r="O119" s="82">
        <v>-4.6128918999999999E-3</v>
      </c>
      <c r="P119" s="82">
        <v>2.4290586999999999E-2</v>
      </c>
      <c r="Q119" s="82">
        <v>0.15341980399999999</v>
      </c>
      <c r="R119" s="82">
        <v>1.9837698192</v>
      </c>
      <c r="S119" s="82">
        <v>-0.31119846839999998</v>
      </c>
      <c r="T119" s="82">
        <v>5.2033319051999998</v>
      </c>
      <c r="U119" s="82">
        <v>-7.0738705999999998E-2</v>
      </c>
      <c r="V119" s="82">
        <v>0.38670748960000001</v>
      </c>
      <c r="W119" s="82">
        <v>0.1076566838</v>
      </c>
      <c r="X119" s="82">
        <v>0.84430780890000001</v>
      </c>
      <c r="Y119" s="82">
        <v>-0.24368679670000001</v>
      </c>
      <c r="Z119" s="82">
        <v>2.7487174673000001</v>
      </c>
      <c r="AA119" s="68"/>
    </row>
    <row r="120" spans="1:27">
      <c r="A120" s="35">
        <v>24274139</v>
      </c>
      <c r="B120" s="42">
        <v>2</v>
      </c>
      <c r="C120" s="42" t="s">
        <v>36</v>
      </c>
      <c r="D120" s="42" t="s">
        <v>27</v>
      </c>
      <c r="E120" s="42" t="s">
        <v>266</v>
      </c>
      <c r="F120" s="35" t="s">
        <v>267</v>
      </c>
      <c r="G120" s="35" t="s">
        <v>130</v>
      </c>
      <c r="H120" s="42"/>
      <c r="I120" s="35">
        <v>4.1691000000000003</v>
      </c>
      <c r="J120" s="35">
        <v>0.3755</v>
      </c>
      <c r="K120" s="35" t="s">
        <v>39</v>
      </c>
      <c r="L120" s="77" t="s">
        <v>950</v>
      </c>
      <c r="M120" s="35" t="s">
        <v>44</v>
      </c>
      <c r="N120" s="35" t="s">
        <v>47</v>
      </c>
      <c r="O120" s="82">
        <v>4.53289505E-2</v>
      </c>
      <c r="P120" s="82">
        <v>0.50469625039999999</v>
      </c>
      <c r="Q120" s="82">
        <v>0.1118602982</v>
      </c>
      <c r="R120" s="82">
        <v>2.5223163242000002</v>
      </c>
      <c r="S120" s="82">
        <v>-0.15961218129999999</v>
      </c>
      <c r="T120" s="82">
        <v>4.1760519719999998</v>
      </c>
      <c r="U120" s="82">
        <v>-3.00986263E-2</v>
      </c>
      <c r="V120" s="82">
        <v>0.24997909979999999</v>
      </c>
      <c r="W120" s="82">
        <v>8.3832242299999998E-2</v>
      </c>
      <c r="X120" s="82">
        <v>1.1139610198000001</v>
      </c>
      <c r="Y120" s="82">
        <v>-0.15605804400000001</v>
      </c>
      <c r="Z120" s="82">
        <v>3.4617947709000001</v>
      </c>
      <c r="AA120" s="68"/>
    </row>
    <row r="121" spans="1:27">
      <c r="A121" s="35">
        <v>24274139</v>
      </c>
      <c r="B121" s="42">
        <v>2</v>
      </c>
      <c r="C121" s="42" t="s">
        <v>36</v>
      </c>
      <c r="D121" s="42" t="s">
        <v>27</v>
      </c>
      <c r="E121" s="42" t="s">
        <v>266</v>
      </c>
      <c r="F121" s="35" t="s">
        <v>267</v>
      </c>
      <c r="G121" s="35" t="s">
        <v>130</v>
      </c>
      <c r="H121" s="42"/>
      <c r="I121" s="35">
        <v>16.7562</v>
      </c>
      <c r="J121" s="35">
        <v>0.90720000000000001</v>
      </c>
      <c r="K121" s="35" t="s">
        <v>39</v>
      </c>
      <c r="L121" s="35" t="s">
        <v>32</v>
      </c>
      <c r="M121" s="35" t="s">
        <v>44</v>
      </c>
      <c r="N121" s="35" t="s">
        <v>47</v>
      </c>
      <c r="O121" s="82">
        <v>4.53289505E-2</v>
      </c>
      <c r="P121" s="82">
        <v>0.50469625039999999</v>
      </c>
      <c r="Q121" s="82">
        <v>0.1118602982</v>
      </c>
      <c r="R121" s="82">
        <v>2.5223163242000002</v>
      </c>
      <c r="S121" s="82">
        <v>-0.15961218129999999</v>
      </c>
      <c r="T121" s="82">
        <v>4.1760519719999998</v>
      </c>
      <c r="U121" s="82">
        <v>-3.00986263E-2</v>
      </c>
      <c r="V121" s="82">
        <v>0.24997909979999999</v>
      </c>
      <c r="W121" s="82">
        <v>8.3832242299999998E-2</v>
      </c>
      <c r="X121" s="82">
        <v>1.1139610198000001</v>
      </c>
      <c r="Y121" s="82">
        <v>-0.15605804400000001</v>
      </c>
      <c r="Z121" s="82">
        <v>3.4617947709000001</v>
      </c>
      <c r="AA121" s="68"/>
    </row>
    <row r="122" spans="1:27">
      <c r="A122" s="35">
        <v>24489508</v>
      </c>
      <c r="B122" s="42">
        <v>2</v>
      </c>
      <c r="C122" s="42" t="s">
        <v>26</v>
      </c>
      <c r="D122" s="42" t="s">
        <v>42</v>
      </c>
      <c r="E122" s="42" t="s">
        <v>268</v>
      </c>
      <c r="F122" s="35" t="s">
        <v>82</v>
      </c>
      <c r="G122" s="35" t="s">
        <v>130</v>
      </c>
      <c r="H122" s="42"/>
      <c r="I122" s="35">
        <v>4.3832000000000004</v>
      </c>
      <c r="J122" s="35">
        <v>0.81169999999999998</v>
      </c>
      <c r="K122" s="35" t="s">
        <v>31</v>
      </c>
      <c r="L122" s="35" t="s">
        <v>32</v>
      </c>
      <c r="M122" s="35" t="s">
        <v>46</v>
      </c>
      <c r="N122" s="35" t="s">
        <v>47</v>
      </c>
      <c r="O122" s="82">
        <v>6.7669532399999996E-2</v>
      </c>
      <c r="P122" s="82">
        <v>0.52425163529999996</v>
      </c>
      <c r="Q122" s="82">
        <v>-8.6405316800000007E-2</v>
      </c>
      <c r="R122" s="82">
        <v>0.83358058700000004</v>
      </c>
      <c r="S122" s="82">
        <v>0.18450243690000001</v>
      </c>
      <c r="T122" s="82">
        <v>2.4818053510999998</v>
      </c>
      <c r="U122" s="82">
        <v>4.8130885700000001E-2</v>
      </c>
      <c r="V122" s="82">
        <v>0.31263799139999998</v>
      </c>
      <c r="W122" s="82">
        <v>-9.1950437900000001E-2</v>
      </c>
      <c r="X122" s="82">
        <v>0.75161205750000004</v>
      </c>
      <c r="Y122" s="82">
        <v>0.22309538239999999</v>
      </c>
      <c r="Z122" s="82">
        <v>2.6086418563999998</v>
      </c>
      <c r="AA122" s="68"/>
    </row>
    <row r="123" spans="1:27">
      <c r="A123" s="35">
        <v>24702465</v>
      </c>
      <c r="B123" s="42">
        <v>2</v>
      </c>
      <c r="C123" s="42" t="s">
        <v>36</v>
      </c>
      <c r="D123" s="42" t="s">
        <v>27</v>
      </c>
      <c r="E123" s="42" t="s">
        <v>269</v>
      </c>
      <c r="F123" s="35" t="s">
        <v>263</v>
      </c>
      <c r="G123" s="35" t="s">
        <v>130</v>
      </c>
      <c r="H123" s="42"/>
      <c r="I123" s="35">
        <v>3.4857</v>
      </c>
      <c r="J123" s="35">
        <v>0.34420000000000001</v>
      </c>
      <c r="K123" s="35" t="s">
        <v>39</v>
      </c>
      <c r="L123" s="77" t="s">
        <v>950</v>
      </c>
      <c r="M123" s="35" t="s">
        <v>44</v>
      </c>
      <c r="N123" s="35" t="s">
        <v>47</v>
      </c>
      <c r="O123" s="82">
        <v>-1.14529196E-2</v>
      </c>
      <c r="P123" s="82">
        <v>0.1390435719</v>
      </c>
      <c r="Q123" s="82">
        <v>4.2700815599999997E-2</v>
      </c>
      <c r="R123" s="82">
        <v>0.91920051869999997</v>
      </c>
      <c r="S123" s="82">
        <v>-7.8881316800000004E-2</v>
      </c>
      <c r="T123" s="82">
        <v>2.1580046827000001</v>
      </c>
      <c r="U123" s="82">
        <v>-3.7319805999999997E-2</v>
      </c>
      <c r="V123" s="82">
        <v>0.49013555390000002</v>
      </c>
      <c r="W123" s="82">
        <v>5.5046763200000001E-2</v>
      </c>
      <c r="X123" s="82">
        <v>0.95657961810000003</v>
      </c>
      <c r="Y123" s="82">
        <v>-0.1202334385</v>
      </c>
      <c r="Z123" s="82">
        <v>3.8183668155000001</v>
      </c>
      <c r="AA123" s="68"/>
    </row>
    <row r="124" spans="1:27">
      <c r="A124" s="35">
        <v>26065106</v>
      </c>
      <c r="B124" s="42">
        <v>2</v>
      </c>
      <c r="C124" s="42" t="s">
        <v>36</v>
      </c>
      <c r="D124" s="42" t="s">
        <v>27</v>
      </c>
      <c r="E124" s="42" t="s">
        <v>270</v>
      </c>
      <c r="F124" s="35" t="s">
        <v>82</v>
      </c>
      <c r="G124" s="35" t="s">
        <v>29</v>
      </c>
      <c r="H124" s="42" t="s">
        <v>122</v>
      </c>
      <c r="I124" s="35">
        <v>3.6526999999999998</v>
      </c>
      <c r="J124" s="35">
        <v>0.42109999999999997</v>
      </c>
      <c r="K124" s="35" t="s">
        <v>31</v>
      </c>
      <c r="L124" s="35" t="s">
        <v>32</v>
      </c>
      <c r="M124" s="35" t="s">
        <v>46</v>
      </c>
      <c r="N124" s="35" t="s">
        <v>34</v>
      </c>
      <c r="O124" s="82">
        <v>-3.3189635299999999E-2</v>
      </c>
      <c r="P124" s="82">
        <v>0.1412184735</v>
      </c>
      <c r="Q124" s="82">
        <v>-0.18348020230000001</v>
      </c>
      <c r="R124" s="82">
        <v>1.5138808614999999</v>
      </c>
      <c r="S124" s="82">
        <v>0.2717133658</v>
      </c>
      <c r="T124" s="82">
        <v>2.6725403118000002</v>
      </c>
      <c r="U124" s="82">
        <v>9.9853952000000003E-3</v>
      </c>
      <c r="V124" s="82">
        <v>3.6564187099999999E-2</v>
      </c>
      <c r="W124" s="82">
        <v>-0.1519725036</v>
      </c>
      <c r="X124" s="82">
        <v>0.93179418599999997</v>
      </c>
      <c r="Y124" s="82">
        <v>0.28426789609999997</v>
      </c>
      <c r="Z124" s="82">
        <v>2.1899134441000001</v>
      </c>
      <c r="AA124" s="68"/>
    </row>
    <row r="125" spans="1:27">
      <c r="A125" s="35">
        <v>2615704</v>
      </c>
      <c r="B125" s="42">
        <v>2</v>
      </c>
      <c r="C125" s="42" t="s">
        <v>27</v>
      </c>
      <c r="D125" s="42" t="s">
        <v>36</v>
      </c>
      <c r="E125" s="42" t="s">
        <v>271</v>
      </c>
      <c r="F125" s="35" t="s">
        <v>82</v>
      </c>
      <c r="G125" s="35" t="s">
        <v>130</v>
      </c>
      <c r="H125" s="42"/>
      <c r="I125" s="35">
        <v>6.0624000000000002</v>
      </c>
      <c r="J125" s="35">
        <v>3.8104</v>
      </c>
      <c r="K125" s="35" t="s">
        <v>31</v>
      </c>
      <c r="L125" s="35" t="s">
        <v>32</v>
      </c>
      <c r="M125" s="35" t="s">
        <v>33</v>
      </c>
      <c r="N125" s="35" t="s">
        <v>47</v>
      </c>
      <c r="O125" s="82">
        <v>0.52076388080000002</v>
      </c>
      <c r="P125" s="82">
        <v>1.4747979931999999</v>
      </c>
      <c r="Q125" s="82">
        <v>0.44772822899999998</v>
      </c>
      <c r="R125" s="82">
        <v>1.3519739743000001</v>
      </c>
      <c r="S125" s="82">
        <v>-0.17095827720000001</v>
      </c>
      <c r="T125" s="82">
        <v>0.33434139280000003</v>
      </c>
      <c r="U125" s="82">
        <v>0.69063796389999998</v>
      </c>
      <c r="V125" s="82">
        <v>2.1504407164999999</v>
      </c>
      <c r="W125" s="82">
        <v>0.72894642840000001</v>
      </c>
      <c r="X125" s="82">
        <v>2.4062909367</v>
      </c>
      <c r="Y125" s="82">
        <v>-0.37855296430000002</v>
      </c>
      <c r="Z125" s="82">
        <v>0.77647547289999996</v>
      </c>
      <c r="AA125" s="68"/>
    </row>
    <row r="126" spans="1:27">
      <c r="A126" s="35">
        <v>27041942</v>
      </c>
      <c r="B126" s="42">
        <v>2</v>
      </c>
      <c r="C126" s="42" t="s">
        <v>27</v>
      </c>
      <c r="D126" s="42" t="s">
        <v>36</v>
      </c>
      <c r="E126" s="42" t="s">
        <v>272</v>
      </c>
      <c r="F126" s="35" t="s">
        <v>273</v>
      </c>
      <c r="G126" s="35" t="s">
        <v>130</v>
      </c>
      <c r="H126" s="42"/>
      <c r="I126" s="35">
        <v>4.2347999999999999</v>
      </c>
      <c r="J126" s="35">
        <v>0.92479999999999996</v>
      </c>
      <c r="K126" s="35" t="s">
        <v>39</v>
      </c>
      <c r="L126" s="77" t="s">
        <v>950</v>
      </c>
      <c r="M126" s="35" t="s">
        <v>44</v>
      </c>
      <c r="N126" s="35" t="s">
        <v>34</v>
      </c>
      <c r="O126" s="82">
        <v>1.96870187E-2</v>
      </c>
      <c r="P126" s="82">
        <v>8.0005932900000007E-2</v>
      </c>
      <c r="Q126" s="82">
        <v>0.1808208328</v>
      </c>
      <c r="R126" s="82">
        <v>1.6979440353999999</v>
      </c>
      <c r="S126" s="82">
        <v>-0.27522832250000001</v>
      </c>
      <c r="T126" s="82">
        <v>3.0664768484999998</v>
      </c>
      <c r="U126" s="82">
        <v>-3.1477623599999997E-2</v>
      </c>
      <c r="V126" s="82">
        <v>0.1145980617</v>
      </c>
      <c r="W126" s="82">
        <v>0.17731787230000001</v>
      </c>
      <c r="X126" s="82">
        <v>1.1626837666000001</v>
      </c>
      <c r="Y126" s="82">
        <v>-0.28970266290000002</v>
      </c>
      <c r="Z126" s="82">
        <v>2.9199876068999999</v>
      </c>
      <c r="AA126" s="68"/>
    </row>
    <row r="127" spans="1:27">
      <c r="A127" s="35">
        <v>27447220</v>
      </c>
      <c r="B127" s="42">
        <v>2</v>
      </c>
      <c r="C127" s="42" t="s">
        <v>42</v>
      </c>
      <c r="D127" s="42" t="s">
        <v>27</v>
      </c>
      <c r="E127" s="42" t="s">
        <v>53</v>
      </c>
      <c r="F127" s="35" t="s">
        <v>53</v>
      </c>
      <c r="G127" s="35" t="s">
        <v>156</v>
      </c>
      <c r="H127" s="42"/>
      <c r="I127" s="35">
        <v>5.4310999999999998</v>
      </c>
      <c r="J127" s="35">
        <v>1.9665999999999999</v>
      </c>
      <c r="K127" s="35" t="s">
        <v>39</v>
      </c>
      <c r="L127" s="35" t="s">
        <v>32</v>
      </c>
      <c r="M127" s="35" t="s">
        <v>44</v>
      </c>
      <c r="N127" s="35" t="s">
        <v>34</v>
      </c>
      <c r="O127" s="82">
        <v>-4.0346959999999998E-4</v>
      </c>
      <c r="P127" s="82">
        <v>1.5235470999999999E-3</v>
      </c>
      <c r="Q127" s="82">
        <v>0.13343478789999999</v>
      </c>
      <c r="R127" s="82">
        <v>1.0674038297999999</v>
      </c>
      <c r="S127" s="82">
        <v>-0.22439622379999999</v>
      </c>
      <c r="T127" s="82">
        <v>2.180091156</v>
      </c>
      <c r="U127" s="82">
        <v>-0.12874180660000001</v>
      </c>
      <c r="V127" s="82">
        <v>0.63738812229999997</v>
      </c>
      <c r="W127" s="82">
        <v>3.7518297700000001E-2</v>
      </c>
      <c r="X127" s="82">
        <v>0.15387509720000001</v>
      </c>
      <c r="Y127" s="82">
        <v>-0.2029976828</v>
      </c>
      <c r="Z127" s="82">
        <v>1.5929863771999999</v>
      </c>
      <c r="AA127" s="68"/>
    </row>
    <row r="128" spans="1:27">
      <c r="A128" s="35">
        <v>28230167</v>
      </c>
      <c r="B128" s="42">
        <v>2</v>
      </c>
      <c r="C128" s="42" t="s">
        <v>26</v>
      </c>
      <c r="D128" s="42" t="s">
        <v>42</v>
      </c>
      <c r="E128" s="42" t="s">
        <v>274</v>
      </c>
      <c r="F128" s="35" t="s">
        <v>82</v>
      </c>
      <c r="G128" s="35" t="s">
        <v>130</v>
      </c>
      <c r="H128" s="42"/>
      <c r="I128" s="35">
        <v>4.1879999999999997</v>
      </c>
      <c r="J128" s="35">
        <v>1.0181</v>
      </c>
      <c r="K128" s="35" t="s">
        <v>31</v>
      </c>
      <c r="L128" s="77" t="s">
        <v>950</v>
      </c>
      <c r="M128" s="35" t="s">
        <v>44</v>
      </c>
      <c r="N128" s="35" t="s">
        <v>34</v>
      </c>
      <c r="O128" s="82">
        <v>-6.2787892200000001E-2</v>
      </c>
      <c r="P128" s="82">
        <v>0.41416059319999998</v>
      </c>
      <c r="Q128" s="82">
        <v>-0.17975111329999999</v>
      </c>
      <c r="R128" s="82">
        <v>2.1947710543999999</v>
      </c>
      <c r="S128" s="82">
        <v>0.2471987564</v>
      </c>
      <c r="T128" s="82">
        <v>3.4167153661</v>
      </c>
      <c r="U128" s="82">
        <v>5.0615532900000003E-2</v>
      </c>
      <c r="V128" s="82">
        <v>0.2914991012</v>
      </c>
      <c r="W128" s="82">
        <v>-7.3455187199999994E-2</v>
      </c>
      <c r="X128" s="82">
        <v>0.47765105419999998</v>
      </c>
      <c r="Y128" s="82">
        <v>0.17366851329999999</v>
      </c>
      <c r="Z128" s="82">
        <v>1.4583086327000001</v>
      </c>
      <c r="AA128" s="68"/>
    </row>
    <row r="129" spans="1:27">
      <c r="A129" s="35">
        <v>28589612</v>
      </c>
      <c r="B129" s="42">
        <v>2</v>
      </c>
      <c r="C129" s="42" t="s">
        <v>36</v>
      </c>
      <c r="D129" s="42" t="s">
        <v>42</v>
      </c>
      <c r="E129" s="42" t="s">
        <v>275</v>
      </c>
      <c r="F129" s="35" t="s">
        <v>228</v>
      </c>
      <c r="G129" s="35" t="s">
        <v>130</v>
      </c>
      <c r="H129" s="42"/>
      <c r="I129" s="35">
        <v>3.593</v>
      </c>
      <c r="J129" s="35">
        <v>0.43780000000000002</v>
      </c>
      <c r="K129" s="35" t="s">
        <v>31</v>
      </c>
      <c r="L129" s="77" t="s">
        <v>950</v>
      </c>
      <c r="M129" s="35" t="s">
        <v>33</v>
      </c>
      <c r="N129" s="35" t="s">
        <v>34</v>
      </c>
      <c r="O129" s="82">
        <v>-9.3250893200000004E-2</v>
      </c>
      <c r="P129" s="82">
        <v>0.80639892359999998</v>
      </c>
      <c r="Q129" s="82">
        <v>-0.1560281989</v>
      </c>
      <c r="R129" s="82">
        <v>2.0468396731</v>
      </c>
      <c r="S129" s="82">
        <v>0.17277248980000001</v>
      </c>
      <c r="T129" s="82">
        <v>2.2621586855000002</v>
      </c>
      <c r="U129" s="82">
        <v>-2.9304796399999999E-2</v>
      </c>
      <c r="V129" s="82">
        <v>0.17220473750000001</v>
      </c>
      <c r="W129" s="82">
        <v>-8.1076415200000002E-2</v>
      </c>
      <c r="X129" s="82">
        <v>0.62796383759999996</v>
      </c>
      <c r="Y129" s="82">
        <v>8.7508008200000001E-2</v>
      </c>
      <c r="Z129" s="82">
        <v>0.62842059370000003</v>
      </c>
      <c r="AA129" s="68"/>
    </row>
    <row r="130" spans="1:27">
      <c r="A130" s="35">
        <v>2881083</v>
      </c>
      <c r="B130" s="42">
        <v>2</v>
      </c>
      <c r="C130" s="42" t="s">
        <v>26</v>
      </c>
      <c r="D130" s="42" t="s">
        <v>42</v>
      </c>
      <c r="E130" s="42" t="s">
        <v>276</v>
      </c>
      <c r="F130" s="35" t="s">
        <v>82</v>
      </c>
      <c r="G130" s="35" t="s">
        <v>140</v>
      </c>
      <c r="H130" s="42"/>
      <c r="I130" s="35">
        <v>3.9863</v>
      </c>
      <c r="J130" s="35">
        <v>1.7186999999999999</v>
      </c>
      <c r="K130" s="35" t="s">
        <v>49</v>
      </c>
      <c r="L130" s="35" t="s">
        <v>51</v>
      </c>
      <c r="M130" s="35" t="s">
        <v>46</v>
      </c>
      <c r="N130" s="35" t="s">
        <v>47</v>
      </c>
      <c r="O130" s="82">
        <v>0.16861578320000001</v>
      </c>
      <c r="P130" s="82">
        <v>2.0904404630000002</v>
      </c>
      <c r="Q130" s="82">
        <v>6.9948388299999997E-2</v>
      </c>
      <c r="R130" s="82">
        <v>0.6536568693</v>
      </c>
      <c r="S130" s="82">
        <v>9.3133249799999998E-2</v>
      </c>
      <c r="T130" s="82">
        <v>0.78415774439999997</v>
      </c>
      <c r="U130" s="82">
        <v>0.26721233680000001</v>
      </c>
      <c r="V130" s="82">
        <v>2.9705537155999999</v>
      </c>
      <c r="W130" s="82">
        <v>7.4658670400000002E-2</v>
      </c>
      <c r="X130" s="82">
        <v>0.53135742679999998</v>
      </c>
      <c r="Y130" s="82">
        <v>0.2112762695</v>
      </c>
      <c r="Z130" s="82">
        <v>2.278419982</v>
      </c>
      <c r="AA130" s="68"/>
    </row>
    <row r="131" spans="1:27">
      <c r="A131" s="35">
        <v>29198420</v>
      </c>
      <c r="B131" s="42">
        <v>2</v>
      </c>
      <c r="C131" s="42" t="s">
        <v>36</v>
      </c>
      <c r="D131" s="42" t="s">
        <v>27</v>
      </c>
      <c r="E131" s="42" t="s">
        <v>277</v>
      </c>
      <c r="F131" s="35" t="s">
        <v>278</v>
      </c>
      <c r="G131" s="35" t="s">
        <v>130</v>
      </c>
      <c r="H131" s="42"/>
      <c r="I131" s="35">
        <v>3.4864000000000002</v>
      </c>
      <c r="J131" s="35">
        <v>0.32629999999999998</v>
      </c>
      <c r="K131" s="35" t="s">
        <v>39</v>
      </c>
      <c r="L131" s="35" t="s">
        <v>32</v>
      </c>
      <c r="M131" s="35" t="s">
        <v>44</v>
      </c>
      <c r="N131" s="35" t="s">
        <v>47</v>
      </c>
      <c r="O131" s="82">
        <v>-0.1118194408</v>
      </c>
      <c r="P131" s="82">
        <v>1.9899716708999999</v>
      </c>
      <c r="Q131" s="82">
        <v>-2.2729965800000002E-2</v>
      </c>
      <c r="R131" s="82">
        <v>0.26826960770000002</v>
      </c>
      <c r="S131" s="82">
        <v>-6.6379646E-2</v>
      </c>
      <c r="T131" s="82">
        <v>1.0333937869000001</v>
      </c>
      <c r="U131" s="82">
        <v>-8.9313629800000002E-2</v>
      </c>
      <c r="V131" s="82">
        <v>1.0847713135999999</v>
      </c>
      <c r="W131" s="82">
        <v>1.8701592499999999E-2</v>
      </c>
      <c r="X131" s="82">
        <v>0.16134528000000001</v>
      </c>
      <c r="Y131" s="82">
        <v>-0.1446767041</v>
      </c>
      <c r="Z131" s="82">
        <v>3.03628272</v>
      </c>
      <c r="AA131" s="68"/>
    </row>
    <row r="132" spans="1:27">
      <c r="A132" s="35">
        <v>30310064</v>
      </c>
      <c r="B132" s="42">
        <v>2</v>
      </c>
      <c r="C132" s="42" t="s">
        <v>36</v>
      </c>
      <c r="D132" s="42" t="s">
        <v>27</v>
      </c>
      <c r="E132" s="42" t="s">
        <v>279</v>
      </c>
      <c r="F132" s="35" t="s">
        <v>83</v>
      </c>
      <c r="G132" s="35" t="s">
        <v>130</v>
      </c>
      <c r="H132" s="42"/>
      <c r="I132" s="35">
        <v>12.979799999999999</v>
      </c>
      <c r="J132" s="35">
        <v>4.8337000000000003</v>
      </c>
      <c r="K132" s="35" t="s">
        <v>31</v>
      </c>
      <c r="L132" s="35" t="s">
        <v>32</v>
      </c>
      <c r="M132" s="35" t="s">
        <v>46</v>
      </c>
      <c r="N132" s="35" t="s">
        <v>47</v>
      </c>
      <c r="O132" s="82">
        <v>0.1311949429</v>
      </c>
      <c r="P132" s="82">
        <v>1.6714346439000001</v>
      </c>
      <c r="Q132" s="82">
        <v>0.10685714509999999</v>
      </c>
      <c r="R132" s="82">
        <v>1.3912190013000001</v>
      </c>
      <c r="S132" s="82">
        <v>-4.52052888E-2</v>
      </c>
      <c r="T132" s="82">
        <v>0.38313582019999998</v>
      </c>
      <c r="U132" s="82">
        <v>0.17545934069999999</v>
      </c>
      <c r="V132" s="82">
        <v>2.4349135535999999</v>
      </c>
      <c r="W132" s="82">
        <v>0.16211644659999999</v>
      </c>
      <c r="X132" s="82">
        <v>2.1868882723</v>
      </c>
      <c r="Y132" s="82">
        <v>-4.6482257200000002E-2</v>
      </c>
      <c r="Z132" s="82">
        <v>0.3234362751</v>
      </c>
      <c r="AA132" s="68"/>
    </row>
    <row r="133" spans="1:27">
      <c r="A133" s="35">
        <v>30495000</v>
      </c>
      <c r="B133" s="42">
        <v>2</v>
      </c>
      <c r="C133" s="42" t="s">
        <v>36</v>
      </c>
      <c r="D133" s="42" t="s">
        <v>27</v>
      </c>
      <c r="E133" s="42" t="s">
        <v>280</v>
      </c>
      <c r="F133" s="35" t="s">
        <v>82</v>
      </c>
      <c r="G133" s="35" t="s">
        <v>130</v>
      </c>
      <c r="H133" s="42"/>
      <c r="I133" s="35">
        <v>3.9817</v>
      </c>
      <c r="J133" s="35">
        <v>1.4498</v>
      </c>
      <c r="K133" s="35" t="s">
        <v>31</v>
      </c>
      <c r="L133" s="35" t="s">
        <v>32</v>
      </c>
      <c r="M133" s="35" t="s">
        <v>46</v>
      </c>
      <c r="N133" s="35" t="s">
        <v>34</v>
      </c>
      <c r="O133" s="82">
        <v>0.26957545560000001</v>
      </c>
      <c r="P133" s="82">
        <v>3.3886138257999998</v>
      </c>
      <c r="Q133" s="82">
        <v>0.19351693950000001</v>
      </c>
      <c r="R133" s="82">
        <v>2.2392549572</v>
      </c>
      <c r="S133" s="82">
        <v>-5.43883566E-2</v>
      </c>
      <c r="T133" s="82">
        <v>0.33019905389999998</v>
      </c>
      <c r="U133" s="82">
        <v>0.31785567739999998</v>
      </c>
      <c r="V133" s="82">
        <v>4.0623488800000001</v>
      </c>
      <c r="W133" s="82">
        <v>0.28306103379999997</v>
      </c>
      <c r="X133" s="82">
        <v>3.3976184118999999</v>
      </c>
      <c r="Y133" s="82">
        <v>-4.5865787800000002E-2</v>
      </c>
      <c r="Z133" s="82">
        <v>0.22060145140000001</v>
      </c>
      <c r="AA133" s="68"/>
    </row>
    <row r="134" spans="1:27">
      <c r="A134" s="35">
        <v>30666735</v>
      </c>
      <c r="B134" s="42">
        <v>2</v>
      </c>
      <c r="C134" s="42" t="s">
        <v>36</v>
      </c>
      <c r="D134" s="42" t="s">
        <v>27</v>
      </c>
      <c r="E134" s="42" t="s">
        <v>281</v>
      </c>
      <c r="F134" s="35" t="s">
        <v>83</v>
      </c>
      <c r="G134" s="35" t="s">
        <v>130</v>
      </c>
      <c r="H134" s="42"/>
      <c r="I134" s="35">
        <v>4.1896000000000004</v>
      </c>
      <c r="J134" s="35">
        <v>1.2736000000000001</v>
      </c>
      <c r="K134" s="35" t="s">
        <v>39</v>
      </c>
      <c r="L134" s="77" t="s">
        <v>950</v>
      </c>
      <c r="M134" s="35" t="s">
        <v>44</v>
      </c>
      <c r="N134" s="35" t="s">
        <v>47</v>
      </c>
      <c r="O134" s="82">
        <v>0.11836131499999999</v>
      </c>
      <c r="P134" s="82">
        <v>1.3222710327</v>
      </c>
      <c r="Q134" s="82">
        <v>-6.6359313E-3</v>
      </c>
      <c r="R134" s="82">
        <v>4.8731542000000003E-2</v>
      </c>
      <c r="S134" s="82">
        <v>9.8979607400000003E-2</v>
      </c>
      <c r="T134" s="82">
        <v>1.2210748226999999</v>
      </c>
      <c r="U134" s="82">
        <v>0.16505679130000001</v>
      </c>
      <c r="V134" s="82">
        <v>1.8852308816000001</v>
      </c>
      <c r="W134" s="82">
        <v>-5.0263121000000003E-3</v>
      </c>
      <c r="X134" s="82">
        <v>2.93552022E-2</v>
      </c>
      <c r="Y134" s="82">
        <v>0.1864833052</v>
      </c>
      <c r="Z134" s="82">
        <v>3.1735817357</v>
      </c>
      <c r="AA134" s="68"/>
    </row>
    <row r="135" spans="1:27">
      <c r="A135" s="35">
        <v>3098889</v>
      </c>
      <c r="B135" s="42">
        <v>2</v>
      </c>
      <c r="C135" s="42" t="s">
        <v>42</v>
      </c>
      <c r="D135" s="42" t="s">
        <v>26</v>
      </c>
      <c r="E135" s="42" t="s">
        <v>282</v>
      </c>
      <c r="F135" s="35" t="s">
        <v>283</v>
      </c>
      <c r="G135" s="35" t="s">
        <v>29</v>
      </c>
      <c r="H135" s="42" t="s">
        <v>284</v>
      </c>
      <c r="I135" s="35">
        <v>4.9027000000000003</v>
      </c>
      <c r="J135" s="35">
        <v>1.8767</v>
      </c>
      <c r="K135" s="35" t="s">
        <v>39</v>
      </c>
      <c r="L135" s="77" t="s">
        <v>950</v>
      </c>
      <c r="M135" s="35" t="s">
        <v>44</v>
      </c>
      <c r="N135" s="35" t="s">
        <v>47</v>
      </c>
      <c r="O135" s="82">
        <v>-6.2505292300000001E-2</v>
      </c>
      <c r="P135" s="82">
        <v>0.62750545739999997</v>
      </c>
      <c r="Q135" s="82">
        <v>-2.8097928899999999E-2</v>
      </c>
      <c r="R135" s="82">
        <v>0.27613673700000002</v>
      </c>
      <c r="S135" s="82">
        <v>-5.9965879700000002E-2</v>
      </c>
      <c r="T135" s="82">
        <v>0.68113983509999998</v>
      </c>
      <c r="U135" s="82">
        <v>-0.1995837627</v>
      </c>
      <c r="V135" s="82">
        <v>2.9038790563000001</v>
      </c>
      <c r="W135" s="82">
        <v>-1.5978704199999999E-2</v>
      </c>
      <c r="X135" s="82">
        <v>0.1093379869</v>
      </c>
      <c r="Y135" s="82">
        <v>-0.19698035780000001</v>
      </c>
      <c r="Z135" s="82">
        <v>3.7355760614000002</v>
      </c>
      <c r="AA135" s="68"/>
    </row>
    <row r="136" spans="1:27">
      <c r="A136" s="35">
        <v>32006940</v>
      </c>
      <c r="B136" s="42">
        <v>2</v>
      </c>
      <c r="C136" s="42" t="s">
        <v>27</v>
      </c>
      <c r="D136" s="42" t="s">
        <v>36</v>
      </c>
      <c r="E136" s="42" t="s">
        <v>285</v>
      </c>
      <c r="F136" s="35" t="s">
        <v>169</v>
      </c>
      <c r="G136" s="35" t="s">
        <v>130</v>
      </c>
      <c r="H136" s="42"/>
      <c r="I136" s="35">
        <v>5.5949</v>
      </c>
      <c r="J136" s="35">
        <v>3.0221</v>
      </c>
      <c r="K136" s="35" t="s">
        <v>39</v>
      </c>
      <c r="L136" s="35" t="s">
        <v>32</v>
      </c>
      <c r="M136" s="35" t="s">
        <v>44</v>
      </c>
      <c r="N136" s="35" t="s">
        <v>47</v>
      </c>
      <c r="O136" s="82">
        <v>-1.5585037E-3</v>
      </c>
      <c r="P136" s="82">
        <v>4.8927627E-3</v>
      </c>
      <c r="Q136" s="82">
        <v>8.7885201499999996E-2</v>
      </c>
      <c r="R136" s="82">
        <v>0.45886390849999997</v>
      </c>
      <c r="S136" s="82">
        <v>-0.16201664339999999</v>
      </c>
      <c r="T136" s="82">
        <v>0.98355068150000002</v>
      </c>
      <c r="U136" s="82">
        <v>-8.1547698599999996E-2</v>
      </c>
      <c r="V136" s="82">
        <v>0.27889565430000002</v>
      </c>
      <c r="W136" s="82">
        <v>0.13521311659999999</v>
      </c>
      <c r="X136" s="82">
        <v>0.60275359880000001</v>
      </c>
      <c r="Y136" s="82">
        <v>-0.27648096779999998</v>
      </c>
      <c r="Z136" s="82">
        <v>1.975309687</v>
      </c>
      <c r="AA136" s="68"/>
    </row>
    <row r="137" spans="1:27">
      <c r="A137" s="35">
        <v>32055141</v>
      </c>
      <c r="B137" s="42">
        <v>2</v>
      </c>
      <c r="C137" s="42" t="s">
        <v>42</v>
      </c>
      <c r="D137" s="42" t="s">
        <v>26</v>
      </c>
      <c r="E137" s="42" t="s">
        <v>286</v>
      </c>
      <c r="F137" s="35" t="s">
        <v>287</v>
      </c>
      <c r="G137" s="35" t="s">
        <v>140</v>
      </c>
      <c r="H137" s="42"/>
      <c r="I137" s="35">
        <v>5.6254999999999997</v>
      </c>
      <c r="J137" s="35">
        <v>2.1615000000000002</v>
      </c>
      <c r="K137" s="35" t="s">
        <v>31</v>
      </c>
      <c r="L137" s="35" t="s">
        <v>32</v>
      </c>
      <c r="M137" s="35" t="s">
        <v>46</v>
      </c>
      <c r="N137" s="35" t="s">
        <v>47</v>
      </c>
      <c r="O137" s="82">
        <v>0.19977497280000001</v>
      </c>
      <c r="P137" s="82">
        <v>2.4420426351</v>
      </c>
      <c r="Q137" s="82">
        <v>0.1246307406</v>
      </c>
      <c r="R137" s="82">
        <v>1.3112928467</v>
      </c>
      <c r="S137" s="82">
        <v>-4.5684519700000002E-2</v>
      </c>
      <c r="T137" s="82">
        <v>0.30097564129999999</v>
      </c>
      <c r="U137" s="82">
        <v>0.2421104503</v>
      </c>
      <c r="V137" s="82">
        <v>3.0179753662</v>
      </c>
      <c r="W137" s="82">
        <v>0.14332929859999999</v>
      </c>
      <c r="X137" s="82">
        <v>1.3153648255999999</v>
      </c>
      <c r="Y137" s="82">
        <v>8.4124400899999993E-2</v>
      </c>
      <c r="Z137" s="82">
        <v>0.53852122120000001</v>
      </c>
      <c r="AA137" s="68"/>
    </row>
    <row r="138" spans="1:27">
      <c r="A138" s="35">
        <v>32101050</v>
      </c>
      <c r="B138" s="42">
        <v>2</v>
      </c>
      <c r="C138" s="42" t="s">
        <v>26</v>
      </c>
      <c r="D138" s="42" t="s">
        <v>42</v>
      </c>
      <c r="E138" s="42" t="s">
        <v>288</v>
      </c>
      <c r="F138" s="35" t="s">
        <v>82</v>
      </c>
      <c r="G138" s="35" t="s">
        <v>29</v>
      </c>
      <c r="H138" s="42" t="s">
        <v>289</v>
      </c>
      <c r="I138" s="35">
        <v>4.8269000000000002</v>
      </c>
      <c r="J138" s="35">
        <v>1.7466999999999999</v>
      </c>
      <c r="K138" s="35" t="s">
        <v>31</v>
      </c>
      <c r="L138" s="77" t="s">
        <v>950</v>
      </c>
      <c r="M138" s="35" t="s">
        <v>46</v>
      </c>
      <c r="N138" s="35" t="s">
        <v>34</v>
      </c>
      <c r="O138" s="82">
        <v>-0.1870127113</v>
      </c>
      <c r="P138" s="82">
        <v>3.2158241114999999</v>
      </c>
      <c r="Q138" s="82">
        <v>-0.15692299370000001</v>
      </c>
      <c r="R138" s="82">
        <v>2.7793143640000002</v>
      </c>
      <c r="S138" s="82">
        <v>8.2716196899999997E-2</v>
      </c>
      <c r="T138" s="82">
        <v>0.92812234780000002</v>
      </c>
      <c r="U138" s="82">
        <v>-0.1029483038</v>
      </c>
      <c r="V138" s="82">
        <v>1.1156351785</v>
      </c>
      <c r="W138" s="82">
        <v>-0.1049891177</v>
      </c>
      <c r="X138" s="82">
        <v>1.1743736207</v>
      </c>
      <c r="Y138" s="82">
        <v>1.1523624499999999E-2</v>
      </c>
      <c r="Z138" s="82">
        <v>6.8898967199999994E-2</v>
      </c>
      <c r="AA138" s="68"/>
    </row>
    <row r="139" spans="1:27">
      <c r="A139" s="35">
        <v>32919</v>
      </c>
      <c r="B139" s="42">
        <v>2</v>
      </c>
      <c r="C139" s="42" t="s">
        <v>26</v>
      </c>
      <c r="D139" s="42" t="s">
        <v>42</v>
      </c>
      <c r="E139" s="42" t="s">
        <v>290</v>
      </c>
      <c r="F139" s="35" t="s">
        <v>82</v>
      </c>
      <c r="G139" s="35" t="s">
        <v>130</v>
      </c>
      <c r="H139" s="42"/>
      <c r="I139" s="35">
        <v>14.233700000000001</v>
      </c>
      <c r="J139" s="35">
        <v>1.6096999999999999</v>
      </c>
      <c r="K139" s="35" t="s">
        <v>39</v>
      </c>
      <c r="L139" s="35" t="s">
        <v>32</v>
      </c>
      <c r="M139" s="35" t="s">
        <v>33</v>
      </c>
      <c r="N139" s="35" t="s">
        <v>47</v>
      </c>
      <c r="O139" s="82">
        <v>0.13877503350000001</v>
      </c>
      <c r="P139" s="82">
        <v>1.7088765115</v>
      </c>
      <c r="Q139" s="82">
        <v>0.13292529189999999</v>
      </c>
      <c r="R139" s="82">
        <v>2.0890124805000001</v>
      </c>
      <c r="S139" s="82">
        <v>-7.7519021600000002E-2</v>
      </c>
      <c r="T139" s="82">
        <v>0.82746397810000005</v>
      </c>
      <c r="U139" s="82">
        <v>0.195497856</v>
      </c>
      <c r="V139" s="82">
        <v>2.3123038365999999</v>
      </c>
      <c r="W139" s="82">
        <v>0.21121679970000001</v>
      </c>
      <c r="X139" s="82">
        <v>3.0787034698000002</v>
      </c>
      <c r="Y139" s="82">
        <v>-8.6788424899999994E-2</v>
      </c>
      <c r="Z139" s="82">
        <v>0.8495068267</v>
      </c>
      <c r="AA139" s="68"/>
    </row>
    <row r="140" spans="1:27">
      <c r="A140" s="35">
        <v>33384976</v>
      </c>
      <c r="B140" s="42">
        <v>2</v>
      </c>
      <c r="C140" s="42" t="s">
        <v>36</v>
      </c>
      <c r="D140" s="42" t="s">
        <v>27</v>
      </c>
      <c r="E140" s="42" t="s">
        <v>291</v>
      </c>
      <c r="F140" s="35" t="s">
        <v>218</v>
      </c>
      <c r="G140" s="35" t="s">
        <v>130</v>
      </c>
      <c r="H140" s="42"/>
      <c r="I140" s="35">
        <v>3.9847000000000001</v>
      </c>
      <c r="J140" s="35">
        <v>1.4226000000000001</v>
      </c>
      <c r="K140" s="35" t="s">
        <v>31</v>
      </c>
      <c r="L140" s="77" t="s">
        <v>950</v>
      </c>
      <c r="M140" s="35" t="s">
        <v>44</v>
      </c>
      <c r="N140" s="35" t="s">
        <v>47</v>
      </c>
      <c r="O140" s="82">
        <v>5.9694130400000003E-2</v>
      </c>
      <c r="P140" s="82">
        <v>0.42140223580000002</v>
      </c>
      <c r="Q140" s="82">
        <v>-7.3771691200000003E-2</v>
      </c>
      <c r="R140" s="82">
        <v>0.63171885299999997</v>
      </c>
      <c r="S140" s="82">
        <v>0.1848494329</v>
      </c>
      <c r="T140" s="82">
        <v>2.3533609649999998</v>
      </c>
      <c r="U140" s="82">
        <v>9.4922843100000001E-2</v>
      </c>
      <c r="V140" s="82">
        <v>0.73088686609999998</v>
      </c>
      <c r="W140" s="82">
        <v>-6.1872490099999997E-2</v>
      </c>
      <c r="X140" s="82">
        <v>0.41790451140000001</v>
      </c>
      <c r="Y140" s="82">
        <v>0.2460616303</v>
      </c>
      <c r="Z140" s="82">
        <v>2.9052446146999999</v>
      </c>
      <c r="AA140" s="68"/>
    </row>
    <row r="141" spans="1:27">
      <c r="A141" s="35">
        <v>3348652</v>
      </c>
      <c r="B141" s="42">
        <v>2</v>
      </c>
      <c r="C141" s="42" t="s">
        <v>27</v>
      </c>
      <c r="D141" s="42" t="s">
        <v>42</v>
      </c>
      <c r="E141" s="42" t="s">
        <v>292</v>
      </c>
      <c r="F141" s="35" t="s">
        <v>82</v>
      </c>
      <c r="G141" s="35" t="s">
        <v>130</v>
      </c>
      <c r="H141" s="42"/>
      <c r="I141" s="35">
        <v>4.3170999999999999</v>
      </c>
      <c r="J141" s="35">
        <v>1.3922000000000001</v>
      </c>
      <c r="K141" s="35" t="s">
        <v>49</v>
      </c>
      <c r="L141" s="35" t="s">
        <v>32</v>
      </c>
      <c r="M141" s="35" t="s">
        <v>44</v>
      </c>
      <c r="N141" s="35" t="s">
        <v>47</v>
      </c>
      <c r="O141" s="82">
        <v>-3.94507568E-2</v>
      </c>
      <c r="P141" s="82">
        <v>0.38993443690000001</v>
      </c>
      <c r="Q141" s="82">
        <v>-3.7470509800000003E-2</v>
      </c>
      <c r="R141" s="82">
        <v>0.42475910459999999</v>
      </c>
      <c r="S141" s="82">
        <v>7.6960471500000002E-2</v>
      </c>
      <c r="T141" s="82">
        <v>0.9302930506</v>
      </c>
      <c r="U141" s="82">
        <v>3.5900263299999999E-2</v>
      </c>
      <c r="V141" s="82">
        <v>0.259386275</v>
      </c>
      <c r="W141" s="82">
        <v>-6.5067036999999994E-2</v>
      </c>
      <c r="X141" s="82">
        <v>0.69397411440000001</v>
      </c>
      <c r="Y141" s="82">
        <v>0.15061388479999999</v>
      </c>
      <c r="Z141" s="82">
        <v>2.2688429201</v>
      </c>
      <c r="AA141" s="68"/>
    </row>
    <row r="142" spans="1:27">
      <c r="A142" s="35">
        <v>34899802</v>
      </c>
      <c r="B142" s="42">
        <v>2</v>
      </c>
      <c r="C142" s="42" t="s">
        <v>26</v>
      </c>
      <c r="D142" s="42" t="s">
        <v>42</v>
      </c>
      <c r="E142" s="42" t="s">
        <v>293</v>
      </c>
      <c r="F142" s="35" t="s">
        <v>82</v>
      </c>
      <c r="G142" s="35" t="s">
        <v>130</v>
      </c>
      <c r="H142" s="42"/>
      <c r="I142" s="35">
        <v>3.387</v>
      </c>
      <c r="J142" s="35">
        <v>0.87870000000000004</v>
      </c>
      <c r="K142" s="35" t="s">
        <v>31</v>
      </c>
      <c r="L142" s="35" t="s">
        <v>51</v>
      </c>
      <c r="M142" s="35" t="s">
        <v>33</v>
      </c>
      <c r="N142" s="35" t="s">
        <v>34</v>
      </c>
      <c r="O142" s="82">
        <v>-0.20500801269999999</v>
      </c>
      <c r="P142" s="82">
        <v>1.5843183769</v>
      </c>
      <c r="Q142" s="82">
        <v>-0.2429581867</v>
      </c>
      <c r="R142" s="82">
        <v>2.4224075831</v>
      </c>
      <c r="S142" s="82">
        <v>0.2071227829</v>
      </c>
      <c r="T142" s="82">
        <v>1.703521683</v>
      </c>
      <c r="U142" s="82">
        <v>-0.2043619974</v>
      </c>
      <c r="V142" s="82">
        <v>1.4405264833</v>
      </c>
      <c r="W142" s="82">
        <v>-0.23868806070000001</v>
      </c>
      <c r="X142" s="82">
        <v>1.8873065256999999</v>
      </c>
      <c r="Y142" s="82">
        <v>0.1516503032</v>
      </c>
      <c r="Z142" s="82">
        <v>0.83159380270000005</v>
      </c>
      <c r="AA142" s="68"/>
    </row>
    <row r="143" spans="1:27">
      <c r="A143" s="35">
        <v>35022402</v>
      </c>
      <c r="B143" s="42">
        <v>2</v>
      </c>
      <c r="C143" s="42" t="s">
        <v>36</v>
      </c>
      <c r="D143" s="42" t="s">
        <v>27</v>
      </c>
      <c r="E143" s="42" t="s">
        <v>294</v>
      </c>
      <c r="F143" s="35" t="s">
        <v>295</v>
      </c>
      <c r="G143" s="35" t="s">
        <v>140</v>
      </c>
      <c r="H143" s="42"/>
      <c r="I143" s="35">
        <v>3.1337000000000002</v>
      </c>
      <c r="J143" s="35">
        <v>0.79349999999999998</v>
      </c>
      <c r="K143" s="35" t="s">
        <v>31</v>
      </c>
      <c r="L143" s="35" t="s">
        <v>32</v>
      </c>
      <c r="M143" s="35" t="s">
        <v>46</v>
      </c>
      <c r="N143" s="35" t="s">
        <v>47</v>
      </c>
      <c r="O143" s="82">
        <v>1.46695557E-2</v>
      </c>
      <c r="P143" s="82">
        <v>8.94631501E-2</v>
      </c>
      <c r="Q143" s="82">
        <v>-7.6430130099999993E-2</v>
      </c>
      <c r="R143" s="82">
        <v>0.7566891737</v>
      </c>
      <c r="S143" s="82">
        <v>0.12795374709999999</v>
      </c>
      <c r="T143" s="82">
        <v>1.5742989533</v>
      </c>
      <c r="U143" s="82">
        <v>-2.3252153099999999E-2</v>
      </c>
      <c r="V143" s="82">
        <v>0.14278671979999999</v>
      </c>
      <c r="W143" s="82">
        <v>-0.16039028299999999</v>
      </c>
      <c r="X143" s="82">
        <v>1.9284846415000001</v>
      </c>
      <c r="Y143" s="82">
        <v>0.25618465080000002</v>
      </c>
      <c r="Z143" s="82">
        <v>3.8020256287</v>
      </c>
      <c r="AA143" s="68"/>
    </row>
    <row r="144" spans="1:27">
      <c r="A144" s="88">
        <v>35041025</v>
      </c>
      <c r="B144" s="42">
        <v>2</v>
      </c>
      <c r="C144" s="42" t="s">
        <v>36</v>
      </c>
      <c r="D144" s="42" t="s">
        <v>27</v>
      </c>
      <c r="E144" s="42" t="s">
        <v>296</v>
      </c>
      <c r="F144" s="35" t="s">
        <v>82</v>
      </c>
      <c r="G144" s="35" t="s">
        <v>130</v>
      </c>
      <c r="H144" s="42"/>
      <c r="I144" s="35">
        <v>6.1374000000000004</v>
      </c>
      <c r="J144" s="35">
        <v>0.72240000000000004</v>
      </c>
      <c r="K144" s="35" t="s">
        <v>39</v>
      </c>
      <c r="L144" s="35" t="s">
        <v>32</v>
      </c>
      <c r="M144" s="35" t="s">
        <v>33</v>
      </c>
      <c r="N144" s="35" t="s">
        <v>47</v>
      </c>
      <c r="O144" s="82">
        <v>-3.9101550000000002E-3</v>
      </c>
      <c r="P144" s="82">
        <v>2.19493864E-2</v>
      </c>
      <c r="Q144" s="82">
        <v>-7.8987203500000006E-2</v>
      </c>
      <c r="R144" s="82">
        <v>0.86561666240000001</v>
      </c>
      <c r="S144" s="82">
        <v>9.8730132999999998E-2</v>
      </c>
      <c r="T144" s="82">
        <v>1.0977057924</v>
      </c>
      <c r="U144" s="82">
        <v>-9.5300042200000004E-2</v>
      </c>
      <c r="V144" s="82">
        <v>0.7267609558</v>
      </c>
      <c r="W144" s="82">
        <v>-0.1809095745</v>
      </c>
      <c r="X144" s="82">
        <v>2.2122164178000001</v>
      </c>
      <c r="Y144" s="82">
        <v>0.16249280760000001</v>
      </c>
      <c r="Z144" s="82">
        <v>2.1372502548000001</v>
      </c>
      <c r="AA144" s="68"/>
    </row>
    <row r="145" spans="1:27">
      <c r="A145" s="88">
        <v>35041025</v>
      </c>
      <c r="B145" s="42">
        <v>2</v>
      </c>
      <c r="C145" s="42" t="s">
        <v>36</v>
      </c>
      <c r="D145" s="42" t="s">
        <v>27</v>
      </c>
      <c r="E145" s="42" t="s">
        <v>296</v>
      </c>
      <c r="F145" s="35" t="s">
        <v>82</v>
      </c>
      <c r="G145" s="35" t="s">
        <v>130</v>
      </c>
      <c r="H145" s="42"/>
      <c r="I145" s="35">
        <v>7.6436000000000002</v>
      </c>
      <c r="J145" s="35">
        <v>0.69530000000000003</v>
      </c>
      <c r="K145" s="35" t="s">
        <v>39</v>
      </c>
      <c r="L145" s="35" t="s">
        <v>32</v>
      </c>
      <c r="M145" s="35" t="s">
        <v>44</v>
      </c>
      <c r="N145" s="35" t="s">
        <v>47</v>
      </c>
      <c r="O145" s="82">
        <v>-3.9101550000000002E-3</v>
      </c>
      <c r="P145" s="82">
        <v>2.19493864E-2</v>
      </c>
      <c r="Q145" s="82">
        <v>-7.8987203500000006E-2</v>
      </c>
      <c r="R145" s="82">
        <v>0.86561666240000001</v>
      </c>
      <c r="S145" s="82">
        <v>9.8730132999999998E-2</v>
      </c>
      <c r="T145" s="82">
        <v>1.0977057924</v>
      </c>
      <c r="U145" s="82">
        <v>-9.5300042200000004E-2</v>
      </c>
      <c r="V145" s="82">
        <v>0.7267609558</v>
      </c>
      <c r="W145" s="82">
        <v>-0.1809095745</v>
      </c>
      <c r="X145" s="82">
        <v>2.2122164178000001</v>
      </c>
      <c r="Y145" s="82">
        <v>0.16249280760000001</v>
      </c>
      <c r="Z145" s="82">
        <v>2.1372502548000001</v>
      </c>
      <c r="AA145" s="68"/>
    </row>
    <row r="146" spans="1:27">
      <c r="A146" s="35">
        <v>35356299</v>
      </c>
      <c r="B146" s="42">
        <v>2</v>
      </c>
      <c r="C146" s="42" t="s">
        <v>27</v>
      </c>
      <c r="D146" s="42" t="s">
        <v>26</v>
      </c>
      <c r="E146" s="42" t="s">
        <v>297</v>
      </c>
      <c r="F146" s="35" t="s">
        <v>82</v>
      </c>
      <c r="G146" s="35" t="s">
        <v>130</v>
      </c>
      <c r="H146" s="42"/>
      <c r="I146" s="35">
        <v>6.4996999999999998</v>
      </c>
      <c r="J146" s="35">
        <v>1.7473000000000001</v>
      </c>
      <c r="K146" s="35" t="s">
        <v>39</v>
      </c>
      <c r="L146" s="35" t="s">
        <v>32</v>
      </c>
      <c r="M146" s="35" t="s">
        <v>44</v>
      </c>
      <c r="N146" s="35" t="s">
        <v>34</v>
      </c>
      <c r="O146" s="82">
        <v>-1.28032224E-2</v>
      </c>
      <c r="P146" s="82">
        <v>7.1489640800000004E-2</v>
      </c>
      <c r="Q146" s="82">
        <v>0.11802149250000001</v>
      </c>
      <c r="R146" s="82">
        <v>1.4458053767000001</v>
      </c>
      <c r="S146" s="82">
        <v>-0.16997961480000001</v>
      </c>
      <c r="T146" s="82">
        <v>2.3495988353000001</v>
      </c>
      <c r="U146" s="82">
        <v>-0.1312599679</v>
      </c>
      <c r="V146" s="82">
        <v>1.0479994157999999</v>
      </c>
      <c r="W146" s="82">
        <v>-2.6415105500000001E-2</v>
      </c>
      <c r="X146" s="82">
        <v>0.14960823679999999</v>
      </c>
      <c r="Y146" s="82">
        <v>-0.109529088</v>
      </c>
      <c r="Z146" s="82">
        <v>1.0292664969</v>
      </c>
      <c r="AA146" s="68"/>
    </row>
    <row r="147" spans="1:27">
      <c r="A147" s="88">
        <v>35570724</v>
      </c>
      <c r="B147" s="42">
        <v>2</v>
      </c>
      <c r="C147" s="42" t="s">
        <v>26</v>
      </c>
      <c r="D147" s="42" t="s">
        <v>42</v>
      </c>
      <c r="E147" s="42" t="s">
        <v>298</v>
      </c>
      <c r="F147" s="35" t="s">
        <v>82</v>
      </c>
      <c r="G147" s="35" t="s">
        <v>130</v>
      </c>
      <c r="H147" s="42"/>
      <c r="I147" s="35">
        <v>9.2053999999999991</v>
      </c>
      <c r="J147" s="35">
        <v>6.2004999999999999</v>
      </c>
      <c r="K147" s="35" t="s">
        <v>39</v>
      </c>
      <c r="L147" s="77" t="s">
        <v>950</v>
      </c>
      <c r="M147" s="35" t="s">
        <v>44</v>
      </c>
      <c r="N147" s="35" t="s">
        <v>34</v>
      </c>
      <c r="O147" s="82">
        <v>-0.15127832990000001</v>
      </c>
      <c r="P147" s="82">
        <v>0.89504460850000001</v>
      </c>
      <c r="Q147" s="82">
        <v>-0.23364116600000001</v>
      </c>
      <c r="R147" s="82">
        <v>2.299769242</v>
      </c>
      <c r="S147" s="82">
        <v>0.28363776270000002</v>
      </c>
      <c r="T147" s="82">
        <v>2.8669539179000001</v>
      </c>
      <c r="U147" s="82">
        <v>-2.86991607E-2</v>
      </c>
      <c r="V147" s="82">
        <v>9.5813318199999997E-2</v>
      </c>
      <c r="W147" s="82">
        <v>-0.193559493</v>
      </c>
      <c r="X147" s="82">
        <v>1.1946565409000001</v>
      </c>
      <c r="Y147" s="82">
        <v>0.24319962570000001</v>
      </c>
      <c r="Z147" s="82">
        <v>1.9423114270999999</v>
      </c>
      <c r="AA147" s="68"/>
    </row>
    <row r="148" spans="1:27">
      <c r="A148" s="88">
        <v>35570724</v>
      </c>
      <c r="B148" s="42">
        <v>2</v>
      </c>
      <c r="C148" s="42" t="s">
        <v>26</v>
      </c>
      <c r="D148" s="42" t="s">
        <v>42</v>
      </c>
      <c r="E148" s="42" t="s">
        <v>298</v>
      </c>
      <c r="F148" s="35" t="s">
        <v>82</v>
      </c>
      <c r="G148" s="35" t="s">
        <v>130</v>
      </c>
      <c r="H148" s="42"/>
      <c r="I148" s="35">
        <v>13.2095</v>
      </c>
      <c r="J148" s="35">
        <v>6.2972999999999999</v>
      </c>
      <c r="K148" s="35" t="s">
        <v>39</v>
      </c>
      <c r="L148" s="35" t="s">
        <v>32</v>
      </c>
      <c r="M148" s="35" t="s">
        <v>44</v>
      </c>
      <c r="N148" s="35" t="s">
        <v>34</v>
      </c>
      <c r="O148" s="82">
        <v>-0.15127832990000001</v>
      </c>
      <c r="P148" s="82">
        <v>0.89504460850000001</v>
      </c>
      <c r="Q148" s="82">
        <v>-0.23364116600000001</v>
      </c>
      <c r="R148" s="82">
        <v>2.299769242</v>
      </c>
      <c r="S148" s="82">
        <v>0.28363776270000002</v>
      </c>
      <c r="T148" s="82">
        <v>2.8669539179000001</v>
      </c>
      <c r="U148" s="82">
        <v>-2.86991607E-2</v>
      </c>
      <c r="V148" s="82">
        <v>9.5813318199999997E-2</v>
      </c>
      <c r="W148" s="82">
        <v>-0.193559493</v>
      </c>
      <c r="X148" s="82">
        <v>1.1946565409000001</v>
      </c>
      <c r="Y148" s="82">
        <v>0.24319962570000001</v>
      </c>
      <c r="Z148" s="82">
        <v>1.9423114270999999</v>
      </c>
      <c r="AA148" s="68"/>
    </row>
    <row r="149" spans="1:27">
      <c r="A149" s="35">
        <v>4556820</v>
      </c>
      <c r="B149" s="42">
        <v>2</v>
      </c>
      <c r="C149" s="42" t="s">
        <v>26</v>
      </c>
      <c r="D149" s="42" t="s">
        <v>42</v>
      </c>
      <c r="E149" s="42" t="s">
        <v>299</v>
      </c>
      <c r="F149" s="35" t="s">
        <v>82</v>
      </c>
      <c r="G149" s="35" t="s">
        <v>130</v>
      </c>
      <c r="H149" s="42"/>
      <c r="I149" s="35">
        <v>3.2614999999999998</v>
      </c>
      <c r="J149" s="35">
        <v>1.6173</v>
      </c>
      <c r="K149" s="35" t="s">
        <v>39</v>
      </c>
      <c r="L149" s="35" t="s">
        <v>32</v>
      </c>
      <c r="M149" s="35" t="s">
        <v>46</v>
      </c>
      <c r="N149" s="35" t="s">
        <v>47</v>
      </c>
      <c r="O149" s="82">
        <v>-0.103957433</v>
      </c>
      <c r="P149" s="82">
        <v>1.5209114858999999</v>
      </c>
      <c r="Q149" s="82">
        <v>-8.5052612999999999E-2</v>
      </c>
      <c r="R149" s="82">
        <v>1.4658687513999999</v>
      </c>
      <c r="S149" s="82">
        <v>6.3756669399999993E-2</v>
      </c>
      <c r="T149" s="82">
        <v>0.8671690165</v>
      </c>
      <c r="U149" s="82">
        <v>-0.15793270549999999</v>
      </c>
      <c r="V149" s="82">
        <v>2.4201805806999999</v>
      </c>
      <c r="W149" s="82">
        <v>-0.126511238</v>
      </c>
      <c r="X149" s="82">
        <v>1.9430551926999999</v>
      </c>
      <c r="Y149" s="82">
        <v>9.5645151000000005E-3</v>
      </c>
      <c r="Z149" s="82">
        <v>7.8359313E-2</v>
      </c>
      <c r="AA149" s="68"/>
    </row>
    <row r="150" spans="1:27">
      <c r="A150" s="35">
        <v>4702508</v>
      </c>
      <c r="B150" s="42">
        <v>2</v>
      </c>
      <c r="C150" s="42" t="s">
        <v>36</v>
      </c>
      <c r="D150" s="42" t="s">
        <v>27</v>
      </c>
      <c r="E150" s="42" t="s">
        <v>300</v>
      </c>
      <c r="F150" s="35" t="s">
        <v>301</v>
      </c>
      <c r="G150" s="35" t="s">
        <v>130</v>
      </c>
      <c r="H150" s="42"/>
      <c r="I150" s="35">
        <v>6.3802000000000003</v>
      </c>
      <c r="J150" s="35">
        <v>1.1174999999999999</v>
      </c>
      <c r="K150" s="35" t="s">
        <v>39</v>
      </c>
      <c r="L150" s="77" t="s">
        <v>950</v>
      </c>
      <c r="M150" s="35" t="s">
        <v>44</v>
      </c>
      <c r="N150" s="35" t="s">
        <v>34</v>
      </c>
      <c r="O150" s="82">
        <v>0.10004420040000001</v>
      </c>
      <c r="P150" s="82">
        <v>1.1821459616000001</v>
      </c>
      <c r="Q150" s="82">
        <v>0.15292581920000001</v>
      </c>
      <c r="R150" s="82">
        <v>3.0772602082999998</v>
      </c>
      <c r="S150" s="82">
        <v>-0.17060465850000001</v>
      </c>
      <c r="T150" s="82">
        <v>3.3267989671999998</v>
      </c>
      <c r="U150" s="82">
        <v>7.4352887600000001E-2</v>
      </c>
      <c r="V150" s="82">
        <v>0.61613003499999996</v>
      </c>
      <c r="W150" s="82">
        <v>0.132765507</v>
      </c>
      <c r="X150" s="82">
        <v>1.6636173318</v>
      </c>
      <c r="Y150" s="82">
        <v>-0.11684293480000001</v>
      </c>
      <c r="Z150" s="82">
        <v>1.5208167455999999</v>
      </c>
      <c r="AA150" s="68"/>
    </row>
    <row r="151" spans="1:27">
      <c r="A151" s="35">
        <v>4788026</v>
      </c>
      <c r="B151" s="42">
        <v>2</v>
      </c>
      <c r="C151" s="42" t="s">
        <v>26</v>
      </c>
      <c r="D151" s="42" t="s">
        <v>42</v>
      </c>
      <c r="E151" s="42" t="s">
        <v>302</v>
      </c>
      <c r="F151" s="35" t="s">
        <v>178</v>
      </c>
      <c r="G151" s="35" t="s">
        <v>130</v>
      </c>
      <c r="H151" s="42"/>
      <c r="I151" s="35">
        <v>4.0701999999999998</v>
      </c>
      <c r="J151" s="35">
        <v>1.7153</v>
      </c>
      <c r="K151" s="35" t="s">
        <v>39</v>
      </c>
      <c r="L151" s="35" t="s">
        <v>51</v>
      </c>
      <c r="M151" s="35" t="s">
        <v>46</v>
      </c>
      <c r="N151" s="35" t="s">
        <v>47</v>
      </c>
      <c r="O151" s="82">
        <v>0.12162333929999999</v>
      </c>
      <c r="P151" s="82">
        <v>1.9787709821999999</v>
      </c>
      <c r="Q151" s="82">
        <v>0.1117052521</v>
      </c>
      <c r="R151" s="82">
        <v>2.3074890191000001</v>
      </c>
      <c r="S151" s="82">
        <v>-8.2307875200000005E-2</v>
      </c>
      <c r="T151" s="82">
        <v>1.2874234038000001</v>
      </c>
      <c r="U151" s="82">
        <v>0.13679949089999999</v>
      </c>
      <c r="V151" s="82">
        <v>1.9522632826999999</v>
      </c>
      <c r="W151" s="82">
        <v>9.6561603600000004E-2</v>
      </c>
      <c r="X151" s="82">
        <v>1.2930926411999999</v>
      </c>
      <c r="Y151" s="82">
        <v>2.8284835999999999E-3</v>
      </c>
      <c r="Z151" s="82">
        <v>2.2258483400000001E-2</v>
      </c>
      <c r="AA151" s="68"/>
    </row>
    <row r="152" spans="1:27">
      <c r="A152" s="35">
        <v>5093674</v>
      </c>
      <c r="B152" s="42">
        <v>2</v>
      </c>
      <c r="C152" s="42" t="s">
        <v>26</v>
      </c>
      <c r="D152" s="42" t="s">
        <v>42</v>
      </c>
      <c r="E152" s="42" t="s">
        <v>303</v>
      </c>
      <c r="F152" s="35" t="s">
        <v>82</v>
      </c>
      <c r="G152" s="35" t="s">
        <v>130</v>
      </c>
      <c r="H152" s="42"/>
      <c r="I152" s="35">
        <v>5.8198999999999996</v>
      </c>
      <c r="J152" s="35">
        <v>1.367</v>
      </c>
      <c r="K152" s="35" t="s">
        <v>31</v>
      </c>
      <c r="L152" s="35" t="s">
        <v>32</v>
      </c>
      <c r="M152" s="35" t="s">
        <v>46</v>
      </c>
      <c r="N152" s="35" t="s">
        <v>34</v>
      </c>
      <c r="O152" s="82">
        <v>3.9104164099999998E-2</v>
      </c>
      <c r="P152" s="82">
        <v>0.2360739993</v>
      </c>
      <c r="Q152" s="82">
        <v>-0.1005928019</v>
      </c>
      <c r="R152" s="82">
        <v>0.9293268562</v>
      </c>
      <c r="S152" s="82">
        <v>0.20119276729999999</v>
      </c>
      <c r="T152" s="82">
        <v>2.5979837852999998</v>
      </c>
      <c r="U152" s="82">
        <v>5.0109821300000003E-2</v>
      </c>
      <c r="V152" s="82">
        <v>0.30093498089999998</v>
      </c>
      <c r="W152" s="82">
        <v>-5.9586488100000001E-2</v>
      </c>
      <c r="X152" s="82">
        <v>0.38065791380000003</v>
      </c>
      <c r="Y152" s="82">
        <v>0.17598749650000001</v>
      </c>
      <c r="Z152" s="82">
        <v>1.5936097188</v>
      </c>
      <c r="AA152" s="68"/>
    </row>
    <row r="153" spans="1:27">
      <c r="A153" s="35">
        <v>5499437</v>
      </c>
      <c r="B153" s="42">
        <v>2</v>
      </c>
      <c r="C153" s="42" t="s">
        <v>42</v>
      </c>
      <c r="D153" s="42" t="s">
        <v>26</v>
      </c>
      <c r="E153" s="42" t="s">
        <v>304</v>
      </c>
      <c r="F153" s="35" t="s">
        <v>218</v>
      </c>
      <c r="G153" s="35" t="s">
        <v>130</v>
      </c>
      <c r="H153" s="42"/>
      <c r="I153" s="35">
        <v>3.7141000000000002</v>
      </c>
      <c r="J153" s="35">
        <v>2.1474000000000002</v>
      </c>
      <c r="K153" s="35" t="s">
        <v>39</v>
      </c>
      <c r="L153" s="77" t="s">
        <v>950</v>
      </c>
      <c r="M153" s="35" t="s">
        <v>46</v>
      </c>
      <c r="N153" s="35" t="s">
        <v>47</v>
      </c>
      <c r="O153" s="82">
        <v>-0.23513129620000001</v>
      </c>
      <c r="P153" s="82">
        <v>4.3489182348000002</v>
      </c>
      <c r="Q153" s="82">
        <v>-9.9849135899999997E-2</v>
      </c>
      <c r="R153" s="82">
        <v>1.3899292985</v>
      </c>
      <c r="S153" s="82">
        <v>-3.66354952E-2</v>
      </c>
      <c r="T153" s="82">
        <v>0.3172795055</v>
      </c>
      <c r="U153" s="82">
        <v>-0.2378424368</v>
      </c>
      <c r="V153" s="82">
        <v>3.4253824716999999</v>
      </c>
      <c r="W153" s="82">
        <v>-0.1190393476</v>
      </c>
      <c r="X153" s="82">
        <v>1.2835584852999999</v>
      </c>
      <c r="Y153" s="82">
        <v>-8.0966062300000002E-2</v>
      </c>
      <c r="Z153" s="82">
        <v>0.81254582829999999</v>
      </c>
      <c r="AA153" s="68"/>
    </row>
    <row r="154" spans="1:27">
      <c r="A154" s="35">
        <v>652978</v>
      </c>
      <c r="B154" s="42">
        <v>2</v>
      </c>
      <c r="C154" s="42" t="s">
        <v>36</v>
      </c>
      <c r="D154" s="42" t="s">
        <v>27</v>
      </c>
      <c r="E154" s="42" t="s">
        <v>305</v>
      </c>
      <c r="F154" s="35" t="s">
        <v>82</v>
      </c>
      <c r="G154" s="35" t="s">
        <v>130</v>
      </c>
      <c r="H154" s="42"/>
      <c r="I154" s="35">
        <v>4.5914000000000001</v>
      </c>
      <c r="J154" s="35">
        <v>0.25419999999999998</v>
      </c>
      <c r="K154" s="35" t="s">
        <v>39</v>
      </c>
      <c r="L154" s="35" t="s">
        <v>32</v>
      </c>
      <c r="M154" s="35" t="s">
        <v>44</v>
      </c>
      <c r="N154" s="35" t="s">
        <v>47</v>
      </c>
      <c r="O154" s="82">
        <v>-5.2975177800000002E-2</v>
      </c>
      <c r="P154" s="82">
        <v>0.29991540579999998</v>
      </c>
      <c r="Q154" s="82">
        <v>-0.13516323760000001</v>
      </c>
      <c r="R154" s="82">
        <v>1.4114358802</v>
      </c>
      <c r="S154" s="82">
        <v>0.17210930599999999</v>
      </c>
      <c r="T154" s="82">
        <v>1.8855686297000001</v>
      </c>
      <c r="U154" s="82">
        <v>-6.0866619300000001E-2</v>
      </c>
      <c r="V154" s="82">
        <v>0.31081237789999999</v>
      </c>
      <c r="W154" s="82">
        <v>-0.2036227676</v>
      </c>
      <c r="X154" s="82">
        <v>1.9372947515000001</v>
      </c>
      <c r="Y154" s="82">
        <v>0.23210043089999999</v>
      </c>
      <c r="Z154" s="82">
        <v>2.8625893279999999</v>
      </c>
      <c r="AA154" s="68"/>
    </row>
    <row r="155" spans="1:27">
      <c r="A155" s="35">
        <v>6596213</v>
      </c>
      <c r="B155" s="42">
        <v>2</v>
      </c>
      <c r="C155" s="42" t="s">
        <v>42</v>
      </c>
      <c r="D155" s="42" t="s">
        <v>36</v>
      </c>
      <c r="E155" s="42" t="s">
        <v>306</v>
      </c>
      <c r="F155" s="35" t="s">
        <v>82</v>
      </c>
      <c r="G155" s="35" t="s">
        <v>130</v>
      </c>
      <c r="H155" s="42"/>
      <c r="I155" s="35">
        <v>7.3642000000000003</v>
      </c>
      <c r="J155" s="35">
        <v>1.3241000000000001</v>
      </c>
      <c r="K155" s="35" t="s">
        <v>39</v>
      </c>
      <c r="L155" s="35" t="s">
        <v>32</v>
      </c>
      <c r="M155" s="35" t="s">
        <v>33</v>
      </c>
      <c r="N155" s="35" t="s">
        <v>34</v>
      </c>
      <c r="O155" s="82">
        <v>0.13179787039999999</v>
      </c>
      <c r="P155" s="82">
        <v>2.1457090194999999</v>
      </c>
      <c r="Q155" s="82">
        <v>0.1414721548</v>
      </c>
      <c r="R155" s="82">
        <v>3.2141150338000002</v>
      </c>
      <c r="S155" s="82">
        <v>-0.1023225146</v>
      </c>
      <c r="T155" s="82">
        <v>1.6905077485</v>
      </c>
      <c r="U155" s="82">
        <v>8.5745169100000004E-2</v>
      </c>
      <c r="V155" s="82">
        <v>0.87376594510000005</v>
      </c>
      <c r="W155" s="82">
        <v>9.99268252E-2</v>
      </c>
      <c r="X155" s="82">
        <v>1.2578203399000001</v>
      </c>
      <c r="Y155" s="82">
        <v>-5.9528841300000003E-2</v>
      </c>
      <c r="Z155" s="82">
        <v>0.65921640260000003</v>
      </c>
      <c r="AA155" s="68"/>
    </row>
    <row r="156" spans="1:27">
      <c r="A156" s="35">
        <v>6633014</v>
      </c>
      <c r="B156" s="42">
        <v>2</v>
      </c>
      <c r="C156" s="42" t="s">
        <v>42</v>
      </c>
      <c r="D156" s="42" t="s">
        <v>26</v>
      </c>
      <c r="E156" s="42" t="s">
        <v>307</v>
      </c>
      <c r="F156" s="35" t="s">
        <v>308</v>
      </c>
      <c r="G156" s="35" t="s">
        <v>130</v>
      </c>
      <c r="H156" s="42"/>
      <c r="I156" s="35">
        <v>3.9662999999999999</v>
      </c>
      <c r="J156" s="35">
        <v>1.9713000000000001</v>
      </c>
      <c r="K156" s="35" t="s">
        <v>39</v>
      </c>
      <c r="L156" s="77" t="s">
        <v>950</v>
      </c>
      <c r="M156" s="35" t="s">
        <v>44</v>
      </c>
      <c r="N156" s="35" t="s">
        <v>47</v>
      </c>
      <c r="O156" s="82">
        <v>-0.22235325049999999</v>
      </c>
      <c r="P156" s="82">
        <v>1.6308683023999999</v>
      </c>
      <c r="Q156" s="82">
        <v>-0.31868410930000002</v>
      </c>
      <c r="R156" s="82">
        <v>4.0240262113999998</v>
      </c>
      <c r="S156" s="82">
        <v>0.32520195759999998</v>
      </c>
      <c r="T156" s="82">
        <v>3.7493931009999999</v>
      </c>
      <c r="U156" s="82">
        <v>-0.1364127352</v>
      </c>
      <c r="V156" s="82">
        <v>0.65714539979999997</v>
      </c>
      <c r="W156" s="82">
        <v>-0.3476357914</v>
      </c>
      <c r="X156" s="82">
        <v>3.2083680485000001</v>
      </c>
      <c r="Y156" s="82">
        <v>0.34622835390000001</v>
      </c>
      <c r="Z156" s="82">
        <v>3.7472934796000001</v>
      </c>
      <c r="AA156" s="68"/>
    </row>
    <row r="157" spans="1:27">
      <c r="A157" s="35">
        <v>6687767</v>
      </c>
      <c r="B157" s="42">
        <v>2</v>
      </c>
      <c r="C157" s="42" t="s">
        <v>26</v>
      </c>
      <c r="D157" s="42" t="s">
        <v>36</v>
      </c>
      <c r="E157" s="42" t="s">
        <v>309</v>
      </c>
      <c r="F157" s="35" t="s">
        <v>85</v>
      </c>
      <c r="G157" s="35" t="s">
        <v>130</v>
      </c>
      <c r="H157" s="42"/>
      <c r="I157" s="35">
        <v>6.8735999999999997</v>
      </c>
      <c r="J157" s="35">
        <v>3.2538999999999998</v>
      </c>
      <c r="K157" s="35" t="s">
        <v>39</v>
      </c>
      <c r="L157" s="77" t="s">
        <v>950</v>
      </c>
      <c r="M157" s="35" t="s">
        <v>44</v>
      </c>
      <c r="N157" s="35" t="s">
        <v>34</v>
      </c>
      <c r="O157" s="82">
        <v>9.22855645E-2</v>
      </c>
      <c r="P157" s="82">
        <v>0.61443025709999999</v>
      </c>
      <c r="Q157" s="82">
        <v>0.1848672619</v>
      </c>
      <c r="R157" s="82">
        <v>2.2872227099</v>
      </c>
      <c r="S157" s="82">
        <v>-0.2175297427</v>
      </c>
      <c r="T157" s="82">
        <v>2.7089631807000001</v>
      </c>
      <c r="U157" s="82">
        <v>6.2722357000000006E-2</v>
      </c>
      <c r="V157" s="82">
        <v>0.31217880570000001</v>
      </c>
      <c r="W157" s="82">
        <v>0.2066658747</v>
      </c>
      <c r="X157" s="82">
        <v>1.9132323475999999</v>
      </c>
      <c r="Y157" s="82">
        <v>-0.23300327400000001</v>
      </c>
      <c r="Z157" s="82">
        <v>2.7028368408999999</v>
      </c>
      <c r="AA157" s="68"/>
    </row>
    <row r="158" spans="1:27">
      <c r="A158" s="35">
        <v>6704260</v>
      </c>
      <c r="B158" s="42">
        <v>2</v>
      </c>
      <c r="C158" s="42" t="s">
        <v>42</v>
      </c>
      <c r="D158" s="42" t="s">
        <v>26</v>
      </c>
      <c r="E158" s="42" t="s">
        <v>310</v>
      </c>
      <c r="F158" s="35" t="s">
        <v>82</v>
      </c>
      <c r="G158" s="35" t="s">
        <v>140</v>
      </c>
      <c r="H158" s="42"/>
      <c r="I158" s="35">
        <v>3.6808999999999998</v>
      </c>
      <c r="J158" s="35">
        <v>1.2212000000000001</v>
      </c>
      <c r="K158" s="35" t="s">
        <v>49</v>
      </c>
      <c r="L158" s="35" t="s">
        <v>51</v>
      </c>
      <c r="M158" s="35" t="s">
        <v>46</v>
      </c>
      <c r="N158" s="35" t="s">
        <v>34</v>
      </c>
      <c r="O158" s="82">
        <v>-0.21629235320000001</v>
      </c>
      <c r="P158" s="82">
        <v>2.8975996796999999</v>
      </c>
      <c r="Q158" s="82">
        <v>-0.1019856586</v>
      </c>
      <c r="R158" s="82">
        <v>1.0492801829</v>
      </c>
      <c r="S158" s="82">
        <v>-1.6600519500000001E-2</v>
      </c>
      <c r="T158" s="82">
        <v>9.0269410199999997E-2</v>
      </c>
      <c r="U158" s="82">
        <v>-9.7295537400000007E-2</v>
      </c>
      <c r="V158" s="82">
        <v>0.59728336420000006</v>
      </c>
      <c r="W158" s="82">
        <v>-9.98772094E-2</v>
      </c>
      <c r="X158" s="82">
        <v>0.78395401990000002</v>
      </c>
      <c r="Y158" s="82">
        <v>2.4033282600000001E-2</v>
      </c>
      <c r="Z158" s="82">
        <v>0.1227829726</v>
      </c>
      <c r="AA158" s="68"/>
    </row>
    <row r="159" spans="1:27">
      <c r="A159" s="35">
        <v>6707522</v>
      </c>
      <c r="B159" s="42">
        <v>2</v>
      </c>
      <c r="C159" s="42" t="s">
        <v>42</v>
      </c>
      <c r="D159" s="42" t="s">
        <v>26</v>
      </c>
      <c r="E159" s="42" t="s">
        <v>310</v>
      </c>
      <c r="F159" s="35" t="s">
        <v>82</v>
      </c>
      <c r="G159" s="35" t="s">
        <v>134</v>
      </c>
      <c r="H159" s="42"/>
      <c r="I159" s="35">
        <v>7.1177000000000001</v>
      </c>
      <c r="J159" s="35">
        <v>0.86299999999999999</v>
      </c>
      <c r="K159" s="35" t="s">
        <v>39</v>
      </c>
      <c r="L159" s="77" t="s">
        <v>950</v>
      </c>
      <c r="M159" s="35" t="s">
        <v>33</v>
      </c>
      <c r="N159" s="35" t="s">
        <v>34</v>
      </c>
      <c r="O159" s="82">
        <v>-0.15007597349999999</v>
      </c>
      <c r="P159" s="82">
        <v>1.9144080881000001</v>
      </c>
      <c r="Q159" s="82">
        <v>-0.1439275763</v>
      </c>
      <c r="R159" s="82">
        <v>2.4142995933</v>
      </c>
      <c r="S159" s="82">
        <v>0.1367377202</v>
      </c>
      <c r="T159" s="82">
        <v>2.0130886641000001</v>
      </c>
      <c r="U159" s="82">
        <v>-0.14517943259999999</v>
      </c>
      <c r="V159" s="82">
        <v>1.5166992726999999</v>
      </c>
      <c r="W159" s="82">
        <v>-0.17040409970000001</v>
      </c>
      <c r="X159" s="82">
        <v>2.2496338010999999</v>
      </c>
      <c r="Y159" s="82">
        <v>9.4115373799999999E-2</v>
      </c>
      <c r="Z159" s="82">
        <v>1.0425245607</v>
      </c>
      <c r="AA159" s="68"/>
    </row>
    <row r="160" spans="1:27">
      <c r="A160" s="35">
        <v>6725632</v>
      </c>
      <c r="B160" s="42">
        <v>2</v>
      </c>
      <c r="C160" s="42" t="s">
        <v>27</v>
      </c>
      <c r="D160" s="42" t="s">
        <v>26</v>
      </c>
      <c r="E160" s="42" t="s">
        <v>311</v>
      </c>
      <c r="F160" s="35" t="s">
        <v>312</v>
      </c>
      <c r="G160" s="35" t="s">
        <v>92</v>
      </c>
      <c r="H160" s="42" t="s">
        <v>245</v>
      </c>
      <c r="I160" s="35">
        <v>11.1592</v>
      </c>
      <c r="J160" s="35">
        <v>4.6307</v>
      </c>
      <c r="K160" s="35" t="s">
        <v>31</v>
      </c>
      <c r="L160" s="35" t="s">
        <v>32</v>
      </c>
      <c r="M160" s="35" t="s">
        <v>33</v>
      </c>
      <c r="N160" s="35" t="s">
        <v>34</v>
      </c>
      <c r="O160" s="82">
        <v>-0.1505228619</v>
      </c>
      <c r="P160" s="82">
        <v>1.9065222847000001</v>
      </c>
      <c r="Q160" s="82">
        <v>-0.2050175296</v>
      </c>
      <c r="R160" s="82">
        <v>3.7391550998</v>
      </c>
      <c r="S160" s="82">
        <v>0.17898581920000001</v>
      </c>
      <c r="T160" s="82">
        <v>2.6687832410999999</v>
      </c>
      <c r="U160" s="82">
        <v>-0.13764707339999999</v>
      </c>
      <c r="V160" s="82">
        <v>1.4972934064000001</v>
      </c>
      <c r="W160" s="82">
        <v>-0.1783420003</v>
      </c>
      <c r="X160" s="82">
        <v>2.3322453492999999</v>
      </c>
      <c r="Y160" s="82">
        <v>9.1452146999999998E-2</v>
      </c>
      <c r="Z160" s="82">
        <v>0.73454120950000001</v>
      </c>
      <c r="AA160" s="68"/>
    </row>
    <row r="161" spans="1:27">
      <c r="A161" s="35">
        <v>6749600</v>
      </c>
      <c r="B161" s="42">
        <v>2</v>
      </c>
      <c r="C161" s="42" t="s">
        <v>26</v>
      </c>
      <c r="D161" s="42" t="s">
        <v>42</v>
      </c>
      <c r="E161" s="42" t="s">
        <v>313</v>
      </c>
      <c r="F161" s="35" t="s">
        <v>82</v>
      </c>
      <c r="G161" s="35" t="s">
        <v>92</v>
      </c>
      <c r="H161" s="42" t="s">
        <v>314</v>
      </c>
      <c r="I161" s="35">
        <v>3.3315000000000001</v>
      </c>
      <c r="J161" s="35">
        <v>0.36009999999999998</v>
      </c>
      <c r="K161" s="35" t="s">
        <v>39</v>
      </c>
      <c r="L161" s="35" t="s">
        <v>32</v>
      </c>
      <c r="M161" s="35" t="s">
        <v>44</v>
      </c>
      <c r="N161" s="35" t="s">
        <v>34</v>
      </c>
      <c r="O161" s="82">
        <v>-9.6447349099999996E-2</v>
      </c>
      <c r="P161" s="82">
        <v>1.2301470030999999</v>
      </c>
      <c r="Q161" s="82">
        <v>-0.1198646107</v>
      </c>
      <c r="R161" s="82">
        <v>2.321777344</v>
      </c>
      <c r="S161" s="82">
        <v>0.13145602840000001</v>
      </c>
      <c r="T161" s="82">
        <v>2.452126555</v>
      </c>
      <c r="U161" s="82">
        <v>-9.9756000999999997E-2</v>
      </c>
      <c r="V161" s="82">
        <v>1.0861317307</v>
      </c>
      <c r="W161" s="82">
        <v>-0.14065242680000001</v>
      </c>
      <c r="X161" s="82">
        <v>2.1272471451000001</v>
      </c>
      <c r="Y161" s="82">
        <v>9.6686333299999996E-2</v>
      </c>
      <c r="Z161" s="82">
        <v>1.3729919853999999</v>
      </c>
      <c r="AA161" s="68"/>
    </row>
    <row r="162" spans="1:27">
      <c r="A162" s="35">
        <v>7694813</v>
      </c>
      <c r="B162" s="42">
        <v>2</v>
      </c>
      <c r="C162" s="42" t="s">
        <v>26</v>
      </c>
      <c r="D162" s="42" t="s">
        <v>42</v>
      </c>
      <c r="E162" s="42" t="s">
        <v>315</v>
      </c>
      <c r="F162" s="35" t="s">
        <v>316</v>
      </c>
      <c r="G162" s="35" t="s">
        <v>140</v>
      </c>
      <c r="H162" s="42"/>
      <c r="I162" s="35">
        <v>6.1154000000000002</v>
      </c>
      <c r="J162" s="35">
        <v>0.46589999999999998</v>
      </c>
      <c r="K162" s="35" t="s">
        <v>39</v>
      </c>
      <c r="L162" s="35" t="s">
        <v>32</v>
      </c>
      <c r="M162" s="35" t="s">
        <v>44</v>
      </c>
      <c r="N162" s="35" t="s">
        <v>34</v>
      </c>
      <c r="O162" s="82">
        <v>-2.8457364799999999E-2</v>
      </c>
      <c r="P162" s="82">
        <v>0.16995819970000001</v>
      </c>
      <c r="Q162" s="82">
        <v>-0.1504601398</v>
      </c>
      <c r="R162" s="82">
        <v>2.0931311986000001</v>
      </c>
      <c r="S162" s="82">
        <v>0.19716371260000001</v>
      </c>
      <c r="T162" s="82">
        <v>2.9722632708000001</v>
      </c>
      <c r="U162" s="82">
        <v>3.1637560199999998E-2</v>
      </c>
      <c r="V162" s="82">
        <v>0.1661072002</v>
      </c>
      <c r="W162" s="82">
        <v>-8.8679498499999995E-2</v>
      </c>
      <c r="X162" s="82">
        <v>0.67755120820000003</v>
      </c>
      <c r="Y162" s="82">
        <v>0.1739072991</v>
      </c>
      <c r="Z162" s="82">
        <v>2.1615269955</v>
      </c>
      <c r="AA162" s="68"/>
    </row>
    <row r="163" spans="1:27">
      <c r="A163" s="35">
        <v>8323025</v>
      </c>
      <c r="B163" s="42">
        <v>2</v>
      </c>
      <c r="C163" s="42" t="s">
        <v>26</v>
      </c>
      <c r="D163" s="42" t="s">
        <v>42</v>
      </c>
      <c r="E163" s="42" t="s">
        <v>317</v>
      </c>
      <c r="F163" s="35" t="s">
        <v>255</v>
      </c>
      <c r="G163" s="35" t="s">
        <v>130</v>
      </c>
      <c r="H163" s="42"/>
      <c r="I163" s="35">
        <v>3.2450000000000001</v>
      </c>
      <c r="J163" s="35">
        <v>0.38969999999999999</v>
      </c>
      <c r="K163" s="35" t="s">
        <v>39</v>
      </c>
      <c r="L163" s="77" t="s">
        <v>950</v>
      </c>
      <c r="M163" s="35" t="s">
        <v>33</v>
      </c>
      <c r="N163" s="35" t="s">
        <v>47</v>
      </c>
      <c r="O163" s="82">
        <v>-0.1161217043</v>
      </c>
      <c r="P163" s="82">
        <v>1.4096849165000001</v>
      </c>
      <c r="Q163" s="82">
        <v>-0.1179221319</v>
      </c>
      <c r="R163" s="82">
        <v>1.9358819796</v>
      </c>
      <c r="S163" s="82">
        <v>0.10175248420000001</v>
      </c>
      <c r="T163" s="82">
        <v>1.3963903596</v>
      </c>
      <c r="U163" s="82">
        <v>-0.1976934706</v>
      </c>
      <c r="V163" s="82">
        <v>2.8013124643</v>
      </c>
      <c r="W163" s="82">
        <v>-0.2037303198</v>
      </c>
      <c r="X163" s="82">
        <v>3.4071186421999999</v>
      </c>
      <c r="Y163" s="82">
        <v>8.2095729899999997E-2</v>
      </c>
      <c r="Z163" s="82">
        <v>0.94323271149999999</v>
      </c>
      <c r="AA163" s="68"/>
    </row>
    <row r="164" spans="1:27">
      <c r="A164" s="35">
        <v>8688855</v>
      </c>
      <c r="B164" s="42">
        <v>2</v>
      </c>
      <c r="C164" s="42" t="s">
        <v>26</v>
      </c>
      <c r="D164" s="42" t="s">
        <v>27</v>
      </c>
      <c r="E164" s="42" t="s">
        <v>53</v>
      </c>
      <c r="F164" s="35" t="s">
        <v>53</v>
      </c>
      <c r="G164" s="35" t="s">
        <v>156</v>
      </c>
      <c r="H164" s="42"/>
      <c r="I164" s="35">
        <v>3.8342000000000001</v>
      </c>
      <c r="J164" s="35">
        <v>4.9772999999999996</v>
      </c>
      <c r="K164" s="35" t="s">
        <v>39</v>
      </c>
      <c r="L164" s="35" t="s">
        <v>32</v>
      </c>
      <c r="M164" s="35" t="s">
        <v>33</v>
      </c>
      <c r="N164" s="35" t="s">
        <v>47</v>
      </c>
      <c r="O164" s="82">
        <v>-0.24605651980000001</v>
      </c>
      <c r="P164" s="82">
        <v>1.8619320925</v>
      </c>
      <c r="Q164" s="82">
        <v>-0.2713279073</v>
      </c>
      <c r="R164" s="82">
        <v>2.9205297497</v>
      </c>
      <c r="S164" s="82">
        <v>0.28437639529999997</v>
      </c>
      <c r="T164" s="82">
        <v>2.8456681001000002</v>
      </c>
      <c r="U164" s="82">
        <v>-0.33981827739999998</v>
      </c>
      <c r="V164" s="82">
        <v>2.5177451763000001</v>
      </c>
      <c r="W164" s="82">
        <v>-0.38045217310000001</v>
      </c>
      <c r="X164" s="82">
        <v>3.5573160696000001</v>
      </c>
      <c r="Y164" s="82">
        <v>0.1826130017</v>
      </c>
      <c r="Z164" s="82">
        <v>1.2325786383999999</v>
      </c>
      <c r="AA164" s="68"/>
    </row>
    <row r="165" spans="1:27">
      <c r="A165" s="35">
        <v>992037</v>
      </c>
      <c r="B165" s="42">
        <v>2</v>
      </c>
      <c r="C165" s="42" t="s">
        <v>42</v>
      </c>
      <c r="D165" s="42" t="s">
        <v>26</v>
      </c>
      <c r="E165" s="42" t="s">
        <v>318</v>
      </c>
      <c r="F165" s="35" t="s">
        <v>201</v>
      </c>
      <c r="G165" s="35" t="s">
        <v>29</v>
      </c>
      <c r="H165" s="42" t="s">
        <v>319</v>
      </c>
      <c r="I165" s="35">
        <v>4.8662000000000001</v>
      </c>
      <c r="J165" s="35">
        <v>1.6950000000000001</v>
      </c>
      <c r="K165" s="35" t="s">
        <v>31</v>
      </c>
      <c r="L165" s="35" t="s">
        <v>32</v>
      </c>
      <c r="M165" s="35" t="s">
        <v>46</v>
      </c>
      <c r="N165" s="35" t="s">
        <v>47</v>
      </c>
      <c r="O165" s="82">
        <v>-0.1695072353</v>
      </c>
      <c r="P165" s="82">
        <v>1.1679446764000001</v>
      </c>
      <c r="Q165" s="82">
        <v>-0.1051763814</v>
      </c>
      <c r="R165" s="82">
        <v>0.66452678809999999</v>
      </c>
      <c r="S165" s="82">
        <v>-9.0074100000000004E-3</v>
      </c>
      <c r="T165" s="82">
        <v>3.5906703499999998E-2</v>
      </c>
      <c r="U165" s="82">
        <v>-0.30031859630000002</v>
      </c>
      <c r="V165" s="82">
        <v>2.6488555267999998</v>
      </c>
      <c r="W165" s="82">
        <v>-0.25698292880000001</v>
      </c>
      <c r="X165" s="82">
        <v>2.0928913209000002</v>
      </c>
      <c r="Y165" s="82">
        <v>5.9930647E-3</v>
      </c>
      <c r="Z165" s="82">
        <v>2.0009569200000001E-2</v>
      </c>
      <c r="AA165" s="68"/>
    </row>
    <row r="166" spans="1:27">
      <c r="A166" s="35">
        <v>9948348</v>
      </c>
      <c r="B166" s="42">
        <v>2</v>
      </c>
      <c r="C166" s="42" t="s">
        <v>36</v>
      </c>
      <c r="D166" s="42" t="s">
        <v>27</v>
      </c>
      <c r="E166" s="42" t="s">
        <v>320</v>
      </c>
      <c r="F166" s="35" t="s">
        <v>321</v>
      </c>
      <c r="G166" s="35" t="s">
        <v>140</v>
      </c>
      <c r="H166" s="42"/>
      <c r="I166" s="35">
        <v>17.344100000000001</v>
      </c>
      <c r="J166" s="35">
        <v>3.3965000000000001</v>
      </c>
      <c r="K166" s="35" t="s">
        <v>31</v>
      </c>
      <c r="L166" s="35" t="s">
        <v>32</v>
      </c>
      <c r="M166" s="35" t="s">
        <v>46</v>
      </c>
      <c r="N166" s="35" t="s">
        <v>34</v>
      </c>
      <c r="O166" s="82">
        <v>6.6909377399999997E-2</v>
      </c>
      <c r="P166" s="82">
        <v>0.55367416300000005</v>
      </c>
      <c r="Q166" s="82">
        <v>-0.10504925349999999</v>
      </c>
      <c r="R166" s="82">
        <v>1.1995201475999999</v>
      </c>
      <c r="S166" s="82">
        <v>0.21195022629999999</v>
      </c>
      <c r="T166" s="82">
        <v>3.4272376072999999</v>
      </c>
      <c r="U166" s="82">
        <v>6.7846561700000002E-2</v>
      </c>
      <c r="V166" s="82">
        <v>0.51903652840000003</v>
      </c>
      <c r="W166" s="82">
        <v>-3.11101316E-2</v>
      </c>
      <c r="X166" s="82">
        <v>0.19949756599999999</v>
      </c>
      <c r="Y166" s="82">
        <v>0.1512820426</v>
      </c>
      <c r="Z166" s="82">
        <v>1.500537469</v>
      </c>
      <c r="AA166" s="68"/>
    </row>
    <row r="167" spans="1:27">
      <c r="A167" s="35">
        <v>9963647</v>
      </c>
      <c r="B167" s="42">
        <v>2</v>
      </c>
      <c r="C167" s="42" t="s">
        <v>26</v>
      </c>
      <c r="D167" s="42" t="s">
        <v>42</v>
      </c>
      <c r="E167" s="42" t="s">
        <v>322</v>
      </c>
      <c r="F167" s="35" t="s">
        <v>82</v>
      </c>
      <c r="G167" s="35" t="s">
        <v>130</v>
      </c>
      <c r="H167" s="42"/>
      <c r="I167" s="35">
        <v>3.4277000000000002</v>
      </c>
      <c r="J167" s="35">
        <v>0.2167</v>
      </c>
      <c r="K167" s="35" t="s">
        <v>39</v>
      </c>
      <c r="L167" s="35" t="s">
        <v>32</v>
      </c>
      <c r="M167" s="35" t="s">
        <v>44</v>
      </c>
      <c r="N167" s="35" t="s">
        <v>34</v>
      </c>
      <c r="O167" s="82">
        <v>6.7041454099999995E-2</v>
      </c>
      <c r="P167" s="82">
        <v>0.56009961779999995</v>
      </c>
      <c r="Q167" s="82">
        <v>-6.1517212600000003E-2</v>
      </c>
      <c r="R167" s="82">
        <v>0.64056683179999996</v>
      </c>
      <c r="S167" s="82">
        <v>0.15121103350000001</v>
      </c>
      <c r="T167" s="82">
        <v>2.2875455926999999</v>
      </c>
      <c r="U167" s="82">
        <v>7.8037048299999995E-2</v>
      </c>
      <c r="V167" s="82">
        <v>0.5926587378</v>
      </c>
      <c r="W167" s="82">
        <v>-1.2714831399999999E-2</v>
      </c>
      <c r="X167" s="82">
        <v>7.5548019399999999E-2</v>
      </c>
      <c r="Y167" s="82">
        <v>0.10679854950000001</v>
      </c>
      <c r="Z167" s="82">
        <v>1.2228973566000001</v>
      </c>
      <c r="AA167" s="68"/>
    </row>
    <row r="168" spans="1:27">
      <c r="A168" s="35">
        <v>9992304</v>
      </c>
      <c r="B168" s="42">
        <v>2</v>
      </c>
      <c r="C168" s="42" t="s">
        <v>42</v>
      </c>
      <c r="D168" s="42" t="s">
        <v>26</v>
      </c>
      <c r="E168" s="42" t="s">
        <v>323</v>
      </c>
      <c r="F168" s="35" t="s">
        <v>82</v>
      </c>
      <c r="G168" s="35" t="s">
        <v>130</v>
      </c>
      <c r="H168" s="42"/>
      <c r="I168" s="35">
        <v>3.8336999999999999</v>
      </c>
      <c r="J168" s="35">
        <v>0.16450000000000001</v>
      </c>
      <c r="K168" s="35" t="s">
        <v>39</v>
      </c>
      <c r="L168" s="35" t="s">
        <v>32</v>
      </c>
      <c r="M168" s="35" t="s">
        <v>44</v>
      </c>
      <c r="N168" s="35" t="s">
        <v>47</v>
      </c>
      <c r="O168" s="82">
        <v>8.5675270900000003E-2</v>
      </c>
      <c r="P168" s="82">
        <v>1.4223459403000001</v>
      </c>
      <c r="Q168" s="82">
        <v>-2.8578860599999999E-2</v>
      </c>
      <c r="R168" s="82">
        <v>0.38616874579999999</v>
      </c>
      <c r="S168" s="82">
        <v>0.10020319430000001</v>
      </c>
      <c r="T168" s="82">
        <v>2.1794919187000001</v>
      </c>
      <c r="U168" s="82">
        <v>6.9167327900000006E-2</v>
      </c>
      <c r="V168" s="82">
        <v>0.83548368689999997</v>
      </c>
      <c r="W168" s="82">
        <v>-1.2912897499999999E-2</v>
      </c>
      <c r="X168" s="82">
        <v>0.1153471244</v>
      </c>
      <c r="Y168" s="82">
        <v>0.1131718092</v>
      </c>
      <c r="Z168" s="82">
        <v>2.3378561898000001</v>
      </c>
      <c r="AA168" s="68"/>
    </row>
    <row r="169" spans="1:27">
      <c r="A169" s="35">
        <v>10711715</v>
      </c>
      <c r="B169" s="42">
        <v>3</v>
      </c>
      <c r="C169" s="42" t="s">
        <v>26</v>
      </c>
      <c r="D169" s="42" t="s">
        <v>42</v>
      </c>
      <c r="E169" s="42" t="s">
        <v>324</v>
      </c>
      <c r="F169" s="35" t="s">
        <v>325</v>
      </c>
      <c r="G169" s="35" t="s">
        <v>153</v>
      </c>
      <c r="H169" s="42"/>
      <c r="I169" s="35">
        <v>4.3701999999999996</v>
      </c>
      <c r="J169" s="35">
        <v>2.4462000000000002</v>
      </c>
      <c r="K169" s="35" t="s">
        <v>39</v>
      </c>
      <c r="L169" s="35" t="s">
        <v>32</v>
      </c>
      <c r="M169" s="35" t="s">
        <v>44</v>
      </c>
      <c r="N169" s="35" t="s">
        <v>34</v>
      </c>
      <c r="O169" s="82">
        <v>-0.1157333991</v>
      </c>
      <c r="P169" s="82">
        <v>0.56260976399999996</v>
      </c>
      <c r="Q169" s="82">
        <v>-0.24454952229999999</v>
      </c>
      <c r="R169" s="82">
        <v>2.2615589059999999</v>
      </c>
      <c r="S169" s="82">
        <v>0.29405893830000002</v>
      </c>
      <c r="T169" s="82">
        <v>2.7849586418999999</v>
      </c>
      <c r="U169" s="82">
        <v>-0.17333286279999999</v>
      </c>
      <c r="V169" s="82">
        <v>0.83599012829999997</v>
      </c>
      <c r="W169" s="82">
        <v>-0.33697066710000001</v>
      </c>
      <c r="X169" s="82">
        <v>2.6993369760000001</v>
      </c>
      <c r="Y169" s="82">
        <v>0.283452019</v>
      </c>
      <c r="Z169" s="82">
        <v>2.3838760336</v>
      </c>
      <c r="AA169" s="68"/>
    </row>
    <row r="170" spans="1:27">
      <c r="A170" s="35">
        <v>11220673</v>
      </c>
      <c r="B170" s="42">
        <v>3</v>
      </c>
      <c r="C170" s="42" t="s">
        <v>26</v>
      </c>
      <c r="D170" s="42" t="s">
        <v>42</v>
      </c>
      <c r="E170" s="42" t="s">
        <v>326</v>
      </c>
      <c r="F170" s="35" t="s">
        <v>82</v>
      </c>
      <c r="G170" s="35" t="s">
        <v>130</v>
      </c>
      <c r="H170" s="42"/>
      <c r="I170" s="35">
        <v>4.1604000000000001</v>
      </c>
      <c r="J170" s="35">
        <v>1.7039</v>
      </c>
      <c r="K170" s="35" t="s">
        <v>31</v>
      </c>
      <c r="L170" s="77" t="s">
        <v>950</v>
      </c>
      <c r="M170" s="35" t="s">
        <v>33</v>
      </c>
      <c r="N170" s="35" t="s">
        <v>47</v>
      </c>
      <c r="O170" s="82">
        <v>0.18292792690000001</v>
      </c>
      <c r="P170" s="82">
        <v>1.362105127</v>
      </c>
      <c r="Q170" s="82">
        <v>0.2003216381</v>
      </c>
      <c r="R170" s="82">
        <v>1.819762479</v>
      </c>
      <c r="S170" s="82">
        <v>-0.14111255049999999</v>
      </c>
      <c r="T170" s="82">
        <v>0.98991406420000005</v>
      </c>
      <c r="U170" s="82">
        <v>0.26300525000000002</v>
      </c>
      <c r="V170" s="82">
        <v>2.2405648081999998</v>
      </c>
      <c r="W170" s="82">
        <v>0.30703148540000003</v>
      </c>
      <c r="X170" s="82">
        <v>2.97942558</v>
      </c>
      <c r="Y170" s="82">
        <v>-0.13509704980000001</v>
      </c>
      <c r="Z170" s="82">
        <v>0.73307935040000005</v>
      </c>
      <c r="AA170" s="68"/>
    </row>
    <row r="171" spans="1:27">
      <c r="A171" s="35">
        <v>12499611</v>
      </c>
      <c r="B171" s="42">
        <v>3</v>
      </c>
      <c r="C171" s="42" t="s">
        <v>42</v>
      </c>
      <c r="D171" s="42" t="s">
        <v>26</v>
      </c>
      <c r="E171" s="42" t="s">
        <v>327</v>
      </c>
      <c r="F171" s="35" t="s">
        <v>82</v>
      </c>
      <c r="G171" s="35" t="s">
        <v>153</v>
      </c>
      <c r="H171" s="42"/>
      <c r="I171" s="35">
        <v>6.5033000000000003</v>
      </c>
      <c r="J171" s="35">
        <v>2.6621000000000001</v>
      </c>
      <c r="K171" s="35" t="s">
        <v>31</v>
      </c>
      <c r="L171" s="35" t="s">
        <v>32</v>
      </c>
      <c r="M171" s="35" t="s">
        <v>33</v>
      </c>
      <c r="N171" s="35" t="s">
        <v>34</v>
      </c>
      <c r="O171" s="82">
        <v>-0.2156334147</v>
      </c>
      <c r="P171" s="82">
        <v>1.6604629070000001</v>
      </c>
      <c r="Q171" s="82">
        <v>-0.28971481710000002</v>
      </c>
      <c r="R171" s="82">
        <v>3.1415696762</v>
      </c>
      <c r="S171" s="82">
        <v>0.2599249636</v>
      </c>
      <c r="T171" s="82">
        <v>2.3545147039000001</v>
      </c>
      <c r="U171" s="82">
        <v>-0.16825230620000001</v>
      </c>
      <c r="V171" s="82">
        <v>1.0298424193</v>
      </c>
      <c r="W171" s="82">
        <v>-0.2820254686</v>
      </c>
      <c r="X171" s="82">
        <v>2.3821588321</v>
      </c>
      <c r="Y171" s="82">
        <v>0.2391710725</v>
      </c>
      <c r="Z171" s="82">
        <v>1.5856851511000001</v>
      </c>
      <c r="AA171" s="68"/>
    </row>
    <row r="172" spans="1:27">
      <c r="A172" s="35">
        <v>12734282</v>
      </c>
      <c r="B172" s="42">
        <v>3</v>
      </c>
      <c r="C172" s="42" t="s">
        <v>27</v>
      </c>
      <c r="D172" s="42" t="s">
        <v>42</v>
      </c>
      <c r="E172" s="42" t="s">
        <v>328</v>
      </c>
      <c r="F172" s="35" t="s">
        <v>251</v>
      </c>
      <c r="G172" s="35" t="s">
        <v>140</v>
      </c>
      <c r="H172" s="42"/>
      <c r="I172" s="35">
        <v>5.1734999999999998</v>
      </c>
      <c r="J172" s="35">
        <v>2.1619999999999999</v>
      </c>
      <c r="K172" s="35" t="s">
        <v>31</v>
      </c>
      <c r="L172" s="77" t="s">
        <v>950</v>
      </c>
      <c r="M172" s="35" t="s">
        <v>44</v>
      </c>
      <c r="N172" s="35" t="s">
        <v>47</v>
      </c>
      <c r="O172" s="82">
        <v>1.7018637199999999E-2</v>
      </c>
      <c r="P172" s="82">
        <v>0.1176422604</v>
      </c>
      <c r="Q172" s="82">
        <v>5.6266629800000002E-2</v>
      </c>
      <c r="R172" s="82">
        <v>0.56374376829999995</v>
      </c>
      <c r="S172" s="82">
        <v>-7.2132389800000002E-2</v>
      </c>
      <c r="T172" s="82">
        <v>0.74730889300000003</v>
      </c>
      <c r="U172" s="82">
        <v>4.33827377E-2</v>
      </c>
      <c r="V172" s="82">
        <v>0.332473462</v>
      </c>
      <c r="W172" s="82">
        <v>0.15197169469999999</v>
      </c>
      <c r="X172" s="82">
        <v>2.0400241981999998</v>
      </c>
      <c r="Y172" s="82">
        <v>-0.20127479870000001</v>
      </c>
      <c r="Z172" s="82">
        <v>2.8686283985999999</v>
      </c>
      <c r="AA172" s="68"/>
    </row>
    <row r="173" spans="1:27">
      <c r="A173" s="35">
        <v>13407217</v>
      </c>
      <c r="B173" s="42">
        <v>3</v>
      </c>
      <c r="C173" s="42" t="s">
        <v>27</v>
      </c>
      <c r="D173" s="42" t="s">
        <v>36</v>
      </c>
      <c r="E173" s="42" t="s">
        <v>329</v>
      </c>
      <c r="F173" s="35" t="s">
        <v>82</v>
      </c>
      <c r="G173" s="35" t="s">
        <v>92</v>
      </c>
      <c r="H173" s="42" t="s">
        <v>330</v>
      </c>
      <c r="I173" s="35">
        <v>5.5625</v>
      </c>
      <c r="J173" s="35">
        <v>3.8673999999999999</v>
      </c>
      <c r="K173" s="35" t="s">
        <v>31</v>
      </c>
      <c r="L173" s="35" t="s">
        <v>32</v>
      </c>
      <c r="M173" s="35" t="s">
        <v>33</v>
      </c>
      <c r="N173" s="35" t="s">
        <v>47</v>
      </c>
      <c r="O173" s="82">
        <v>-0.44135644689999998</v>
      </c>
      <c r="P173" s="82">
        <v>1.1008213753</v>
      </c>
      <c r="Q173" s="82">
        <v>-0.2208581533</v>
      </c>
      <c r="R173" s="82">
        <v>0.47435845879999999</v>
      </c>
      <c r="S173" s="82">
        <v>2.6521475499999999E-2</v>
      </c>
      <c r="T173" s="82">
        <v>4.0021318299999997E-2</v>
      </c>
      <c r="U173" s="82">
        <v>-0.65934089309999999</v>
      </c>
      <c r="V173" s="82">
        <v>1.9055605435</v>
      </c>
      <c r="W173" s="82">
        <v>-0.79152672099999999</v>
      </c>
      <c r="X173" s="82">
        <v>2.6401485669999998</v>
      </c>
      <c r="Y173" s="82">
        <v>0.45866287020000002</v>
      </c>
      <c r="Z173" s="82">
        <v>0.98425826989999998</v>
      </c>
      <c r="AA173" s="68"/>
    </row>
    <row r="174" spans="1:27">
      <c r="A174" s="35">
        <v>14421704</v>
      </c>
      <c r="B174" s="42">
        <v>3</v>
      </c>
      <c r="C174" s="42" t="s">
        <v>26</v>
      </c>
      <c r="D174" s="42" t="s">
        <v>27</v>
      </c>
      <c r="E174" s="42" t="s">
        <v>331</v>
      </c>
      <c r="F174" s="35" t="s">
        <v>103</v>
      </c>
      <c r="G174" s="35" t="s">
        <v>130</v>
      </c>
      <c r="H174" s="42"/>
      <c r="I174" s="35">
        <v>5.7876000000000003</v>
      </c>
      <c r="J174" s="35">
        <v>3.7869999999999999</v>
      </c>
      <c r="K174" s="35" t="s">
        <v>39</v>
      </c>
      <c r="L174" s="35" t="s">
        <v>32</v>
      </c>
      <c r="M174" s="35" t="s">
        <v>46</v>
      </c>
      <c r="N174" s="35" t="s">
        <v>47</v>
      </c>
      <c r="O174" s="82">
        <v>-7.7503560599999993E-2</v>
      </c>
      <c r="P174" s="82">
        <v>0.97506876870000003</v>
      </c>
      <c r="Q174" s="82">
        <v>-2.4042479799999999E-2</v>
      </c>
      <c r="R174" s="82">
        <v>0.25553782069999997</v>
      </c>
      <c r="S174" s="82">
        <v>-3.5283919900000002E-2</v>
      </c>
      <c r="T174" s="82">
        <v>0.37935102380000002</v>
      </c>
      <c r="U174" s="82">
        <v>-0.17330069340000001</v>
      </c>
      <c r="V174" s="82">
        <v>2.6565934391999999</v>
      </c>
      <c r="W174" s="82">
        <v>-8.9997840300000007E-2</v>
      </c>
      <c r="X174" s="82">
        <v>1.0901344311000001</v>
      </c>
      <c r="Y174" s="82">
        <v>-6.4810957399999994E-2</v>
      </c>
      <c r="Z174" s="82">
        <v>0.74007067910000002</v>
      </c>
      <c r="AA174" s="68"/>
    </row>
    <row r="175" spans="1:27">
      <c r="A175" s="35">
        <v>15095251</v>
      </c>
      <c r="B175" s="42">
        <v>3</v>
      </c>
      <c r="C175" s="42" t="s">
        <v>27</v>
      </c>
      <c r="D175" s="42" t="s">
        <v>42</v>
      </c>
      <c r="E175" s="42" t="s">
        <v>332</v>
      </c>
      <c r="F175" s="35" t="s">
        <v>82</v>
      </c>
      <c r="G175" s="35" t="s">
        <v>130</v>
      </c>
      <c r="H175" s="42"/>
      <c r="I175" s="35">
        <v>3.7311999999999999</v>
      </c>
      <c r="J175" s="35">
        <v>1.2421</v>
      </c>
      <c r="K175" s="35" t="s">
        <v>39</v>
      </c>
      <c r="L175" s="35" t="s">
        <v>32</v>
      </c>
      <c r="M175" s="35" t="s">
        <v>44</v>
      </c>
      <c r="N175" s="35" t="s">
        <v>34</v>
      </c>
      <c r="O175" s="82">
        <v>0.1345863635</v>
      </c>
      <c r="P175" s="82">
        <v>1.3695532707</v>
      </c>
      <c r="Q175" s="82">
        <v>0.19109496870000001</v>
      </c>
      <c r="R175" s="82">
        <v>3.1832039815000002</v>
      </c>
      <c r="S175" s="82">
        <v>-0.21459263140000001</v>
      </c>
      <c r="T175" s="82">
        <v>3.4774074084</v>
      </c>
      <c r="U175" s="82">
        <v>5.5583287299999999E-2</v>
      </c>
      <c r="V175" s="82">
        <v>0.3216966335</v>
      </c>
      <c r="W175" s="82">
        <v>0.14512582490000001</v>
      </c>
      <c r="X175" s="82">
        <v>1.3859638245000001</v>
      </c>
      <c r="Y175" s="82">
        <v>-0.14374537230000001</v>
      </c>
      <c r="Z175" s="82">
        <v>1.5237582936</v>
      </c>
      <c r="AA175" s="68"/>
    </row>
    <row r="176" spans="1:27">
      <c r="A176" s="35">
        <v>15165655</v>
      </c>
      <c r="B176" s="42">
        <v>3</v>
      </c>
      <c r="C176" s="42" t="s">
        <v>42</v>
      </c>
      <c r="D176" s="42" t="s">
        <v>26</v>
      </c>
      <c r="E176" s="42" t="s">
        <v>333</v>
      </c>
      <c r="F176" s="35" t="s">
        <v>82</v>
      </c>
      <c r="G176" s="35" t="s">
        <v>130</v>
      </c>
      <c r="H176" s="42"/>
      <c r="I176" s="35">
        <v>6.1738</v>
      </c>
      <c r="J176" s="35">
        <v>0.4486</v>
      </c>
      <c r="K176" s="35" t="s">
        <v>39</v>
      </c>
      <c r="L176" s="35" t="s">
        <v>32</v>
      </c>
      <c r="M176" s="35" t="s">
        <v>44</v>
      </c>
      <c r="N176" s="35" t="s">
        <v>47</v>
      </c>
      <c r="O176" s="82">
        <v>2.9926484100000001E-2</v>
      </c>
      <c r="P176" s="82">
        <v>0.1950818111</v>
      </c>
      <c r="Q176" s="82">
        <v>0.12790027549999999</v>
      </c>
      <c r="R176" s="82">
        <v>1.794840182</v>
      </c>
      <c r="S176" s="82">
        <v>-0.1984029434</v>
      </c>
      <c r="T176" s="82">
        <v>3.3738853639999999</v>
      </c>
      <c r="U176" s="82">
        <v>8.5679183899999997E-2</v>
      </c>
      <c r="V176" s="82">
        <v>0.62875662210000005</v>
      </c>
      <c r="W176" s="82">
        <v>0.1854771096</v>
      </c>
      <c r="X176" s="82">
        <v>2.3075361676999999</v>
      </c>
      <c r="Y176" s="82">
        <v>-0.18769175120000001</v>
      </c>
      <c r="Z176" s="82">
        <v>2.7571949118000001</v>
      </c>
      <c r="AA176" s="68"/>
    </row>
    <row r="177" spans="1:27">
      <c r="A177" s="88">
        <v>15562112</v>
      </c>
      <c r="B177" s="42">
        <v>3</v>
      </c>
      <c r="C177" s="42" t="s">
        <v>27</v>
      </c>
      <c r="D177" s="42" t="s">
        <v>36</v>
      </c>
      <c r="E177" s="42" t="s">
        <v>334</v>
      </c>
      <c r="F177" s="35" t="s">
        <v>83</v>
      </c>
      <c r="G177" s="35" t="s">
        <v>140</v>
      </c>
      <c r="H177" s="42"/>
      <c r="I177" s="35">
        <v>4.1722999999999999</v>
      </c>
      <c r="J177" s="35">
        <v>0.77669999999999995</v>
      </c>
      <c r="K177" s="35" t="s">
        <v>39</v>
      </c>
      <c r="L177" s="35" t="s">
        <v>32</v>
      </c>
      <c r="M177" s="35" t="s">
        <v>33</v>
      </c>
      <c r="N177" s="35" t="s">
        <v>34</v>
      </c>
      <c r="O177" s="82">
        <v>0.2437089643</v>
      </c>
      <c r="P177" s="82">
        <v>5.7864201844999998</v>
      </c>
      <c r="Q177" s="82">
        <v>0.23238174780000001</v>
      </c>
      <c r="R177" s="82">
        <v>7.3849116333999998</v>
      </c>
      <c r="S177" s="82">
        <v>-0.19467450959999999</v>
      </c>
      <c r="T177" s="82">
        <v>4.7768991647999997</v>
      </c>
      <c r="U177" s="82">
        <v>0.27072158019999998</v>
      </c>
      <c r="V177" s="82">
        <v>5.5903450650000002</v>
      </c>
      <c r="W177" s="82">
        <v>0.28302346020000002</v>
      </c>
      <c r="X177" s="82">
        <v>7.1218451535999998</v>
      </c>
      <c r="Y177" s="82">
        <v>-0.1196123176</v>
      </c>
      <c r="Z177" s="82">
        <v>1.8750567229999999</v>
      </c>
      <c r="AA177" s="68"/>
    </row>
    <row r="178" spans="1:27">
      <c r="A178" s="88">
        <v>15562112</v>
      </c>
      <c r="B178" s="42">
        <v>3</v>
      </c>
      <c r="C178" s="42" t="s">
        <v>27</v>
      </c>
      <c r="D178" s="42" t="s">
        <v>36</v>
      </c>
      <c r="E178" s="42" t="s">
        <v>334</v>
      </c>
      <c r="F178" s="35" t="s">
        <v>83</v>
      </c>
      <c r="G178" s="35" t="s">
        <v>140</v>
      </c>
      <c r="H178" s="42"/>
      <c r="I178" s="35">
        <v>4.2047999999999996</v>
      </c>
      <c r="J178" s="35">
        <v>0.60850000000000004</v>
      </c>
      <c r="K178" s="35" t="s">
        <v>39</v>
      </c>
      <c r="L178" s="77" t="s">
        <v>950</v>
      </c>
      <c r="M178" s="35" t="s">
        <v>33</v>
      </c>
      <c r="N178" s="35" t="s">
        <v>34</v>
      </c>
      <c r="O178" s="82">
        <v>0.2437089643</v>
      </c>
      <c r="P178" s="82">
        <v>5.7864201844999998</v>
      </c>
      <c r="Q178" s="82">
        <v>0.23238174780000001</v>
      </c>
      <c r="R178" s="82">
        <v>7.3849116333999998</v>
      </c>
      <c r="S178" s="82">
        <v>-0.19467450959999999</v>
      </c>
      <c r="T178" s="82">
        <v>4.7768991647999997</v>
      </c>
      <c r="U178" s="82">
        <v>0.27072158019999998</v>
      </c>
      <c r="V178" s="82">
        <v>5.5903450650000002</v>
      </c>
      <c r="W178" s="82">
        <v>0.28302346020000002</v>
      </c>
      <c r="X178" s="82">
        <v>7.1218451535999998</v>
      </c>
      <c r="Y178" s="82">
        <v>-0.1196123176</v>
      </c>
      <c r="Z178" s="82">
        <v>1.8750567229999999</v>
      </c>
      <c r="AA178" s="68"/>
    </row>
    <row r="179" spans="1:27">
      <c r="A179" s="88">
        <v>15562112</v>
      </c>
      <c r="B179" s="42">
        <v>3</v>
      </c>
      <c r="C179" s="42" t="s">
        <v>27</v>
      </c>
      <c r="D179" s="42" t="s">
        <v>36</v>
      </c>
      <c r="E179" s="42" t="s">
        <v>334</v>
      </c>
      <c r="F179" s="35" t="s">
        <v>83</v>
      </c>
      <c r="G179" s="35" t="s">
        <v>140</v>
      </c>
      <c r="H179" s="42"/>
      <c r="I179" s="35">
        <v>5.3327</v>
      </c>
      <c r="J179" s="35">
        <v>2.8792</v>
      </c>
      <c r="K179" s="35" t="s">
        <v>39</v>
      </c>
      <c r="L179" s="35" t="s">
        <v>51</v>
      </c>
      <c r="M179" s="35" t="s">
        <v>33</v>
      </c>
      <c r="N179" s="35" t="s">
        <v>47</v>
      </c>
      <c r="O179" s="82">
        <v>0.2437089643</v>
      </c>
      <c r="P179" s="82">
        <v>5.7864201844999998</v>
      </c>
      <c r="Q179" s="82">
        <v>0.23238174780000001</v>
      </c>
      <c r="R179" s="82">
        <v>7.3849116333999998</v>
      </c>
      <c r="S179" s="82">
        <v>-0.19467450959999999</v>
      </c>
      <c r="T179" s="82">
        <v>4.7768991647999997</v>
      </c>
      <c r="U179" s="82">
        <v>0.27072158019999998</v>
      </c>
      <c r="V179" s="82">
        <v>5.5903450650000002</v>
      </c>
      <c r="W179" s="82">
        <v>0.28302346020000002</v>
      </c>
      <c r="X179" s="82">
        <v>7.1218451535999998</v>
      </c>
      <c r="Y179" s="82">
        <v>-0.1196123176</v>
      </c>
      <c r="Z179" s="82">
        <v>1.8750567229999999</v>
      </c>
      <c r="AA179" s="68"/>
    </row>
    <row r="180" spans="1:27">
      <c r="A180" s="35">
        <v>15587917</v>
      </c>
      <c r="B180" s="42">
        <v>3</v>
      </c>
      <c r="C180" s="42" t="s">
        <v>42</v>
      </c>
      <c r="D180" s="42" t="s">
        <v>27</v>
      </c>
      <c r="E180" s="42" t="s">
        <v>335</v>
      </c>
      <c r="F180" s="35" t="s">
        <v>83</v>
      </c>
      <c r="G180" s="35" t="s">
        <v>130</v>
      </c>
      <c r="H180" s="42"/>
      <c r="I180" s="35">
        <v>6.7225000000000001</v>
      </c>
      <c r="J180" s="35">
        <v>2.7633999999999999</v>
      </c>
      <c r="K180" s="35" t="s">
        <v>49</v>
      </c>
      <c r="L180" s="35" t="s">
        <v>32</v>
      </c>
      <c r="M180" s="35" t="s">
        <v>44</v>
      </c>
      <c r="N180" s="35" t="s">
        <v>34</v>
      </c>
      <c r="O180" s="82">
        <v>-0.21580422420000001</v>
      </c>
      <c r="P180" s="82">
        <v>2.4084210341999999</v>
      </c>
      <c r="Q180" s="82">
        <v>-0.2349680673</v>
      </c>
      <c r="R180" s="82">
        <v>3.4436406169999998</v>
      </c>
      <c r="S180" s="82">
        <v>0.29695068499999999</v>
      </c>
      <c r="T180" s="82">
        <v>4.0319467864999998</v>
      </c>
      <c r="U180" s="82">
        <v>-0.1891702951</v>
      </c>
      <c r="V180" s="82">
        <v>1.3786914231</v>
      </c>
      <c r="W180" s="82">
        <v>-0.24341655609999999</v>
      </c>
      <c r="X180" s="82">
        <v>2.7988374116000001</v>
      </c>
      <c r="Y180" s="82">
        <v>0.18717220579999999</v>
      </c>
      <c r="Z180" s="82">
        <v>1.6432569402999999</v>
      </c>
      <c r="AA180" s="68"/>
    </row>
    <row r="181" spans="1:27">
      <c r="A181" s="35">
        <v>15647005</v>
      </c>
      <c r="B181" s="42">
        <v>3</v>
      </c>
      <c r="C181" s="42" t="s">
        <v>27</v>
      </c>
      <c r="D181" s="42" t="s">
        <v>42</v>
      </c>
      <c r="E181" s="42" t="s">
        <v>336</v>
      </c>
      <c r="F181" s="35" t="s">
        <v>82</v>
      </c>
      <c r="G181" s="35" t="s">
        <v>130</v>
      </c>
      <c r="H181" s="42"/>
      <c r="I181" s="35">
        <v>7.0397999999999996</v>
      </c>
      <c r="J181" s="35">
        <v>3.6406999999999998</v>
      </c>
      <c r="K181" s="35" t="s">
        <v>49</v>
      </c>
      <c r="L181" s="77" t="s">
        <v>950</v>
      </c>
      <c r="M181" s="35" t="s">
        <v>33</v>
      </c>
      <c r="N181" s="35" t="s">
        <v>47</v>
      </c>
      <c r="O181" s="82">
        <v>-0.20798212159999999</v>
      </c>
      <c r="P181" s="82">
        <v>1.8708508687000001</v>
      </c>
      <c r="Q181" s="82">
        <v>-0.25050289149999999</v>
      </c>
      <c r="R181" s="82">
        <v>3.0965710948999998</v>
      </c>
      <c r="S181" s="82">
        <v>0.24952526</v>
      </c>
      <c r="T181" s="82">
        <v>2.3724836456</v>
      </c>
      <c r="U181" s="82">
        <v>-0.29802111110000001</v>
      </c>
      <c r="V181" s="82">
        <v>2.2909861173000001</v>
      </c>
      <c r="W181" s="82">
        <v>-0.33457622079999999</v>
      </c>
      <c r="X181" s="82">
        <v>3.7483022186000001</v>
      </c>
      <c r="Y181" s="82">
        <v>0.1980421272</v>
      </c>
      <c r="Z181" s="82">
        <v>1.4117961153</v>
      </c>
      <c r="AA181" s="68"/>
    </row>
    <row r="182" spans="1:27">
      <c r="A182" s="35">
        <v>15985638</v>
      </c>
      <c r="B182" s="42">
        <v>3</v>
      </c>
      <c r="C182" s="42" t="s">
        <v>36</v>
      </c>
      <c r="D182" s="42" t="s">
        <v>27</v>
      </c>
      <c r="E182" s="42" t="s">
        <v>337</v>
      </c>
      <c r="F182" s="35" t="s">
        <v>82</v>
      </c>
      <c r="G182" s="35" t="s">
        <v>130</v>
      </c>
      <c r="H182" s="42"/>
      <c r="I182" s="35">
        <v>5.4283000000000001</v>
      </c>
      <c r="J182" s="35">
        <v>2.5676000000000001</v>
      </c>
      <c r="K182" s="35" t="s">
        <v>49</v>
      </c>
      <c r="L182" s="35" t="s">
        <v>32</v>
      </c>
      <c r="M182" s="35" t="s">
        <v>33</v>
      </c>
      <c r="N182" s="35" t="s">
        <v>34</v>
      </c>
      <c r="O182" s="82">
        <v>-0.1977975401</v>
      </c>
      <c r="P182" s="82">
        <v>2.0134299247</v>
      </c>
      <c r="Q182" s="82">
        <v>-0.20608018829999999</v>
      </c>
      <c r="R182" s="82">
        <v>2.6685861009999998</v>
      </c>
      <c r="S182" s="82">
        <v>0.28988373070000001</v>
      </c>
      <c r="T182" s="82">
        <v>3.7734194275999999</v>
      </c>
      <c r="U182" s="82">
        <v>-0.24759846590000001</v>
      </c>
      <c r="V182" s="82">
        <v>2.0873975717</v>
      </c>
      <c r="W182" s="82">
        <v>-0.2351777397</v>
      </c>
      <c r="X182" s="82">
        <v>2.6147210506</v>
      </c>
      <c r="Y182" s="82">
        <v>0.1100016536</v>
      </c>
      <c r="Z182" s="82">
        <v>0.73505962459999996</v>
      </c>
      <c r="AA182" s="68"/>
    </row>
    <row r="183" spans="1:27">
      <c r="A183" s="35">
        <v>16028062</v>
      </c>
      <c r="B183" s="42">
        <v>3</v>
      </c>
      <c r="C183" s="42" t="s">
        <v>26</v>
      </c>
      <c r="D183" s="42" t="s">
        <v>42</v>
      </c>
      <c r="E183" s="42" t="s">
        <v>338</v>
      </c>
      <c r="F183" s="35" t="s">
        <v>98</v>
      </c>
      <c r="G183" s="35" t="s">
        <v>29</v>
      </c>
      <c r="H183" s="42" t="s">
        <v>339</v>
      </c>
      <c r="I183" s="35">
        <v>4.5853000000000002</v>
      </c>
      <c r="J183" s="35">
        <v>1.1357999999999999</v>
      </c>
      <c r="K183" s="35" t="s">
        <v>39</v>
      </c>
      <c r="L183" s="35" t="s">
        <v>32</v>
      </c>
      <c r="M183" s="35" t="s">
        <v>33</v>
      </c>
      <c r="N183" s="35" t="s">
        <v>47</v>
      </c>
      <c r="O183" s="82">
        <v>-0.2081408652</v>
      </c>
      <c r="P183" s="82">
        <v>3.8893328514999999</v>
      </c>
      <c r="Q183" s="82">
        <v>-0.18824175849999999</v>
      </c>
      <c r="R183" s="82">
        <v>4.4076662065000001</v>
      </c>
      <c r="S183" s="82">
        <v>0.16586768090000001</v>
      </c>
      <c r="T183" s="82">
        <v>3.1622541801000001</v>
      </c>
      <c r="U183" s="82">
        <v>-0.24595755699999999</v>
      </c>
      <c r="V183" s="82">
        <v>4.0281589732</v>
      </c>
      <c r="W183" s="82">
        <v>-0.2446086807</v>
      </c>
      <c r="X183" s="82">
        <v>4.6896369039000003</v>
      </c>
      <c r="Y183" s="82">
        <v>9.5410142700000006E-2</v>
      </c>
      <c r="Z183" s="82">
        <v>1.1293873034999999</v>
      </c>
      <c r="AA183" s="68"/>
    </row>
    <row r="184" spans="1:27">
      <c r="A184" s="35">
        <v>16153662</v>
      </c>
      <c r="B184" s="42">
        <v>3</v>
      </c>
      <c r="C184" s="42" t="s">
        <v>26</v>
      </c>
      <c r="D184" s="42" t="s">
        <v>42</v>
      </c>
      <c r="E184" s="42" t="s">
        <v>340</v>
      </c>
      <c r="F184" s="35" t="s">
        <v>341</v>
      </c>
      <c r="G184" s="35" t="s">
        <v>140</v>
      </c>
      <c r="H184" s="42"/>
      <c r="I184" s="35">
        <v>5.8752000000000004</v>
      </c>
      <c r="J184" s="35">
        <v>2.4689999999999999</v>
      </c>
      <c r="K184" s="35" t="s">
        <v>49</v>
      </c>
      <c r="L184" s="35" t="s">
        <v>32</v>
      </c>
      <c r="M184" s="35" t="s">
        <v>46</v>
      </c>
      <c r="N184" s="35" t="s">
        <v>34</v>
      </c>
      <c r="O184" s="82">
        <v>-0.17620647389999999</v>
      </c>
      <c r="P184" s="82">
        <v>3.4992700799000001</v>
      </c>
      <c r="Q184" s="82">
        <v>-0.1260408153</v>
      </c>
      <c r="R184" s="82">
        <v>2.4111240939999998</v>
      </c>
      <c r="S184" s="82">
        <v>0.13117762559999999</v>
      </c>
      <c r="T184" s="82">
        <v>2.0079190965999998</v>
      </c>
      <c r="U184" s="82">
        <v>-0.18195242489999999</v>
      </c>
      <c r="V184" s="82">
        <v>2.4886117271999999</v>
      </c>
      <c r="W184" s="82">
        <v>-0.16185595159999999</v>
      </c>
      <c r="X184" s="82">
        <v>2.6989473948999998</v>
      </c>
      <c r="Y184" s="82">
        <v>5.0380461100000003E-2</v>
      </c>
      <c r="Z184" s="82">
        <v>0.4308602352</v>
      </c>
      <c r="AA184" s="68"/>
    </row>
    <row r="185" spans="1:27">
      <c r="A185" s="35">
        <v>16340230</v>
      </c>
      <c r="B185" s="42">
        <v>3</v>
      </c>
      <c r="C185" s="42" t="s">
        <v>36</v>
      </c>
      <c r="D185" s="42" t="s">
        <v>27</v>
      </c>
      <c r="E185" s="42" t="s">
        <v>342</v>
      </c>
      <c r="F185" s="35" t="s">
        <v>82</v>
      </c>
      <c r="G185" s="35" t="s">
        <v>130</v>
      </c>
      <c r="H185" s="42"/>
      <c r="I185" s="35">
        <v>5.5262000000000002</v>
      </c>
      <c r="J185" s="35">
        <v>2.0787</v>
      </c>
      <c r="K185" s="35" t="s">
        <v>49</v>
      </c>
      <c r="L185" s="77" t="s">
        <v>950</v>
      </c>
      <c r="M185" s="35" t="s">
        <v>33</v>
      </c>
      <c r="N185" s="35" t="s">
        <v>47</v>
      </c>
      <c r="O185" s="82">
        <v>-0.22982955590000001</v>
      </c>
      <c r="P185" s="82">
        <v>2.8095647151000001</v>
      </c>
      <c r="Q185" s="82">
        <v>-0.16335810240000001</v>
      </c>
      <c r="R185" s="82">
        <v>1.9426968527999999</v>
      </c>
      <c r="S185" s="82">
        <v>0.16128321279999999</v>
      </c>
      <c r="T185" s="82">
        <v>1.5013622007</v>
      </c>
      <c r="U185" s="82">
        <v>-0.34307516690000001</v>
      </c>
      <c r="V185" s="82">
        <v>3.8365494367999999</v>
      </c>
      <c r="W185" s="82">
        <v>-0.28270915730000001</v>
      </c>
      <c r="X185" s="82">
        <v>3.6917574014999999</v>
      </c>
      <c r="Y185" s="82">
        <v>8.2528264800000001E-2</v>
      </c>
      <c r="Z185" s="82">
        <v>0.50321392700000001</v>
      </c>
      <c r="AA185" s="68"/>
    </row>
    <row r="186" spans="1:27">
      <c r="A186" s="35">
        <v>16619625</v>
      </c>
      <c r="B186" s="42">
        <v>3</v>
      </c>
      <c r="C186" s="42" t="s">
        <v>26</v>
      </c>
      <c r="D186" s="42" t="s">
        <v>42</v>
      </c>
      <c r="E186" s="42" t="s">
        <v>343</v>
      </c>
      <c r="F186" s="35" t="s">
        <v>82</v>
      </c>
      <c r="G186" s="35" t="s">
        <v>29</v>
      </c>
      <c r="H186" s="42" t="s">
        <v>344</v>
      </c>
      <c r="I186" s="35">
        <v>5.2835000000000001</v>
      </c>
      <c r="J186" s="35">
        <v>1.2266999999999999</v>
      </c>
      <c r="K186" s="35" t="s">
        <v>31</v>
      </c>
      <c r="L186" s="77" t="s">
        <v>950</v>
      </c>
      <c r="M186" s="35" t="s">
        <v>33</v>
      </c>
      <c r="N186" s="35" t="s">
        <v>34</v>
      </c>
      <c r="O186" s="82">
        <v>-0.2800484815</v>
      </c>
      <c r="P186" s="82">
        <v>3.9102645750999998</v>
      </c>
      <c r="Q186" s="82">
        <v>-0.23162951570000001</v>
      </c>
      <c r="R186" s="82">
        <v>3.3149307675999999</v>
      </c>
      <c r="S186" s="82">
        <v>0.13044548119999999</v>
      </c>
      <c r="T186" s="82">
        <v>1.2281535788</v>
      </c>
      <c r="U186" s="82">
        <v>-0.27025958430000002</v>
      </c>
      <c r="V186" s="82">
        <v>3.3914756356</v>
      </c>
      <c r="W186" s="82">
        <v>-0.25739769169999999</v>
      </c>
      <c r="X186" s="82">
        <v>3.1879284070999998</v>
      </c>
      <c r="Y186" s="82">
        <v>7.8181509400000002E-2</v>
      </c>
      <c r="Z186" s="82">
        <v>0.46951452519999998</v>
      </c>
      <c r="AA186" s="68"/>
    </row>
    <row r="187" spans="1:27">
      <c r="A187" s="35">
        <v>16636947</v>
      </c>
      <c r="B187" s="42">
        <v>3</v>
      </c>
      <c r="C187" s="42" t="s">
        <v>36</v>
      </c>
      <c r="D187" s="42" t="s">
        <v>27</v>
      </c>
      <c r="E187" s="42" t="s">
        <v>345</v>
      </c>
      <c r="F187" s="35" t="s">
        <v>346</v>
      </c>
      <c r="G187" s="35" t="s">
        <v>140</v>
      </c>
      <c r="H187" s="42"/>
      <c r="I187" s="35">
        <v>5.5810000000000004</v>
      </c>
      <c r="J187" s="35">
        <v>1.2768999999999999</v>
      </c>
      <c r="K187" s="35" t="s">
        <v>31</v>
      </c>
      <c r="L187" s="35" t="s">
        <v>32</v>
      </c>
      <c r="M187" s="35" t="s">
        <v>33</v>
      </c>
      <c r="N187" s="35" t="s">
        <v>47</v>
      </c>
      <c r="O187" s="82">
        <v>0.30769811740000003</v>
      </c>
      <c r="P187" s="82">
        <v>3.8905991743000001</v>
      </c>
      <c r="Q187" s="82">
        <v>0.2063885744</v>
      </c>
      <c r="R187" s="82">
        <v>2.3005058826</v>
      </c>
      <c r="S187" s="82">
        <v>-7.7481723000000002E-2</v>
      </c>
      <c r="T187" s="82">
        <v>0.50083635989999997</v>
      </c>
      <c r="U187" s="82">
        <v>0.34526177349999998</v>
      </c>
      <c r="V187" s="82">
        <v>4.3714618228999997</v>
      </c>
      <c r="W187" s="82">
        <v>0.31665289730000001</v>
      </c>
      <c r="X187" s="82">
        <v>3.8384263414999999</v>
      </c>
      <c r="Y187" s="82">
        <v>-9.1509081199999995E-2</v>
      </c>
      <c r="Z187" s="82">
        <v>0.50261318499999996</v>
      </c>
      <c r="AA187" s="68"/>
    </row>
    <row r="188" spans="1:27">
      <c r="A188" s="35">
        <v>1713048</v>
      </c>
      <c r="B188" s="42">
        <v>3</v>
      </c>
      <c r="C188" s="42" t="s">
        <v>36</v>
      </c>
      <c r="D188" s="42" t="s">
        <v>27</v>
      </c>
      <c r="E188" s="42" t="s">
        <v>347</v>
      </c>
      <c r="F188" s="35" t="s">
        <v>82</v>
      </c>
      <c r="G188" s="35" t="s">
        <v>130</v>
      </c>
      <c r="H188" s="42"/>
      <c r="I188" s="35">
        <v>7.3023999999999996</v>
      </c>
      <c r="J188" s="35">
        <v>5.9824000000000002</v>
      </c>
      <c r="K188" s="35" t="s">
        <v>49</v>
      </c>
      <c r="L188" s="77" t="s">
        <v>950</v>
      </c>
      <c r="M188" s="35" t="s">
        <v>46</v>
      </c>
      <c r="N188" s="35" t="s">
        <v>47</v>
      </c>
      <c r="O188" s="82">
        <v>-0.14863463609999999</v>
      </c>
      <c r="P188" s="82">
        <v>1.6140235725000001</v>
      </c>
      <c r="Q188" s="82">
        <v>-0.13857837710000001</v>
      </c>
      <c r="R188" s="82">
        <v>1.7397726536</v>
      </c>
      <c r="S188" s="82">
        <v>0.109458137</v>
      </c>
      <c r="T188" s="82">
        <v>0.95865375050000001</v>
      </c>
      <c r="U188" s="82">
        <v>-0.28741005019999999</v>
      </c>
      <c r="V188" s="82">
        <v>3.280769201</v>
      </c>
      <c r="W188" s="82">
        <v>-0.22200046919999999</v>
      </c>
      <c r="X188" s="82">
        <v>2.7842493583999999</v>
      </c>
      <c r="Y188" s="82">
        <v>1.7994641499999998E-2</v>
      </c>
      <c r="Z188" s="82">
        <v>9.0169498299999998E-2</v>
      </c>
      <c r="AA188" s="68"/>
    </row>
    <row r="189" spans="1:27">
      <c r="A189" s="35">
        <v>17169935</v>
      </c>
      <c r="B189" s="42">
        <v>3</v>
      </c>
      <c r="C189" s="42" t="s">
        <v>26</v>
      </c>
      <c r="D189" s="42" t="s">
        <v>42</v>
      </c>
      <c r="E189" s="42" t="s">
        <v>348</v>
      </c>
      <c r="F189" s="35" t="s">
        <v>82</v>
      </c>
      <c r="G189" s="35" t="s">
        <v>130</v>
      </c>
      <c r="H189" s="42"/>
      <c r="I189" s="35">
        <v>4.8834</v>
      </c>
      <c r="J189" s="35">
        <v>1.681</v>
      </c>
      <c r="K189" s="35" t="s">
        <v>39</v>
      </c>
      <c r="L189" s="77" t="s">
        <v>950</v>
      </c>
      <c r="M189" s="35" t="s">
        <v>33</v>
      </c>
      <c r="N189" s="35" t="s">
        <v>34</v>
      </c>
      <c r="O189" s="82">
        <v>-0.2409097382</v>
      </c>
      <c r="P189" s="82">
        <v>2.2497457451999998</v>
      </c>
      <c r="Q189" s="82">
        <v>-0.229624206</v>
      </c>
      <c r="R189" s="82">
        <v>2.7859860175</v>
      </c>
      <c r="S189" s="82">
        <v>0.2292940929</v>
      </c>
      <c r="T189" s="82">
        <v>2.5056972971000002</v>
      </c>
      <c r="U189" s="82">
        <v>-0.13917043849999999</v>
      </c>
      <c r="V189" s="82">
        <v>0.7888979223</v>
      </c>
      <c r="W189" s="82">
        <v>-0.19608604609999999</v>
      </c>
      <c r="X189" s="82">
        <v>1.5026857067999999</v>
      </c>
      <c r="Y189" s="82">
        <v>0.13800582759999999</v>
      </c>
      <c r="Z189" s="82">
        <v>1.0081645051000001</v>
      </c>
      <c r="AA189" s="68"/>
    </row>
    <row r="190" spans="1:27">
      <c r="A190" s="35">
        <v>17203496</v>
      </c>
      <c r="B190" s="42">
        <v>3</v>
      </c>
      <c r="C190" s="42" t="s">
        <v>42</v>
      </c>
      <c r="D190" s="42" t="s">
        <v>26</v>
      </c>
      <c r="E190" s="42" t="s">
        <v>349</v>
      </c>
      <c r="F190" s="35" t="s">
        <v>350</v>
      </c>
      <c r="G190" s="35" t="s">
        <v>140</v>
      </c>
      <c r="H190" s="42"/>
      <c r="I190" s="35">
        <v>6.6180000000000003</v>
      </c>
      <c r="J190" s="35">
        <v>2.8706999999999998</v>
      </c>
      <c r="K190" s="35" t="s">
        <v>49</v>
      </c>
      <c r="L190" s="35" t="s">
        <v>32</v>
      </c>
      <c r="M190" s="35" t="s">
        <v>44</v>
      </c>
      <c r="N190" s="35" t="s">
        <v>47</v>
      </c>
      <c r="O190" s="82">
        <v>0.12938242289999999</v>
      </c>
      <c r="P190" s="82">
        <v>0.58319848780000005</v>
      </c>
      <c r="Q190" s="82">
        <v>0.21518910250000001</v>
      </c>
      <c r="R190" s="82">
        <v>1.4794415207</v>
      </c>
      <c r="S190" s="82">
        <v>-0.38677581020000001</v>
      </c>
      <c r="T190" s="82">
        <v>3.0787100248999999</v>
      </c>
      <c r="U190" s="82">
        <v>-5.8381144000000003E-3</v>
      </c>
      <c r="V190" s="82">
        <v>1.4554778500000001E-2</v>
      </c>
      <c r="W190" s="82">
        <v>0.18566286000000001</v>
      </c>
      <c r="X190" s="82">
        <v>0.94519231680000004</v>
      </c>
      <c r="Y190" s="82">
        <v>-0.31125393309999999</v>
      </c>
      <c r="Z190" s="82">
        <v>1.9186888020999999</v>
      </c>
      <c r="AA190" s="68"/>
    </row>
    <row r="191" spans="1:27">
      <c r="A191" s="35">
        <v>17212078</v>
      </c>
      <c r="B191" s="42">
        <v>3</v>
      </c>
      <c r="C191" s="42" t="s">
        <v>36</v>
      </c>
      <c r="D191" s="42" t="s">
        <v>27</v>
      </c>
      <c r="E191" s="42" t="s">
        <v>349</v>
      </c>
      <c r="F191" s="35" t="s">
        <v>350</v>
      </c>
      <c r="G191" s="35" t="s">
        <v>130</v>
      </c>
      <c r="H191" s="42"/>
      <c r="I191" s="35">
        <v>7.0258000000000003</v>
      </c>
      <c r="J191" s="35">
        <v>2.5289000000000001</v>
      </c>
      <c r="K191" s="35" t="s">
        <v>39</v>
      </c>
      <c r="L191" s="35" t="s">
        <v>32</v>
      </c>
      <c r="M191" s="35" t="s">
        <v>33</v>
      </c>
      <c r="N191" s="35" t="s">
        <v>34</v>
      </c>
      <c r="O191" s="82">
        <v>-0.25789273509999999</v>
      </c>
      <c r="P191" s="82">
        <v>2.4700586847000001</v>
      </c>
      <c r="Q191" s="82">
        <v>-0.28572637540000001</v>
      </c>
      <c r="R191" s="82">
        <v>4.0146831795000004</v>
      </c>
      <c r="S191" s="82">
        <v>0.30942004280000002</v>
      </c>
      <c r="T191" s="82">
        <v>4.1563510843999998</v>
      </c>
      <c r="U191" s="82">
        <v>-0.17356491569999999</v>
      </c>
      <c r="V191" s="82">
        <v>1.0899740567</v>
      </c>
      <c r="W191" s="82">
        <v>-0.2757018262</v>
      </c>
      <c r="X191" s="82">
        <v>2.6060339837000002</v>
      </c>
      <c r="Y191" s="82">
        <v>0.19762938159999999</v>
      </c>
      <c r="Z191" s="82">
        <v>1.7711460461999999</v>
      </c>
      <c r="AA191" s="68"/>
    </row>
    <row r="192" spans="1:27">
      <c r="A192" s="35">
        <v>18466966</v>
      </c>
      <c r="B192" s="42">
        <v>3</v>
      </c>
      <c r="C192" s="42" t="s">
        <v>26</v>
      </c>
      <c r="D192" s="42" t="s">
        <v>42</v>
      </c>
      <c r="E192" s="42" t="s">
        <v>53</v>
      </c>
      <c r="F192" s="35" t="s">
        <v>53</v>
      </c>
      <c r="G192" s="35" t="s">
        <v>156</v>
      </c>
      <c r="H192" s="42"/>
      <c r="I192" s="35">
        <v>5.2401999999999997</v>
      </c>
      <c r="J192" s="35">
        <v>1.0978000000000001</v>
      </c>
      <c r="K192" s="35" t="s">
        <v>39</v>
      </c>
      <c r="L192" s="35" t="s">
        <v>32</v>
      </c>
      <c r="M192" s="35" t="s">
        <v>46</v>
      </c>
      <c r="N192" s="35" t="s">
        <v>34</v>
      </c>
      <c r="O192" s="82">
        <v>0.22965151489999999</v>
      </c>
      <c r="P192" s="82">
        <v>3.2659449183000002</v>
      </c>
      <c r="Q192" s="82">
        <v>0.1368814998</v>
      </c>
      <c r="R192" s="82">
        <v>1.8791975124</v>
      </c>
      <c r="S192" s="82">
        <v>-7.4564364800000005E-2</v>
      </c>
      <c r="T192" s="82">
        <v>0.69131387150000001</v>
      </c>
      <c r="U192" s="82">
        <v>0.1934217939</v>
      </c>
      <c r="V192" s="82">
        <v>2.0592066837999998</v>
      </c>
      <c r="W192" s="82">
        <v>0.167337561</v>
      </c>
      <c r="X192" s="82">
        <v>1.861700707</v>
      </c>
      <c r="Y192" s="82">
        <v>-3.9083927900000003E-2</v>
      </c>
      <c r="Z192" s="82">
        <v>0.283245095</v>
      </c>
      <c r="AA192" s="68"/>
    </row>
    <row r="193" spans="1:27">
      <c r="A193" s="35">
        <v>18869440</v>
      </c>
      <c r="B193" s="42">
        <v>3</v>
      </c>
      <c r="C193" s="42" t="s">
        <v>27</v>
      </c>
      <c r="D193" s="42" t="s">
        <v>26</v>
      </c>
      <c r="E193" s="42" t="s">
        <v>351</v>
      </c>
      <c r="F193" s="35" t="s">
        <v>82</v>
      </c>
      <c r="G193" s="35" t="s">
        <v>140</v>
      </c>
      <c r="H193" s="42"/>
      <c r="I193" s="35">
        <v>5.2073</v>
      </c>
      <c r="J193" s="35">
        <v>2.9121000000000001</v>
      </c>
      <c r="K193" s="35" t="s">
        <v>39</v>
      </c>
      <c r="L193" s="35" t="s">
        <v>32</v>
      </c>
      <c r="M193" s="35" t="s">
        <v>44</v>
      </c>
      <c r="N193" s="35" t="s">
        <v>34</v>
      </c>
      <c r="O193" s="82">
        <v>-5.3004694999999998E-2</v>
      </c>
      <c r="P193" s="82">
        <v>0.17512964819999999</v>
      </c>
      <c r="Q193" s="82">
        <v>0.24163605739999999</v>
      </c>
      <c r="R193" s="82">
        <v>1.7008702437000001</v>
      </c>
      <c r="S193" s="82">
        <v>-0.45900089370000002</v>
      </c>
      <c r="T193" s="82">
        <v>4.5261320702000001</v>
      </c>
      <c r="U193" s="82">
        <v>-7.3523694700000003E-2</v>
      </c>
      <c r="V193" s="82">
        <v>0.21750325070000001</v>
      </c>
      <c r="W193" s="82">
        <v>0.27085703900000002</v>
      </c>
      <c r="X193" s="82">
        <v>1.4284266836999999</v>
      </c>
      <c r="Y193" s="82">
        <v>-0.49128612020000001</v>
      </c>
      <c r="Z193" s="82">
        <v>4.4292597187</v>
      </c>
      <c r="AA193" s="68"/>
    </row>
    <row r="194" spans="1:27">
      <c r="A194" s="35">
        <v>19506362</v>
      </c>
      <c r="B194" s="42">
        <v>3</v>
      </c>
      <c r="C194" s="42" t="s">
        <v>26</v>
      </c>
      <c r="D194" s="42" t="s">
        <v>27</v>
      </c>
      <c r="E194" s="42" t="s">
        <v>352</v>
      </c>
      <c r="F194" s="35" t="s">
        <v>82</v>
      </c>
      <c r="G194" s="35" t="s">
        <v>140</v>
      </c>
      <c r="H194" s="42"/>
      <c r="I194" s="35">
        <v>3.9922</v>
      </c>
      <c r="J194" s="35">
        <v>3.1629999999999998</v>
      </c>
      <c r="K194" s="35" t="s">
        <v>31</v>
      </c>
      <c r="L194" s="35" t="s">
        <v>32</v>
      </c>
      <c r="M194" s="35" t="s">
        <v>46</v>
      </c>
      <c r="N194" s="35" t="s">
        <v>34</v>
      </c>
      <c r="O194" s="82">
        <v>3.1429775399999998E-2</v>
      </c>
      <c r="P194" s="82">
        <v>0.1476508396</v>
      </c>
      <c r="Q194" s="82">
        <v>-0.1482518776</v>
      </c>
      <c r="R194" s="82">
        <v>1.2716020549</v>
      </c>
      <c r="S194" s="82">
        <v>0.26868800459999997</v>
      </c>
      <c r="T194" s="82">
        <v>3.2418596652999998</v>
      </c>
      <c r="U194" s="82">
        <v>3.85616747E-2</v>
      </c>
      <c r="V194" s="82">
        <v>0.1789099928</v>
      </c>
      <c r="W194" s="82">
        <v>-0.16386923580000001</v>
      </c>
      <c r="X194" s="82">
        <v>1.2249712666000001</v>
      </c>
      <c r="Y194" s="82">
        <v>0.36735146200000002</v>
      </c>
      <c r="Z194" s="82">
        <v>4.1769897791000004</v>
      </c>
      <c r="AA194" s="68"/>
    </row>
    <row r="195" spans="1:27">
      <c r="A195" s="35">
        <v>196389</v>
      </c>
      <c r="B195" s="42">
        <v>3</v>
      </c>
      <c r="C195" s="42" t="s">
        <v>26</v>
      </c>
      <c r="D195" s="42" t="s">
        <v>42</v>
      </c>
      <c r="E195" s="42" t="s">
        <v>353</v>
      </c>
      <c r="F195" s="35" t="s">
        <v>82</v>
      </c>
      <c r="G195" s="35" t="s">
        <v>130</v>
      </c>
      <c r="H195" s="42"/>
      <c r="I195" s="35">
        <v>3.8178999999999998</v>
      </c>
      <c r="J195" s="35">
        <v>2.3184</v>
      </c>
      <c r="K195" s="35" t="s">
        <v>31</v>
      </c>
      <c r="L195" s="35" t="s">
        <v>32</v>
      </c>
      <c r="M195" s="35" t="s">
        <v>46</v>
      </c>
      <c r="N195" s="35" t="s">
        <v>47</v>
      </c>
      <c r="O195" s="82">
        <v>3.1199711799999998E-2</v>
      </c>
      <c r="P195" s="82">
        <v>0.1347962825</v>
      </c>
      <c r="Q195" s="82">
        <v>-0.13280736830000001</v>
      </c>
      <c r="R195" s="82">
        <v>0.95614254870000004</v>
      </c>
      <c r="S195" s="82">
        <v>0.2446639582</v>
      </c>
      <c r="T195" s="82">
        <v>2.3153924958999998</v>
      </c>
      <c r="U195" s="82">
        <v>5.6480503500000001E-2</v>
      </c>
      <c r="V195" s="82">
        <v>0.2533407969</v>
      </c>
      <c r="W195" s="82">
        <v>-0.12993831510000001</v>
      </c>
      <c r="X195" s="82">
        <v>0.76634516699999999</v>
      </c>
      <c r="Y195" s="82">
        <v>0.33297507729999998</v>
      </c>
      <c r="Z195" s="82">
        <v>2.9596556187999998</v>
      </c>
      <c r="AA195" s="68"/>
    </row>
    <row r="196" spans="1:27">
      <c r="A196" s="35">
        <v>1969664</v>
      </c>
      <c r="B196" s="42">
        <v>3</v>
      </c>
      <c r="C196" s="42" t="s">
        <v>26</v>
      </c>
      <c r="D196" s="42" t="s">
        <v>42</v>
      </c>
      <c r="E196" s="42" t="s">
        <v>354</v>
      </c>
      <c r="F196" s="35" t="s">
        <v>82</v>
      </c>
      <c r="G196" s="35" t="s">
        <v>130</v>
      </c>
      <c r="H196" s="42"/>
      <c r="I196" s="35">
        <v>3.7212999999999998</v>
      </c>
      <c r="J196" s="35">
        <v>1.5567</v>
      </c>
      <c r="K196" s="35" t="s">
        <v>39</v>
      </c>
      <c r="L196" s="35" t="s">
        <v>51</v>
      </c>
      <c r="M196" s="35" t="s">
        <v>46</v>
      </c>
      <c r="N196" s="35" t="s">
        <v>47</v>
      </c>
      <c r="O196" s="82">
        <v>-8.6459188300000003E-2</v>
      </c>
      <c r="P196" s="82">
        <v>1.0284076408</v>
      </c>
      <c r="Q196" s="82">
        <v>-7.2780483899999998E-2</v>
      </c>
      <c r="R196" s="82">
        <v>1.0176922064</v>
      </c>
      <c r="S196" s="82">
        <v>1.9898746799999999E-2</v>
      </c>
      <c r="T196" s="82">
        <v>0.17379837510000001</v>
      </c>
      <c r="U196" s="82">
        <v>-0.20909007099999999</v>
      </c>
      <c r="V196" s="82">
        <v>3.2545812669999998</v>
      </c>
      <c r="W196" s="82">
        <v>-0.1197704471</v>
      </c>
      <c r="X196" s="82">
        <v>1.5186450086000001</v>
      </c>
      <c r="Y196" s="82">
        <v>-4.2223709099999999E-2</v>
      </c>
      <c r="Z196" s="82">
        <v>0.38071461159999997</v>
      </c>
      <c r="AA196" s="68"/>
    </row>
    <row r="197" spans="1:27">
      <c r="A197" s="35">
        <v>1981758</v>
      </c>
      <c r="B197" s="42">
        <v>3</v>
      </c>
      <c r="C197" s="42" t="s">
        <v>26</v>
      </c>
      <c r="D197" s="42" t="s">
        <v>42</v>
      </c>
      <c r="E197" s="42" t="s">
        <v>355</v>
      </c>
      <c r="F197" s="35" t="s">
        <v>181</v>
      </c>
      <c r="G197" s="35" t="s">
        <v>130</v>
      </c>
      <c r="H197" s="42"/>
      <c r="I197" s="35">
        <v>6.2812000000000001</v>
      </c>
      <c r="J197" s="35">
        <v>1.1732</v>
      </c>
      <c r="K197" s="35" t="s">
        <v>39</v>
      </c>
      <c r="L197" s="35" t="s">
        <v>32</v>
      </c>
      <c r="M197" s="35" t="s">
        <v>46</v>
      </c>
      <c r="N197" s="35" t="s">
        <v>34</v>
      </c>
      <c r="O197" s="82">
        <v>-0.15675853070000001</v>
      </c>
      <c r="P197" s="82">
        <v>2.6302290255999998</v>
      </c>
      <c r="Q197" s="82">
        <v>-0.10508899100000001</v>
      </c>
      <c r="R197" s="82">
        <v>1.8420130293999999</v>
      </c>
      <c r="S197" s="82">
        <v>5.1670862300000002E-2</v>
      </c>
      <c r="T197" s="82">
        <v>0.58907412199999998</v>
      </c>
      <c r="U197" s="82">
        <v>-0.13417829519999999</v>
      </c>
      <c r="V197" s="82">
        <v>1.6955344376000001</v>
      </c>
      <c r="W197" s="82">
        <v>-0.1247297268</v>
      </c>
      <c r="X197" s="82">
        <v>1.7277060873000001</v>
      </c>
      <c r="Y197" s="82">
        <v>4.0019136099999998E-2</v>
      </c>
      <c r="Z197" s="82">
        <v>0.39317765580000003</v>
      </c>
      <c r="AA197" s="68"/>
    </row>
    <row r="198" spans="1:27">
      <c r="A198" s="35">
        <v>20200859</v>
      </c>
      <c r="B198" s="42">
        <v>3</v>
      </c>
      <c r="C198" s="42" t="s">
        <v>26</v>
      </c>
      <c r="D198" s="42" t="s">
        <v>27</v>
      </c>
      <c r="E198" s="42" t="s">
        <v>356</v>
      </c>
      <c r="F198" s="35" t="s">
        <v>82</v>
      </c>
      <c r="G198" s="35" t="s">
        <v>130</v>
      </c>
      <c r="H198" s="42"/>
      <c r="I198" s="35">
        <v>4.1090999999999998</v>
      </c>
      <c r="J198" s="35">
        <v>3.9523999999999999</v>
      </c>
      <c r="K198" s="35" t="s">
        <v>31</v>
      </c>
      <c r="L198" s="35" t="s">
        <v>32</v>
      </c>
      <c r="M198" s="35" t="s">
        <v>46</v>
      </c>
      <c r="N198" s="35" t="s">
        <v>34</v>
      </c>
      <c r="O198" s="82">
        <v>1.4044742130000001</v>
      </c>
      <c r="P198" s="82">
        <v>3.2510826423000001</v>
      </c>
      <c r="Q198" s="82">
        <v>0.97200655650000001</v>
      </c>
      <c r="R198" s="82">
        <v>2.1590389703000001</v>
      </c>
      <c r="S198" s="82">
        <v>-0.47459966180000002</v>
      </c>
      <c r="T198" s="82">
        <v>0.82713288740000002</v>
      </c>
      <c r="U198" s="82">
        <v>0.59938474829999999</v>
      </c>
      <c r="V198" s="82">
        <v>0.87379740480000001</v>
      </c>
      <c r="W198" s="82">
        <v>0.38350689290000001</v>
      </c>
      <c r="X198" s="82">
        <v>0.47500152420000002</v>
      </c>
      <c r="Y198" s="82">
        <v>0.1123167803</v>
      </c>
      <c r="Z198" s="82">
        <v>0.1078524263</v>
      </c>
      <c r="AA198" s="68"/>
    </row>
    <row r="199" spans="1:27">
      <c r="A199" s="35">
        <v>20212517</v>
      </c>
      <c r="B199" s="42">
        <v>3</v>
      </c>
      <c r="C199" s="42" t="s">
        <v>27</v>
      </c>
      <c r="D199" s="42" t="s">
        <v>36</v>
      </c>
      <c r="E199" s="42" t="s">
        <v>357</v>
      </c>
      <c r="F199" s="35" t="s">
        <v>82</v>
      </c>
      <c r="G199" s="35" t="s">
        <v>130</v>
      </c>
      <c r="H199" s="42"/>
      <c r="I199" s="35">
        <v>4.1159999999999997</v>
      </c>
      <c r="J199" s="35">
        <v>1.6883999999999999</v>
      </c>
      <c r="K199" s="35" t="s">
        <v>39</v>
      </c>
      <c r="L199" s="35" t="s">
        <v>32</v>
      </c>
      <c r="M199" s="35" t="s">
        <v>33</v>
      </c>
      <c r="N199" s="35" t="s">
        <v>34</v>
      </c>
      <c r="O199" s="82">
        <v>-0.22904157589999999</v>
      </c>
      <c r="P199" s="82">
        <v>1.9484879522</v>
      </c>
      <c r="Q199" s="82">
        <v>-0.23172275619999999</v>
      </c>
      <c r="R199" s="82">
        <v>2.6904436026999998</v>
      </c>
      <c r="S199" s="82">
        <v>0.2053480738</v>
      </c>
      <c r="T199" s="82">
        <v>1.9977196080999999</v>
      </c>
      <c r="U199" s="82">
        <v>-0.20453575960000001</v>
      </c>
      <c r="V199" s="82">
        <v>1.3687680911</v>
      </c>
      <c r="W199" s="82">
        <v>-0.28288280719999997</v>
      </c>
      <c r="X199" s="82">
        <v>2.6445396950000002</v>
      </c>
      <c r="Y199" s="82">
        <v>0.18152577319999999</v>
      </c>
      <c r="Z199" s="82">
        <v>1.5359709583000001</v>
      </c>
      <c r="AA199" s="68"/>
    </row>
    <row r="200" spans="1:27">
      <c r="A200" s="35">
        <v>20387860</v>
      </c>
      <c r="B200" s="42">
        <v>3</v>
      </c>
      <c r="C200" s="42" t="s">
        <v>27</v>
      </c>
      <c r="D200" s="42" t="s">
        <v>36</v>
      </c>
      <c r="E200" s="42" t="s">
        <v>358</v>
      </c>
      <c r="F200" s="35" t="s">
        <v>82</v>
      </c>
      <c r="G200" s="35" t="s">
        <v>130</v>
      </c>
      <c r="H200" s="42"/>
      <c r="I200" s="35">
        <v>11.083600000000001</v>
      </c>
      <c r="J200" s="35">
        <v>4.1363000000000003</v>
      </c>
      <c r="K200" s="35" t="s">
        <v>39</v>
      </c>
      <c r="L200" s="77" t="s">
        <v>950</v>
      </c>
      <c r="M200" s="35" t="s">
        <v>33</v>
      </c>
      <c r="N200" s="35" t="s">
        <v>34</v>
      </c>
      <c r="O200" s="82">
        <v>0.17849014769999999</v>
      </c>
      <c r="P200" s="82">
        <v>1.3392270453999999</v>
      </c>
      <c r="Q200" s="82">
        <v>0.2375197141</v>
      </c>
      <c r="R200" s="82">
        <v>2.7997762783</v>
      </c>
      <c r="S200" s="82">
        <v>-0.21373109630000001</v>
      </c>
      <c r="T200" s="82">
        <v>2.1135355255000001</v>
      </c>
      <c r="U200" s="82">
        <v>0.1377326697</v>
      </c>
      <c r="V200" s="82">
        <v>0.73705819969999997</v>
      </c>
      <c r="W200" s="82">
        <v>0.15644402469999999</v>
      </c>
      <c r="X200" s="82">
        <v>1.0084348436999999</v>
      </c>
      <c r="Y200" s="82">
        <v>-9.4236562199999999E-2</v>
      </c>
      <c r="Z200" s="82">
        <v>0.55649308939999997</v>
      </c>
      <c r="AA200" s="68"/>
    </row>
    <row r="201" spans="1:27">
      <c r="A201" s="35">
        <v>20471484</v>
      </c>
      <c r="B201" s="42">
        <v>3</v>
      </c>
      <c r="C201" s="42" t="s">
        <v>36</v>
      </c>
      <c r="D201" s="42" t="s">
        <v>27</v>
      </c>
      <c r="E201" s="42" t="s">
        <v>359</v>
      </c>
      <c r="F201" s="35" t="s">
        <v>82</v>
      </c>
      <c r="G201" s="35" t="s">
        <v>130</v>
      </c>
      <c r="H201" s="42"/>
      <c r="I201" s="35">
        <v>14.2173</v>
      </c>
      <c r="J201" s="35">
        <v>5.6924999999999999</v>
      </c>
      <c r="K201" s="35" t="s">
        <v>39</v>
      </c>
      <c r="L201" s="35" t="s">
        <v>32</v>
      </c>
      <c r="M201" s="35" t="s">
        <v>33</v>
      </c>
      <c r="N201" s="35" t="s">
        <v>47</v>
      </c>
      <c r="O201" s="82">
        <v>-0.17843867930000001</v>
      </c>
      <c r="P201" s="82">
        <v>0.91840729259999998</v>
      </c>
      <c r="Q201" s="82">
        <v>-0.23029585299999999</v>
      </c>
      <c r="R201" s="82">
        <v>1.7614562858</v>
      </c>
      <c r="S201" s="82">
        <v>0.2324219086</v>
      </c>
      <c r="T201" s="82">
        <v>1.6167292744999999</v>
      </c>
      <c r="U201" s="82">
        <v>-0.30003125660000002</v>
      </c>
      <c r="V201" s="82">
        <v>1.6204957044999999</v>
      </c>
      <c r="W201" s="82">
        <v>-0.29576503209999999</v>
      </c>
      <c r="X201" s="82">
        <v>1.8294975644</v>
      </c>
      <c r="Y201" s="82">
        <v>9.8462062899999994E-2</v>
      </c>
      <c r="Z201" s="82">
        <v>0.42059348050000001</v>
      </c>
      <c r="AA201" s="68"/>
    </row>
    <row r="202" spans="1:27">
      <c r="A202" s="35">
        <v>20672303</v>
      </c>
      <c r="B202" s="42">
        <v>3</v>
      </c>
      <c r="C202" s="42" t="s">
        <v>26</v>
      </c>
      <c r="D202" s="42" t="s">
        <v>42</v>
      </c>
      <c r="E202" s="42" t="s">
        <v>360</v>
      </c>
      <c r="F202" s="35" t="s">
        <v>178</v>
      </c>
      <c r="G202" s="35" t="s">
        <v>130</v>
      </c>
      <c r="H202" s="42"/>
      <c r="I202" s="35">
        <v>4.3749000000000002</v>
      </c>
      <c r="J202" s="35">
        <v>3.1890999999999998</v>
      </c>
      <c r="K202" s="35" t="s">
        <v>31</v>
      </c>
      <c r="L202" s="35" t="s">
        <v>32</v>
      </c>
      <c r="M202" s="35" t="s">
        <v>46</v>
      </c>
      <c r="N202" s="35" t="s">
        <v>34</v>
      </c>
      <c r="O202" s="82">
        <v>-5.96552495E-2</v>
      </c>
      <c r="P202" s="82">
        <v>0.29811264160000001</v>
      </c>
      <c r="Q202" s="82">
        <v>-0.1905311395</v>
      </c>
      <c r="R202" s="82">
        <v>1.7511519493000001</v>
      </c>
      <c r="S202" s="82">
        <v>0.26578561270000001</v>
      </c>
      <c r="T202" s="82">
        <v>2.9365612730000001</v>
      </c>
      <c r="U202" s="82">
        <v>-1.6859547499999999E-2</v>
      </c>
      <c r="V202" s="82">
        <v>6.7804398900000007E-2</v>
      </c>
      <c r="W202" s="82">
        <v>-0.1130501037</v>
      </c>
      <c r="X202" s="82">
        <v>0.66634968319999999</v>
      </c>
      <c r="Y202" s="82">
        <v>0.18427268259999999</v>
      </c>
      <c r="Z202" s="82">
        <v>1.2324871050999999</v>
      </c>
      <c r="AA202" s="68"/>
    </row>
    <row r="203" spans="1:27">
      <c r="A203" s="35">
        <v>21178063</v>
      </c>
      <c r="B203" s="42">
        <v>3</v>
      </c>
      <c r="C203" s="42" t="s">
        <v>36</v>
      </c>
      <c r="D203" s="42" t="s">
        <v>27</v>
      </c>
      <c r="E203" s="42" t="s">
        <v>361</v>
      </c>
      <c r="F203" s="35" t="s">
        <v>82</v>
      </c>
      <c r="G203" s="35" t="s">
        <v>130</v>
      </c>
      <c r="H203" s="42"/>
      <c r="I203" s="35">
        <v>5.9641000000000002</v>
      </c>
      <c r="J203" s="35">
        <v>4.8388999999999998</v>
      </c>
      <c r="K203" s="35" t="s">
        <v>39</v>
      </c>
      <c r="L203" s="35" t="s">
        <v>32</v>
      </c>
      <c r="M203" s="35" t="s">
        <v>44</v>
      </c>
      <c r="N203" s="35" t="s">
        <v>47</v>
      </c>
      <c r="O203" s="82">
        <v>-8.7852390599999997E-2</v>
      </c>
      <c r="P203" s="82">
        <v>0.2694476958</v>
      </c>
      <c r="Q203" s="82">
        <v>-0.31070872519999998</v>
      </c>
      <c r="R203" s="82">
        <v>2.0147166448</v>
      </c>
      <c r="S203" s="82">
        <v>0.47182268779999997</v>
      </c>
      <c r="T203" s="82">
        <v>3.6623583142</v>
      </c>
      <c r="U203" s="82">
        <v>-7.8640555099999995E-2</v>
      </c>
      <c r="V203" s="82">
        <v>0.19692613689999999</v>
      </c>
      <c r="W203" s="82">
        <v>-0.37961451039999999</v>
      </c>
      <c r="X203" s="82">
        <v>1.9229210344000001</v>
      </c>
      <c r="Y203" s="82">
        <v>0.4481627359</v>
      </c>
      <c r="Z203" s="82">
        <v>2.8828147634999999</v>
      </c>
      <c r="AA203" s="68"/>
    </row>
    <row r="204" spans="1:27">
      <c r="A204" s="35">
        <v>2179359</v>
      </c>
      <c r="B204" s="42">
        <v>3</v>
      </c>
      <c r="C204" s="42" t="s">
        <v>27</v>
      </c>
      <c r="D204" s="42" t="s">
        <v>26</v>
      </c>
      <c r="E204" s="42" t="s">
        <v>362</v>
      </c>
      <c r="F204" s="35" t="s">
        <v>178</v>
      </c>
      <c r="G204" s="35" t="s">
        <v>29</v>
      </c>
      <c r="H204" s="42" t="s">
        <v>363</v>
      </c>
      <c r="I204" s="35">
        <v>10.0467</v>
      </c>
      <c r="J204" s="35">
        <v>3.0112000000000001</v>
      </c>
      <c r="K204" s="35" t="s">
        <v>39</v>
      </c>
      <c r="L204" s="35" t="s">
        <v>32</v>
      </c>
      <c r="M204" s="35" t="s">
        <v>44</v>
      </c>
      <c r="N204" s="35" t="s">
        <v>47</v>
      </c>
      <c r="O204" s="82">
        <v>-0.14003877149999999</v>
      </c>
      <c r="P204" s="82">
        <v>1.2498273021999999</v>
      </c>
      <c r="Q204" s="82">
        <v>-0.1275883079</v>
      </c>
      <c r="R204" s="82">
        <v>1.4317122277000001</v>
      </c>
      <c r="S204" s="82">
        <v>6.6642406400000007E-2</v>
      </c>
      <c r="T204" s="82">
        <v>0.51500343439999996</v>
      </c>
      <c r="U204" s="82">
        <v>-0.17334670250000001</v>
      </c>
      <c r="V204" s="82">
        <v>1.4456447623999999</v>
      </c>
      <c r="W204" s="82">
        <v>-0.26622196409999999</v>
      </c>
      <c r="X204" s="82">
        <v>3.3727316763999999</v>
      </c>
      <c r="Y204" s="82">
        <v>0.2206656505</v>
      </c>
      <c r="Z204" s="82">
        <v>2.8888858209000001</v>
      </c>
      <c r="AA204" s="68"/>
    </row>
    <row r="205" spans="1:27">
      <c r="A205" s="35">
        <v>2188755</v>
      </c>
      <c r="B205" s="42">
        <v>3</v>
      </c>
      <c r="C205" s="42" t="s">
        <v>26</v>
      </c>
      <c r="D205" s="42" t="s">
        <v>36</v>
      </c>
      <c r="E205" s="42" t="s">
        <v>53</v>
      </c>
      <c r="F205" s="35" t="s">
        <v>53</v>
      </c>
      <c r="G205" s="35" t="s">
        <v>156</v>
      </c>
      <c r="H205" s="42"/>
      <c r="I205" s="35">
        <v>4.0217000000000001</v>
      </c>
      <c r="J205" s="35">
        <v>1.9725999999999999</v>
      </c>
      <c r="K205" s="35" t="s">
        <v>31</v>
      </c>
      <c r="L205" s="77" t="s">
        <v>950</v>
      </c>
      <c r="M205" s="35" t="s">
        <v>46</v>
      </c>
      <c r="N205" s="35" t="s">
        <v>47</v>
      </c>
      <c r="O205" s="82">
        <v>0.20029083189999999</v>
      </c>
      <c r="P205" s="82">
        <v>3.9788086126</v>
      </c>
      <c r="Q205" s="82">
        <v>0.14564101909999999</v>
      </c>
      <c r="R205" s="82">
        <v>2.6701303300000001</v>
      </c>
      <c r="S205" s="82">
        <v>-5.2900038699999999E-2</v>
      </c>
      <c r="T205" s="82">
        <v>0.52949160709999998</v>
      </c>
      <c r="U205" s="82">
        <v>0.1821719352</v>
      </c>
      <c r="V205" s="82">
        <v>3.0332396999000002</v>
      </c>
      <c r="W205" s="82">
        <v>0.18514684919999999</v>
      </c>
      <c r="X205" s="82">
        <v>3.1994393906999998</v>
      </c>
      <c r="Y205" s="82">
        <v>-8.7564982599999994E-2</v>
      </c>
      <c r="Z205" s="82">
        <v>0.85397636539999999</v>
      </c>
      <c r="AA205" s="68"/>
    </row>
    <row r="206" spans="1:27">
      <c r="A206" s="35">
        <v>2223267</v>
      </c>
      <c r="B206" s="42">
        <v>3</v>
      </c>
      <c r="C206" s="42" t="s">
        <v>36</v>
      </c>
      <c r="D206" s="42" t="s">
        <v>42</v>
      </c>
      <c r="E206" s="42" t="s">
        <v>364</v>
      </c>
      <c r="F206" s="35" t="s">
        <v>178</v>
      </c>
      <c r="G206" s="35" t="s">
        <v>134</v>
      </c>
      <c r="H206" s="42"/>
      <c r="I206" s="35">
        <v>6.1025</v>
      </c>
      <c r="J206" s="35">
        <v>2.4487999999999999</v>
      </c>
      <c r="K206" s="35" t="s">
        <v>31</v>
      </c>
      <c r="L206" s="35" t="s">
        <v>32</v>
      </c>
      <c r="M206" s="35" t="s">
        <v>33</v>
      </c>
      <c r="N206" s="35" t="s">
        <v>34</v>
      </c>
      <c r="O206" s="82">
        <v>0.18329749140000001</v>
      </c>
      <c r="P206" s="82">
        <v>3.3169498457</v>
      </c>
      <c r="Q206" s="82">
        <v>0.17297016000000001</v>
      </c>
      <c r="R206" s="82">
        <v>3.5026078846000002</v>
      </c>
      <c r="S206" s="82">
        <v>-0.1119595976</v>
      </c>
      <c r="T206" s="82">
        <v>1.5414742804999999</v>
      </c>
      <c r="U206" s="82">
        <v>0.15670955880000001</v>
      </c>
      <c r="V206" s="82">
        <v>2.2916071035000001</v>
      </c>
      <c r="W206" s="82">
        <v>0.22331902719999999</v>
      </c>
      <c r="X206" s="82">
        <v>4.3404858291000004</v>
      </c>
      <c r="Y206" s="82">
        <v>-0.19636849279999999</v>
      </c>
      <c r="Z206" s="82">
        <v>2.9867421425999998</v>
      </c>
      <c r="AA206" s="68"/>
    </row>
    <row r="207" spans="1:27">
      <c r="A207" s="35">
        <v>2229281</v>
      </c>
      <c r="B207" s="42">
        <v>3</v>
      </c>
      <c r="C207" s="42" t="s">
        <v>26</v>
      </c>
      <c r="D207" s="42" t="s">
        <v>27</v>
      </c>
      <c r="E207" s="42" t="s">
        <v>365</v>
      </c>
      <c r="F207" s="35" t="s">
        <v>82</v>
      </c>
      <c r="G207" s="35" t="s">
        <v>130</v>
      </c>
      <c r="H207" s="42"/>
      <c r="I207" s="35">
        <v>3.18</v>
      </c>
      <c r="J207" s="35">
        <v>0.6452</v>
      </c>
      <c r="K207" s="35" t="s">
        <v>31</v>
      </c>
      <c r="L207" s="35" t="s">
        <v>51</v>
      </c>
      <c r="M207" s="35" t="s">
        <v>33</v>
      </c>
      <c r="N207" s="35" t="s">
        <v>34</v>
      </c>
      <c r="O207" s="82">
        <v>0.17678843359999999</v>
      </c>
      <c r="P207" s="82">
        <v>2.6759535045999998</v>
      </c>
      <c r="Q207" s="82">
        <v>0.14821681889999999</v>
      </c>
      <c r="R207" s="82">
        <v>2.3062073082999999</v>
      </c>
      <c r="S207" s="82">
        <v>-7.98547441E-2</v>
      </c>
      <c r="T207" s="82">
        <v>0.80502503030000006</v>
      </c>
      <c r="U207" s="82">
        <v>0.1221731481</v>
      </c>
      <c r="V207" s="82">
        <v>1.3276616654</v>
      </c>
      <c r="W207" s="82">
        <v>0.13102639029999999</v>
      </c>
      <c r="X207" s="82">
        <v>1.5154190107000001</v>
      </c>
      <c r="Y207" s="82">
        <v>-6.4627303499999997E-2</v>
      </c>
      <c r="Z207" s="82">
        <v>0.48297586380000002</v>
      </c>
      <c r="AA207" s="68"/>
    </row>
    <row r="208" spans="1:27">
      <c r="A208" s="35">
        <v>2234312</v>
      </c>
      <c r="B208" s="42">
        <v>3</v>
      </c>
      <c r="C208" s="42" t="s">
        <v>36</v>
      </c>
      <c r="D208" s="42" t="s">
        <v>42</v>
      </c>
      <c r="E208" s="42" t="s">
        <v>53</v>
      </c>
      <c r="F208" s="35" t="s">
        <v>53</v>
      </c>
      <c r="G208" s="35" t="s">
        <v>156</v>
      </c>
      <c r="H208" s="42"/>
      <c r="I208" s="35">
        <v>14.967599999999999</v>
      </c>
      <c r="J208" s="35">
        <v>3.5941000000000001</v>
      </c>
      <c r="K208" s="35" t="s">
        <v>31</v>
      </c>
      <c r="L208" s="35" t="s">
        <v>32</v>
      </c>
      <c r="M208" s="35" t="s">
        <v>33</v>
      </c>
      <c r="N208" s="35" t="s">
        <v>47</v>
      </c>
      <c r="O208" s="82">
        <v>0.22548458020000001</v>
      </c>
      <c r="P208" s="82">
        <v>4.5615563212000003</v>
      </c>
      <c r="Q208" s="82">
        <v>0.18736738110000001</v>
      </c>
      <c r="R208" s="82">
        <v>3.8392896024000001</v>
      </c>
      <c r="S208" s="82">
        <v>-9.7628209600000002E-2</v>
      </c>
      <c r="T208" s="82">
        <v>1.1931070192</v>
      </c>
      <c r="U208" s="82">
        <v>0.20094069179999999</v>
      </c>
      <c r="V208" s="82">
        <v>3.3368540493999999</v>
      </c>
      <c r="W208" s="82">
        <v>0.24078343120000001</v>
      </c>
      <c r="X208" s="82">
        <v>4.7273728267999999</v>
      </c>
      <c r="Y208" s="82">
        <v>-0.16353752599999999</v>
      </c>
      <c r="Z208" s="82">
        <v>2.0929663481</v>
      </c>
      <c r="AA208" s="68"/>
    </row>
    <row r="209" spans="1:27">
      <c r="A209" s="35">
        <v>2236867</v>
      </c>
      <c r="B209" s="42">
        <v>3</v>
      </c>
      <c r="C209" s="42" t="s">
        <v>26</v>
      </c>
      <c r="D209" s="42" t="s">
        <v>42</v>
      </c>
      <c r="E209" s="42" t="s">
        <v>366</v>
      </c>
      <c r="F209" s="35" t="s">
        <v>82</v>
      </c>
      <c r="G209" s="35" t="s">
        <v>130</v>
      </c>
      <c r="H209" s="42"/>
      <c r="I209" s="35">
        <v>7.9532999999999996</v>
      </c>
      <c r="J209" s="35">
        <v>3.3898000000000001</v>
      </c>
      <c r="K209" s="35" t="s">
        <v>31</v>
      </c>
      <c r="L209" s="35" t="s">
        <v>51</v>
      </c>
      <c r="M209" s="35" t="s">
        <v>33</v>
      </c>
      <c r="N209" s="35" t="s">
        <v>47</v>
      </c>
      <c r="O209" s="82">
        <v>0.17326891729999999</v>
      </c>
      <c r="P209" s="82">
        <v>2.9272164339</v>
      </c>
      <c r="Q209" s="82">
        <v>0.1739040352</v>
      </c>
      <c r="R209" s="82">
        <v>3.4461993786999998</v>
      </c>
      <c r="S209" s="82">
        <v>-0.12940357650000001</v>
      </c>
      <c r="T209" s="82">
        <v>1.9140830187</v>
      </c>
      <c r="U209" s="82">
        <v>0.15890169300000001</v>
      </c>
      <c r="V209" s="82">
        <v>2.2949496772</v>
      </c>
      <c r="W209" s="82">
        <v>0.2331340422</v>
      </c>
      <c r="X209" s="82">
        <v>4.5796470876999997</v>
      </c>
      <c r="Y209" s="82">
        <v>-0.21165853870000001</v>
      </c>
      <c r="Z209" s="82">
        <v>3.3375595783000001</v>
      </c>
      <c r="AA209" s="68"/>
    </row>
    <row r="210" spans="1:27">
      <c r="A210" s="35">
        <v>2240040</v>
      </c>
      <c r="B210" s="42">
        <v>3</v>
      </c>
      <c r="C210" s="42" t="s">
        <v>27</v>
      </c>
      <c r="D210" s="42" t="s">
        <v>36</v>
      </c>
      <c r="E210" s="42" t="s">
        <v>366</v>
      </c>
      <c r="F210" s="35" t="s">
        <v>82</v>
      </c>
      <c r="G210" s="35" t="s">
        <v>130</v>
      </c>
      <c r="H210" s="42"/>
      <c r="I210" s="35">
        <v>16.0168</v>
      </c>
      <c r="J210" s="35">
        <v>2.4788999999999999</v>
      </c>
      <c r="K210" s="35" t="s">
        <v>39</v>
      </c>
      <c r="L210" s="35" t="s">
        <v>32</v>
      </c>
      <c r="M210" s="35" t="s">
        <v>33</v>
      </c>
      <c r="N210" s="35" t="s">
        <v>47</v>
      </c>
      <c r="O210" s="82">
        <v>-0.2082394109</v>
      </c>
      <c r="P210" s="82">
        <v>3.9055637193999999</v>
      </c>
      <c r="Q210" s="82">
        <v>-0.15528565799999999</v>
      </c>
      <c r="R210" s="82">
        <v>3.2249821788999999</v>
      </c>
      <c r="S210" s="82">
        <v>8.6286834800000003E-2</v>
      </c>
      <c r="T210" s="82">
        <v>1.1358523228999999</v>
      </c>
      <c r="U210" s="82">
        <v>-0.2339297884</v>
      </c>
      <c r="V210" s="82">
        <v>3.9323700690000001</v>
      </c>
      <c r="W210" s="82">
        <v>-0.26935257569999999</v>
      </c>
      <c r="X210" s="82">
        <v>5.8996927948</v>
      </c>
      <c r="Y210" s="82">
        <v>0.15084476490000001</v>
      </c>
      <c r="Z210" s="82">
        <v>2.5537756614</v>
      </c>
      <c r="AA210" s="68"/>
    </row>
    <row r="211" spans="1:27">
      <c r="A211" s="35">
        <v>2252124</v>
      </c>
      <c r="B211" s="42">
        <v>3</v>
      </c>
      <c r="C211" s="42" t="s">
        <v>36</v>
      </c>
      <c r="D211" s="42" t="s">
        <v>42</v>
      </c>
      <c r="E211" s="42" t="s">
        <v>367</v>
      </c>
      <c r="F211" s="35" t="s">
        <v>82</v>
      </c>
      <c r="G211" s="35" t="s">
        <v>130</v>
      </c>
      <c r="H211" s="42"/>
      <c r="I211" s="35">
        <v>3.2143999999999999</v>
      </c>
      <c r="J211" s="35">
        <v>0.37290000000000001</v>
      </c>
      <c r="K211" s="35" t="s">
        <v>39</v>
      </c>
      <c r="L211" s="77" t="s">
        <v>950</v>
      </c>
      <c r="M211" s="35" t="s">
        <v>33</v>
      </c>
      <c r="N211" s="35" t="s">
        <v>34</v>
      </c>
      <c r="O211" s="82">
        <v>-0.19779637799999999</v>
      </c>
      <c r="P211" s="82">
        <v>3.4274809669000001</v>
      </c>
      <c r="Q211" s="82">
        <v>-0.16760719169999999</v>
      </c>
      <c r="R211" s="82">
        <v>3.5417859807999998</v>
      </c>
      <c r="S211" s="82">
        <v>0.1066950205</v>
      </c>
      <c r="T211" s="82">
        <v>1.5219082242999999</v>
      </c>
      <c r="U211" s="82">
        <v>-0.17849268679999999</v>
      </c>
      <c r="V211" s="82">
        <v>2.3905982983</v>
      </c>
      <c r="W211" s="82">
        <v>-0.22819680389999999</v>
      </c>
      <c r="X211" s="82">
        <v>4.2136822333000001</v>
      </c>
      <c r="Y211" s="82">
        <v>0.15200346009999999</v>
      </c>
      <c r="Z211" s="82">
        <v>2.5091301750000001</v>
      </c>
      <c r="AA211" s="68"/>
    </row>
    <row r="212" spans="1:27">
      <c r="A212" s="35">
        <v>2255382</v>
      </c>
      <c r="B212" s="42">
        <v>3</v>
      </c>
      <c r="C212" s="42" t="s">
        <v>26</v>
      </c>
      <c r="D212" s="42" t="s">
        <v>42</v>
      </c>
      <c r="E212" s="42" t="s">
        <v>367</v>
      </c>
      <c r="F212" s="35" t="s">
        <v>82</v>
      </c>
      <c r="G212" s="35" t="s">
        <v>29</v>
      </c>
      <c r="H212" s="42" t="s">
        <v>100</v>
      </c>
      <c r="I212" s="35">
        <v>4.3978999999999999</v>
      </c>
      <c r="J212" s="35">
        <v>0.98</v>
      </c>
      <c r="K212" s="35" t="s">
        <v>39</v>
      </c>
      <c r="L212" s="77" t="s">
        <v>950</v>
      </c>
      <c r="M212" s="35" t="s">
        <v>46</v>
      </c>
      <c r="N212" s="35" t="s">
        <v>34</v>
      </c>
      <c r="O212" s="82">
        <v>-0.1880426281</v>
      </c>
      <c r="P212" s="82">
        <v>2.8665482349000002</v>
      </c>
      <c r="Q212" s="82">
        <v>-0.13710710649999999</v>
      </c>
      <c r="R212" s="82">
        <v>2.2922502271999998</v>
      </c>
      <c r="S212" s="82">
        <v>5.6572493600000003E-2</v>
      </c>
      <c r="T212" s="82">
        <v>0.55671424189999996</v>
      </c>
      <c r="U212" s="82">
        <v>-0.1845254928</v>
      </c>
      <c r="V212" s="82">
        <v>2.2917787185999998</v>
      </c>
      <c r="W212" s="82">
        <v>-0.1956122767</v>
      </c>
      <c r="X212" s="82">
        <v>2.9155712034999999</v>
      </c>
      <c r="Y212" s="82">
        <v>9.9611142499999999E-2</v>
      </c>
      <c r="Z212" s="82">
        <v>1.1614863766000001</v>
      </c>
      <c r="AA212" s="68"/>
    </row>
    <row r="213" spans="1:27">
      <c r="A213" s="35">
        <v>2283327</v>
      </c>
      <c r="B213" s="42">
        <v>3</v>
      </c>
      <c r="C213" s="42" t="s">
        <v>26</v>
      </c>
      <c r="D213" s="42" t="s">
        <v>27</v>
      </c>
      <c r="E213" s="42" t="s">
        <v>368</v>
      </c>
      <c r="F213" s="35" t="s">
        <v>82</v>
      </c>
      <c r="G213" s="35" t="s">
        <v>29</v>
      </c>
      <c r="H213" s="42" t="s">
        <v>369</v>
      </c>
      <c r="I213" s="35">
        <v>6.0237999999999996</v>
      </c>
      <c r="J213" s="35">
        <v>2.5592999999999999</v>
      </c>
      <c r="K213" s="35" t="s">
        <v>31</v>
      </c>
      <c r="L213" s="77" t="s">
        <v>950</v>
      </c>
      <c r="M213" s="35" t="s">
        <v>33</v>
      </c>
      <c r="N213" s="35" t="s">
        <v>47</v>
      </c>
      <c r="O213" s="82">
        <v>-0.29463757889999997</v>
      </c>
      <c r="P213" s="82">
        <v>3.8023637376999999</v>
      </c>
      <c r="Q213" s="82">
        <v>-0.25030629780000002</v>
      </c>
      <c r="R213" s="82">
        <v>3.3391292563000001</v>
      </c>
      <c r="S213" s="82">
        <v>0.13647136939999999</v>
      </c>
      <c r="T213" s="82">
        <v>1.1348962012999999</v>
      </c>
      <c r="U213" s="82">
        <v>-0.2287602946</v>
      </c>
      <c r="V213" s="82">
        <v>2.2222698473000002</v>
      </c>
      <c r="W213" s="82">
        <v>-0.31323370560000002</v>
      </c>
      <c r="X213" s="82">
        <v>3.9095572637</v>
      </c>
      <c r="Y213" s="82">
        <v>0.26499840270000002</v>
      </c>
      <c r="Z213" s="82">
        <v>2.5323011803000002</v>
      </c>
      <c r="AA213" s="68"/>
    </row>
    <row r="214" spans="1:27">
      <c r="A214" s="35">
        <v>2286336</v>
      </c>
      <c r="B214" s="42">
        <v>3</v>
      </c>
      <c r="C214" s="42" t="s">
        <v>27</v>
      </c>
      <c r="D214" s="42" t="s">
        <v>36</v>
      </c>
      <c r="E214" s="42" t="s">
        <v>370</v>
      </c>
      <c r="F214" s="35" t="s">
        <v>82</v>
      </c>
      <c r="G214" s="35" t="s">
        <v>371</v>
      </c>
      <c r="H214" s="42" t="s">
        <v>372</v>
      </c>
      <c r="I214" s="35">
        <v>3.1898</v>
      </c>
      <c r="J214" s="35">
        <v>0.5927</v>
      </c>
      <c r="K214" s="35" t="s">
        <v>31</v>
      </c>
      <c r="L214" s="77" t="s">
        <v>950</v>
      </c>
      <c r="M214" s="35" t="s">
        <v>33</v>
      </c>
      <c r="N214" s="35" t="s">
        <v>34</v>
      </c>
      <c r="O214" s="82">
        <v>-0.34538206069999999</v>
      </c>
      <c r="P214" s="82">
        <v>4.2140448833999997</v>
      </c>
      <c r="Q214" s="82">
        <v>-0.28250290480000001</v>
      </c>
      <c r="R214" s="82">
        <v>3.4556957289999999</v>
      </c>
      <c r="S214" s="82">
        <v>0.13775672489999999</v>
      </c>
      <c r="T214" s="82">
        <v>0.9879894467</v>
      </c>
      <c r="U214" s="82">
        <v>-0.24607221009999999</v>
      </c>
      <c r="V214" s="82">
        <v>2.1194503011000001</v>
      </c>
      <c r="W214" s="82">
        <v>-0.3420171327</v>
      </c>
      <c r="X214" s="82">
        <v>3.8158739365000001</v>
      </c>
      <c r="Y214" s="82">
        <v>0.29506325329999999</v>
      </c>
      <c r="Z214" s="82">
        <v>2.5557388817</v>
      </c>
      <c r="AA214" s="68"/>
    </row>
    <row r="215" spans="1:27">
      <c r="A215" s="35">
        <v>2288558</v>
      </c>
      <c r="B215" s="42">
        <v>3</v>
      </c>
      <c r="C215" s="42" t="s">
        <v>26</v>
      </c>
      <c r="D215" s="42" t="s">
        <v>42</v>
      </c>
      <c r="E215" s="42" t="s">
        <v>368</v>
      </c>
      <c r="F215" s="35" t="s">
        <v>82</v>
      </c>
      <c r="G215" s="35" t="s">
        <v>130</v>
      </c>
      <c r="H215" s="42"/>
      <c r="I215" s="35">
        <v>3.9796</v>
      </c>
      <c r="J215" s="35">
        <v>1.2601</v>
      </c>
      <c r="K215" s="35" t="s">
        <v>39</v>
      </c>
      <c r="L215" s="77" t="s">
        <v>950</v>
      </c>
      <c r="M215" s="35" t="s">
        <v>33</v>
      </c>
      <c r="N215" s="35" t="s">
        <v>47</v>
      </c>
      <c r="O215" s="82">
        <v>-0.15458860820000001</v>
      </c>
      <c r="P215" s="82">
        <v>2.3407210172999999</v>
      </c>
      <c r="Q215" s="82">
        <v>-0.13313320889999999</v>
      </c>
      <c r="R215" s="82">
        <v>2.4785025171999999</v>
      </c>
      <c r="S215" s="82">
        <v>8.3168711899999997E-2</v>
      </c>
      <c r="T215" s="82">
        <v>1.0730711775999999</v>
      </c>
      <c r="U215" s="82">
        <v>-0.1822352642</v>
      </c>
      <c r="V215" s="82">
        <v>2.5557749779000001</v>
      </c>
      <c r="W215" s="82">
        <v>-0.22372829499999999</v>
      </c>
      <c r="X215" s="82">
        <v>4.2139633976999997</v>
      </c>
      <c r="Y215" s="82">
        <v>0.14255375440000001</v>
      </c>
      <c r="Z215" s="82">
        <v>2.3204685754000001</v>
      </c>
      <c r="AA215" s="68"/>
    </row>
    <row r="216" spans="1:27">
      <c r="A216" s="35">
        <v>23794863</v>
      </c>
      <c r="B216" s="42">
        <v>3</v>
      </c>
      <c r="C216" s="42" t="s">
        <v>27</v>
      </c>
      <c r="D216" s="42" t="s">
        <v>26</v>
      </c>
      <c r="E216" s="42" t="s">
        <v>373</v>
      </c>
      <c r="F216" s="35" t="s">
        <v>82</v>
      </c>
      <c r="G216" s="35" t="s">
        <v>130</v>
      </c>
      <c r="H216" s="42"/>
      <c r="I216" s="35">
        <v>7.2142999999999997</v>
      </c>
      <c r="J216" s="35">
        <v>5.5206</v>
      </c>
      <c r="K216" s="35" t="s">
        <v>39</v>
      </c>
      <c r="L216" s="35" t="s">
        <v>32</v>
      </c>
      <c r="M216" s="35" t="s">
        <v>44</v>
      </c>
      <c r="N216" s="35" t="s">
        <v>34</v>
      </c>
      <c r="O216" s="82">
        <v>0.39801682230000002</v>
      </c>
      <c r="P216" s="82">
        <v>2.5858010813000001</v>
      </c>
      <c r="Q216" s="82">
        <v>0.4090713627</v>
      </c>
      <c r="R216" s="82">
        <v>3.6297462252999999</v>
      </c>
      <c r="S216" s="82">
        <v>-0.4061451801</v>
      </c>
      <c r="T216" s="82">
        <v>3.2121472028000002</v>
      </c>
      <c r="U216" s="82">
        <v>0.19953385940000001</v>
      </c>
      <c r="V216" s="82">
        <v>0.71132775869999998</v>
      </c>
      <c r="W216" s="82">
        <v>0.22424608900000001</v>
      </c>
      <c r="X216" s="82">
        <v>0.95860159720000004</v>
      </c>
      <c r="Y216" s="82">
        <v>-0.1771589533</v>
      </c>
      <c r="Z216" s="82">
        <v>0.76297104390000003</v>
      </c>
      <c r="AA216" s="68"/>
    </row>
    <row r="217" spans="1:27">
      <c r="A217" s="35">
        <v>23942247</v>
      </c>
      <c r="B217" s="42">
        <v>3</v>
      </c>
      <c r="C217" s="42" t="s">
        <v>26</v>
      </c>
      <c r="D217" s="42" t="s">
        <v>42</v>
      </c>
      <c r="E217" s="42" t="s">
        <v>374</v>
      </c>
      <c r="F217" s="35" t="s">
        <v>82</v>
      </c>
      <c r="G217" s="35" t="s">
        <v>130</v>
      </c>
      <c r="H217" s="42"/>
      <c r="I217" s="35">
        <v>6.9736000000000002</v>
      </c>
      <c r="J217" s="35">
        <v>10.131399999999999</v>
      </c>
      <c r="K217" s="35" t="s">
        <v>39</v>
      </c>
      <c r="L217" s="35" t="s">
        <v>32</v>
      </c>
      <c r="M217" s="35" t="s">
        <v>33</v>
      </c>
      <c r="N217" s="35" t="s">
        <v>47</v>
      </c>
      <c r="O217" s="82">
        <v>-0.1046302625</v>
      </c>
      <c r="P217" s="82">
        <v>0.40571963239999997</v>
      </c>
      <c r="Q217" s="82">
        <v>-7.7155282800000002E-2</v>
      </c>
      <c r="R217" s="82">
        <v>0.34428246379999999</v>
      </c>
      <c r="S217" s="82">
        <v>3.5821943600000003E-2</v>
      </c>
      <c r="T217" s="82">
        <v>0.1289798627</v>
      </c>
      <c r="U217" s="82">
        <v>-0.19147448310000001</v>
      </c>
      <c r="V217" s="82">
        <v>0.76592599989999999</v>
      </c>
      <c r="W217" s="82">
        <v>-0.33919986889999998</v>
      </c>
      <c r="X217" s="82">
        <v>2.0988407765999999</v>
      </c>
      <c r="Y217" s="82">
        <v>0.24848453740000001</v>
      </c>
      <c r="Z217" s="82">
        <v>1.4654887291000001</v>
      </c>
      <c r="AA217" s="68"/>
    </row>
    <row r="218" spans="1:27">
      <c r="A218" s="35">
        <v>25032463</v>
      </c>
      <c r="B218" s="42">
        <v>3</v>
      </c>
      <c r="C218" s="42" t="s">
        <v>36</v>
      </c>
      <c r="D218" s="42" t="s">
        <v>27</v>
      </c>
      <c r="E218" s="42" t="s">
        <v>375</v>
      </c>
      <c r="F218" s="35" t="s">
        <v>98</v>
      </c>
      <c r="G218" s="35" t="s">
        <v>130</v>
      </c>
      <c r="H218" s="42"/>
      <c r="I218" s="35">
        <v>3.0785</v>
      </c>
      <c r="J218" s="35">
        <v>2.4365999999999999</v>
      </c>
      <c r="K218" s="35" t="s">
        <v>39</v>
      </c>
      <c r="L218" s="35" t="s">
        <v>32</v>
      </c>
      <c r="M218" s="35" t="s">
        <v>33</v>
      </c>
      <c r="N218" s="35" t="s">
        <v>34</v>
      </c>
      <c r="O218" s="82">
        <v>-0.19317043619999999</v>
      </c>
      <c r="P218" s="82">
        <v>1.5858857703</v>
      </c>
      <c r="Q218" s="82">
        <v>-0.20233364700000001</v>
      </c>
      <c r="R218" s="82">
        <v>2.2844420818</v>
      </c>
      <c r="S218" s="82">
        <v>0.16825396889999999</v>
      </c>
      <c r="T218" s="82">
        <v>1.5393486889000001</v>
      </c>
      <c r="U218" s="82">
        <v>-0.13234457080000001</v>
      </c>
      <c r="V218" s="82">
        <v>0.74947822679999998</v>
      </c>
      <c r="W218" s="82">
        <v>-0.107714881</v>
      </c>
      <c r="X218" s="82">
        <v>0.63447594829999998</v>
      </c>
      <c r="Y218" s="82">
        <v>3.2144234100000002E-2</v>
      </c>
      <c r="Z218" s="82">
        <v>0.158050739</v>
      </c>
      <c r="AA218" s="68"/>
    </row>
    <row r="219" spans="1:27">
      <c r="A219" s="35">
        <v>26087649</v>
      </c>
      <c r="B219" s="42">
        <v>3</v>
      </c>
      <c r="C219" s="42" t="s">
        <v>36</v>
      </c>
      <c r="D219" s="42" t="s">
        <v>42</v>
      </c>
      <c r="E219" s="42" t="s">
        <v>376</v>
      </c>
      <c r="F219" s="35" t="s">
        <v>82</v>
      </c>
      <c r="G219" s="35" t="s">
        <v>130</v>
      </c>
      <c r="H219" s="42"/>
      <c r="I219" s="35">
        <v>10.482699999999999</v>
      </c>
      <c r="J219" s="35">
        <v>2.7164000000000001</v>
      </c>
      <c r="K219" s="35" t="s">
        <v>49</v>
      </c>
      <c r="L219" s="77" t="s">
        <v>950</v>
      </c>
      <c r="M219" s="35" t="s">
        <v>46</v>
      </c>
      <c r="N219" s="35" t="s">
        <v>34</v>
      </c>
      <c r="O219" s="82">
        <v>-0.26154693690000003</v>
      </c>
      <c r="P219" s="82">
        <v>4.4559223005000002</v>
      </c>
      <c r="Q219" s="82">
        <v>-0.16749296650000001</v>
      </c>
      <c r="R219" s="82">
        <v>2.5033547958</v>
      </c>
      <c r="S219" s="82">
        <v>0.14601813250000001</v>
      </c>
      <c r="T219" s="82">
        <v>1.5598607956999999</v>
      </c>
      <c r="U219" s="82">
        <v>-0.2372502189</v>
      </c>
      <c r="V219" s="82">
        <v>2.4849899867</v>
      </c>
      <c r="W219" s="82">
        <v>-0.16017535929999999</v>
      </c>
      <c r="X219" s="82">
        <v>1.6984301311000001</v>
      </c>
      <c r="Y219" s="82">
        <v>3.68769969E-2</v>
      </c>
      <c r="Z219" s="82">
        <v>0.2094864391</v>
      </c>
      <c r="AA219" s="68"/>
    </row>
    <row r="220" spans="1:27">
      <c r="A220" s="35">
        <v>26662464</v>
      </c>
      <c r="B220" s="42">
        <v>3</v>
      </c>
      <c r="C220" s="42" t="s">
        <v>26</v>
      </c>
      <c r="D220" s="42" t="s">
        <v>42</v>
      </c>
      <c r="E220" s="42" t="s">
        <v>377</v>
      </c>
      <c r="F220" s="35" t="s">
        <v>85</v>
      </c>
      <c r="G220" s="35" t="s">
        <v>140</v>
      </c>
      <c r="H220" s="42"/>
      <c r="I220" s="35">
        <v>4.8624999999999998</v>
      </c>
      <c r="J220" s="35">
        <v>0.48370000000000002</v>
      </c>
      <c r="K220" s="35" t="s">
        <v>39</v>
      </c>
      <c r="L220" s="35" t="s">
        <v>32</v>
      </c>
      <c r="M220" s="35" t="s">
        <v>44</v>
      </c>
      <c r="N220" s="35" t="s">
        <v>34</v>
      </c>
      <c r="O220" s="82">
        <v>-0.1137031947</v>
      </c>
      <c r="P220" s="82">
        <v>1.2790045896</v>
      </c>
      <c r="Q220" s="82">
        <v>-0.13595055689999999</v>
      </c>
      <c r="R220" s="82">
        <v>2.2910470505</v>
      </c>
      <c r="S220" s="82">
        <v>0.14323122059999999</v>
      </c>
      <c r="T220" s="82">
        <v>2.2704070539000001</v>
      </c>
      <c r="U220" s="82">
        <v>-8.7125772300000001E-2</v>
      </c>
      <c r="V220" s="82">
        <v>0.745657601</v>
      </c>
      <c r="W220" s="82">
        <v>-0.1290071482</v>
      </c>
      <c r="X220" s="82">
        <v>1.5118910623999999</v>
      </c>
      <c r="Y220" s="82">
        <v>9.9574934800000001E-2</v>
      </c>
      <c r="Z220" s="82">
        <v>1.2079225491000001</v>
      </c>
      <c r="AA220" s="68"/>
    </row>
    <row r="221" spans="1:27">
      <c r="A221" s="35">
        <v>26810859</v>
      </c>
      <c r="B221" s="42">
        <v>3</v>
      </c>
      <c r="C221" s="42" t="s">
        <v>27</v>
      </c>
      <c r="D221" s="42" t="s">
        <v>36</v>
      </c>
      <c r="E221" s="42" t="s">
        <v>378</v>
      </c>
      <c r="F221" s="35" t="s">
        <v>98</v>
      </c>
      <c r="G221" s="35" t="s">
        <v>130</v>
      </c>
      <c r="H221" s="42"/>
      <c r="I221" s="35">
        <v>9.7944999999999993</v>
      </c>
      <c r="J221" s="35">
        <v>2.2277999999999998</v>
      </c>
      <c r="K221" s="35" t="s">
        <v>31</v>
      </c>
      <c r="L221" s="35" t="s">
        <v>32</v>
      </c>
      <c r="M221" s="35" t="s">
        <v>46</v>
      </c>
      <c r="N221" s="35" t="s">
        <v>47</v>
      </c>
      <c r="O221" s="82">
        <v>6.0284101100000001E-2</v>
      </c>
      <c r="P221" s="82">
        <v>0.52518823059999997</v>
      </c>
      <c r="Q221" s="82">
        <v>0.11334515539999999</v>
      </c>
      <c r="R221" s="82">
        <v>1.4871861396999999</v>
      </c>
      <c r="S221" s="82">
        <v>-0.1265486183</v>
      </c>
      <c r="T221" s="82">
        <v>1.5974424972000001</v>
      </c>
      <c r="U221" s="82">
        <v>5.19963695E-2</v>
      </c>
      <c r="V221" s="82">
        <v>0.39664889889999999</v>
      </c>
      <c r="W221" s="82">
        <v>0.15805702760000001</v>
      </c>
      <c r="X221" s="82">
        <v>2.0342968889000002</v>
      </c>
      <c r="Y221" s="82">
        <v>-0.21047628569999999</v>
      </c>
      <c r="Z221" s="82">
        <v>2.8408002687999998</v>
      </c>
      <c r="AA221" s="68"/>
    </row>
    <row r="222" spans="1:27">
      <c r="A222" s="35">
        <v>26927902</v>
      </c>
      <c r="B222" s="42">
        <v>3</v>
      </c>
      <c r="C222" s="42" t="s">
        <v>26</v>
      </c>
      <c r="D222" s="42" t="s">
        <v>42</v>
      </c>
      <c r="E222" s="42" t="s">
        <v>379</v>
      </c>
      <c r="F222" s="35" t="s">
        <v>380</v>
      </c>
      <c r="G222" s="35" t="s">
        <v>130</v>
      </c>
      <c r="H222" s="42"/>
      <c r="I222" s="35">
        <v>3.2158000000000002</v>
      </c>
      <c r="J222" s="35">
        <v>5.5434000000000001</v>
      </c>
      <c r="K222" s="35" t="s">
        <v>39</v>
      </c>
      <c r="L222" s="35" t="s">
        <v>32</v>
      </c>
      <c r="M222" s="35" t="s">
        <v>46</v>
      </c>
      <c r="N222" s="35" t="s">
        <v>34</v>
      </c>
      <c r="O222" s="82">
        <v>0.27664358909999998</v>
      </c>
      <c r="P222" s="82">
        <v>2.7211682116000002</v>
      </c>
      <c r="Q222" s="82">
        <v>0.21016693359999999</v>
      </c>
      <c r="R222" s="82">
        <v>2.3082848962</v>
      </c>
      <c r="S222" s="82">
        <v>-0.10972208830000001</v>
      </c>
      <c r="T222" s="82">
        <v>0.77359997449999995</v>
      </c>
      <c r="U222" s="82">
        <v>0.18518574430000001</v>
      </c>
      <c r="V222" s="82">
        <v>1.158878286</v>
      </c>
      <c r="W222" s="82">
        <v>0.18617144250000001</v>
      </c>
      <c r="X222" s="82">
        <v>1.3368256641</v>
      </c>
      <c r="Y222" s="82">
        <v>-0.1004559847</v>
      </c>
      <c r="Z222" s="82">
        <v>0.61940709630000002</v>
      </c>
      <c r="AA222" s="68"/>
    </row>
    <row r="223" spans="1:27">
      <c r="A223" s="35">
        <v>27416803</v>
      </c>
      <c r="B223" s="42">
        <v>3</v>
      </c>
      <c r="C223" s="42" t="s">
        <v>26</v>
      </c>
      <c r="D223" s="42" t="s">
        <v>42</v>
      </c>
      <c r="E223" s="42" t="s">
        <v>381</v>
      </c>
      <c r="F223" s="35" t="s">
        <v>218</v>
      </c>
      <c r="G223" s="35" t="s">
        <v>140</v>
      </c>
      <c r="H223" s="42"/>
      <c r="I223" s="35">
        <v>5.3624999999999998</v>
      </c>
      <c r="J223" s="35">
        <v>2.0565000000000002</v>
      </c>
      <c r="K223" s="35" t="s">
        <v>49</v>
      </c>
      <c r="L223" s="35" t="s">
        <v>32</v>
      </c>
      <c r="M223" s="35" t="s">
        <v>44</v>
      </c>
      <c r="N223" s="35" t="s">
        <v>47</v>
      </c>
      <c r="O223" s="82">
        <v>-0.13432473449999999</v>
      </c>
      <c r="P223" s="82">
        <v>1.3017222896</v>
      </c>
      <c r="Q223" s="82">
        <v>-4.6674442400000002E-2</v>
      </c>
      <c r="R223" s="82">
        <v>0.34954359149999997</v>
      </c>
      <c r="S223" s="82">
        <v>-9.0833394299999995E-2</v>
      </c>
      <c r="T223" s="82">
        <v>0.68851043499999998</v>
      </c>
      <c r="U223" s="82">
        <v>-0.15221873250000001</v>
      </c>
      <c r="V223" s="82">
        <v>1.0821474287999999</v>
      </c>
      <c r="W223" s="82">
        <v>7.6589457999999997E-3</v>
      </c>
      <c r="X223" s="82">
        <v>3.66844562E-2</v>
      </c>
      <c r="Y223" s="82">
        <v>-0.18446214259999999</v>
      </c>
      <c r="Z223" s="82">
        <v>1.6751262455</v>
      </c>
      <c r="AA223" s="68"/>
    </row>
    <row r="224" spans="1:27">
      <c r="A224" s="35">
        <v>27446815</v>
      </c>
      <c r="B224" s="42">
        <v>3</v>
      </c>
      <c r="C224" s="42" t="s">
        <v>26</v>
      </c>
      <c r="D224" s="42" t="s">
        <v>42</v>
      </c>
      <c r="E224" s="42" t="s">
        <v>382</v>
      </c>
      <c r="F224" s="35" t="s">
        <v>82</v>
      </c>
      <c r="G224" s="35" t="s">
        <v>130</v>
      </c>
      <c r="H224" s="42"/>
      <c r="I224" s="35">
        <v>3.5872000000000002</v>
      </c>
      <c r="J224" s="35">
        <v>0.9194</v>
      </c>
      <c r="K224" s="35" t="s">
        <v>39</v>
      </c>
      <c r="L224" s="77" t="s">
        <v>950</v>
      </c>
      <c r="M224" s="35" t="s">
        <v>33</v>
      </c>
      <c r="N224" s="35" t="s">
        <v>34</v>
      </c>
      <c r="O224" s="82">
        <v>-0.24297755100000001</v>
      </c>
      <c r="P224" s="82">
        <v>2.4665797975000001</v>
      </c>
      <c r="Q224" s="82">
        <v>-0.19752241079999999</v>
      </c>
      <c r="R224" s="82">
        <v>2.3448538218000001</v>
      </c>
      <c r="S224" s="82">
        <v>0.15399363560000001</v>
      </c>
      <c r="T224" s="82">
        <v>1.4242237108</v>
      </c>
      <c r="U224" s="82">
        <v>-0.1576724279</v>
      </c>
      <c r="V224" s="82">
        <v>1.014354548</v>
      </c>
      <c r="W224" s="82">
        <v>-0.1625308402</v>
      </c>
      <c r="X224" s="82">
        <v>1.2119673209999999</v>
      </c>
      <c r="Y224" s="82">
        <v>9.6421413100000006E-2</v>
      </c>
      <c r="Z224" s="82">
        <v>0.6460584452</v>
      </c>
      <c r="AA224" s="68"/>
    </row>
    <row r="225" spans="1:27">
      <c r="A225" s="35">
        <v>28125435</v>
      </c>
      <c r="B225" s="42">
        <v>3</v>
      </c>
      <c r="C225" s="42" t="s">
        <v>27</v>
      </c>
      <c r="D225" s="42" t="s">
        <v>42</v>
      </c>
      <c r="E225" s="42" t="s">
        <v>383</v>
      </c>
      <c r="F225" s="35" t="s">
        <v>85</v>
      </c>
      <c r="G225" s="35" t="s">
        <v>130</v>
      </c>
      <c r="H225" s="42"/>
      <c r="I225" s="35">
        <v>3.0164</v>
      </c>
      <c r="J225" s="35">
        <v>1.3459000000000001</v>
      </c>
      <c r="K225" s="35" t="s">
        <v>39</v>
      </c>
      <c r="L225" s="35" t="s">
        <v>32</v>
      </c>
      <c r="M225" s="35" t="s">
        <v>33</v>
      </c>
      <c r="N225" s="35" t="s">
        <v>34</v>
      </c>
      <c r="O225" s="82">
        <v>0.2137786522</v>
      </c>
      <c r="P225" s="82">
        <v>2.0840496870999998</v>
      </c>
      <c r="Q225" s="82">
        <v>0.21011994549999999</v>
      </c>
      <c r="R225" s="82">
        <v>2.6819830229999999</v>
      </c>
      <c r="S225" s="82">
        <v>-0.1764036574</v>
      </c>
      <c r="T225" s="82">
        <v>1.8105919452999999</v>
      </c>
      <c r="U225" s="82">
        <v>6.9330796E-2</v>
      </c>
      <c r="V225" s="82">
        <v>0.33465366930000001</v>
      </c>
      <c r="W225" s="82">
        <v>0.12920346429999999</v>
      </c>
      <c r="X225" s="82">
        <v>0.87469601789999996</v>
      </c>
      <c r="Y225" s="82">
        <v>-0.1108605553</v>
      </c>
      <c r="Z225" s="82">
        <v>0.78425445019999995</v>
      </c>
      <c r="AA225" s="68"/>
    </row>
    <row r="226" spans="1:27">
      <c r="A226" s="35">
        <v>29507999</v>
      </c>
      <c r="B226" s="42">
        <v>3</v>
      </c>
      <c r="C226" s="42" t="s">
        <v>27</v>
      </c>
      <c r="D226" s="42" t="s">
        <v>36</v>
      </c>
      <c r="E226" s="42" t="s">
        <v>384</v>
      </c>
      <c r="F226" s="35" t="s">
        <v>82</v>
      </c>
      <c r="G226" s="35" t="s">
        <v>130</v>
      </c>
      <c r="H226" s="42"/>
      <c r="I226" s="35">
        <v>3.4605000000000001</v>
      </c>
      <c r="J226" s="35">
        <v>1.1261000000000001</v>
      </c>
      <c r="K226" s="35" t="s">
        <v>39</v>
      </c>
      <c r="L226" s="77" t="s">
        <v>950</v>
      </c>
      <c r="M226" s="35" t="s">
        <v>46</v>
      </c>
      <c r="N226" s="35" t="s">
        <v>47</v>
      </c>
      <c r="O226" s="82">
        <v>0.10678134540000001</v>
      </c>
      <c r="P226" s="82">
        <v>1.2656612947000001</v>
      </c>
      <c r="Q226" s="82">
        <v>7.1034890500000003E-2</v>
      </c>
      <c r="R226" s="82">
        <v>0.90348422490000002</v>
      </c>
      <c r="S226" s="82">
        <v>-2.80783896E-2</v>
      </c>
      <c r="T226" s="82">
        <v>0.245626386</v>
      </c>
      <c r="U226" s="82">
        <v>0.19461050060000001</v>
      </c>
      <c r="V226" s="82">
        <v>2.7515378311999998</v>
      </c>
      <c r="W226" s="82">
        <v>0.1773990399</v>
      </c>
      <c r="X226" s="82">
        <v>2.7198141684000001</v>
      </c>
      <c r="Y226" s="82">
        <v>-4.4947657699999997E-2</v>
      </c>
      <c r="Z226" s="82">
        <v>0.41215370039999999</v>
      </c>
      <c r="AA226" s="68"/>
    </row>
    <row r="227" spans="1:27">
      <c r="A227" s="35">
        <v>29507999</v>
      </c>
      <c r="B227" s="42">
        <v>3</v>
      </c>
      <c r="C227" s="42" t="s">
        <v>27</v>
      </c>
      <c r="D227" s="42" t="s">
        <v>36</v>
      </c>
      <c r="E227" s="42" t="s">
        <v>384</v>
      </c>
      <c r="F227" s="35" t="s">
        <v>82</v>
      </c>
      <c r="G227" s="35" t="s">
        <v>130</v>
      </c>
      <c r="H227" s="42"/>
      <c r="I227" s="35">
        <v>3.6343000000000001</v>
      </c>
      <c r="J227" s="35">
        <v>1.6574</v>
      </c>
      <c r="K227" s="35" t="s">
        <v>39</v>
      </c>
      <c r="L227" s="35" t="s">
        <v>32</v>
      </c>
      <c r="M227" s="35" t="s">
        <v>46</v>
      </c>
      <c r="N227" s="35" t="s">
        <v>47</v>
      </c>
      <c r="O227" s="82">
        <v>0.10678134540000001</v>
      </c>
      <c r="P227" s="82">
        <v>1.2656612947000001</v>
      </c>
      <c r="Q227" s="82">
        <v>7.1034890500000003E-2</v>
      </c>
      <c r="R227" s="82">
        <v>0.90348422490000002</v>
      </c>
      <c r="S227" s="82">
        <v>-2.80783896E-2</v>
      </c>
      <c r="T227" s="82">
        <v>0.245626386</v>
      </c>
      <c r="U227" s="82">
        <v>0.19461050060000001</v>
      </c>
      <c r="V227" s="82">
        <v>2.7515378311999998</v>
      </c>
      <c r="W227" s="82">
        <v>0.1773990399</v>
      </c>
      <c r="X227" s="82">
        <v>2.7198141684000001</v>
      </c>
      <c r="Y227" s="82">
        <v>-4.4947657699999997E-2</v>
      </c>
      <c r="Z227" s="82">
        <v>0.41215370039999999</v>
      </c>
      <c r="AA227" s="68"/>
    </row>
    <row r="228" spans="1:27">
      <c r="A228" s="35">
        <v>29510242</v>
      </c>
      <c r="B228" s="42">
        <v>3</v>
      </c>
      <c r="C228" s="42" t="s">
        <v>36</v>
      </c>
      <c r="D228" s="42" t="s">
        <v>42</v>
      </c>
      <c r="E228" s="42" t="s">
        <v>384</v>
      </c>
      <c r="F228" s="35" t="s">
        <v>82</v>
      </c>
      <c r="G228" s="35" t="s">
        <v>130</v>
      </c>
      <c r="H228" s="42"/>
      <c r="I228" s="35">
        <v>12.7517</v>
      </c>
      <c r="J228" s="35">
        <v>1.6642999999999999</v>
      </c>
      <c r="K228" s="35" t="s">
        <v>39</v>
      </c>
      <c r="L228" s="35" t="s">
        <v>32</v>
      </c>
      <c r="M228" s="35" t="s">
        <v>33</v>
      </c>
      <c r="N228" s="35" t="s">
        <v>47</v>
      </c>
      <c r="O228" s="82">
        <v>-0.14850543860000001</v>
      </c>
      <c r="P228" s="82">
        <v>2.0273128198000001</v>
      </c>
      <c r="Q228" s="82">
        <v>-0.11375432169999999</v>
      </c>
      <c r="R228" s="82">
        <v>1.7785558676</v>
      </c>
      <c r="S228" s="82">
        <v>7.7614130200000006E-2</v>
      </c>
      <c r="T228" s="82">
        <v>0.907176278</v>
      </c>
      <c r="U228" s="82">
        <v>-0.19914689720000001</v>
      </c>
      <c r="V228" s="82">
        <v>2.7663629329999999</v>
      </c>
      <c r="W228" s="82">
        <v>-0.20283208859999999</v>
      </c>
      <c r="X228" s="82">
        <v>3.2928644442000001</v>
      </c>
      <c r="Y228" s="82">
        <v>7.8023521299999996E-2</v>
      </c>
      <c r="Z228" s="82">
        <v>0.85968505449999999</v>
      </c>
      <c r="AA228" s="68"/>
    </row>
    <row r="229" spans="1:27">
      <c r="A229" s="35">
        <v>2955742</v>
      </c>
      <c r="B229" s="42">
        <v>3</v>
      </c>
      <c r="C229" s="42" t="s">
        <v>27</v>
      </c>
      <c r="D229" s="42" t="s">
        <v>36</v>
      </c>
      <c r="E229" s="42" t="s">
        <v>385</v>
      </c>
      <c r="F229" s="35" t="s">
        <v>386</v>
      </c>
      <c r="G229" s="35" t="s">
        <v>130</v>
      </c>
      <c r="H229" s="42"/>
      <c r="I229" s="35">
        <v>5.4756999999999998</v>
      </c>
      <c r="J229" s="35">
        <v>7.0510000000000002</v>
      </c>
      <c r="K229" s="35" t="s">
        <v>39</v>
      </c>
      <c r="L229" s="77" t="s">
        <v>950</v>
      </c>
      <c r="M229" s="35" t="s">
        <v>44</v>
      </c>
      <c r="N229" s="35" t="s">
        <v>34</v>
      </c>
      <c r="O229" s="82">
        <v>3.9323962099999998E-2</v>
      </c>
      <c r="P229" s="82">
        <v>0.1487217472</v>
      </c>
      <c r="Q229" s="82">
        <v>-0.1729929606</v>
      </c>
      <c r="R229" s="82">
        <v>1.2667857496999999</v>
      </c>
      <c r="S229" s="82">
        <v>0.3418811859</v>
      </c>
      <c r="T229" s="82">
        <v>3.4574626541</v>
      </c>
      <c r="U229" s="82">
        <v>1.0939965499999999E-2</v>
      </c>
      <c r="V229" s="82">
        <v>3.11905775E-2</v>
      </c>
      <c r="W229" s="82">
        <v>-0.1052030637</v>
      </c>
      <c r="X229" s="82">
        <v>0.4470774736</v>
      </c>
      <c r="Y229" s="82">
        <v>0.1335515763</v>
      </c>
      <c r="Z229" s="82">
        <v>0.66752974099999995</v>
      </c>
      <c r="AA229" s="68"/>
    </row>
    <row r="230" spans="1:27">
      <c r="A230" s="35">
        <v>29676011</v>
      </c>
      <c r="B230" s="42">
        <v>3</v>
      </c>
      <c r="C230" s="42" t="s">
        <v>26</v>
      </c>
      <c r="D230" s="42" t="s">
        <v>27</v>
      </c>
      <c r="E230" s="42" t="s">
        <v>387</v>
      </c>
      <c r="F230" s="35" t="s">
        <v>82</v>
      </c>
      <c r="G230" s="35" t="s">
        <v>130</v>
      </c>
      <c r="H230" s="42"/>
      <c r="I230" s="35">
        <v>3.4340999999999999</v>
      </c>
      <c r="J230" s="35">
        <v>0.65390000000000004</v>
      </c>
      <c r="K230" s="35" t="s">
        <v>39</v>
      </c>
      <c r="L230" s="35" t="s">
        <v>32</v>
      </c>
      <c r="M230" s="35" t="s">
        <v>46</v>
      </c>
      <c r="N230" s="35" t="s">
        <v>34</v>
      </c>
      <c r="O230" s="82">
        <v>0.17646460389999999</v>
      </c>
      <c r="P230" s="82">
        <v>2.1504348359000001</v>
      </c>
      <c r="Q230" s="82">
        <v>0.16179513179999999</v>
      </c>
      <c r="R230" s="82">
        <v>2.5376613220999999</v>
      </c>
      <c r="S230" s="82">
        <v>-0.12760548560000001</v>
      </c>
      <c r="T230" s="82">
        <v>1.5701591056999999</v>
      </c>
      <c r="U230" s="82">
        <v>0.16761264000000001</v>
      </c>
      <c r="V230" s="82">
        <v>1.6751496069</v>
      </c>
      <c r="W230" s="82">
        <v>0.2043250825</v>
      </c>
      <c r="X230" s="82">
        <v>2.6534059244999999</v>
      </c>
      <c r="Y230" s="82">
        <v>-0.11873809859999999</v>
      </c>
      <c r="Z230" s="82">
        <v>1.3221423415</v>
      </c>
      <c r="AA230" s="68"/>
    </row>
    <row r="231" spans="1:27">
      <c r="A231" s="35">
        <v>29683214</v>
      </c>
      <c r="B231" s="42">
        <v>3</v>
      </c>
      <c r="C231" s="42" t="s">
        <v>36</v>
      </c>
      <c r="D231" s="42" t="s">
        <v>26</v>
      </c>
      <c r="E231" s="42" t="s">
        <v>388</v>
      </c>
      <c r="F231" s="35" t="s">
        <v>82</v>
      </c>
      <c r="G231" s="35" t="s">
        <v>130</v>
      </c>
      <c r="H231" s="42"/>
      <c r="I231" s="35">
        <v>3.3378999999999999</v>
      </c>
      <c r="J231" s="35">
        <v>0.57620000000000005</v>
      </c>
      <c r="K231" s="35" t="s">
        <v>39</v>
      </c>
      <c r="L231" s="77" t="s">
        <v>950</v>
      </c>
      <c r="M231" s="35" t="s">
        <v>33</v>
      </c>
      <c r="N231" s="35" t="s">
        <v>34</v>
      </c>
      <c r="O231" s="82">
        <v>-0.14119322170000001</v>
      </c>
      <c r="P231" s="82">
        <v>1.6320759153</v>
      </c>
      <c r="Q231" s="82">
        <v>-0.15006447649999999</v>
      </c>
      <c r="R231" s="82">
        <v>2.4320592129</v>
      </c>
      <c r="S231" s="82">
        <v>0.14469214999999999</v>
      </c>
      <c r="T231" s="82">
        <v>2.0786932148999999</v>
      </c>
      <c r="U231" s="82">
        <v>-0.1197266914</v>
      </c>
      <c r="V231" s="82">
        <v>1.0710051494999999</v>
      </c>
      <c r="W231" s="82">
        <v>-0.16881027949999999</v>
      </c>
      <c r="X231" s="82">
        <v>2.0897001885000002</v>
      </c>
      <c r="Y231" s="82">
        <v>0.1237072978</v>
      </c>
      <c r="Z231" s="82">
        <v>1.5061032343</v>
      </c>
      <c r="AA231" s="68"/>
    </row>
    <row r="232" spans="1:27">
      <c r="A232" s="35">
        <v>29701427</v>
      </c>
      <c r="B232" s="42">
        <v>3</v>
      </c>
      <c r="C232" s="42" t="s">
        <v>27</v>
      </c>
      <c r="D232" s="42" t="s">
        <v>26</v>
      </c>
      <c r="E232" s="42" t="s">
        <v>389</v>
      </c>
      <c r="F232" s="35" t="s">
        <v>82</v>
      </c>
      <c r="G232" s="35" t="s">
        <v>130</v>
      </c>
      <c r="H232" s="42"/>
      <c r="I232" s="35">
        <v>5.2316000000000003</v>
      </c>
      <c r="J232" s="35">
        <v>0.80269999999999997</v>
      </c>
      <c r="K232" s="35" t="s">
        <v>39</v>
      </c>
      <c r="L232" s="35" t="s">
        <v>32</v>
      </c>
      <c r="M232" s="35" t="s">
        <v>33</v>
      </c>
      <c r="N232" s="35" t="s">
        <v>34</v>
      </c>
      <c r="O232" s="82">
        <v>0.20378924679999999</v>
      </c>
      <c r="P232" s="82">
        <v>2.8387985764999999</v>
      </c>
      <c r="Q232" s="82">
        <v>0.1908826898</v>
      </c>
      <c r="R232" s="82">
        <v>3.4823918927999999</v>
      </c>
      <c r="S232" s="82">
        <v>-0.1580812999</v>
      </c>
      <c r="T232" s="82">
        <v>2.2894285703000001</v>
      </c>
      <c r="U232" s="82">
        <v>0.1746380055</v>
      </c>
      <c r="V232" s="82">
        <v>1.835121937</v>
      </c>
      <c r="W232" s="82">
        <v>0.2211179828</v>
      </c>
      <c r="X232" s="82">
        <v>3.1247233332</v>
      </c>
      <c r="Y232" s="82">
        <v>-0.1343017064</v>
      </c>
      <c r="Z232" s="82">
        <v>1.6338578429999999</v>
      </c>
      <c r="AA232" s="68"/>
    </row>
    <row r="233" spans="1:27">
      <c r="A233" s="35">
        <v>3075111</v>
      </c>
      <c r="B233" s="42">
        <v>3</v>
      </c>
      <c r="C233" s="42" t="s">
        <v>36</v>
      </c>
      <c r="D233" s="42" t="s">
        <v>27</v>
      </c>
      <c r="E233" s="42" t="s">
        <v>390</v>
      </c>
      <c r="F233" s="35" t="s">
        <v>82</v>
      </c>
      <c r="G233" s="35" t="s">
        <v>140</v>
      </c>
      <c r="H233" s="42"/>
      <c r="I233" s="35">
        <v>8.9400999999999993</v>
      </c>
      <c r="J233" s="35">
        <v>5.0464000000000002</v>
      </c>
      <c r="K233" s="35" t="s">
        <v>49</v>
      </c>
      <c r="L233" s="35" t="s">
        <v>32</v>
      </c>
      <c r="M233" s="35" t="s">
        <v>44</v>
      </c>
      <c r="N233" s="35" t="s">
        <v>34</v>
      </c>
      <c r="O233" s="82">
        <v>7.1811326199999997E-2</v>
      </c>
      <c r="P233" s="82">
        <v>0.52960227250000003</v>
      </c>
      <c r="Q233" s="82">
        <v>0.1699626085</v>
      </c>
      <c r="R233" s="82">
        <v>2.3034851844999999</v>
      </c>
      <c r="S233" s="82">
        <v>-0.25009954400000001</v>
      </c>
      <c r="T233" s="82">
        <v>3.4547611541999999</v>
      </c>
      <c r="U233" s="82">
        <v>4.5790040000000002E-3</v>
      </c>
      <c r="V233" s="82">
        <v>1.8771125E-2</v>
      </c>
      <c r="W233" s="82">
        <v>0.14017352350000001</v>
      </c>
      <c r="X233" s="82">
        <v>1.2615104613000001</v>
      </c>
      <c r="Y233" s="82">
        <v>-0.25108531579999999</v>
      </c>
      <c r="Z233" s="82">
        <v>2.9356863242000002</v>
      </c>
      <c r="AA233" s="68"/>
    </row>
    <row r="234" spans="1:27">
      <c r="A234" s="35">
        <v>3102751</v>
      </c>
      <c r="B234" s="42">
        <v>3</v>
      </c>
      <c r="C234" s="42" t="s">
        <v>27</v>
      </c>
      <c r="D234" s="42" t="s">
        <v>36</v>
      </c>
      <c r="E234" s="42" t="s">
        <v>391</v>
      </c>
      <c r="F234" s="35" t="s">
        <v>87</v>
      </c>
      <c r="G234" s="35" t="s">
        <v>130</v>
      </c>
      <c r="H234" s="42"/>
      <c r="I234" s="35">
        <v>7.1943999999999999</v>
      </c>
      <c r="J234" s="35">
        <v>6.1422999999999996</v>
      </c>
      <c r="K234" s="35" t="s">
        <v>39</v>
      </c>
      <c r="L234" s="35" t="s">
        <v>32</v>
      </c>
      <c r="M234" s="35" t="s">
        <v>44</v>
      </c>
      <c r="N234" s="35" t="s">
        <v>34</v>
      </c>
      <c r="O234" s="82">
        <v>3.0702910900000002E-2</v>
      </c>
      <c r="P234" s="82">
        <v>9.0368714500000002E-2</v>
      </c>
      <c r="Q234" s="82">
        <v>-0.2496428721</v>
      </c>
      <c r="R234" s="82">
        <v>1.6721899447999999</v>
      </c>
      <c r="S234" s="82">
        <v>0.37245447479999999</v>
      </c>
      <c r="T234" s="82">
        <v>2.9152867178999999</v>
      </c>
      <c r="U234" s="82">
        <v>-3.1592506999999999E-2</v>
      </c>
      <c r="V234" s="82">
        <v>7.99562984E-2</v>
      </c>
      <c r="W234" s="82">
        <v>-0.25949416910000001</v>
      </c>
      <c r="X234" s="82">
        <v>1.2518991408</v>
      </c>
      <c r="Y234" s="82">
        <v>0.28603748220000003</v>
      </c>
      <c r="Z234" s="82">
        <v>1.6554712975000001</v>
      </c>
      <c r="AA234" s="68"/>
    </row>
    <row r="235" spans="1:27">
      <c r="A235" s="35">
        <v>32157252</v>
      </c>
      <c r="B235" s="42">
        <v>3</v>
      </c>
      <c r="C235" s="42" t="s">
        <v>36</v>
      </c>
      <c r="D235" s="42" t="s">
        <v>42</v>
      </c>
      <c r="E235" s="42" t="s">
        <v>392</v>
      </c>
      <c r="F235" s="35" t="s">
        <v>85</v>
      </c>
      <c r="G235" s="35" t="s">
        <v>114</v>
      </c>
      <c r="H235" s="42"/>
      <c r="I235" s="35">
        <v>8.6895000000000007</v>
      </c>
      <c r="J235" s="35">
        <v>10.5144</v>
      </c>
      <c r="K235" s="35" t="s">
        <v>39</v>
      </c>
      <c r="L235" s="35" t="s">
        <v>32</v>
      </c>
      <c r="M235" s="35" t="s">
        <v>44</v>
      </c>
      <c r="N235" s="35" t="s">
        <v>47</v>
      </c>
      <c r="O235" s="82">
        <v>-5.3229227300000001E-2</v>
      </c>
      <c r="P235" s="82">
        <v>0.15677415259999999</v>
      </c>
      <c r="Q235" s="82">
        <v>0.1331899527</v>
      </c>
      <c r="R235" s="82">
        <v>0.60869420620000003</v>
      </c>
      <c r="S235" s="82">
        <v>-0.2133078222</v>
      </c>
      <c r="T235" s="82">
        <v>1.0926741551000001</v>
      </c>
      <c r="U235" s="82">
        <v>4.04174375E-2</v>
      </c>
      <c r="V235" s="82">
        <v>9.84149946E-2</v>
      </c>
      <c r="W235" s="82">
        <v>0.27493142799999998</v>
      </c>
      <c r="X235" s="82">
        <v>1.2556128844000001</v>
      </c>
      <c r="Y235" s="82">
        <v>-0.35466195039999998</v>
      </c>
      <c r="Z235" s="82">
        <v>2.1427845845000002</v>
      </c>
      <c r="AA235" s="68"/>
    </row>
    <row r="236" spans="1:27">
      <c r="A236" s="35">
        <v>33036247</v>
      </c>
      <c r="B236" s="42">
        <v>3</v>
      </c>
      <c r="C236" s="42" t="s">
        <v>26</v>
      </c>
      <c r="D236" s="42" t="s">
        <v>42</v>
      </c>
      <c r="E236" s="42" t="s">
        <v>393</v>
      </c>
      <c r="F236" s="35" t="s">
        <v>82</v>
      </c>
      <c r="G236" s="35" t="s">
        <v>130</v>
      </c>
      <c r="H236" s="42"/>
      <c r="I236" s="35">
        <v>3.0108999999999999</v>
      </c>
      <c r="J236" s="35">
        <v>1.8812</v>
      </c>
      <c r="K236" s="35" t="s">
        <v>39</v>
      </c>
      <c r="L236" s="35" t="s">
        <v>32</v>
      </c>
      <c r="M236" s="35" t="s">
        <v>33</v>
      </c>
      <c r="N236" s="35" t="s">
        <v>34</v>
      </c>
      <c r="O236" s="82">
        <v>-0.14122676379999999</v>
      </c>
      <c r="P236" s="82">
        <v>1.2376937846</v>
      </c>
      <c r="Q236" s="82">
        <v>-0.1847618201</v>
      </c>
      <c r="R236" s="82">
        <v>2.5490671551999999</v>
      </c>
      <c r="S236" s="82">
        <v>0.1978530906</v>
      </c>
      <c r="T236" s="82">
        <v>2.5888333547000002</v>
      </c>
      <c r="U236" s="82">
        <v>-0.1782385101</v>
      </c>
      <c r="V236" s="82">
        <v>1.4859659848</v>
      </c>
      <c r="W236" s="82">
        <v>-0.26838902660000002</v>
      </c>
      <c r="X236" s="82">
        <v>3.3552459887000001</v>
      </c>
      <c r="Y236" s="82">
        <v>0.1888094944</v>
      </c>
      <c r="Z236" s="82">
        <v>2.1980616553000001</v>
      </c>
      <c r="AA236" s="68"/>
    </row>
    <row r="237" spans="1:27">
      <c r="A237" s="35">
        <v>33938499</v>
      </c>
      <c r="B237" s="42">
        <v>3</v>
      </c>
      <c r="C237" s="42" t="s">
        <v>36</v>
      </c>
      <c r="D237" s="42" t="s">
        <v>27</v>
      </c>
      <c r="E237" s="42" t="s">
        <v>394</v>
      </c>
      <c r="F237" s="35" t="s">
        <v>395</v>
      </c>
      <c r="G237" s="35" t="s">
        <v>130</v>
      </c>
      <c r="H237" s="42"/>
      <c r="I237" s="35">
        <v>4.5293000000000001</v>
      </c>
      <c r="J237" s="35">
        <v>1.7432000000000001</v>
      </c>
      <c r="K237" s="35" t="s">
        <v>39</v>
      </c>
      <c r="L237" s="35" t="s">
        <v>32</v>
      </c>
      <c r="M237" s="35" t="s">
        <v>33</v>
      </c>
      <c r="N237" s="35" t="s">
        <v>34</v>
      </c>
      <c r="O237" s="82">
        <v>0.22162865230000001</v>
      </c>
      <c r="P237" s="82">
        <v>2.6414107216999998</v>
      </c>
      <c r="Q237" s="82">
        <v>0.20424677999999999</v>
      </c>
      <c r="R237" s="82">
        <v>3.1254142267999998</v>
      </c>
      <c r="S237" s="82">
        <v>-0.1718347697</v>
      </c>
      <c r="T237" s="82">
        <v>2.1149929025</v>
      </c>
      <c r="U237" s="82">
        <v>0.20733920389999999</v>
      </c>
      <c r="V237" s="82">
        <v>1.9397885521</v>
      </c>
      <c r="W237" s="82">
        <v>0.25907728769999999</v>
      </c>
      <c r="X237" s="82">
        <v>3.2517274572999999</v>
      </c>
      <c r="Y237" s="82">
        <v>-0.14570932780000001</v>
      </c>
      <c r="Z237" s="82">
        <v>1.4820067334</v>
      </c>
      <c r="AA237" s="68"/>
    </row>
    <row r="238" spans="1:27">
      <c r="A238" s="35">
        <v>33968341</v>
      </c>
      <c r="B238" s="42">
        <v>3</v>
      </c>
      <c r="C238" s="42" t="s">
        <v>36</v>
      </c>
      <c r="D238" s="42" t="s">
        <v>27</v>
      </c>
      <c r="E238" s="42" t="s">
        <v>396</v>
      </c>
      <c r="F238" s="35" t="s">
        <v>249</v>
      </c>
      <c r="G238" s="35" t="s">
        <v>130</v>
      </c>
      <c r="H238" s="42"/>
      <c r="I238" s="35">
        <v>3.7280000000000002</v>
      </c>
      <c r="J238" s="35">
        <v>0.46600000000000003</v>
      </c>
      <c r="K238" s="35" t="s">
        <v>39</v>
      </c>
      <c r="L238" s="77" t="s">
        <v>950</v>
      </c>
      <c r="M238" s="35" t="s">
        <v>44</v>
      </c>
      <c r="N238" s="35" t="s">
        <v>47</v>
      </c>
      <c r="O238" s="82">
        <v>-2.94531429E-2</v>
      </c>
      <c r="P238" s="82">
        <v>0.28988384789999999</v>
      </c>
      <c r="Q238" s="82">
        <v>-6.5577667199999995E-2</v>
      </c>
      <c r="R238" s="82">
        <v>1.0620879186000001</v>
      </c>
      <c r="S238" s="82">
        <v>7.3050384499999996E-2</v>
      </c>
      <c r="T238" s="82">
        <v>1.1298434751999999</v>
      </c>
      <c r="U238" s="82">
        <v>-1.61558693E-2</v>
      </c>
      <c r="V238" s="82">
        <v>0.117155564</v>
      </c>
      <c r="W238" s="82">
        <v>-9.8068567600000003E-2</v>
      </c>
      <c r="X238" s="82">
        <v>1.3568860564</v>
      </c>
      <c r="Y238" s="82">
        <v>0.1535678979</v>
      </c>
      <c r="Z238" s="82">
        <v>3.0831822287000001</v>
      </c>
      <c r="AA238" s="68"/>
    </row>
    <row r="239" spans="1:27">
      <c r="A239" s="35">
        <v>34005141</v>
      </c>
      <c r="B239" s="42">
        <v>3</v>
      </c>
      <c r="C239" s="42" t="s">
        <v>26</v>
      </c>
      <c r="D239" s="42" t="s">
        <v>42</v>
      </c>
      <c r="E239" s="42" t="s">
        <v>397</v>
      </c>
      <c r="F239" s="35" t="s">
        <v>251</v>
      </c>
      <c r="G239" s="35" t="s">
        <v>92</v>
      </c>
      <c r="H239" s="42" t="s">
        <v>142</v>
      </c>
      <c r="I239" s="35">
        <v>12.8675</v>
      </c>
      <c r="J239" s="35">
        <v>1.0575000000000001</v>
      </c>
      <c r="K239" s="35" t="s">
        <v>39</v>
      </c>
      <c r="L239" s="35" t="s">
        <v>32</v>
      </c>
      <c r="M239" s="35" t="s">
        <v>44</v>
      </c>
      <c r="N239" s="35" t="s">
        <v>47</v>
      </c>
      <c r="O239" s="82">
        <v>1.4509755500000001E-2</v>
      </c>
      <c r="P239" s="82">
        <v>0.11074636409999999</v>
      </c>
      <c r="Q239" s="82">
        <v>-2.2779656799999999E-2</v>
      </c>
      <c r="R239" s="82">
        <v>0.22199356119999999</v>
      </c>
      <c r="S239" s="82">
        <v>4.8517358500000003E-2</v>
      </c>
      <c r="T239" s="82">
        <v>0.52795993379999995</v>
      </c>
      <c r="U239" s="82">
        <v>7.6891151199999994E-2</v>
      </c>
      <c r="V239" s="82">
        <v>0.67635448269999998</v>
      </c>
      <c r="W239" s="82">
        <v>-4.47040904E-2</v>
      </c>
      <c r="X239" s="82">
        <v>0.3750009902</v>
      </c>
      <c r="Y239" s="82">
        <v>0.17084561479999999</v>
      </c>
      <c r="Z239" s="82">
        <v>2.8932102116</v>
      </c>
      <c r="AA239" s="68"/>
    </row>
    <row r="240" spans="1:27">
      <c r="A240" s="35">
        <v>3443236</v>
      </c>
      <c r="B240" s="42">
        <v>3</v>
      </c>
      <c r="C240" s="42" t="s">
        <v>26</v>
      </c>
      <c r="D240" s="42" t="s">
        <v>42</v>
      </c>
      <c r="E240" s="42" t="s">
        <v>398</v>
      </c>
      <c r="F240" s="35" t="s">
        <v>251</v>
      </c>
      <c r="G240" s="35" t="s">
        <v>140</v>
      </c>
      <c r="H240" s="42"/>
      <c r="I240" s="35">
        <v>4.7481</v>
      </c>
      <c r="J240" s="35">
        <v>1.1464000000000001</v>
      </c>
      <c r="K240" s="35" t="s">
        <v>31</v>
      </c>
      <c r="L240" s="35" t="s">
        <v>32</v>
      </c>
      <c r="M240" s="35" t="s">
        <v>46</v>
      </c>
      <c r="N240" s="35" t="s">
        <v>34</v>
      </c>
      <c r="O240" s="82">
        <v>0.3977895467</v>
      </c>
      <c r="P240" s="82">
        <v>4.3858772735000002</v>
      </c>
      <c r="Q240" s="82">
        <v>0.32891788890000001</v>
      </c>
      <c r="R240" s="82">
        <v>3.6643408534000002</v>
      </c>
      <c r="S240" s="82">
        <v>-0.17950479150000001</v>
      </c>
      <c r="T240" s="82">
        <v>1.2304145679</v>
      </c>
      <c r="U240" s="82">
        <v>0.19944031679999999</v>
      </c>
      <c r="V240" s="82">
        <v>1.2572862795999999</v>
      </c>
      <c r="W240" s="82">
        <v>0.1931242634</v>
      </c>
      <c r="X240" s="82">
        <v>1.2240994097</v>
      </c>
      <c r="Y240" s="82">
        <v>-3.7774621699999997E-2</v>
      </c>
      <c r="Z240" s="82">
        <v>0.1333960008</v>
      </c>
      <c r="AA240" s="68"/>
    </row>
    <row r="241" spans="1:27">
      <c r="A241" s="35">
        <v>35098935</v>
      </c>
      <c r="B241" s="42">
        <v>3</v>
      </c>
      <c r="C241" s="42" t="s">
        <v>36</v>
      </c>
      <c r="D241" s="42" t="s">
        <v>26</v>
      </c>
      <c r="E241" s="42" t="s">
        <v>399</v>
      </c>
      <c r="F241" s="35" t="s">
        <v>82</v>
      </c>
      <c r="G241" s="35" t="s">
        <v>130</v>
      </c>
      <c r="H241" s="42"/>
      <c r="I241" s="35">
        <v>5.3136000000000001</v>
      </c>
      <c r="J241" s="35">
        <v>2.3115000000000001</v>
      </c>
      <c r="K241" s="35" t="s">
        <v>31</v>
      </c>
      <c r="L241" s="35" t="s">
        <v>32</v>
      </c>
      <c r="M241" s="35" t="s">
        <v>33</v>
      </c>
      <c r="N241" s="35" t="s">
        <v>34</v>
      </c>
      <c r="O241" s="82">
        <v>-0.25952640160000001</v>
      </c>
      <c r="P241" s="82">
        <v>1.8286477670000001</v>
      </c>
      <c r="Q241" s="82">
        <v>-0.33175105090000001</v>
      </c>
      <c r="R241" s="82">
        <v>3.1933071816999998</v>
      </c>
      <c r="S241" s="82">
        <v>0.28531636640000002</v>
      </c>
      <c r="T241" s="82">
        <v>2.2226450620999998</v>
      </c>
      <c r="U241" s="82">
        <v>-0.20793961729999999</v>
      </c>
      <c r="V241" s="82">
        <v>1.1697366389999999</v>
      </c>
      <c r="W241" s="82">
        <v>-0.2703288002</v>
      </c>
      <c r="X241" s="82">
        <v>1.8044938223</v>
      </c>
      <c r="Y241" s="82">
        <v>0.18101574910000001</v>
      </c>
      <c r="Z241" s="82">
        <v>0.8576219652</v>
      </c>
      <c r="AA241" s="68"/>
    </row>
    <row r="242" spans="1:27">
      <c r="A242" s="35">
        <v>35214041</v>
      </c>
      <c r="B242" s="42">
        <v>3</v>
      </c>
      <c r="C242" s="42" t="s">
        <v>27</v>
      </c>
      <c r="D242" s="42" t="s">
        <v>36</v>
      </c>
      <c r="E242" s="42" t="s">
        <v>400</v>
      </c>
      <c r="F242" s="35" t="s">
        <v>82</v>
      </c>
      <c r="G242" s="35" t="s">
        <v>130</v>
      </c>
      <c r="H242" s="42"/>
      <c r="I242" s="35">
        <v>4.9633000000000003</v>
      </c>
      <c r="J242" s="35">
        <v>0.99709999999999999</v>
      </c>
      <c r="K242" s="35" t="s">
        <v>31</v>
      </c>
      <c r="L242" s="35" t="s">
        <v>32</v>
      </c>
      <c r="M242" s="35" t="s">
        <v>46</v>
      </c>
      <c r="N242" s="35" t="s">
        <v>47</v>
      </c>
      <c r="O242" s="82">
        <v>-8.8057070900000006E-2</v>
      </c>
      <c r="P242" s="82">
        <v>1.0572585804000001</v>
      </c>
      <c r="Q242" s="82">
        <v>-0.14456909509999999</v>
      </c>
      <c r="R242" s="82">
        <v>2.6716234317000001</v>
      </c>
      <c r="S242" s="82">
        <v>0.15381759549999999</v>
      </c>
      <c r="T242" s="82">
        <v>2.6506403245999999</v>
      </c>
      <c r="U242" s="82">
        <v>-5.9091531799999999E-2</v>
      </c>
      <c r="V242" s="82">
        <v>0.54615139450000005</v>
      </c>
      <c r="W242" s="82">
        <v>-0.1490501783</v>
      </c>
      <c r="X242" s="82">
        <v>2.2323127394000002</v>
      </c>
      <c r="Y242" s="82">
        <v>0.18911367160000001</v>
      </c>
      <c r="Z242" s="82">
        <v>2.8755645772</v>
      </c>
      <c r="AA242" s="68"/>
    </row>
    <row r="243" spans="1:27">
      <c r="A243" s="35">
        <v>35792695</v>
      </c>
      <c r="B243" s="42">
        <v>3</v>
      </c>
      <c r="C243" s="42" t="s">
        <v>26</v>
      </c>
      <c r="D243" s="42" t="s">
        <v>27</v>
      </c>
      <c r="E243" s="42" t="s">
        <v>401</v>
      </c>
      <c r="F243" s="35" t="s">
        <v>402</v>
      </c>
      <c r="G243" s="35" t="s">
        <v>153</v>
      </c>
      <c r="H243" s="42"/>
      <c r="I243" s="35">
        <v>7.5614999999999997</v>
      </c>
      <c r="J243" s="35">
        <v>1.7668999999999999</v>
      </c>
      <c r="K243" s="35" t="s">
        <v>31</v>
      </c>
      <c r="L243" s="35" t="s">
        <v>32</v>
      </c>
      <c r="M243" s="35" t="s">
        <v>46</v>
      </c>
      <c r="N243" s="35" t="s">
        <v>34</v>
      </c>
      <c r="O243" s="82">
        <v>-0.212872277</v>
      </c>
      <c r="P243" s="82">
        <v>3.4130314839000002</v>
      </c>
      <c r="Q243" s="82">
        <v>-0.1336362133</v>
      </c>
      <c r="R243" s="82">
        <v>1.8178711627999999</v>
      </c>
      <c r="S243" s="82">
        <v>3.3078875000000001E-2</v>
      </c>
      <c r="T243" s="82">
        <v>0.24450965220000001</v>
      </c>
      <c r="U243" s="82">
        <v>-0.19432027230000001</v>
      </c>
      <c r="V243" s="82">
        <v>2.6473448226</v>
      </c>
      <c r="W243" s="82">
        <v>-0.1312984563</v>
      </c>
      <c r="X243" s="82">
        <v>1.4315813694999999</v>
      </c>
      <c r="Y243" s="82">
        <v>-2.4577665499999998E-2</v>
      </c>
      <c r="Z243" s="82">
        <v>0.14297310590000001</v>
      </c>
      <c r="AA243" s="68"/>
    </row>
    <row r="244" spans="1:27">
      <c r="A244" s="35">
        <v>36381598</v>
      </c>
      <c r="B244" s="42">
        <v>3</v>
      </c>
      <c r="C244" s="42" t="s">
        <v>36</v>
      </c>
      <c r="D244" s="42" t="s">
        <v>27</v>
      </c>
      <c r="E244" s="42" t="s">
        <v>403</v>
      </c>
      <c r="F244" s="35" t="s">
        <v>82</v>
      </c>
      <c r="G244" s="35" t="s">
        <v>130</v>
      </c>
      <c r="H244" s="42"/>
      <c r="I244" s="35">
        <v>5.0796999999999999</v>
      </c>
      <c r="J244" s="35">
        <v>0.62139999999999995</v>
      </c>
      <c r="K244" s="35" t="s">
        <v>39</v>
      </c>
      <c r="L244" s="35" t="s">
        <v>32</v>
      </c>
      <c r="M244" s="35" t="s">
        <v>46</v>
      </c>
      <c r="N244" s="35" t="s">
        <v>34</v>
      </c>
      <c r="O244" s="82">
        <v>-0.13074501220000001</v>
      </c>
      <c r="P244" s="82">
        <v>1.7950189387</v>
      </c>
      <c r="Q244" s="82">
        <v>-0.1094239363</v>
      </c>
      <c r="R244" s="82">
        <v>1.8105088524999999</v>
      </c>
      <c r="S244" s="82">
        <v>7.0395466899999995E-2</v>
      </c>
      <c r="T244" s="82">
        <v>0.84567511640000004</v>
      </c>
      <c r="U244" s="82">
        <v>-4.3511759699999999E-2</v>
      </c>
      <c r="V244" s="82">
        <v>0.32321444960000001</v>
      </c>
      <c r="W244" s="82">
        <v>-8.3877196400000006E-2</v>
      </c>
      <c r="X244" s="82">
        <v>0.87399503599999995</v>
      </c>
      <c r="Y244" s="82">
        <v>7.5795136099999993E-2</v>
      </c>
      <c r="Z244" s="82">
        <v>0.87501759960000003</v>
      </c>
      <c r="AA244" s="68"/>
    </row>
    <row r="245" spans="1:27">
      <c r="A245" s="35">
        <v>4115252</v>
      </c>
      <c r="B245" s="42">
        <v>3</v>
      </c>
      <c r="C245" s="42" t="s">
        <v>26</v>
      </c>
      <c r="D245" s="42" t="s">
        <v>42</v>
      </c>
      <c r="E245" s="42" t="s">
        <v>404</v>
      </c>
      <c r="F245" s="35" t="s">
        <v>312</v>
      </c>
      <c r="G245" s="35" t="s">
        <v>140</v>
      </c>
      <c r="H245" s="42"/>
      <c r="I245" s="35">
        <v>4.6501000000000001</v>
      </c>
      <c r="J245" s="35">
        <v>1.6681999999999999</v>
      </c>
      <c r="K245" s="35" t="s">
        <v>31</v>
      </c>
      <c r="L245" s="35" t="s">
        <v>32</v>
      </c>
      <c r="M245" s="35" t="s">
        <v>33</v>
      </c>
      <c r="N245" s="35" t="s">
        <v>34</v>
      </c>
      <c r="O245" s="82">
        <v>-0.20437729260000001</v>
      </c>
      <c r="P245" s="82">
        <v>2.0701136761000001</v>
      </c>
      <c r="Q245" s="82">
        <v>-0.2138054412</v>
      </c>
      <c r="R245" s="82">
        <v>2.592321675</v>
      </c>
      <c r="S245" s="82">
        <v>0.16954928459999999</v>
      </c>
      <c r="T245" s="82">
        <v>1.6213801664</v>
      </c>
      <c r="U245" s="82">
        <v>-0.17889056880000001</v>
      </c>
      <c r="V245" s="82">
        <v>1.5212651628</v>
      </c>
      <c r="W245" s="82">
        <v>-0.21872216010000001</v>
      </c>
      <c r="X245" s="82">
        <v>2.1530889028</v>
      </c>
      <c r="Y245" s="82">
        <v>0.14768736239999999</v>
      </c>
      <c r="Z245" s="82">
        <v>1.0234915072999999</v>
      </c>
      <c r="AA245" s="68"/>
    </row>
    <row r="246" spans="1:27">
      <c r="A246" s="35">
        <v>5165127</v>
      </c>
      <c r="B246" s="42">
        <v>3</v>
      </c>
      <c r="C246" s="42" t="s">
        <v>27</v>
      </c>
      <c r="D246" s="42" t="s">
        <v>42</v>
      </c>
      <c r="E246" s="42" t="s">
        <v>405</v>
      </c>
      <c r="F246" s="35" t="s">
        <v>406</v>
      </c>
      <c r="G246" s="35" t="s">
        <v>130</v>
      </c>
      <c r="H246" s="42"/>
      <c r="I246" s="35">
        <v>6.2309000000000001</v>
      </c>
      <c r="J246" s="35">
        <v>6.8030999999999997</v>
      </c>
      <c r="K246" s="35" t="s">
        <v>31</v>
      </c>
      <c r="L246" s="35" t="s">
        <v>32</v>
      </c>
      <c r="M246" s="35" t="s">
        <v>46</v>
      </c>
      <c r="N246" s="35" t="s">
        <v>47</v>
      </c>
      <c r="O246" s="82">
        <v>0.20053297470000001</v>
      </c>
      <c r="P246" s="82">
        <v>1.6801359883</v>
      </c>
      <c r="Q246" s="82">
        <v>0.10737624580000001</v>
      </c>
      <c r="R246" s="82">
        <v>0.7638781778</v>
      </c>
      <c r="S246" s="82">
        <v>-2.1674755099999998E-2</v>
      </c>
      <c r="T246" s="82">
        <v>0.1042845191</v>
      </c>
      <c r="U246" s="82">
        <v>0.295139871</v>
      </c>
      <c r="V246" s="82">
        <v>3.0159836535000002</v>
      </c>
      <c r="W246" s="82">
        <v>0.15840616599999999</v>
      </c>
      <c r="X246" s="82">
        <v>1.1269741692999999</v>
      </c>
      <c r="Y246" s="82">
        <v>0.1378870445</v>
      </c>
      <c r="Z246" s="82">
        <v>0.83625147359999996</v>
      </c>
      <c r="AA246" s="68"/>
    </row>
    <row r="247" spans="1:27">
      <c r="A247" s="35">
        <v>5269956</v>
      </c>
      <c r="B247" s="42">
        <v>3</v>
      </c>
      <c r="C247" s="42" t="s">
        <v>36</v>
      </c>
      <c r="D247" s="42" t="s">
        <v>27</v>
      </c>
      <c r="E247" s="42" t="s">
        <v>407</v>
      </c>
      <c r="F247" s="35" t="s">
        <v>82</v>
      </c>
      <c r="G247" s="35" t="s">
        <v>130</v>
      </c>
      <c r="H247" s="42"/>
      <c r="I247" s="35">
        <v>3.3586</v>
      </c>
      <c r="J247" s="35">
        <v>0.9476</v>
      </c>
      <c r="K247" s="35" t="s">
        <v>39</v>
      </c>
      <c r="L247" s="77" t="s">
        <v>950</v>
      </c>
      <c r="M247" s="35" t="s">
        <v>44</v>
      </c>
      <c r="N247" s="35" t="s">
        <v>47</v>
      </c>
      <c r="O247" s="82">
        <v>-0.1673658002</v>
      </c>
      <c r="P247" s="82">
        <v>2.4157179867999998</v>
      </c>
      <c r="Q247" s="82">
        <v>4.0790897499999999E-2</v>
      </c>
      <c r="R247" s="82">
        <v>0.38939845020000002</v>
      </c>
      <c r="S247" s="82">
        <v>-0.19760150030000001</v>
      </c>
      <c r="T247" s="82">
        <v>3.7976651108000001</v>
      </c>
      <c r="U247" s="82">
        <v>-4.8744514000000003E-3</v>
      </c>
      <c r="V247" s="82">
        <v>2.5281432900000001E-2</v>
      </c>
      <c r="W247" s="82">
        <v>0.13874559710000001</v>
      </c>
      <c r="X247" s="82">
        <v>1.583476927</v>
      </c>
      <c r="Y247" s="82">
        <v>-0.2058394328</v>
      </c>
      <c r="Z247" s="82">
        <v>3.3710321542999999</v>
      </c>
      <c r="AA247" s="68"/>
    </row>
    <row r="248" spans="1:27">
      <c r="A248" s="35">
        <v>5352126</v>
      </c>
      <c r="B248" s="42">
        <v>3</v>
      </c>
      <c r="C248" s="42" t="s">
        <v>26</v>
      </c>
      <c r="D248" s="42" t="s">
        <v>27</v>
      </c>
      <c r="E248" s="42" t="s">
        <v>408</v>
      </c>
      <c r="F248" s="35" t="s">
        <v>409</v>
      </c>
      <c r="G248" s="35" t="s">
        <v>130</v>
      </c>
      <c r="H248" s="42"/>
      <c r="I248" s="35">
        <v>5.9672000000000001</v>
      </c>
      <c r="J248" s="35">
        <v>2.4863</v>
      </c>
      <c r="K248" s="35" t="s">
        <v>49</v>
      </c>
      <c r="L248" s="77" t="s">
        <v>950</v>
      </c>
      <c r="M248" s="35" t="s">
        <v>46</v>
      </c>
      <c r="N248" s="35" t="s">
        <v>34</v>
      </c>
      <c r="O248" s="82">
        <v>-0.2791937115</v>
      </c>
      <c r="P248" s="82">
        <v>3.5511487761999998</v>
      </c>
      <c r="Q248" s="82">
        <v>-7.9194998799999999E-2</v>
      </c>
      <c r="R248" s="82">
        <v>0.59903141640000002</v>
      </c>
      <c r="S248" s="82">
        <v>-6.3352641599999995E-2</v>
      </c>
      <c r="T248" s="82">
        <v>0.36568632490000003</v>
      </c>
      <c r="U248" s="82">
        <v>-0.20936268929999999</v>
      </c>
      <c r="V248" s="82">
        <v>1.4912036336000001</v>
      </c>
      <c r="W248" s="82">
        <v>-6.5739038299999997E-2</v>
      </c>
      <c r="X248" s="82">
        <v>0.3658371145</v>
      </c>
      <c r="Y248" s="82">
        <v>-0.1036523769</v>
      </c>
      <c r="Z248" s="82">
        <v>0.61317796589999995</v>
      </c>
      <c r="AA248" s="68"/>
    </row>
    <row r="249" spans="1:27">
      <c r="A249" s="35">
        <v>545804</v>
      </c>
      <c r="B249" s="42">
        <v>3</v>
      </c>
      <c r="C249" s="42" t="s">
        <v>42</v>
      </c>
      <c r="D249" s="42" t="s">
        <v>26</v>
      </c>
      <c r="E249" s="42" t="s">
        <v>410</v>
      </c>
      <c r="F249" s="35" t="s">
        <v>251</v>
      </c>
      <c r="G249" s="35" t="s">
        <v>130</v>
      </c>
      <c r="H249" s="42"/>
      <c r="I249" s="35">
        <v>6.5629999999999997</v>
      </c>
      <c r="J249" s="35">
        <v>2.0579999999999998</v>
      </c>
      <c r="K249" s="35" t="s">
        <v>31</v>
      </c>
      <c r="L249" s="35" t="s">
        <v>32</v>
      </c>
      <c r="M249" s="35" t="s">
        <v>46</v>
      </c>
      <c r="N249" s="35" t="s">
        <v>34</v>
      </c>
      <c r="O249" s="82">
        <v>-0.24032064929999999</v>
      </c>
      <c r="P249" s="82">
        <v>2.8719516818000002</v>
      </c>
      <c r="Q249" s="82">
        <v>-0.1184956404</v>
      </c>
      <c r="R249" s="82">
        <v>1.0633617277</v>
      </c>
      <c r="S249" s="82">
        <v>-4.0613861600000002E-2</v>
      </c>
      <c r="T249" s="82">
        <v>0.2350338156</v>
      </c>
      <c r="U249" s="82">
        <v>-0.26459541869999997</v>
      </c>
      <c r="V249" s="82">
        <v>3.0300920907000002</v>
      </c>
      <c r="W249" s="82">
        <v>-0.17953776809999999</v>
      </c>
      <c r="X249" s="82">
        <v>1.6340262337</v>
      </c>
      <c r="Y249" s="82">
        <v>-7.1508472399999995E-2</v>
      </c>
      <c r="Z249" s="82">
        <v>0.38870850689999997</v>
      </c>
      <c r="AA249" s="68"/>
    </row>
    <row r="250" spans="1:27">
      <c r="A250" s="35">
        <v>7104613</v>
      </c>
      <c r="B250" s="42">
        <v>3</v>
      </c>
      <c r="C250" s="42" t="s">
        <v>27</v>
      </c>
      <c r="D250" s="42" t="s">
        <v>36</v>
      </c>
      <c r="E250" s="42" t="s">
        <v>411</v>
      </c>
      <c r="F250" s="35" t="s">
        <v>412</v>
      </c>
      <c r="G250" s="35" t="s">
        <v>92</v>
      </c>
      <c r="H250" s="42" t="s">
        <v>413</v>
      </c>
      <c r="I250" s="35">
        <v>5.85</v>
      </c>
      <c r="J250" s="35">
        <v>0.65229999999999999</v>
      </c>
      <c r="K250" s="35" t="s">
        <v>39</v>
      </c>
      <c r="L250" s="35" t="s">
        <v>32</v>
      </c>
      <c r="M250" s="35" t="s">
        <v>44</v>
      </c>
      <c r="N250" s="35" t="s">
        <v>47</v>
      </c>
      <c r="O250" s="82">
        <v>0.1161859435</v>
      </c>
      <c r="P250" s="82">
        <v>1.2903069932</v>
      </c>
      <c r="Q250" s="82">
        <v>1.1563407999999999E-3</v>
      </c>
      <c r="R250" s="82">
        <v>7.9526380999999993E-3</v>
      </c>
      <c r="S250" s="82">
        <v>0.13107104680000001</v>
      </c>
      <c r="T250" s="82">
        <v>1.806212148</v>
      </c>
      <c r="U250" s="82">
        <v>0.17759357919999999</v>
      </c>
      <c r="V250" s="82">
        <v>1.9042411719000001</v>
      </c>
      <c r="W250" s="82">
        <v>-6.9300786000000003E-3</v>
      </c>
      <c r="X250" s="82">
        <v>3.87126452E-2</v>
      </c>
      <c r="Y250" s="82">
        <v>0.18818145950000001</v>
      </c>
      <c r="Z250" s="82">
        <v>2.6969196928999999</v>
      </c>
      <c r="AA250" s="68"/>
    </row>
    <row r="251" spans="1:27">
      <c r="A251" s="35">
        <v>7641982</v>
      </c>
      <c r="B251" s="42">
        <v>3</v>
      </c>
      <c r="C251" s="42" t="s">
        <v>26</v>
      </c>
      <c r="D251" s="42" t="s">
        <v>42</v>
      </c>
      <c r="E251" s="42" t="s">
        <v>414</v>
      </c>
      <c r="F251" s="35" t="s">
        <v>82</v>
      </c>
      <c r="G251" s="35" t="s">
        <v>130</v>
      </c>
      <c r="H251" s="42"/>
      <c r="I251" s="35">
        <v>4.9558</v>
      </c>
      <c r="J251" s="35">
        <v>1.7738</v>
      </c>
      <c r="K251" s="35" t="s">
        <v>39</v>
      </c>
      <c r="L251" s="77" t="s">
        <v>950</v>
      </c>
      <c r="M251" s="35" t="s">
        <v>46</v>
      </c>
      <c r="N251" s="35" t="s">
        <v>47</v>
      </c>
      <c r="O251" s="82">
        <v>0.18076138950000001</v>
      </c>
      <c r="P251" s="82">
        <v>2.0161961148</v>
      </c>
      <c r="Q251" s="82">
        <v>7.5809729800000003E-2</v>
      </c>
      <c r="R251" s="82">
        <v>0.70640642210000004</v>
      </c>
      <c r="S251" s="82">
        <v>4.0739807599999997E-2</v>
      </c>
      <c r="T251" s="82">
        <v>0.2887335258</v>
      </c>
      <c r="U251" s="82">
        <v>0.25427787660000001</v>
      </c>
      <c r="V251" s="82">
        <v>2.8418237459000002</v>
      </c>
      <c r="W251" s="82">
        <v>0.11507339060000001</v>
      </c>
      <c r="X251" s="82">
        <v>0.93477368819999995</v>
      </c>
      <c r="Y251" s="82">
        <v>0.13108050099999999</v>
      </c>
      <c r="Z251" s="82">
        <v>1.2930134911</v>
      </c>
      <c r="AA251" s="68"/>
    </row>
    <row r="252" spans="1:27">
      <c r="A252" s="35">
        <v>7829320</v>
      </c>
      <c r="B252" s="42">
        <v>3</v>
      </c>
      <c r="C252" s="42" t="s">
        <v>26</v>
      </c>
      <c r="D252" s="42" t="s">
        <v>42</v>
      </c>
      <c r="E252" s="42" t="s">
        <v>415</v>
      </c>
      <c r="F252" s="35" t="s">
        <v>416</v>
      </c>
      <c r="G252" s="35" t="s">
        <v>130</v>
      </c>
      <c r="H252" s="42"/>
      <c r="I252" s="35">
        <v>6.2289000000000003</v>
      </c>
      <c r="J252" s="35">
        <v>4.3669000000000002</v>
      </c>
      <c r="K252" s="35" t="s">
        <v>39</v>
      </c>
      <c r="L252" s="35" t="s">
        <v>51</v>
      </c>
      <c r="M252" s="35" t="s">
        <v>44</v>
      </c>
      <c r="N252" s="35" t="s">
        <v>34</v>
      </c>
      <c r="O252" s="82">
        <v>8.5847884999999999E-2</v>
      </c>
      <c r="P252" s="82">
        <v>0.56632719529999997</v>
      </c>
      <c r="Q252" s="82">
        <v>0.24181286330000001</v>
      </c>
      <c r="R252" s="82">
        <v>3.689073348</v>
      </c>
      <c r="S252" s="82">
        <v>-0.28495742940000002</v>
      </c>
      <c r="T252" s="82">
        <v>4.4213846060000002</v>
      </c>
      <c r="U252" s="82">
        <v>0.14523651530000001</v>
      </c>
      <c r="V252" s="82">
        <v>0.98490261720000005</v>
      </c>
      <c r="W252" s="82">
        <v>0.25129675779999999</v>
      </c>
      <c r="X252" s="82">
        <v>2.6943517176</v>
      </c>
      <c r="Y252" s="82">
        <v>-0.21985935440000001</v>
      </c>
      <c r="Z252" s="82">
        <v>2.4920735787999999</v>
      </c>
      <c r="AA252" s="68"/>
    </row>
    <row r="253" spans="1:27">
      <c r="A253" s="35">
        <v>10425171</v>
      </c>
      <c r="B253" s="42">
        <v>4</v>
      </c>
      <c r="C253" s="42" t="s">
        <v>36</v>
      </c>
      <c r="D253" s="42" t="s">
        <v>27</v>
      </c>
      <c r="E253" s="42" t="s">
        <v>417</v>
      </c>
      <c r="F253" s="35" t="s">
        <v>82</v>
      </c>
      <c r="G253" s="35" t="s">
        <v>140</v>
      </c>
      <c r="H253" s="42"/>
      <c r="I253" s="35">
        <v>5.4157000000000002</v>
      </c>
      <c r="J253" s="35">
        <v>2.6627999999999998</v>
      </c>
      <c r="K253" s="35" t="s">
        <v>49</v>
      </c>
      <c r="L253" s="77" t="s">
        <v>950</v>
      </c>
      <c r="M253" s="35" t="s">
        <v>46</v>
      </c>
      <c r="N253" s="35" t="s">
        <v>34</v>
      </c>
      <c r="O253" s="82">
        <v>0.3650093989</v>
      </c>
      <c r="P253" s="82">
        <v>3.2734328089</v>
      </c>
      <c r="Q253" s="82">
        <v>0.27484573670000001</v>
      </c>
      <c r="R253" s="82">
        <v>2.5199690017999998</v>
      </c>
      <c r="S253" s="82">
        <v>-0.2347652727</v>
      </c>
      <c r="T253" s="82">
        <v>1.5583650409000001</v>
      </c>
      <c r="U253" s="82">
        <v>0.20857499730000001</v>
      </c>
      <c r="V253" s="82">
        <v>0.99040442500000003</v>
      </c>
      <c r="W253" s="82">
        <v>0.21319587370000001</v>
      </c>
      <c r="X253" s="82">
        <v>1.4167599210999999</v>
      </c>
      <c r="Y253" s="82">
        <v>-0.164398976</v>
      </c>
      <c r="Z253" s="82">
        <v>0.88761570629999997</v>
      </c>
      <c r="AA253" s="68"/>
    </row>
    <row r="254" spans="1:27">
      <c r="A254" s="35">
        <v>11348462</v>
      </c>
      <c r="B254" s="42">
        <v>4</v>
      </c>
      <c r="C254" s="42" t="s">
        <v>42</v>
      </c>
      <c r="D254" s="42" t="s">
        <v>36</v>
      </c>
      <c r="E254" s="42" t="s">
        <v>418</v>
      </c>
      <c r="F254" s="35" t="s">
        <v>82</v>
      </c>
      <c r="G254" s="35" t="s">
        <v>153</v>
      </c>
      <c r="H254" s="42"/>
      <c r="I254" s="35">
        <v>4.1791999999999998</v>
      </c>
      <c r="J254" s="35">
        <v>3.0922999999999998</v>
      </c>
      <c r="K254" s="35" t="s">
        <v>39</v>
      </c>
      <c r="L254" s="77" t="s">
        <v>950</v>
      </c>
      <c r="M254" s="35" t="s">
        <v>44</v>
      </c>
      <c r="N254" s="35" t="s">
        <v>34</v>
      </c>
      <c r="O254" s="82">
        <v>0.23448946079999999</v>
      </c>
      <c r="P254" s="82">
        <v>1.2811219236</v>
      </c>
      <c r="Q254" s="82">
        <v>0.30653007970000001</v>
      </c>
      <c r="R254" s="82">
        <v>2.5898937039000001</v>
      </c>
      <c r="S254" s="82">
        <v>-0.34619323740000002</v>
      </c>
      <c r="T254" s="82">
        <v>2.8583071521000001</v>
      </c>
      <c r="U254" s="82">
        <v>4.83685513E-2</v>
      </c>
      <c r="V254" s="82">
        <v>0.13641550080000001</v>
      </c>
      <c r="W254" s="82">
        <v>0.1513716279</v>
      </c>
      <c r="X254" s="82">
        <v>0.62463050720000002</v>
      </c>
      <c r="Y254" s="82">
        <v>-0.16283597929999999</v>
      </c>
      <c r="Z254" s="82">
        <v>0.77189016799999999</v>
      </c>
      <c r="AA254" s="68"/>
    </row>
    <row r="255" spans="1:27">
      <c r="A255" s="35">
        <v>11370709</v>
      </c>
      <c r="B255" s="42">
        <v>4</v>
      </c>
      <c r="C255" s="42" t="s">
        <v>42</v>
      </c>
      <c r="D255" s="42" t="s">
        <v>26</v>
      </c>
      <c r="E255" s="42" t="s">
        <v>419</v>
      </c>
      <c r="F255" s="35" t="s">
        <v>82</v>
      </c>
      <c r="G255" s="35" t="s">
        <v>140</v>
      </c>
      <c r="H255" s="42"/>
      <c r="I255" s="35">
        <v>4.3356000000000003</v>
      </c>
      <c r="J255" s="35">
        <v>2.3159999999999998</v>
      </c>
      <c r="K255" s="35" t="s">
        <v>39</v>
      </c>
      <c r="L255" s="35" t="s">
        <v>32</v>
      </c>
      <c r="M255" s="35" t="s">
        <v>44</v>
      </c>
      <c r="N255" s="35" t="s">
        <v>34</v>
      </c>
      <c r="O255" s="82">
        <v>0.26689329810000001</v>
      </c>
      <c r="P255" s="82">
        <v>1.8138250345</v>
      </c>
      <c r="Q255" s="82">
        <v>0.30382391130000003</v>
      </c>
      <c r="R255" s="82">
        <v>2.9720070867000001</v>
      </c>
      <c r="S255" s="82">
        <v>-0.2857363302</v>
      </c>
      <c r="T255" s="82">
        <v>2.4059111410999998</v>
      </c>
      <c r="U255" s="82">
        <v>4.7158627799999998E-2</v>
      </c>
      <c r="V255" s="82">
        <v>0.14630811099999999</v>
      </c>
      <c r="W255" s="82">
        <v>0.17004571560000001</v>
      </c>
      <c r="X255" s="82">
        <v>0.83236509110000001</v>
      </c>
      <c r="Y255" s="82">
        <v>-0.17313430029999999</v>
      </c>
      <c r="Z255" s="82">
        <v>0.95352691030000003</v>
      </c>
      <c r="AA255" s="68"/>
    </row>
    <row r="256" spans="1:27">
      <c r="A256" s="35">
        <v>1152863</v>
      </c>
      <c r="B256" s="42">
        <v>4</v>
      </c>
      <c r="C256" s="42" t="s">
        <v>27</v>
      </c>
      <c r="D256" s="42" t="s">
        <v>42</v>
      </c>
      <c r="E256" s="42" t="s">
        <v>420</v>
      </c>
      <c r="F256" s="35" t="s">
        <v>421</v>
      </c>
      <c r="G256" s="35" t="s">
        <v>130</v>
      </c>
      <c r="H256" s="42"/>
      <c r="I256" s="35">
        <v>3.8969</v>
      </c>
      <c r="J256" s="35">
        <v>1.7534000000000001</v>
      </c>
      <c r="K256" s="35" t="s">
        <v>31</v>
      </c>
      <c r="L256" s="35" t="s">
        <v>32</v>
      </c>
      <c r="M256" s="35" t="s">
        <v>46</v>
      </c>
      <c r="N256" s="35" t="s">
        <v>47</v>
      </c>
      <c r="O256" s="82">
        <v>-0.1062304618</v>
      </c>
      <c r="P256" s="82">
        <v>0.83565854009999996</v>
      </c>
      <c r="Q256" s="82">
        <v>-2.1636417200000001E-2</v>
      </c>
      <c r="R256" s="82">
        <v>0.12749648180000001</v>
      </c>
      <c r="S256" s="82">
        <v>-5.5944996099999998E-2</v>
      </c>
      <c r="T256" s="82">
        <v>0.37593376699999997</v>
      </c>
      <c r="U256" s="82">
        <v>-0.25425887870000002</v>
      </c>
      <c r="V256" s="82">
        <v>3.0585799578000001</v>
      </c>
      <c r="W256" s="82">
        <v>-0.1525026625</v>
      </c>
      <c r="X256" s="82">
        <v>1.3553279423</v>
      </c>
      <c r="Y256" s="82">
        <v>-9.5134714499999995E-2</v>
      </c>
      <c r="Z256" s="82">
        <v>0.60996097250000003</v>
      </c>
      <c r="AA256" s="68"/>
    </row>
    <row r="257" spans="1:27">
      <c r="A257" s="35">
        <v>11817145</v>
      </c>
      <c r="B257" s="42">
        <v>4</v>
      </c>
      <c r="C257" s="42" t="s">
        <v>36</v>
      </c>
      <c r="D257" s="42" t="s">
        <v>27</v>
      </c>
      <c r="E257" s="42" t="s">
        <v>422</v>
      </c>
      <c r="F257" s="35" t="s">
        <v>423</v>
      </c>
      <c r="G257" s="35" t="s">
        <v>130</v>
      </c>
      <c r="H257" s="42"/>
      <c r="I257" s="35">
        <v>9.4319000000000006</v>
      </c>
      <c r="J257" s="35">
        <v>5.6013999999999999</v>
      </c>
      <c r="K257" s="35" t="s">
        <v>49</v>
      </c>
      <c r="L257" s="77" t="s">
        <v>950</v>
      </c>
      <c r="M257" s="35" t="s">
        <v>46</v>
      </c>
      <c r="N257" s="35" t="s">
        <v>34</v>
      </c>
      <c r="O257" s="82">
        <v>0.325363493</v>
      </c>
      <c r="P257" s="82">
        <v>4.4840082003999999</v>
      </c>
      <c r="Q257" s="82">
        <v>0.19455543689999999</v>
      </c>
      <c r="R257" s="82">
        <v>2.2610432552000002</v>
      </c>
      <c r="S257" s="82">
        <v>-6.0003534999999997E-2</v>
      </c>
      <c r="T257" s="82">
        <v>0.33480198550000001</v>
      </c>
      <c r="U257" s="82">
        <v>0.1484278564</v>
      </c>
      <c r="V257" s="82">
        <v>0.87567780159999997</v>
      </c>
      <c r="W257" s="82">
        <v>0.1022802969</v>
      </c>
      <c r="X257" s="82">
        <v>0.66825333610000004</v>
      </c>
      <c r="Y257" s="82">
        <v>-2.3810487E-3</v>
      </c>
      <c r="Z257" s="82">
        <v>9.5290649000000002E-3</v>
      </c>
      <c r="AA257" s="68"/>
    </row>
    <row r="258" spans="1:27">
      <c r="A258" s="35">
        <v>118919</v>
      </c>
      <c r="B258" s="42">
        <v>4</v>
      </c>
      <c r="C258" s="42" t="s">
        <v>27</v>
      </c>
      <c r="D258" s="42" t="s">
        <v>36</v>
      </c>
      <c r="E258" s="42" t="s">
        <v>424</v>
      </c>
      <c r="F258" s="35" t="s">
        <v>116</v>
      </c>
      <c r="G258" s="35" t="s">
        <v>140</v>
      </c>
      <c r="H258" s="42"/>
      <c r="I258" s="35">
        <v>4.6802999999999999</v>
      </c>
      <c r="J258" s="35">
        <v>2.3978000000000002</v>
      </c>
      <c r="K258" s="35" t="s">
        <v>31</v>
      </c>
      <c r="L258" s="35" t="s">
        <v>51</v>
      </c>
      <c r="M258" s="35" t="s">
        <v>46</v>
      </c>
      <c r="N258" s="35" t="s">
        <v>47</v>
      </c>
      <c r="O258" s="82">
        <v>-0.1193908484</v>
      </c>
      <c r="P258" s="82">
        <v>1.3292417557</v>
      </c>
      <c r="Q258" s="82">
        <v>-7.85299785E-2</v>
      </c>
      <c r="R258" s="82">
        <v>0.81299666979999996</v>
      </c>
      <c r="S258" s="82">
        <v>3.54117137E-2</v>
      </c>
      <c r="T258" s="82">
        <v>0.2635245859</v>
      </c>
      <c r="U258" s="82">
        <v>-0.21408101039999999</v>
      </c>
      <c r="V258" s="82">
        <v>3.1243034407999999</v>
      </c>
      <c r="W258" s="82">
        <v>-0.1719867477</v>
      </c>
      <c r="X258" s="82">
        <v>2.2110771063999999</v>
      </c>
      <c r="Y258" s="82">
        <v>9.1620043999999998E-3</v>
      </c>
      <c r="Z258" s="82">
        <v>4.8697593800000001E-2</v>
      </c>
      <c r="AA258" s="68"/>
    </row>
    <row r="259" spans="1:27">
      <c r="A259" s="35">
        <v>1213296</v>
      </c>
      <c r="B259" s="42">
        <v>4</v>
      </c>
      <c r="C259" s="42" t="s">
        <v>26</v>
      </c>
      <c r="D259" s="42" t="s">
        <v>42</v>
      </c>
      <c r="E259" s="42" t="s">
        <v>425</v>
      </c>
      <c r="F259" s="35" t="s">
        <v>426</v>
      </c>
      <c r="G259" s="35" t="s">
        <v>153</v>
      </c>
      <c r="H259" s="42"/>
      <c r="I259" s="35">
        <v>3.4424999999999999</v>
      </c>
      <c r="J259" s="35">
        <v>1.0112000000000001</v>
      </c>
      <c r="K259" s="35" t="s">
        <v>39</v>
      </c>
      <c r="L259" s="35" t="s">
        <v>32</v>
      </c>
      <c r="M259" s="35" t="s">
        <v>46</v>
      </c>
      <c r="N259" s="35" t="s">
        <v>47</v>
      </c>
      <c r="O259" s="82">
        <v>0.13730798350000001</v>
      </c>
      <c r="P259" s="82">
        <v>2.2805142126</v>
      </c>
      <c r="Q259" s="82">
        <v>0.1175885421</v>
      </c>
      <c r="R259" s="82">
        <v>2.3415023180999999</v>
      </c>
      <c r="S259" s="82">
        <v>-7.7164224099999998E-2</v>
      </c>
      <c r="T259" s="82">
        <v>1.0904621256</v>
      </c>
      <c r="U259" s="82">
        <v>0.18615283520000001</v>
      </c>
      <c r="V259" s="82">
        <v>2.9656354500000002</v>
      </c>
      <c r="W259" s="82">
        <v>0.17038063740000001</v>
      </c>
      <c r="X259" s="82">
        <v>2.9793317957999998</v>
      </c>
      <c r="Y259" s="82">
        <v>-4.21494013E-2</v>
      </c>
      <c r="Z259" s="82">
        <v>0.41637899309999998</v>
      </c>
      <c r="AA259" s="68"/>
    </row>
    <row r="260" spans="1:27">
      <c r="A260" s="35">
        <v>13264772</v>
      </c>
      <c r="B260" s="42">
        <v>4</v>
      </c>
      <c r="C260" s="42" t="s">
        <v>42</v>
      </c>
      <c r="D260" s="42" t="s">
        <v>27</v>
      </c>
      <c r="E260" s="42" t="s">
        <v>427</v>
      </c>
      <c r="F260" s="35" t="s">
        <v>82</v>
      </c>
      <c r="G260" s="35" t="s">
        <v>29</v>
      </c>
      <c r="H260" s="42" t="s">
        <v>428</v>
      </c>
      <c r="I260" s="35">
        <v>3.6425999999999998</v>
      </c>
      <c r="J260" s="35">
        <v>2.5463</v>
      </c>
      <c r="K260" s="35" t="s">
        <v>31</v>
      </c>
      <c r="L260" s="35" t="s">
        <v>51</v>
      </c>
      <c r="M260" s="35" t="s">
        <v>46</v>
      </c>
      <c r="N260" s="35" t="s">
        <v>47</v>
      </c>
      <c r="O260" s="82">
        <v>-0.19604856549999999</v>
      </c>
      <c r="P260" s="82">
        <v>1.7298824868</v>
      </c>
      <c r="Q260" s="82">
        <v>-0.1581928188</v>
      </c>
      <c r="R260" s="82">
        <v>1.4280764243999999</v>
      </c>
      <c r="S260" s="82">
        <v>8.7593156800000002E-2</v>
      </c>
      <c r="T260" s="82">
        <v>0.57269993890000004</v>
      </c>
      <c r="U260" s="82">
        <v>-0.2888341324</v>
      </c>
      <c r="V260" s="82">
        <v>3.0318396502999998</v>
      </c>
      <c r="W260" s="82">
        <v>-0.25745196920000002</v>
      </c>
      <c r="X260" s="82">
        <v>2.5498329564</v>
      </c>
      <c r="Y260" s="82">
        <v>6.5585032099999996E-2</v>
      </c>
      <c r="Z260" s="82">
        <v>0.31652916990000002</v>
      </c>
      <c r="AA260" s="68"/>
    </row>
    <row r="261" spans="1:27">
      <c r="A261" s="88">
        <v>13270156</v>
      </c>
      <c r="B261" s="42">
        <v>4</v>
      </c>
      <c r="C261" s="42" t="s">
        <v>26</v>
      </c>
      <c r="D261" s="42" t="s">
        <v>42</v>
      </c>
      <c r="E261" s="42" t="s">
        <v>427</v>
      </c>
      <c r="F261" s="35" t="s">
        <v>82</v>
      </c>
      <c r="G261" s="35" t="s">
        <v>140</v>
      </c>
      <c r="H261" s="42"/>
      <c r="I261" s="35">
        <v>4.6989000000000001</v>
      </c>
      <c r="J261" s="35">
        <v>1.5860000000000001</v>
      </c>
      <c r="K261" s="35" t="s">
        <v>31</v>
      </c>
      <c r="L261" s="35" t="s">
        <v>51</v>
      </c>
      <c r="M261" s="35" t="s">
        <v>33</v>
      </c>
      <c r="N261" s="35" t="s">
        <v>47</v>
      </c>
      <c r="O261" s="82">
        <v>-0.1636480877</v>
      </c>
      <c r="P261" s="82">
        <v>1.5463538206</v>
      </c>
      <c r="Q261" s="82">
        <v>-0.17478582149999999</v>
      </c>
      <c r="R261" s="82">
        <v>1.9776645076999999</v>
      </c>
      <c r="S261" s="82">
        <v>0.13495307570000001</v>
      </c>
      <c r="T261" s="82">
        <v>1.1939304114</v>
      </c>
      <c r="U261" s="82">
        <v>-0.25935334399999999</v>
      </c>
      <c r="V261" s="82">
        <v>2.9747063069999999</v>
      </c>
      <c r="W261" s="82">
        <v>-0.27487215329999998</v>
      </c>
      <c r="X261" s="82">
        <v>3.3762293481999999</v>
      </c>
      <c r="Y261" s="82">
        <v>0.1110036091</v>
      </c>
      <c r="Z261" s="82">
        <v>0.7105384696</v>
      </c>
      <c r="AA261" s="68"/>
    </row>
    <row r="262" spans="1:27">
      <c r="A262" s="88">
        <v>13270156</v>
      </c>
      <c r="B262" s="42">
        <v>4</v>
      </c>
      <c r="C262" s="42" t="s">
        <v>26</v>
      </c>
      <c r="D262" s="42" t="s">
        <v>42</v>
      </c>
      <c r="E262" s="42" t="s">
        <v>427</v>
      </c>
      <c r="F262" s="35" t="s">
        <v>82</v>
      </c>
      <c r="G262" s="35" t="s">
        <v>140</v>
      </c>
      <c r="H262" s="42"/>
      <c r="I262" s="35">
        <v>6.6699000000000002</v>
      </c>
      <c r="J262" s="35">
        <v>0.66910000000000003</v>
      </c>
      <c r="K262" s="35" t="s">
        <v>39</v>
      </c>
      <c r="L262" s="35" t="s">
        <v>32</v>
      </c>
      <c r="M262" s="35" t="s">
        <v>33</v>
      </c>
      <c r="N262" s="35" t="s">
        <v>47</v>
      </c>
      <c r="O262" s="82">
        <v>-0.17548961369999999</v>
      </c>
      <c r="P262" s="82">
        <v>1.6999567623</v>
      </c>
      <c r="Q262" s="82">
        <v>-0.14034126059999999</v>
      </c>
      <c r="R262" s="82">
        <v>1.5989458608</v>
      </c>
      <c r="S262" s="82">
        <v>0.11223842019999999</v>
      </c>
      <c r="T262" s="82">
        <v>1.0380771747999999</v>
      </c>
      <c r="U262" s="82">
        <v>-0.27738032330000001</v>
      </c>
      <c r="V262" s="82">
        <v>3.0277093920999998</v>
      </c>
      <c r="W262" s="82">
        <v>-0.27039873739999998</v>
      </c>
      <c r="X262" s="82">
        <v>3.3479656271999998</v>
      </c>
      <c r="Y262" s="82">
        <v>9.8424002999999996E-2</v>
      </c>
      <c r="Z262" s="82">
        <v>0.80335394609999999</v>
      </c>
      <c r="AA262" s="68"/>
    </row>
    <row r="263" spans="1:27">
      <c r="A263" s="88">
        <v>13270156</v>
      </c>
      <c r="B263" s="42">
        <v>4</v>
      </c>
      <c r="C263" s="42" t="s">
        <v>26</v>
      </c>
      <c r="D263" s="42" t="s">
        <v>42</v>
      </c>
      <c r="E263" s="42" t="s">
        <v>427</v>
      </c>
      <c r="F263" s="35" t="s">
        <v>82</v>
      </c>
      <c r="G263" s="35" t="s">
        <v>140</v>
      </c>
      <c r="H263" s="42"/>
      <c r="I263" s="35">
        <v>8.1216000000000008</v>
      </c>
      <c r="J263" s="35">
        <v>1.9091</v>
      </c>
      <c r="K263" s="35" t="s">
        <v>31</v>
      </c>
      <c r="L263" s="35" t="s">
        <v>32</v>
      </c>
      <c r="M263" s="35" t="s">
        <v>33</v>
      </c>
      <c r="N263" s="35" t="s">
        <v>47</v>
      </c>
      <c r="O263" s="82">
        <v>-0.1636480877</v>
      </c>
      <c r="P263" s="82">
        <v>1.5463538206</v>
      </c>
      <c r="Q263" s="82">
        <v>-0.17478582149999999</v>
      </c>
      <c r="R263" s="82">
        <v>1.9776645076999999</v>
      </c>
      <c r="S263" s="82">
        <v>0.13495307570000001</v>
      </c>
      <c r="T263" s="82">
        <v>1.1939304114</v>
      </c>
      <c r="U263" s="82">
        <v>-0.25935334399999999</v>
      </c>
      <c r="V263" s="82">
        <v>2.9747063069999999</v>
      </c>
      <c r="W263" s="82">
        <v>-0.27487215329999998</v>
      </c>
      <c r="X263" s="82">
        <v>3.3762293481999999</v>
      </c>
      <c r="Y263" s="82">
        <v>0.1110036091</v>
      </c>
      <c r="Z263" s="82">
        <v>0.7105384696</v>
      </c>
      <c r="AA263" s="68"/>
    </row>
    <row r="264" spans="1:27">
      <c r="A264" s="35">
        <v>13349478</v>
      </c>
      <c r="B264" s="42">
        <v>4</v>
      </c>
      <c r="C264" s="42" t="s">
        <v>27</v>
      </c>
      <c r="D264" s="42" t="s">
        <v>36</v>
      </c>
      <c r="E264" s="42" t="s">
        <v>429</v>
      </c>
      <c r="F264" s="35" t="s">
        <v>430</v>
      </c>
      <c r="G264" s="35" t="s">
        <v>431</v>
      </c>
      <c r="H264" s="42"/>
      <c r="I264" s="35">
        <v>5.1871999999999998</v>
      </c>
      <c r="J264" s="35">
        <v>0.89990000000000003</v>
      </c>
      <c r="K264" s="35" t="s">
        <v>39</v>
      </c>
      <c r="L264" s="77" t="s">
        <v>950</v>
      </c>
      <c r="M264" s="35" t="s">
        <v>33</v>
      </c>
      <c r="N264" s="35" t="s">
        <v>34</v>
      </c>
      <c r="O264" s="82">
        <v>0.19754475599999999</v>
      </c>
      <c r="P264" s="82">
        <v>3.1547805906000002</v>
      </c>
      <c r="Q264" s="82">
        <v>0.1940383074</v>
      </c>
      <c r="R264" s="82">
        <v>4.0478689692999996</v>
      </c>
      <c r="S264" s="82">
        <v>-0.1454544867</v>
      </c>
      <c r="T264" s="82">
        <v>2.2085468038</v>
      </c>
      <c r="U264" s="82">
        <v>0.1083917886</v>
      </c>
      <c r="V264" s="82">
        <v>0.91823462109999998</v>
      </c>
      <c r="W264" s="82">
        <v>0.15956026400000001</v>
      </c>
      <c r="X264" s="82">
        <v>1.9312563432000001</v>
      </c>
      <c r="Y264" s="82">
        <v>-9.1142613799999994E-2</v>
      </c>
      <c r="Z264" s="82">
        <v>0.88912822319999996</v>
      </c>
      <c r="AA264" s="68"/>
    </row>
    <row r="265" spans="1:27">
      <c r="A265" s="35">
        <v>16417966</v>
      </c>
      <c r="B265" s="42">
        <v>4</v>
      </c>
      <c r="C265" s="42" t="s">
        <v>27</v>
      </c>
      <c r="D265" s="42" t="s">
        <v>36</v>
      </c>
      <c r="E265" s="42" t="s">
        <v>432</v>
      </c>
      <c r="F265" s="35" t="s">
        <v>433</v>
      </c>
      <c r="G265" s="35" t="s">
        <v>130</v>
      </c>
      <c r="H265" s="42"/>
      <c r="I265" s="35">
        <v>4.7244000000000002</v>
      </c>
      <c r="J265" s="35">
        <v>1.5725</v>
      </c>
      <c r="K265" s="35" t="s">
        <v>49</v>
      </c>
      <c r="L265" s="77" t="s">
        <v>950</v>
      </c>
      <c r="M265" s="35" t="s">
        <v>44</v>
      </c>
      <c r="N265" s="35" t="s">
        <v>47</v>
      </c>
      <c r="O265" s="82">
        <v>-3.1263202400000002E-2</v>
      </c>
      <c r="P265" s="82">
        <v>0.24492966529999999</v>
      </c>
      <c r="Q265" s="82">
        <v>6.2516722299999994E-2</v>
      </c>
      <c r="R265" s="82">
        <v>0.71100532839999997</v>
      </c>
      <c r="S265" s="82">
        <v>-0.13882583700000001</v>
      </c>
      <c r="T265" s="82">
        <v>1.9231637198</v>
      </c>
      <c r="U265" s="82">
        <v>-0.14542434730000001</v>
      </c>
      <c r="V265" s="82">
        <v>1.5383995711</v>
      </c>
      <c r="W265" s="82">
        <v>-3.3564167999999999E-3</v>
      </c>
      <c r="X265" s="82">
        <v>2.1565913700000001E-2</v>
      </c>
      <c r="Y265" s="82">
        <v>-0.1863661912</v>
      </c>
      <c r="Z265" s="82">
        <v>2.8866797648999998</v>
      </c>
      <c r="AA265" s="68"/>
    </row>
    <row r="266" spans="1:27">
      <c r="A266" s="35">
        <v>16782751</v>
      </c>
      <c r="B266" s="42">
        <v>4</v>
      </c>
      <c r="C266" s="42" t="s">
        <v>36</v>
      </c>
      <c r="D266" s="42" t="s">
        <v>27</v>
      </c>
      <c r="E266" s="42" t="s">
        <v>434</v>
      </c>
      <c r="F266" s="35" t="s">
        <v>82</v>
      </c>
      <c r="G266" s="35" t="s">
        <v>130</v>
      </c>
      <c r="H266" s="42"/>
      <c r="I266" s="35">
        <v>6.5743999999999998</v>
      </c>
      <c r="J266" s="35">
        <v>9.1560000000000006</v>
      </c>
      <c r="K266" s="35" t="s">
        <v>49</v>
      </c>
      <c r="L266" s="77" t="s">
        <v>950</v>
      </c>
      <c r="M266" s="35" t="s">
        <v>46</v>
      </c>
      <c r="N266" s="35" t="s">
        <v>47</v>
      </c>
      <c r="O266" s="82">
        <v>-0.20652943460000001</v>
      </c>
      <c r="P266" s="82">
        <v>3.1392695450999999</v>
      </c>
      <c r="Q266" s="82">
        <v>-0.15655854869999999</v>
      </c>
      <c r="R266" s="82">
        <v>2.3741430163000001</v>
      </c>
      <c r="S266" s="82">
        <v>3.5785150799999998E-2</v>
      </c>
      <c r="T266" s="82">
        <v>0.23804713550000001</v>
      </c>
      <c r="U266" s="82">
        <v>-0.28701537570000002</v>
      </c>
      <c r="V266" s="82">
        <v>3.6486786213000002</v>
      </c>
      <c r="W266" s="82">
        <v>-0.23615390080000001</v>
      </c>
      <c r="X266" s="82">
        <v>3.4171137783000001</v>
      </c>
      <c r="Y266" s="82">
        <v>4.7293475100000003E-2</v>
      </c>
      <c r="Z266" s="82">
        <v>0.29241206409999998</v>
      </c>
      <c r="AA266" s="68"/>
    </row>
    <row r="267" spans="1:27">
      <c r="A267" s="35">
        <v>16796656</v>
      </c>
      <c r="B267" s="42">
        <v>4</v>
      </c>
      <c r="C267" s="42" t="s">
        <v>26</v>
      </c>
      <c r="D267" s="42" t="s">
        <v>42</v>
      </c>
      <c r="E267" s="42" t="s">
        <v>435</v>
      </c>
      <c r="F267" s="35" t="s">
        <v>82</v>
      </c>
      <c r="G267" s="35" t="s">
        <v>130</v>
      </c>
      <c r="H267" s="42"/>
      <c r="I267" s="35">
        <v>4.1787999999999998</v>
      </c>
      <c r="J267" s="35">
        <v>2.7401</v>
      </c>
      <c r="K267" s="35" t="s">
        <v>49</v>
      </c>
      <c r="L267" s="35" t="s">
        <v>32</v>
      </c>
      <c r="M267" s="35" t="s">
        <v>46</v>
      </c>
      <c r="N267" s="35" t="s">
        <v>47</v>
      </c>
      <c r="O267" s="82">
        <v>-0.24714755190000001</v>
      </c>
      <c r="P267" s="82">
        <v>4.3029292539000004</v>
      </c>
      <c r="Q267" s="82">
        <v>-0.19811846359999999</v>
      </c>
      <c r="R267" s="82">
        <v>3.5646870707999998</v>
      </c>
      <c r="S267" s="82">
        <v>9.6607267100000005E-2</v>
      </c>
      <c r="T267" s="82">
        <v>0.88083145360000004</v>
      </c>
      <c r="U267" s="82">
        <v>-0.30612662200000001</v>
      </c>
      <c r="V267" s="82">
        <v>4.1206593481000002</v>
      </c>
      <c r="W267" s="82">
        <v>-0.28128979980000002</v>
      </c>
      <c r="X267" s="82">
        <v>4.7204517396999996</v>
      </c>
      <c r="Y267" s="82">
        <v>8.7114207400000004E-2</v>
      </c>
      <c r="Z267" s="82">
        <v>0.65384261690000001</v>
      </c>
      <c r="AA267" s="68"/>
    </row>
    <row r="268" spans="1:27">
      <c r="A268" s="35">
        <v>16837544</v>
      </c>
      <c r="B268" s="42">
        <v>4</v>
      </c>
      <c r="C268" s="42" t="s">
        <v>26</v>
      </c>
      <c r="D268" s="42" t="s">
        <v>42</v>
      </c>
      <c r="E268" s="42" t="s">
        <v>436</v>
      </c>
      <c r="F268" s="35" t="s">
        <v>82</v>
      </c>
      <c r="G268" s="35" t="s">
        <v>130</v>
      </c>
      <c r="H268" s="42"/>
      <c r="I268" s="35">
        <v>3.5901999999999998</v>
      </c>
      <c r="J268" s="35">
        <v>1.7062999999999999</v>
      </c>
      <c r="K268" s="35" t="s">
        <v>49</v>
      </c>
      <c r="L268" s="35" t="s">
        <v>32</v>
      </c>
      <c r="M268" s="35" t="s">
        <v>33</v>
      </c>
      <c r="N268" s="35" t="s">
        <v>34</v>
      </c>
      <c r="O268" s="82">
        <v>0.1911553768</v>
      </c>
      <c r="P268" s="82">
        <v>3.0707371631</v>
      </c>
      <c r="Q268" s="82">
        <v>0.16213207099999999</v>
      </c>
      <c r="R268" s="82">
        <v>2.7655258798000002</v>
      </c>
      <c r="S268" s="82">
        <v>-9.0567019799999995E-2</v>
      </c>
      <c r="T268" s="82">
        <v>0.85544393009999997</v>
      </c>
      <c r="U268" s="82">
        <v>0.23296790740000001</v>
      </c>
      <c r="V268" s="82">
        <v>2.7041906961</v>
      </c>
      <c r="W268" s="82">
        <v>0.23308735320000001</v>
      </c>
      <c r="X268" s="82">
        <v>3.4361849632000001</v>
      </c>
      <c r="Y268" s="82">
        <v>-0.1180491394</v>
      </c>
      <c r="Z268" s="82">
        <v>1.0202028598999999</v>
      </c>
      <c r="AA268" s="68"/>
    </row>
    <row r="269" spans="1:27">
      <c r="A269" s="35">
        <v>16900765</v>
      </c>
      <c r="B269" s="42">
        <v>4</v>
      </c>
      <c r="C269" s="42" t="s">
        <v>26</v>
      </c>
      <c r="D269" s="42" t="s">
        <v>42</v>
      </c>
      <c r="E269" s="42" t="s">
        <v>437</v>
      </c>
      <c r="F269" s="35" t="s">
        <v>82</v>
      </c>
      <c r="G269" s="35" t="s">
        <v>130</v>
      </c>
      <c r="H269" s="42"/>
      <c r="I269" s="35">
        <v>4.95</v>
      </c>
      <c r="J269" s="35">
        <v>2.1265999999999998</v>
      </c>
      <c r="K269" s="35" t="s">
        <v>49</v>
      </c>
      <c r="L269" s="35" t="s">
        <v>32</v>
      </c>
      <c r="M269" s="35" t="s">
        <v>46</v>
      </c>
      <c r="N269" s="35" t="s">
        <v>34</v>
      </c>
      <c r="O269" s="82">
        <v>0.22067219099999999</v>
      </c>
      <c r="P269" s="82">
        <v>4.2448634318999998</v>
      </c>
      <c r="Q269" s="82">
        <v>0.17626795549999999</v>
      </c>
      <c r="R269" s="82">
        <v>3.4269269198000001</v>
      </c>
      <c r="S269" s="82">
        <v>-6.12246938E-2</v>
      </c>
      <c r="T269" s="82">
        <v>0.52477596900000001</v>
      </c>
      <c r="U269" s="82">
        <v>0.1882143728</v>
      </c>
      <c r="V269" s="82">
        <v>2.0276547157000002</v>
      </c>
      <c r="W269" s="82">
        <v>0.17849681140000001</v>
      </c>
      <c r="X269" s="82">
        <v>2.3382445400999998</v>
      </c>
      <c r="Y269" s="82">
        <v>-6.8573217399999997E-2</v>
      </c>
      <c r="Z269" s="82">
        <v>0.50455827809999998</v>
      </c>
      <c r="AA269" s="68"/>
    </row>
    <row r="270" spans="1:27">
      <c r="A270" s="35">
        <v>169444</v>
      </c>
      <c r="B270" s="42">
        <v>4</v>
      </c>
      <c r="C270" s="42" t="s">
        <v>42</v>
      </c>
      <c r="D270" s="42" t="s">
        <v>26</v>
      </c>
      <c r="E270" s="42" t="s">
        <v>53</v>
      </c>
      <c r="F270" s="35" t="s">
        <v>53</v>
      </c>
      <c r="G270" s="35" t="s">
        <v>156</v>
      </c>
      <c r="H270" s="42"/>
      <c r="I270" s="35">
        <v>4.2900999999999998</v>
      </c>
      <c r="J270" s="35">
        <v>0.36120000000000002</v>
      </c>
      <c r="K270" s="35" t="s">
        <v>39</v>
      </c>
      <c r="L270" s="35" t="s">
        <v>32</v>
      </c>
      <c r="M270" s="35" t="s">
        <v>44</v>
      </c>
      <c r="N270" s="35" t="s">
        <v>47</v>
      </c>
      <c r="O270" s="82">
        <v>-9.1525969000000006E-3</v>
      </c>
      <c r="P270" s="82">
        <v>6.15641226E-2</v>
      </c>
      <c r="Q270" s="82">
        <v>8.8267863899999993E-2</v>
      </c>
      <c r="R270" s="82">
        <v>1.2475031518999999</v>
      </c>
      <c r="S270" s="82">
        <v>-0.13496191469999999</v>
      </c>
      <c r="T270" s="82">
        <v>2.2129411527</v>
      </c>
      <c r="U270" s="82">
        <v>-8.0570194400000003E-2</v>
      </c>
      <c r="V270" s="82">
        <v>0.68529559880000002</v>
      </c>
      <c r="W270" s="82">
        <v>8.2112727600000004E-2</v>
      </c>
      <c r="X270" s="82">
        <v>0.80076868990000005</v>
      </c>
      <c r="Y270" s="82">
        <v>-0.2003489219</v>
      </c>
      <c r="Z270" s="82">
        <v>3.727089662</v>
      </c>
      <c r="AA270" s="68"/>
    </row>
    <row r="271" spans="1:27">
      <c r="A271" s="35">
        <v>18142929</v>
      </c>
      <c r="B271" s="42">
        <v>4</v>
      </c>
      <c r="C271" s="42" t="s">
        <v>26</v>
      </c>
      <c r="D271" s="42" t="s">
        <v>27</v>
      </c>
      <c r="E271" s="42" t="s">
        <v>438</v>
      </c>
      <c r="F271" s="35" t="s">
        <v>82</v>
      </c>
      <c r="G271" s="35" t="s">
        <v>140</v>
      </c>
      <c r="H271" s="42"/>
      <c r="I271" s="35">
        <v>7.5522999999999998</v>
      </c>
      <c r="J271" s="35">
        <v>3.0387</v>
      </c>
      <c r="K271" s="35" t="s">
        <v>49</v>
      </c>
      <c r="L271" s="77" t="s">
        <v>950</v>
      </c>
      <c r="M271" s="35" t="s">
        <v>33</v>
      </c>
      <c r="N271" s="35" t="s">
        <v>47</v>
      </c>
      <c r="O271" s="82">
        <v>-0.23226639490000001</v>
      </c>
      <c r="P271" s="82">
        <v>3.0731427668000002</v>
      </c>
      <c r="Q271" s="82">
        <v>-0.17118591850000001</v>
      </c>
      <c r="R271" s="82">
        <v>2.2353572437000002</v>
      </c>
      <c r="S271" s="82">
        <v>9.4863244299999996E-2</v>
      </c>
      <c r="T271" s="82">
        <v>0.71936501090000005</v>
      </c>
      <c r="U271" s="82">
        <v>-0.27156018440000002</v>
      </c>
      <c r="V271" s="82">
        <v>2.7120885843</v>
      </c>
      <c r="W271" s="82">
        <v>-0.2219639836</v>
      </c>
      <c r="X271" s="82">
        <v>2.5751256679000001</v>
      </c>
      <c r="Y271" s="82">
        <v>6.2643209300000002E-2</v>
      </c>
      <c r="Z271" s="82">
        <v>0.36755077520000001</v>
      </c>
      <c r="AA271" s="68"/>
    </row>
    <row r="272" spans="1:27">
      <c r="A272" s="35">
        <v>18183695</v>
      </c>
      <c r="B272" s="42">
        <v>4</v>
      </c>
      <c r="C272" s="42" t="s">
        <v>36</v>
      </c>
      <c r="D272" s="42" t="s">
        <v>27</v>
      </c>
      <c r="E272" s="42" t="s">
        <v>439</v>
      </c>
      <c r="F272" s="35" t="s">
        <v>98</v>
      </c>
      <c r="G272" s="35" t="s">
        <v>29</v>
      </c>
      <c r="H272" s="42" t="s">
        <v>344</v>
      </c>
      <c r="I272" s="35">
        <v>3.2894000000000001</v>
      </c>
      <c r="J272" s="35">
        <v>4.3075000000000001</v>
      </c>
      <c r="K272" s="35" t="s">
        <v>39</v>
      </c>
      <c r="L272" s="35" t="s">
        <v>32</v>
      </c>
      <c r="M272" s="35" t="s">
        <v>46</v>
      </c>
      <c r="N272" s="35" t="s">
        <v>47</v>
      </c>
      <c r="O272" s="82">
        <v>-4.7303499300000003E-2</v>
      </c>
      <c r="P272" s="82">
        <v>0.1848968429</v>
      </c>
      <c r="Q272" s="82">
        <v>-3.1474688299999998E-2</v>
      </c>
      <c r="R272" s="82">
        <v>0.1428782743</v>
      </c>
      <c r="S272" s="82">
        <v>4.5808971E-3</v>
      </c>
      <c r="T272" s="82">
        <v>1.7400010099999998E-2</v>
      </c>
      <c r="U272" s="82">
        <v>-0.24780273999999999</v>
      </c>
      <c r="V272" s="82">
        <v>1.4548025487</v>
      </c>
      <c r="W272" s="82">
        <v>-0.16100050739999999</v>
      </c>
      <c r="X272" s="82">
        <v>0.86420572910000004</v>
      </c>
      <c r="Y272" s="82">
        <v>-4.7088415100000003E-2</v>
      </c>
      <c r="Z272" s="82">
        <v>0.20144506139999999</v>
      </c>
      <c r="AA272" s="68"/>
    </row>
    <row r="273" spans="1:27">
      <c r="A273" s="35">
        <v>18865102</v>
      </c>
      <c r="B273" s="42">
        <v>4</v>
      </c>
      <c r="C273" s="42" t="s">
        <v>42</v>
      </c>
      <c r="D273" s="42" t="s">
        <v>26</v>
      </c>
      <c r="E273" s="42" t="s">
        <v>440</v>
      </c>
      <c r="F273" s="35" t="s">
        <v>82</v>
      </c>
      <c r="G273" s="35" t="s">
        <v>130</v>
      </c>
      <c r="H273" s="42"/>
      <c r="I273" s="35">
        <v>5.8173000000000004</v>
      </c>
      <c r="J273" s="35">
        <v>4.7556000000000003</v>
      </c>
      <c r="K273" s="35" t="s">
        <v>31</v>
      </c>
      <c r="L273" s="35" t="s">
        <v>32</v>
      </c>
      <c r="M273" s="35" t="s">
        <v>33</v>
      </c>
      <c r="N273" s="35" t="s">
        <v>47</v>
      </c>
      <c r="O273" s="82">
        <v>-0.12634134029999999</v>
      </c>
      <c r="P273" s="82">
        <v>0.6566560454</v>
      </c>
      <c r="Q273" s="82">
        <v>-0.1098130816</v>
      </c>
      <c r="R273" s="82">
        <v>0.60916105779999996</v>
      </c>
      <c r="S273" s="82">
        <v>3.5253461799999997E-2</v>
      </c>
      <c r="T273" s="82">
        <v>0.13830383509999999</v>
      </c>
      <c r="U273" s="82">
        <v>-0.2497744965</v>
      </c>
      <c r="V273" s="82">
        <v>1.6371198614</v>
      </c>
      <c r="W273" s="82">
        <v>-0.27974177360000002</v>
      </c>
      <c r="X273" s="82">
        <v>2.0140044929999998</v>
      </c>
      <c r="Y273" s="82">
        <v>7.8740507000000001E-2</v>
      </c>
      <c r="Z273" s="82">
        <v>0.29543131709999998</v>
      </c>
      <c r="AA273" s="68"/>
    </row>
    <row r="274" spans="1:27">
      <c r="A274" s="35">
        <v>19191120</v>
      </c>
      <c r="B274" s="42">
        <v>4</v>
      </c>
      <c r="C274" s="42" t="s">
        <v>42</v>
      </c>
      <c r="D274" s="42" t="s">
        <v>27</v>
      </c>
      <c r="E274" s="42" t="s">
        <v>441</v>
      </c>
      <c r="F274" s="35" t="s">
        <v>442</v>
      </c>
      <c r="G274" s="35" t="s">
        <v>153</v>
      </c>
      <c r="H274" s="42"/>
      <c r="I274" s="35">
        <v>5.9485000000000001</v>
      </c>
      <c r="J274" s="35">
        <v>2.1898</v>
      </c>
      <c r="K274" s="35" t="s">
        <v>31</v>
      </c>
      <c r="L274" s="77" t="s">
        <v>950</v>
      </c>
      <c r="M274" s="35" t="s">
        <v>44</v>
      </c>
      <c r="N274" s="35" t="s">
        <v>34</v>
      </c>
      <c r="O274" s="82">
        <v>0.14763993750000001</v>
      </c>
      <c r="P274" s="82">
        <v>1.8464357982999999</v>
      </c>
      <c r="Q274" s="82">
        <v>0.21744961830000001</v>
      </c>
      <c r="R274" s="82">
        <v>4.1596233574000001</v>
      </c>
      <c r="S274" s="82">
        <v>-0.19924079850000001</v>
      </c>
      <c r="T274" s="82">
        <v>3.2267786327999999</v>
      </c>
      <c r="U274" s="82">
        <v>0.13568688500000001</v>
      </c>
      <c r="V274" s="82">
        <v>1.4690576644</v>
      </c>
      <c r="W274" s="82">
        <v>0.1619157853</v>
      </c>
      <c r="X274" s="82">
        <v>1.9950272694</v>
      </c>
      <c r="Y274" s="82">
        <v>-9.5098873299999997E-2</v>
      </c>
      <c r="Z274" s="82">
        <v>0.77981873450000005</v>
      </c>
      <c r="AA274" s="68"/>
    </row>
    <row r="275" spans="1:27">
      <c r="A275" s="35">
        <v>19588963</v>
      </c>
      <c r="B275" s="42">
        <v>4</v>
      </c>
      <c r="C275" s="42" t="s">
        <v>36</v>
      </c>
      <c r="D275" s="42" t="s">
        <v>27</v>
      </c>
      <c r="E275" s="42" t="s">
        <v>443</v>
      </c>
      <c r="F275" s="35" t="s">
        <v>444</v>
      </c>
      <c r="G275" s="35" t="s">
        <v>130</v>
      </c>
      <c r="H275" s="42"/>
      <c r="I275" s="35">
        <v>3.1955</v>
      </c>
      <c r="J275" s="35">
        <v>1.1071</v>
      </c>
      <c r="K275" s="35" t="s">
        <v>49</v>
      </c>
      <c r="L275" s="35" t="s">
        <v>32</v>
      </c>
      <c r="M275" s="35" t="s">
        <v>44</v>
      </c>
      <c r="N275" s="35" t="s">
        <v>34</v>
      </c>
      <c r="O275" s="82">
        <v>-2.9984328899999999E-2</v>
      </c>
      <c r="P275" s="82">
        <v>0.16353879230000001</v>
      </c>
      <c r="Q275" s="82">
        <v>0.1381244378</v>
      </c>
      <c r="R275" s="82">
        <v>1.4465407824000001</v>
      </c>
      <c r="S275" s="82">
        <v>-0.30048250479999999</v>
      </c>
      <c r="T275" s="82">
        <v>4.1360119593000002</v>
      </c>
      <c r="U275" s="82">
        <v>-8.1653884699999998E-2</v>
      </c>
      <c r="V275" s="82">
        <v>0.41534767509999998</v>
      </c>
      <c r="W275" s="82">
        <v>0.1032655205</v>
      </c>
      <c r="X275" s="82">
        <v>0.7099317087</v>
      </c>
      <c r="Y275" s="82">
        <v>-0.27732619949999998</v>
      </c>
      <c r="Z275" s="82">
        <v>3.0038493863000002</v>
      </c>
      <c r="AA275" s="68"/>
    </row>
    <row r="276" spans="1:27">
      <c r="A276" s="35">
        <v>198540</v>
      </c>
      <c r="B276" s="42">
        <v>4</v>
      </c>
      <c r="C276" s="42" t="s">
        <v>42</v>
      </c>
      <c r="D276" s="42" t="s">
        <v>26</v>
      </c>
      <c r="E276" s="42" t="s">
        <v>445</v>
      </c>
      <c r="F276" s="35" t="s">
        <v>85</v>
      </c>
      <c r="G276" s="35" t="s">
        <v>130</v>
      </c>
      <c r="H276" s="42"/>
      <c r="I276" s="35">
        <v>5.6429999999999998</v>
      </c>
      <c r="J276" s="35">
        <v>0.68700000000000006</v>
      </c>
      <c r="K276" s="35" t="s">
        <v>39</v>
      </c>
      <c r="L276" s="35" t="s">
        <v>32</v>
      </c>
      <c r="M276" s="35" t="s">
        <v>44</v>
      </c>
      <c r="N276" s="35" t="s">
        <v>34</v>
      </c>
      <c r="O276" s="82">
        <v>1.9759387600000001E-2</v>
      </c>
      <c r="P276" s="82">
        <v>0.14411825349999999</v>
      </c>
      <c r="Q276" s="82">
        <v>9.9454907999999995E-2</v>
      </c>
      <c r="R276" s="82">
        <v>1.5171306658999999</v>
      </c>
      <c r="S276" s="82">
        <v>-0.15238855309999999</v>
      </c>
      <c r="T276" s="82">
        <v>2.7440644682999999</v>
      </c>
      <c r="U276" s="82">
        <v>-5.2370418100000003E-2</v>
      </c>
      <c r="V276" s="82">
        <v>0.38964140549999998</v>
      </c>
      <c r="W276" s="82">
        <v>8.8624910799999998E-2</v>
      </c>
      <c r="X276" s="82">
        <v>0.90434118090000004</v>
      </c>
      <c r="Y276" s="82">
        <v>-0.1856423847</v>
      </c>
      <c r="Z276" s="82">
        <v>3.3195784365000001</v>
      </c>
      <c r="AA276" s="68"/>
    </row>
    <row r="277" spans="1:27">
      <c r="A277" s="35">
        <v>20286185</v>
      </c>
      <c r="B277" s="42">
        <v>4</v>
      </c>
      <c r="C277" s="42" t="s">
        <v>42</v>
      </c>
      <c r="D277" s="42" t="s">
        <v>26</v>
      </c>
      <c r="E277" s="42" t="s">
        <v>446</v>
      </c>
      <c r="F277" s="35" t="s">
        <v>82</v>
      </c>
      <c r="G277" s="35" t="s">
        <v>431</v>
      </c>
      <c r="H277" s="42"/>
      <c r="I277" s="35">
        <v>10.9923</v>
      </c>
      <c r="J277" s="35">
        <v>8.7757000000000005</v>
      </c>
      <c r="K277" s="35" t="s">
        <v>49</v>
      </c>
      <c r="L277" s="35" t="s">
        <v>51</v>
      </c>
      <c r="M277" s="35" t="s">
        <v>46</v>
      </c>
      <c r="N277" s="35" t="s">
        <v>34</v>
      </c>
      <c r="O277" s="82">
        <v>0.23805814950000001</v>
      </c>
      <c r="P277" s="82">
        <v>2.6374586872000001</v>
      </c>
      <c r="Q277" s="82">
        <v>0.1487366718</v>
      </c>
      <c r="R277" s="82">
        <v>1.4483023880000001</v>
      </c>
      <c r="S277" s="82">
        <v>2.1276382999999999E-3</v>
      </c>
      <c r="T277" s="82">
        <v>8.9259010999999996E-3</v>
      </c>
      <c r="U277" s="82">
        <v>0.436752003</v>
      </c>
      <c r="V277" s="82">
        <v>4.8327539186999999</v>
      </c>
      <c r="W277" s="82">
        <v>0.2629327917</v>
      </c>
      <c r="X277" s="82">
        <v>2.6104544555999998</v>
      </c>
      <c r="Y277" s="82">
        <v>0.1235791906</v>
      </c>
      <c r="Z277" s="82">
        <v>0.7338925677</v>
      </c>
      <c r="AA277" s="68"/>
    </row>
    <row r="278" spans="1:27">
      <c r="A278" s="35">
        <v>20322890</v>
      </c>
      <c r="B278" s="42">
        <v>4</v>
      </c>
      <c r="C278" s="42" t="s">
        <v>27</v>
      </c>
      <c r="D278" s="42" t="s">
        <v>26</v>
      </c>
      <c r="E278" s="42" t="s">
        <v>447</v>
      </c>
      <c r="F278" s="35" t="s">
        <v>251</v>
      </c>
      <c r="G278" s="35" t="s">
        <v>130</v>
      </c>
      <c r="H278" s="42"/>
      <c r="I278" s="35">
        <v>6.6138000000000003</v>
      </c>
      <c r="J278" s="35">
        <v>6.5502000000000002</v>
      </c>
      <c r="K278" s="35" t="s">
        <v>49</v>
      </c>
      <c r="L278" s="35" t="s">
        <v>51</v>
      </c>
      <c r="M278" s="35" t="s">
        <v>46</v>
      </c>
      <c r="N278" s="35" t="s">
        <v>47</v>
      </c>
      <c r="O278" s="82">
        <v>-0.20624693490000001</v>
      </c>
      <c r="P278" s="82">
        <v>2.4938946142999998</v>
      </c>
      <c r="Q278" s="82">
        <v>-0.1263282456</v>
      </c>
      <c r="R278" s="82">
        <v>1.3679282079999999</v>
      </c>
      <c r="S278" s="82">
        <v>-1.8448278999999999E-3</v>
      </c>
      <c r="T278" s="82">
        <v>8.8928455999999993E-3</v>
      </c>
      <c r="U278" s="82">
        <v>-0.32637043519999998</v>
      </c>
      <c r="V278" s="82">
        <v>3.7572178097000002</v>
      </c>
      <c r="W278" s="82">
        <v>-0.19661362139999999</v>
      </c>
      <c r="X278" s="82">
        <v>2.1406264533999999</v>
      </c>
      <c r="Y278" s="82">
        <v>-9.3046243099999995E-2</v>
      </c>
      <c r="Z278" s="82">
        <v>0.6314794171</v>
      </c>
      <c r="AA278" s="68"/>
    </row>
    <row r="279" spans="1:27">
      <c r="A279" s="35">
        <v>20417781</v>
      </c>
      <c r="B279" s="42">
        <v>4</v>
      </c>
      <c r="C279" s="42" t="s">
        <v>26</v>
      </c>
      <c r="D279" s="42" t="s">
        <v>42</v>
      </c>
      <c r="E279" s="42" t="s">
        <v>448</v>
      </c>
      <c r="F279" s="35" t="s">
        <v>449</v>
      </c>
      <c r="G279" s="35" t="s">
        <v>130</v>
      </c>
      <c r="H279" s="42"/>
      <c r="I279" s="35">
        <v>3.1919</v>
      </c>
      <c r="J279" s="35">
        <v>1.4241999999999999</v>
      </c>
      <c r="K279" s="35" t="s">
        <v>31</v>
      </c>
      <c r="L279" s="35" t="s">
        <v>32</v>
      </c>
      <c r="M279" s="35" t="s">
        <v>46</v>
      </c>
      <c r="N279" s="35" t="s">
        <v>47</v>
      </c>
      <c r="O279" s="82">
        <v>5.5765029100000002E-2</v>
      </c>
      <c r="P279" s="82">
        <v>0.51434499680000001</v>
      </c>
      <c r="Q279" s="82">
        <v>5.0364440199999999E-2</v>
      </c>
      <c r="R279" s="82">
        <v>0.50641028610000005</v>
      </c>
      <c r="S279" s="82">
        <v>-2.1626469499999999E-2</v>
      </c>
      <c r="T279" s="82">
        <v>0.16696068650000001</v>
      </c>
      <c r="U279" s="82">
        <v>0.14573744799999999</v>
      </c>
      <c r="V279" s="82">
        <v>1.9495026907999999</v>
      </c>
      <c r="W279" s="82">
        <v>0.1368349224</v>
      </c>
      <c r="X279" s="82">
        <v>1.8019410199999999</v>
      </c>
      <c r="Y279" s="82">
        <v>-3.2420658300000002E-2</v>
      </c>
      <c r="Z279" s="82">
        <v>0.22198684969999999</v>
      </c>
      <c r="AA279" s="68"/>
    </row>
    <row r="280" spans="1:27">
      <c r="A280" s="35">
        <v>20489946</v>
      </c>
      <c r="B280" s="42">
        <v>4</v>
      </c>
      <c r="C280" s="42" t="s">
        <v>36</v>
      </c>
      <c r="D280" s="42" t="s">
        <v>27</v>
      </c>
      <c r="E280" s="42" t="s">
        <v>450</v>
      </c>
      <c r="F280" s="35" t="s">
        <v>124</v>
      </c>
      <c r="G280" s="35" t="s">
        <v>130</v>
      </c>
      <c r="H280" s="42"/>
      <c r="I280" s="35">
        <v>12.821999999999999</v>
      </c>
      <c r="J280" s="35">
        <v>3.1442000000000001</v>
      </c>
      <c r="K280" s="35" t="s">
        <v>31</v>
      </c>
      <c r="L280" s="35" t="s">
        <v>32</v>
      </c>
      <c r="M280" s="35" t="s">
        <v>46</v>
      </c>
      <c r="N280" s="35" t="s">
        <v>34</v>
      </c>
      <c r="O280" s="82">
        <v>8.9281084999999996E-2</v>
      </c>
      <c r="P280" s="82">
        <v>0.49765201339999998</v>
      </c>
      <c r="Q280" s="82">
        <v>0.19103265210000001</v>
      </c>
      <c r="R280" s="82">
        <v>1.7133824117000001</v>
      </c>
      <c r="S280" s="82">
        <v>-0.22827728489999999</v>
      </c>
      <c r="T280" s="82">
        <v>2.0582096929999998</v>
      </c>
      <c r="U280" s="82">
        <v>5.7728573599999999E-2</v>
      </c>
      <c r="V280" s="82">
        <v>0.2632699208</v>
      </c>
      <c r="W280" s="82">
        <v>0.15271323689999999</v>
      </c>
      <c r="X280" s="82">
        <v>0.98382565799999999</v>
      </c>
      <c r="Y280" s="82">
        <v>-0.18582056720000001</v>
      </c>
      <c r="Z280" s="82">
        <v>1.1581136511000001</v>
      </c>
      <c r="AA280" s="68"/>
    </row>
    <row r="281" spans="1:27">
      <c r="A281" s="35">
        <v>21556033</v>
      </c>
      <c r="B281" s="42">
        <v>4</v>
      </c>
      <c r="C281" s="42" t="s">
        <v>26</v>
      </c>
      <c r="D281" s="42" t="s">
        <v>42</v>
      </c>
      <c r="E281" s="42" t="s">
        <v>451</v>
      </c>
      <c r="F281" s="35" t="s">
        <v>452</v>
      </c>
      <c r="G281" s="35" t="s">
        <v>140</v>
      </c>
      <c r="H281" s="42"/>
      <c r="I281" s="35">
        <v>4.2942999999999998</v>
      </c>
      <c r="J281" s="35">
        <v>0.95760000000000001</v>
      </c>
      <c r="K281" s="35" t="s">
        <v>31</v>
      </c>
      <c r="L281" s="35" t="s">
        <v>32</v>
      </c>
      <c r="M281" s="35" t="s">
        <v>46</v>
      </c>
      <c r="N281" s="35" t="s">
        <v>47</v>
      </c>
      <c r="O281" s="82">
        <v>-4.2504234299999999E-2</v>
      </c>
      <c r="P281" s="82">
        <v>0.30204571530000002</v>
      </c>
      <c r="Q281" s="82">
        <v>6.7806442699999997E-2</v>
      </c>
      <c r="R281" s="82">
        <v>0.62439355320000001</v>
      </c>
      <c r="S281" s="82">
        <v>-0.15155786139999999</v>
      </c>
      <c r="T281" s="82">
        <v>1.9218644401</v>
      </c>
      <c r="U281" s="82">
        <v>-4.3690512600000002E-2</v>
      </c>
      <c r="V281" s="82">
        <v>0.29082665610000002</v>
      </c>
      <c r="W281" s="82">
        <v>7.0896478099999993E-2</v>
      </c>
      <c r="X281" s="82">
        <v>0.55289715949999996</v>
      </c>
      <c r="Y281" s="82">
        <v>-0.2143130855</v>
      </c>
      <c r="Z281" s="82">
        <v>2.6104918022999999</v>
      </c>
      <c r="AA281" s="68"/>
    </row>
    <row r="282" spans="1:27">
      <c r="A282" s="35">
        <v>22051045</v>
      </c>
      <c r="B282" s="42">
        <v>4</v>
      </c>
      <c r="C282" s="42" t="s">
        <v>36</v>
      </c>
      <c r="D282" s="42" t="s">
        <v>27</v>
      </c>
      <c r="E282" s="42" t="s">
        <v>53</v>
      </c>
      <c r="F282" s="35" t="s">
        <v>53</v>
      </c>
      <c r="G282" s="35" t="s">
        <v>156</v>
      </c>
      <c r="H282" s="42"/>
      <c r="I282" s="35">
        <v>7.0491999999999999</v>
      </c>
      <c r="J282" s="35">
        <v>0.50409999999999999</v>
      </c>
      <c r="K282" s="35" t="s">
        <v>39</v>
      </c>
      <c r="L282" s="35" t="s">
        <v>32</v>
      </c>
      <c r="M282" s="35" t="s">
        <v>44</v>
      </c>
      <c r="N282" s="35" t="s">
        <v>47</v>
      </c>
      <c r="O282" s="82">
        <v>-2.8168259500000001E-2</v>
      </c>
      <c r="P282" s="82">
        <v>0.13158120700000001</v>
      </c>
      <c r="Q282" s="82">
        <v>-0.1048251846</v>
      </c>
      <c r="R282" s="82">
        <v>0.869243082</v>
      </c>
      <c r="S282" s="82">
        <v>0.15121405760000001</v>
      </c>
      <c r="T282" s="82">
        <v>1.3771042741999999</v>
      </c>
      <c r="U282" s="82">
        <v>-1.22241989E-2</v>
      </c>
      <c r="V282" s="82">
        <v>4.7245775099999998E-2</v>
      </c>
      <c r="W282" s="82">
        <v>-0.1456774515</v>
      </c>
      <c r="X282" s="82">
        <v>1.0338282703999999</v>
      </c>
      <c r="Y282" s="82">
        <v>0.19418093689999999</v>
      </c>
      <c r="Z282" s="82">
        <v>1.8914177194999999</v>
      </c>
      <c r="AA282" s="68"/>
    </row>
    <row r="283" spans="1:27">
      <c r="A283" s="35">
        <v>23604552</v>
      </c>
      <c r="B283" s="42">
        <v>4</v>
      </c>
      <c r="C283" s="42" t="s">
        <v>26</v>
      </c>
      <c r="D283" s="42" t="s">
        <v>42</v>
      </c>
      <c r="E283" s="42" t="s">
        <v>453</v>
      </c>
      <c r="F283" s="35" t="s">
        <v>454</v>
      </c>
      <c r="G283" s="35" t="s">
        <v>130</v>
      </c>
      <c r="H283" s="42"/>
      <c r="I283" s="35">
        <v>4.5004</v>
      </c>
      <c r="J283" s="35">
        <v>0.499</v>
      </c>
      <c r="K283" s="35" t="s">
        <v>39</v>
      </c>
      <c r="L283" s="35" t="s">
        <v>32</v>
      </c>
      <c r="M283" s="35" t="s">
        <v>33</v>
      </c>
      <c r="N283" s="35" t="s">
        <v>34</v>
      </c>
      <c r="O283" s="82">
        <v>0.207962166</v>
      </c>
      <c r="P283" s="82">
        <v>1.9659699990999999</v>
      </c>
      <c r="Q283" s="82">
        <v>0.19288245649999999</v>
      </c>
      <c r="R283" s="82">
        <v>2.3560394758999998</v>
      </c>
      <c r="S283" s="82">
        <v>-0.17400694320000001</v>
      </c>
      <c r="T283" s="82">
        <v>1.810377978</v>
      </c>
      <c r="U283" s="82">
        <v>0.1376199119</v>
      </c>
      <c r="V283" s="82">
        <v>0.88560347679999996</v>
      </c>
      <c r="W283" s="82">
        <v>0.18237132850000001</v>
      </c>
      <c r="X283" s="82">
        <v>1.5368558537000001</v>
      </c>
      <c r="Y283" s="82">
        <v>-0.1144467648</v>
      </c>
      <c r="Z283" s="82">
        <v>0.89472306639999999</v>
      </c>
      <c r="AA283" s="68"/>
    </row>
    <row r="284" spans="1:27">
      <c r="A284" s="35">
        <v>23858190</v>
      </c>
      <c r="B284" s="42">
        <v>4</v>
      </c>
      <c r="C284" s="42" t="s">
        <v>42</v>
      </c>
      <c r="D284" s="42" t="s">
        <v>26</v>
      </c>
      <c r="E284" s="42" t="s">
        <v>455</v>
      </c>
      <c r="F284" s="35" t="s">
        <v>116</v>
      </c>
      <c r="G284" s="35" t="s">
        <v>130</v>
      </c>
      <c r="H284" s="42"/>
      <c r="I284" s="35">
        <v>3.6331000000000002</v>
      </c>
      <c r="J284" s="35">
        <v>0.91869999999999996</v>
      </c>
      <c r="K284" s="35" t="s">
        <v>31</v>
      </c>
      <c r="L284" s="35" t="s">
        <v>51</v>
      </c>
      <c r="M284" s="35" t="s">
        <v>33</v>
      </c>
      <c r="N284" s="35" t="s">
        <v>34</v>
      </c>
      <c r="O284" s="82">
        <v>0.1138704237</v>
      </c>
      <c r="P284" s="82">
        <v>0.75855714640000005</v>
      </c>
      <c r="Q284" s="82">
        <v>0.19490084620000001</v>
      </c>
      <c r="R284" s="82">
        <v>1.9686929446000001</v>
      </c>
      <c r="S284" s="82">
        <v>-0.21456387090000001</v>
      </c>
      <c r="T284" s="82">
        <v>2.0930049722000001</v>
      </c>
      <c r="U284" s="82">
        <v>-7.1991009999999996E-4</v>
      </c>
      <c r="V284" s="82">
        <v>2.8059064000000001E-3</v>
      </c>
      <c r="W284" s="82">
        <v>7.4648506599999997E-2</v>
      </c>
      <c r="X284" s="82">
        <v>0.40293461110000001</v>
      </c>
      <c r="Y284" s="82">
        <v>-0.1289650597</v>
      </c>
      <c r="Z284" s="82">
        <v>0.75265876819999999</v>
      </c>
      <c r="AA284" s="68"/>
    </row>
    <row r="285" spans="1:27">
      <c r="A285" s="35">
        <v>24044666</v>
      </c>
      <c r="B285" s="42">
        <v>4</v>
      </c>
      <c r="C285" s="42" t="s">
        <v>36</v>
      </c>
      <c r="D285" s="42" t="s">
        <v>42</v>
      </c>
      <c r="E285" s="42" t="s">
        <v>456</v>
      </c>
      <c r="F285" s="35" t="s">
        <v>178</v>
      </c>
      <c r="G285" s="35" t="s">
        <v>92</v>
      </c>
      <c r="H285" s="42" t="s">
        <v>245</v>
      </c>
      <c r="I285" s="35">
        <v>3.3618999999999999</v>
      </c>
      <c r="J285" s="35">
        <v>1.3778999999999999</v>
      </c>
      <c r="K285" s="35" t="s">
        <v>31</v>
      </c>
      <c r="L285" s="35" t="s">
        <v>32</v>
      </c>
      <c r="M285" s="35" t="s">
        <v>33</v>
      </c>
      <c r="N285" s="35" t="s">
        <v>34</v>
      </c>
      <c r="O285" s="82">
        <v>0.22333803460000001</v>
      </c>
      <c r="P285" s="82">
        <v>1.9043788553000001</v>
      </c>
      <c r="Q285" s="82">
        <v>0.21310017479999999</v>
      </c>
      <c r="R285" s="82">
        <v>2.0297821712999999</v>
      </c>
      <c r="S285" s="82">
        <v>-0.1272091991</v>
      </c>
      <c r="T285" s="82">
        <v>0.82993834649999998</v>
      </c>
      <c r="U285" s="82">
        <v>0.1204849182</v>
      </c>
      <c r="V285" s="82">
        <v>0.67993279490000003</v>
      </c>
      <c r="W285" s="82">
        <v>0.13953441150000001</v>
      </c>
      <c r="X285" s="82">
        <v>0.85577324580000003</v>
      </c>
      <c r="Y285" s="82">
        <v>-8.4772557900000003E-2</v>
      </c>
      <c r="Z285" s="82">
        <v>0.38584801429999999</v>
      </c>
      <c r="AA285" s="68"/>
    </row>
    <row r="286" spans="1:27">
      <c r="A286" s="35">
        <v>24312006</v>
      </c>
      <c r="B286" s="42">
        <v>4</v>
      </c>
      <c r="C286" s="42" t="s">
        <v>42</v>
      </c>
      <c r="D286" s="42" t="s">
        <v>26</v>
      </c>
      <c r="E286" s="42" t="s">
        <v>457</v>
      </c>
      <c r="F286" s="35" t="s">
        <v>82</v>
      </c>
      <c r="G286" s="35" t="s">
        <v>130</v>
      </c>
      <c r="H286" s="42"/>
      <c r="I286" s="35">
        <v>3.1894999999999998</v>
      </c>
      <c r="J286" s="35">
        <v>2.4447999999999999</v>
      </c>
      <c r="K286" s="35" t="s">
        <v>39</v>
      </c>
      <c r="L286" s="35" t="s">
        <v>32</v>
      </c>
      <c r="M286" s="35" t="s">
        <v>46</v>
      </c>
      <c r="N286" s="35" t="s">
        <v>47</v>
      </c>
      <c r="O286" s="82">
        <v>0.25097030770000001</v>
      </c>
      <c r="P286" s="82">
        <v>3.4087639675000001</v>
      </c>
      <c r="Q286" s="82">
        <v>0.16384470340000001</v>
      </c>
      <c r="R286" s="82">
        <v>2.2672944896999998</v>
      </c>
      <c r="S286" s="82">
        <v>-7.5710917799999999E-2</v>
      </c>
      <c r="T286" s="82">
        <v>0.64497050950000001</v>
      </c>
      <c r="U286" s="82">
        <v>0.25290185970000001</v>
      </c>
      <c r="V286" s="82">
        <v>2.8793102427999999</v>
      </c>
      <c r="W286" s="82">
        <v>0.2156698363</v>
      </c>
      <c r="X286" s="82">
        <v>2.5333217280000002</v>
      </c>
      <c r="Y286" s="82">
        <v>-4.17395853E-2</v>
      </c>
      <c r="Z286" s="82">
        <v>0.28186518529999999</v>
      </c>
      <c r="AA286" s="68"/>
    </row>
    <row r="287" spans="1:27">
      <c r="A287" s="35">
        <v>24337036</v>
      </c>
      <c r="B287" s="42">
        <v>4</v>
      </c>
      <c r="C287" s="42" t="s">
        <v>36</v>
      </c>
      <c r="D287" s="42" t="s">
        <v>27</v>
      </c>
      <c r="E287" s="42" t="s">
        <v>458</v>
      </c>
      <c r="F287" s="35" t="s">
        <v>82</v>
      </c>
      <c r="G287" s="35" t="s">
        <v>130</v>
      </c>
      <c r="H287" s="42"/>
      <c r="I287" s="35">
        <v>3.1545999999999998</v>
      </c>
      <c r="J287" s="35">
        <v>3.4342000000000001</v>
      </c>
      <c r="K287" s="35" t="s">
        <v>31</v>
      </c>
      <c r="L287" s="35" t="s">
        <v>51</v>
      </c>
      <c r="M287" s="35" t="s">
        <v>46</v>
      </c>
      <c r="N287" s="35" t="s">
        <v>34</v>
      </c>
      <c r="O287" s="82">
        <v>0.37109180310000001</v>
      </c>
      <c r="P287" s="82">
        <v>3.1046354049999998</v>
      </c>
      <c r="Q287" s="82">
        <v>0.23341259189999999</v>
      </c>
      <c r="R287" s="82">
        <v>1.6707035970999999</v>
      </c>
      <c r="S287" s="82">
        <v>-4.9757342900000001E-2</v>
      </c>
      <c r="T287" s="82">
        <v>0.1921855821</v>
      </c>
      <c r="U287" s="82">
        <v>0.3528967784</v>
      </c>
      <c r="V287" s="82">
        <v>2.5858090887</v>
      </c>
      <c r="W287" s="82">
        <v>0.26537154130000001</v>
      </c>
      <c r="X287" s="82">
        <v>1.6580171996999999</v>
      </c>
      <c r="Y287" s="82">
        <v>1.4953219800000001E-2</v>
      </c>
      <c r="Z287" s="82">
        <v>4.3068754799999998E-2</v>
      </c>
      <c r="AA287" s="68"/>
    </row>
    <row r="288" spans="1:27">
      <c r="A288" s="35">
        <v>24409364</v>
      </c>
      <c r="B288" s="42">
        <v>4</v>
      </c>
      <c r="C288" s="42" t="s">
        <v>27</v>
      </c>
      <c r="D288" s="42" t="s">
        <v>26</v>
      </c>
      <c r="E288" s="42" t="s">
        <v>459</v>
      </c>
      <c r="F288" s="35" t="s">
        <v>82</v>
      </c>
      <c r="G288" s="35" t="s">
        <v>140</v>
      </c>
      <c r="H288" s="42"/>
      <c r="I288" s="35">
        <v>5.7161999999999997</v>
      </c>
      <c r="J288" s="35">
        <v>2.1842999999999999</v>
      </c>
      <c r="K288" s="35" t="s">
        <v>31</v>
      </c>
      <c r="L288" s="35" t="s">
        <v>40</v>
      </c>
      <c r="M288" s="35" t="s">
        <v>46</v>
      </c>
      <c r="N288" s="35" t="s">
        <v>34</v>
      </c>
      <c r="O288" s="82">
        <v>0.20161114259999999</v>
      </c>
      <c r="P288" s="82">
        <v>3.3149911253000002</v>
      </c>
      <c r="Q288" s="82">
        <v>8.7557962399999995E-2</v>
      </c>
      <c r="R288" s="82">
        <v>0.99619571340000002</v>
      </c>
      <c r="S288" s="82">
        <v>4.4826001900000002E-2</v>
      </c>
      <c r="T288" s="82">
        <v>0.36501620210000002</v>
      </c>
      <c r="U288" s="82">
        <v>0.17043530979999999</v>
      </c>
      <c r="V288" s="82">
        <v>2.2300923976</v>
      </c>
      <c r="W288" s="82">
        <v>0.108513972</v>
      </c>
      <c r="X288" s="82">
        <v>1.1187315936</v>
      </c>
      <c r="Y288" s="82">
        <v>5.1825263699999999E-2</v>
      </c>
      <c r="Z288" s="82">
        <v>0.3584357373</v>
      </c>
      <c r="AA288" s="68"/>
    </row>
    <row r="289" spans="1:27">
      <c r="A289" s="35">
        <v>26869040</v>
      </c>
      <c r="B289" s="42">
        <v>4</v>
      </c>
      <c r="C289" s="42" t="s">
        <v>36</v>
      </c>
      <c r="D289" s="42" t="s">
        <v>27</v>
      </c>
      <c r="E289" s="42" t="s">
        <v>460</v>
      </c>
      <c r="F289" s="35" t="s">
        <v>82</v>
      </c>
      <c r="G289" s="35" t="s">
        <v>92</v>
      </c>
      <c r="H289" s="42" t="s">
        <v>142</v>
      </c>
      <c r="I289" s="35">
        <v>6.8312999999999997</v>
      </c>
      <c r="J289" s="35">
        <v>2.6934</v>
      </c>
      <c r="K289" s="35" t="s">
        <v>39</v>
      </c>
      <c r="L289" s="35" t="s">
        <v>32</v>
      </c>
      <c r="M289" s="35" t="s">
        <v>33</v>
      </c>
      <c r="N289" s="35" t="s">
        <v>47</v>
      </c>
      <c r="O289" s="82">
        <v>-0.1160808993</v>
      </c>
      <c r="P289" s="82">
        <v>0.76457775409999995</v>
      </c>
      <c r="Q289" s="82">
        <v>-8.5749627600000003E-2</v>
      </c>
      <c r="R289" s="82">
        <v>0.64316610740000002</v>
      </c>
      <c r="S289" s="82">
        <v>1.5742259099999999E-2</v>
      </c>
      <c r="T289" s="82">
        <v>7.8394142700000002E-2</v>
      </c>
      <c r="U289" s="82">
        <v>-0.24510273899999999</v>
      </c>
      <c r="V289" s="82">
        <v>1.9743583755</v>
      </c>
      <c r="W289" s="82">
        <v>-0.23439036560000001</v>
      </c>
      <c r="X289" s="82">
        <v>2.1132842459000001</v>
      </c>
      <c r="Y289" s="82">
        <v>7.4742838899999997E-2</v>
      </c>
      <c r="Z289" s="82">
        <v>0.45549270780000001</v>
      </c>
      <c r="AA289" s="68"/>
    </row>
    <row r="290" spans="1:27">
      <c r="A290" s="35">
        <v>28438861</v>
      </c>
      <c r="B290" s="42">
        <v>4</v>
      </c>
      <c r="C290" s="42" t="s">
        <v>36</v>
      </c>
      <c r="D290" s="42" t="s">
        <v>27</v>
      </c>
      <c r="E290" s="42" t="s">
        <v>461</v>
      </c>
      <c r="F290" s="35" t="s">
        <v>251</v>
      </c>
      <c r="G290" s="35" t="s">
        <v>153</v>
      </c>
      <c r="H290" s="42"/>
      <c r="I290" s="35">
        <v>4.0796000000000001</v>
      </c>
      <c r="J290" s="35">
        <v>1.5082</v>
      </c>
      <c r="K290" s="35" t="s">
        <v>39</v>
      </c>
      <c r="L290" s="35" t="s">
        <v>51</v>
      </c>
      <c r="M290" s="35" t="s">
        <v>33</v>
      </c>
      <c r="N290" s="35" t="s">
        <v>47</v>
      </c>
      <c r="O290" s="82">
        <v>0.1301941939</v>
      </c>
      <c r="P290" s="82">
        <v>1.5489761013000001</v>
      </c>
      <c r="Q290" s="82">
        <v>0.1084488985</v>
      </c>
      <c r="R290" s="82">
        <v>1.5130600491999999</v>
      </c>
      <c r="S290" s="82">
        <v>-8.8232108500000003E-2</v>
      </c>
      <c r="T290" s="82">
        <v>1.0021674200999999</v>
      </c>
      <c r="U290" s="82">
        <v>0.25786809669999999</v>
      </c>
      <c r="V290" s="82">
        <v>3.712786946</v>
      </c>
      <c r="W290" s="82">
        <v>0.2465113572</v>
      </c>
      <c r="X290" s="82">
        <v>4.0393873172000001</v>
      </c>
      <c r="Y290" s="82">
        <v>-5.9495452400000003E-2</v>
      </c>
      <c r="Z290" s="82">
        <v>0.50265649840000004</v>
      </c>
      <c r="AA290" s="68"/>
    </row>
    <row r="291" spans="1:27">
      <c r="A291" s="35">
        <v>28514744</v>
      </c>
      <c r="B291" s="42">
        <v>4</v>
      </c>
      <c r="C291" s="42" t="s">
        <v>36</v>
      </c>
      <c r="D291" s="42" t="s">
        <v>27</v>
      </c>
      <c r="E291" s="42" t="s">
        <v>462</v>
      </c>
      <c r="F291" s="35" t="s">
        <v>82</v>
      </c>
      <c r="G291" s="35" t="s">
        <v>29</v>
      </c>
      <c r="H291" s="42" t="s">
        <v>463</v>
      </c>
      <c r="I291" s="35">
        <v>4.3213999999999997</v>
      </c>
      <c r="J291" s="35">
        <v>2.0329999999999999</v>
      </c>
      <c r="K291" s="35" t="s">
        <v>39</v>
      </c>
      <c r="L291" s="35" t="s">
        <v>32</v>
      </c>
      <c r="M291" s="35" t="s">
        <v>33</v>
      </c>
      <c r="N291" s="35" t="s">
        <v>34</v>
      </c>
      <c r="O291" s="82">
        <v>-0.20640891350000001</v>
      </c>
      <c r="P291" s="82">
        <v>1.5688581406</v>
      </c>
      <c r="Q291" s="82">
        <v>-0.2602422211</v>
      </c>
      <c r="R291" s="82">
        <v>3.0768945099999998</v>
      </c>
      <c r="S291" s="82">
        <v>0.249816541</v>
      </c>
      <c r="T291" s="82">
        <v>2.5886487977999999</v>
      </c>
      <c r="U291" s="82">
        <v>-0.16898135719999999</v>
      </c>
      <c r="V291" s="82">
        <v>0.95192345759999997</v>
      </c>
      <c r="W291" s="82">
        <v>-0.26667711929999999</v>
      </c>
      <c r="X291" s="82">
        <v>2.2195270041000001</v>
      </c>
      <c r="Y291" s="82">
        <v>0.21364332420000001</v>
      </c>
      <c r="Z291" s="82">
        <v>1.7944412093</v>
      </c>
      <c r="AA291" s="68"/>
    </row>
    <row r="292" spans="1:27">
      <c r="A292" s="35">
        <v>28514744</v>
      </c>
      <c r="B292" s="42">
        <v>4</v>
      </c>
      <c r="C292" s="42" t="s">
        <v>36</v>
      </c>
      <c r="D292" s="42" t="s">
        <v>27</v>
      </c>
      <c r="E292" s="42" t="s">
        <v>462</v>
      </c>
      <c r="F292" s="35" t="s">
        <v>82</v>
      </c>
      <c r="G292" s="35" t="s">
        <v>29</v>
      </c>
      <c r="H292" s="42" t="s">
        <v>463</v>
      </c>
      <c r="I292" s="35">
        <v>6.2417999999999996</v>
      </c>
      <c r="J292" s="35">
        <v>2.9510000000000001</v>
      </c>
      <c r="K292" s="35" t="s">
        <v>39</v>
      </c>
      <c r="L292" s="77" t="s">
        <v>950</v>
      </c>
      <c r="M292" s="35" t="s">
        <v>33</v>
      </c>
      <c r="N292" s="35" t="s">
        <v>34</v>
      </c>
      <c r="O292" s="82">
        <v>-0.20640891350000001</v>
      </c>
      <c r="P292" s="82">
        <v>1.5688581406</v>
      </c>
      <c r="Q292" s="82">
        <v>-0.2602422211</v>
      </c>
      <c r="R292" s="82">
        <v>3.0768945099999998</v>
      </c>
      <c r="S292" s="82">
        <v>0.249816541</v>
      </c>
      <c r="T292" s="82">
        <v>2.5886487977999999</v>
      </c>
      <c r="U292" s="82">
        <v>-0.16898135719999999</v>
      </c>
      <c r="V292" s="82">
        <v>0.95192345759999997</v>
      </c>
      <c r="W292" s="82">
        <v>-0.26667711929999999</v>
      </c>
      <c r="X292" s="82">
        <v>2.2195270041000001</v>
      </c>
      <c r="Y292" s="82">
        <v>0.21364332420000001</v>
      </c>
      <c r="Z292" s="82">
        <v>1.7944412093</v>
      </c>
      <c r="AA292" s="68"/>
    </row>
    <row r="293" spans="1:27">
      <c r="A293" s="35">
        <v>31016530</v>
      </c>
      <c r="B293" s="42">
        <v>4</v>
      </c>
      <c r="C293" s="42" t="s">
        <v>42</v>
      </c>
      <c r="D293" s="42" t="s">
        <v>26</v>
      </c>
      <c r="E293" s="42" t="s">
        <v>464</v>
      </c>
      <c r="F293" s="35" t="s">
        <v>465</v>
      </c>
      <c r="G293" s="35" t="s">
        <v>130</v>
      </c>
      <c r="H293" s="42"/>
      <c r="I293" s="35">
        <v>7.2682000000000002</v>
      </c>
      <c r="J293" s="35">
        <v>1.8113999999999999</v>
      </c>
      <c r="K293" s="35" t="s">
        <v>39</v>
      </c>
      <c r="L293" s="77" t="s">
        <v>950</v>
      </c>
      <c r="M293" s="35" t="s">
        <v>44</v>
      </c>
      <c r="N293" s="35" t="s">
        <v>47</v>
      </c>
      <c r="O293" s="82">
        <v>-5.6099826200000001E-2</v>
      </c>
      <c r="P293" s="82">
        <v>0.68689127159999996</v>
      </c>
      <c r="Q293" s="82">
        <v>3.62241409E-2</v>
      </c>
      <c r="R293" s="82">
        <v>0.47687665039999999</v>
      </c>
      <c r="S293" s="82">
        <v>-0.1019983377</v>
      </c>
      <c r="T293" s="82">
        <v>1.9804719260000001</v>
      </c>
      <c r="U293" s="82">
        <v>-9.8897387000000003E-2</v>
      </c>
      <c r="V293" s="82">
        <v>1.2544057960999999</v>
      </c>
      <c r="W293" s="82">
        <v>4.7904938399999999E-2</v>
      </c>
      <c r="X293" s="82">
        <v>0.50878675449999999</v>
      </c>
      <c r="Y293" s="82">
        <v>-0.17730945140000001</v>
      </c>
      <c r="Z293" s="82">
        <v>4.3270129793000001</v>
      </c>
      <c r="AA293" s="68"/>
    </row>
    <row r="294" spans="1:27">
      <c r="A294" s="35">
        <v>31053944</v>
      </c>
      <c r="B294" s="42">
        <v>4</v>
      </c>
      <c r="C294" s="42" t="s">
        <v>42</v>
      </c>
      <c r="D294" s="42" t="s">
        <v>26</v>
      </c>
      <c r="E294" s="42" t="s">
        <v>466</v>
      </c>
      <c r="F294" s="35" t="s">
        <v>82</v>
      </c>
      <c r="G294" s="35" t="s">
        <v>140</v>
      </c>
      <c r="H294" s="42"/>
      <c r="I294" s="35">
        <v>6.0182000000000002</v>
      </c>
      <c r="J294" s="35">
        <v>5.5026999999999999</v>
      </c>
      <c r="K294" s="35" t="s">
        <v>31</v>
      </c>
      <c r="L294" s="35" t="s">
        <v>32</v>
      </c>
      <c r="M294" s="35" t="s">
        <v>46</v>
      </c>
      <c r="N294" s="35" t="s">
        <v>34</v>
      </c>
      <c r="O294" s="82">
        <v>-1.2256823139999999</v>
      </c>
      <c r="P294" s="82">
        <v>2.9095545501000002</v>
      </c>
      <c r="Q294" s="82">
        <v>-0.7519440852</v>
      </c>
      <c r="R294" s="82">
        <v>1.5062573956</v>
      </c>
      <c r="S294" s="82">
        <v>-0.1736566212</v>
      </c>
      <c r="T294" s="82">
        <v>0.19336923419999999</v>
      </c>
      <c r="U294" s="82">
        <v>-1.0142570790000001</v>
      </c>
      <c r="V294" s="82">
        <v>1.9101237034</v>
      </c>
      <c r="W294" s="82">
        <v>-0.6172882905</v>
      </c>
      <c r="X294" s="82">
        <v>0.90960290720000003</v>
      </c>
      <c r="Y294" s="82">
        <v>-0.48492949359999998</v>
      </c>
      <c r="Z294" s="82">
        <v>0.57454061810000001</v>
      </c>
      <c r="AA294" s="68"/>
    </row>
    <row r="295" spans="1:27">
      <c r="A295" s="35">
        <v>31163954</v>
      </c>
      <c r="B295" s="42">
        <v>4</v>
      </c>
      <c r="C295" s="42" t="s">
        <v>36</v>
      </c>
      <c r="D295" s="42" t="s">
        <v>27</v>
      </c>
      <c r="E295" s="42" t="s">
        <v>53</v>
      </c>
      <c r="F295" s="35" t="s">
        <v>53</v>
      </c>
      <c r="G295" s="35" t="s">
        <v>156</v>
      </c>
      <c r="H295" s="42"/>
      <c r="I295" s="35">
        <v>5.4901999999999997</v>
      </c>
      <c r="J295" s="35">
        <v>4.0544000000000002</v>
      </c>
      <c r="K295" s="35" t="s">
        <v>49</v>
      </c>
      <c r="L295" s="35" t="s">
        <v>32</v>
      </c>
      <c r="M295" s="35" t="s">
        <v>44</v>
      </c>
      <c r="N295" s="35" t="s">
        <v>47</v>
      </c>
      <c r="O295" s="82">
        <v>2.4495668700000001E-2</v>
      </c>
      <c r="P295" s="82">
        <v>0.14875394280000001</v>
      </c>
      <c r="Q295" s="82">
        <v>-9.4407811600000002E-2</v>
      </c>
      <c r="R295" s="82">
        <v>0.98021729940000002</v>
      </c>
      <c r="S295" s="82">
        <v>0.13263392039999999</v>
      </c>
      <c r="T295" s="82">
        <v>1.310831334</v>
      </c>
      <c r="U295" s="82">
        <v>7.0482163E-3</v>
      </c>
      <c r="V295" s="82">
        <v>3.0779523699999999E-2</v>
      </c>
      <c r="W295" s="82">
        <v>-0.1062514848</v>
      </c>
      <c r="X295" s="82">
        <v>0.91098900380000003</v>
      </c>
      <c r="Y295" s="82">
        <v>0.19810042210000001</v>
      </c>
      <c r="Z295" s="82">
        <v>2.1844105915999998</v>
      </c>
      <c r="AA295" s="68"/>
    </row>
    <row r="296" spans="1:27">
      <c r="A296" s="35">
        <v>31272525</v>
      </c>
      <c r="B296" s="42">
        <v>4</v>
      </c>
      <c r="C296" s="42" t="s">
        <v>42</v>
      </c>
      <c r="D296" s="42" t="s">
        <v>26</v>
      </c>
      <c r="E296" s="42" t="s">
        <v>467</v>
      </c>
      <c r="F296" s="35" t="s">
        <v>468</v>
      </c>
      <c r="G296" s="35" t="s">
        <v>130</v>
      </c>
      <c r="H296" s="42"/>
      <c r="I296" s="35">
        <v>3.0507</v>
      </c>
      <c r="J296" s="35">
        <v>1.5223</v>
      </c>
      <c r="K296" s="35" t="s">
        <v>31</v>
      </c>
      <c r="L296" s="35" t="s">
        <v>32</v>
      </c>
      <c r="M296" s="35" t="s">
        <v>46</v>
      </c>
      <c r="N296" s="35" t="s">
        <v>34</v>
      </c>
      <c r="O296" s="82">
        <v>0.15689200750000001</v>
      </c>
      <c r="P296" s="82">
        <v>1.3470253330999999</v>
      </c>
      <c r="Q296" s="82">
        <v>0.23943997950000001</v>
      </c>
      <c r="R296" s="82">
        <v>3.1280978207999999</v>
      </c>
      <c r="S296" s="82">
        <v>-0.22656133740000001</v>
      </c>
      <c r="T296" s="82">
        <v>2.6052824291999999</v>
      </c>
      <c r="U296" s="82">
        <v>9.3772414900000003E-2</v>
      </c>
      <c r="V296" s="82">
        <v>0.58862092649999997</v>
      </c>
      <c r="W296" s="82">
        <v>0.157118803</v>
      </c>
      <c r="X296" s="82">
        <v>1.2674442400000001</v>
      </c>
      <c r="Y296" s="82">
        <v>-0.1563360083</v>
      </c>
      <c r="Z296" s="82">
        <v>1.1127069068</v>
      </c>
      <c r="AA296" s="68"/>
    </row>
    <row r="297" spans="1:27">
      <c r="A297" s="35">
        <v>31363564</v>
      </c>
      <c r="B297" s="42">
        <v>4</v>
      </c>
      <c r="C297" s="42" t="s">
        <v>26</v>
      </c>
      <c r="D297" s="42" t="s">
        <v>42</v>
      </c>
      <c r="E297" s="42" t="s">
        <v>469</v>
      </c>
      <c r="F297" s="35" t="s">
        <v>470</v>
      </c>
      <c r="G297" s="35" t="s">
        <v>140</v>
      </c>
      <c r="H297" s="42"/>
      <c r="I297" s="35">
        <v>5.2769000000000004</v>
      </c>
      <c r="J297" s="35">
        <v>2.0874999999999999</v>
      </c>
      <c r="K297" s="35" t="s">
        <v>31</v>
      </c>
      <c r="L297" s="77" t="s">
        <v>950</v>
      </c>
      <c r="M297" s="35" t="s">
        <v>44</v>
      </c>
      <c r="N297" s="35" t="s">
        <v>47</v>
      </c>
      <c r="O297" s="82">
        <v>4.2076745000000004E-3</v>
      </c>
      <c r="P297" s="82">
        <v>2.9277871800000001E-2</v>
      </c>
      <c r="Q297" s="82">
        <v>-0.10183754909999999</v>
      </c>
      <c r="R297" s="82">
        <v>1.5262427568000001</v>
      </c>
      <c r="S297" s="82">
        <v>0.1564898599</v>
      </c>
      <c r="T297" s="82">
        <v>2.8212761507000002</v>
      </c>
      <c r="U297" s="82">
        <v>1.9397939699999998E-2</v>
      </c>
      <c r="V297" s="82">
        <v>0.141308616</v>
      </c>
      <c r="W297" s="82">
        <v>-9.7975901300000001E-2</v>
      </c>
      <c r="X297" s="82">
        <v>1.1685781646</v>
      </c>
      <c r="Y297" s="82">
        <v>0.19595185470000001</v>
      </c>
      <c r="Z297" s="82">
        <v>3.1467739039999998</v>
      </c>
      <c r="AA297" s="68"/>
    </row>
    <row r="298" spans="1:27">
      <c r="A298" s="35">
        <v>31393051</v>
      </c>
      <c r="B298" s="42">
        <v>4</v>
      </c>
      <c r="C298" s="42" t="s">
        <v>42</v>
      </c>
      <c r="D298" s="42" t="s">
        <v>36</v>
      </c>
      <c r="E298" s="42" t="s">
        <v>471</v>
      </c>
      <c r="F298" s="35" t="s">
        <v>472</v>
      </c>
      <c r="G298" s="35" t="s">
        <v>114</v>
      </c>
      <c r="H298" s="42"/>
      <c r="I298" s="35">
        <v>4.0551000000000004</v>
      </c>
      <c r="J298" s="35">
        <v>0.67600000000000005</v>
      </c>
      <c r="K298" s="35" t="s">
        <v>31</v>
      </c>
      <c r="L298" s="77" t="s">
        <v>950</v>
      </c>
      <c r="M298" s="35" t="s">
        <v>33</v>
      </c>
      <c r="N298" s="35" t="s">
        <v>34</v>
      </c>
      <c r="O298" s="82">
        <v>-0.10516941270000001</v>
      </c>
      <c r="P298" s="82">
        <v>1.1562801089000001</v>
      </c>
      <c r="Q298" s="82">
        <v>-0.16224702129999999</v>
      </c>
      <c r="R298" s="82">
        <v>2.6955609425999998</v>
      </c>
      <c r="S298" s="82">
        <v>0.15442098460000001</v>
      </c>
      <c r="T298" s="82">
        <v>2.2990066000999998</v>
      </c>
      <c r="U298" s="82">
        <v>-0.1532548312</v>
      </c>
      <c r="V298" s="82">
        <v>1.9282631754999999</v>
      </c>
      <c r="W298" s="82">
        <v>-0.2046170558</v>
      </c>
      <c r="X298" s="82">
        <v>3.2085239837000001</v>
      </c>
      <c r="Y298" s="82">
        <v>0.14623902029999999</v>
      </c>
      <c r="Z298" s="82">
        <v>1.6139054933000001</v>
      </c>
      <c r="AA298" s="68"/>
    </row>
    <row r="299" spans="1:27">
      <c r="A299" s="35">
        <v>31393292</v>
      </c>
      <c r="B299" s="42">
        <v>4</v>
      </c>
      <c r="C299" s="42" t="s">
        <v>26</v>
      </c>
      <c r="D299" s="42" t="s">
        <v>42</v>
      </c>
      <c r="E299" s="42" t="s">
        <v>471</v>
      </c>
      <c r="F299" s="35" t="s">
        <v>472</v>
      </c>
      <c r="G299" s="35" t="s">
        <v>114</v>
      </c>
      <c r="H299" s="42"/>
      <c r="I299" s="35">
        <v>5.3567999999999998</v>
      </c>
      <c r="J299" s="35">
        <v>1.9091</v>
      </c>
      <c r="K299" s="35" t="s">
        <v>31</v>
      </c>
      <c r="L299" s="35" t="s">
        <v>51</v>
      </c>
      <c r="M299" s="35" t="s">
        <v>33</v>
      </c>
      <c r="N299" s="35" t="s">
        <v>47</v>
      </c>
      <c r="O299" s="82">
        <v>-9.6606974999999998E-2</v>
      </c>
      <c r="P299" s="82">
        <v>1.0271626501</v>
      </c>
      <c r="Q299" s="82">
        <v>-0.1373387505</v>
      </c>
      <c r="R299" s="82">
        <v>2.0571965696999999</v>
      </c>
      <c r="S299" s="82">
        <v>0.121250178</v>
      </c>
      <c r="T299" s="82">
        <v>1.556752774</v>
      </c>
      <c r="U299" s="82">
        <v>-0.1735548781</v>
      </c>
      <c r="V299" s="82">
        <v>2.3814134009000001</v>
      </c>
      <c r="W299" s="82">
        <v>-0.2116255672</v>
      </c>
      <c r="X299" s="82">
        <v>3.4250753288000002</v>
      </c>
      <c r="Y299" s="82">
        <v>0.12996434809999999</v>
      </c>
      <c r="Z299" s="82">
        <v>1.3461350746</v>
      </c>
      <c r="AA299" s="68"/>
    </row>
    <row r="300" spans="1:27">
      <c r="A300" s="35">
        <v>31711853</v>
      </c>
      <c r="B300" s="42">
        <v>4</v>
      </c>
      <c r="C300" s="42" t="s">
        <v>42</v>
      </c>
      <c r="D300" s="42" t="s">
        <v>26</v>
      </c>
      <c r="E300" s="42" t="s">
        <v>473</v>
      </c>
      <c r="F300" s="35" t="s">
        <v>181</v>
      </c>
      <c r="G300" s="35" t="s">
        <v>140</v>
      </c>
      <c r="H300" s="42"/>
      <c r="I300" s="35">
        <v>8.3513000000000002</v>
      </c>
      <c r="J300" s="35">
        <v>1.843</v>
      </c>
      <c r="K300" s="35" t="s">
        <v>31</v>
      </c>
      <c r="L300" s="35" t="s">
        <v>32</v>
      </c>
      <c r="M300" s="35" t="s">
        <v>46</v>
      </c>
      <c r="N300" s="35" t="s">
        <v>47</v>
      </c>
      <c r="O300" s="82">
        <v>3.2023778099999997E-2</v>
      </c>
      <c r="P300" s="82">
        <v>0.21961048120000001</v>
      </c>
      <c r="Q300" s="82">
        <v>0.12592649580000001</v>
      </c>
      <c r="R300" s="82">
        <v>1.6074594024</v>
      </c>
      <c r="S300" s="82">
        <v>-0.17348282840000001</v>
      </c>
      <c r="T300" s="82">
        <v>2.4839453425000002</v>
      </c>
      <c r="U300" s="82">
        <v>-4.3670628000000003E-2</v>
      </c>
      <c r="V300" s="82">
        <v>0.2982125196</v>
      </c>
      <c r="W300" s="82">
        <v>0.1052837165</v>
      </c>
      <c r="X300" s="82">
        <v>0.99573165210000003</v>
      </c>
      <c r="Y300" s="82">
        <v>-0.26150419380000001</v>
      </c>
      <c r="Z300" s="82">
        <v>3.8178539115999999</v>
      </c>
      <c r="AA300" s="68"/>
    </row>
    <row r="301" spans="1:27">
      <c r="A301" s="35">
        <v>31790620</v>
      </c>
      <c r="B301" s="42">
        <v>4</v>
      </c>
      <c r="C301" s="42" t="s">
        <v>36</v>
      </c>
      <c r="D301" s="42" t="s">
        <v>27</v>
      </c>
      <c r="E301" s="42" t="s">
        <v>474</v>
      </c>
      <c r="F301" s="35" t="s">
        <v>82</v>
      </c>
      <c r="G301" s="35" t="s">
        <v>140</v>
      </c>
      <c r="H301" s="42"/>
      <c r="I301" s="35">
        <v>9.6316000000000006</v>
      </c>
      <c r="J301" s="35">
        <v>3.2608999999999999</v>
      </c>
      <c r="K301" s="35" t="s">
        <v>39</v>
      </c>
      <c r="L301" s="77" t="s">
        <v>950</v>
      </c>
      <c r="M301" s="35" t="s">
        <v>46</v>
      </c>
      <c r="N301" s="35" t="s">
        <v>47</v>
      </c>
      <c r="O301" s="82">
        <v>6.1237486799999997E-2</v>
      </c>
      <c r="P301" s="82">
        <v>0.86777350040000001</v>
      </c>
      <c r="Q301" s="82">
        <v>1.9286469000000001E-3</v>
      </c>
      <c r="R301" s="82">
        <v>1.9852645200000001E-2</v>
      </c>
      <c r="S301" s="82">
        <v>3.7497813499999998E-2</v>
      </c>
      <c r="T301" s="82">
        <v>0.51520996500000005</v>
      </c>
      <c r="U301" s="82">
        <v>0.14324072360000001</v>
      </c>
      <c r="V301" s="82">
        <v>2.667483029</v>
      </c>
      <c r="W301" s="82">
        <v>6.2798492799999994E-2</v>
      </c>
      <c r="X301" s="82">
        <v>0.84490766370000003</v>
      </c>
      <c r="Y301" s="82">
        <v>6.5797846100000001E-2</v>
      </c>
      <c r="Z301" s="82">
        <v>1.0290630192000001</v>
      </c>
      <c r="AA301" s="68"/>
    </row>
    <row r="302" spans="1:27">
      <c r="A302" s="35">
        <v>31806676</v>
      </c>
      <c r="B302" s="42">
        <v>4</v>
      </c>
      <c r="C302" s="42" t="s">
        <v>42</v>
      </c>
      <c r="D302" s="42" t="s">
        <v>26</v>
      </c>
      <c r="E302" s="42" t="s">
        <v>475</v>
      </c>
      <c r="F302" s="35" t="s">
        <v>476</v>
      </c>
      <c r="G302" s="35" t="s">
        <v>130</v>
      </c>
      <c r="H302" s="42"/>
      <c r="I302" s="35">
        <v>8.7284000000000006</v>
      </c>
      <c r="J302" s="35">
        <v>0.85129999999999995</v>
      </c>
      <c r="K302" s="35" t="s">
        <v>39</v>
      </c>
      <c r="L302" s="35" t="s">
        <v>32</v>
      </c>
      <c r="M302" s="35" t="s">
        <v>44</v>
      </c>
      <c r="N302" s="35" t="s">
        <v>34</v>
      </c>
      <c r="O302" s="82">
        <v>8.9873878099999999E-2</v>
      </c>
      <c r="P302" s="82">
        <v>0.88013267260000005</v>
      </c>
      <c r="Q302" s="82">
        <v>0.14189170409999999</v>
      </c>
      <c r="R302" s="82">
        <v>2.3757751092000001</v>
      </c>
      <c r="S302" s="82">
        <v>-0.16563707389999999</v>
      </c>
      <c r="T302" s="82">
        <v>2.7873998964000002</v>
      </c>
      <c r="U302" s="82">
        <v>3.2570483300000001E-2</v>
      </c>
      <c r="V302" s="82">
        <v>0.20246273840000001</v>
      </c>
      <c r="W302" s="82">
        <v>0.131266724</v>
      </c>
      <c r="X302" s="82">
        <v>1.4851195867</v>
      </c>
      <c r="Y302" s="82">
        <v>-0.16117539759999999</v>
      </c>
      <c r="Z302" s="82">
        <v>2.4237952225999999</v>
      </c>
      <c r="AA302" s="68"/>
    </row>
    <row r="303" spans="1:27">
      <c r="A303" s="35">
        <v>31811147</v>
      </c>
      <c r="B303" s="42">
        <v>4</v>
      </c>
      <c r="C303" s="42" t="s">
        <v>26</v>
      </c>
      <c r="D303" s="42" t="s">
        <v>27</v>
      </c>
      <c r="E303" s="42" t="s">
        <v>477</v>
      </c>
      <c r="F303" s="35" t="s">
        <v>476</v>
      </c>
      <c r="G303" s="35" t="s">
        <v>130</v>
      </c>
      <c r="H303" s="42"/>
      <c r="I303" s="35">
        <v>5.6246</v>
      </c>
      <c r="J303" s="35">
        <v>0.58250000000000002</v>
      </c>
      <c r="K303" s="35" t="s">
        <v>39</v>
      </c>
      <c r="L303" s="77" t="s">
        <v>950</v>
      </c>
      <c r="M303" s="35" t="s">
        <v>44</v>
      </c>
      <c r="N303" s="35" t="s">
        <v>34</v>
      </c>
      <c r="O303" s="82">
        <v>-2.5753516000000001E-2</v>
      </c>
      <c r="P303" s="82">
        <v>0.2239203843</v>
      </c>
      <c r="Q303" s="82">
        <v>-9.6622699399999998E-2</v>
      </c>
      <c r="R303" s="82">
        <v>1.7657504464</v>
      </c>
      <c r="S303" s="82">
        <v>0.13172955049999999</v>
      </c>
      <c r="T303" s="82">
        <v>2.6640478546000002</v>
      </c>
      <c r="U303" s="82">
        <v>6.5762518999999998E-3</v>
      </c>
      <c r="V303" s="82">
        <v>4.3584284199999997E-2</v>
      </c>
      <c r="W303" s="82">
        <v>-8.0429178700000006E-2</v>
      </c>
      <c r="X303" s="82">
        <v>0.96035373020000003</v>
      </c>
      <c r="Y303" s="82">
        <v>0.1207095042</v>
      </c>
      <c r="Z303" s="82">
        <v>2.1021588467000001</v>
      </c>
      <c r="AA303" s="68"/>
    </row>
    <row r="304" spans="1:27">
      <c r="A304" s="35">
        <v>32932557</v>
      </c>
      <c r="B304" s="42">
        <v>4</v>
      </c>
      <c r="C304" s="42" t="s">
        <v>27</v>
      </c>
      <c r="D304" s="42" t="s">
        <v>36</v>
      </c>
      <c r="E304" s="42" t="s">
        <v>478</v>
      </c>
      <c r="F304" s="35" t="s">
        <v>479</v>
      </c>
      <c r="G304" s="35" t="s">
        <v>140</v>
      </c>
      <c r="H304" s="42"/>
      <c r="I304" s="35">
        <v>3.2113999999999998</v>
      </c>
      <c r="J304" s="35">
        <v>0.82669999999999999</v>
      </c>
      <c r="K304" s="35" t="s">
        <v>39</v>
      </c>
      <c r="L304" s="35" t="s">
        <v>32</v>
      </c>
      <c r="M304" s="35" t="s">
        <v>33</v>
      </c>
      <c r="N304" s="35" t="s">
        <v>47</v>
      </c>
      <c r="O304" s="82">
        <v>9.9730343099999993E-2</v>
      </c>
      <c r="P304" s="82">
        <v>1.5031588168000001</v>
      </c>
      <c r="Q304" s="82">
        <v>4.6815210500000003E-2</v>
      </c>
      <c r="R304" s="82">
        <v>0.635618299</v>
      </c>
      <c r="S304" s="82">
        <v>-1.8952300599999999E-2</v>
      </c>
      <c r="T304" s="82">
        <v>0.18743998270000001</v>
      </c>
      <c r="U304" s="82">
        <v>0.1438203555</v>
      </c>
      <c r="V304" s="82">
        <v>2.1287730250000001</v>
      </c>
      <c r="W304" s="82">
        <v>0.14951359389999999</v>
      </c>
      <c r="X304" s="82">
        <v>2.6437757494</v>
      </c>
      <c r="Y304" s="82">
        <v>-6.3531208399999997E-2</v>
      </c>
      <c r="Z304" s="82">
        <v>0.78681565600000003</v>
      </c>
      <c r="AA304" s="68"/>
    </row>
    <row r="305" spans="1:27">
      <c r="A305" s="35">
        <v>34771174</v>
      </c>
      <c r="B305" s="42">
        <v>4</v>
      </c>
      <c r="C305" s="42" t="s">
        <v>36</v>
      </c>
      <c r="D305" s="42" t="s">
        <v>42</v>
      </c>
      <c r="E305" s="42" t="s">
        <v>480</v>
      </c>
      <c r="F305" s="35" t="s">
        <v>82</v>
      </c>
      <c r="G305" s="35" t="s">
        <v>130</v>
      </c>
      <c r="H305" s="42"/>
      <c r="I305" s="35">
        <v>5.3394000000000004</v>
      </c>
      <c r="J305" s="35">
        <v>2.2103000000000002</v>
      </c>
      <c r="K305" s="35" t="s">
        <v>31</v>
      </c>
      <c r="L305" s="35" t="s">
        <v>32</v>
      </c>
      <c r="M305" s="35" t="s">
        <v>46</v>
      </c>
      <c r="N305" s="35" t="s">
        <v>47</v>
      </c>
      <c r="O305" s="82">
        <v>-1.33890776E-2</v>
      </c>
      <c r="P305" s="82">
        <v>7.60690106E-2</v>
      </c>
      <c r="Q305" s="82">
        <v>9.9187374800000006E-2</v>
      </c>
      <c r="R305" s="82">
        <v>1.0129368109000001</v>
      </c>
      <c r="S305" s="82">
        <v>-0.16975147030000001</v>
      </c>
      <c r="T305" s="82">
        <v>2.2575921335000002</v>
      </c>
      <c r="U305" s="82">
        <v>-2.4175799999999999E-3</v>
      </c>
      <c r="V305" s="82">
        <v>1.2336058800000001E-2</v>
      </c>
      <c r="W305" s="82">
        <v>0.13344516940000001</v>
      </c>
      <c r="X305" s="82">
        <v>1.3100839205999999</v>
      </c>
      <c r="Y305" s="82">
        <v>-0.24746443670000001</v>
      </c>
      <c r="Z305" s="82">
        <v>3.2166386802</v>
      </c>
      <c r="AA305" s="68"/>
    </row>
    <row r="306" spans="1:27">
      <c r="A306" s="35">
        <v>405307</v>
      </c>
      <c r="B306" s="42">
        <v>4</v>
      </c>
      <c r="C306" s="42" t="s">
        <v>26</v>
      </c>
      <c r="D306" s="42" t="s">
        <v>42</v>
      </c>
      <c r="E306" s="42" t="s">
        <v>481</v>
      </c>
      <c r="F306" s="35" t="s">
        <v>482</v>
      </c>
      <c r="G306" s="35" t="s">
        <v>114</v>
      </c>
      <c r="H306" s="42"/>
      <c r="I306" s="35">
        <v>3.891</v>
      </c>
      <c r="J306" s="35">
        <v>1.518</v>
      </c>
      <c r="K306" s="35" t="s">
        <v>31</v>
      </c>
      <c r="L306" s="35" t="s">
        <v>32</v>
      </c>
      <c r="M306" s="35" t="s">
        <v>46</v>
      </c>
      <c r="N306" s="35" t="s">
        <v>34</v>
      </c>
      <c r="O306" s="82">
        <v>-0.18547185450000001</v>
      </c>
      <c r="P306" s="82">
        <v>2.8134861694</v>
      </c>
      <c r="Q306" s="82">
        <v>-0.1009674316</v>
      </c>
      <c r="R306" s="82">
        <v>1.2227360565000001</v>
      </c>
      <c r="S306" s="82">
        <v>9.3196454999999994E-3</v>
      </c>
      <c r="T306" s="82">
        <v>6.1038189499999999E-2</v>
      </c>
      <c r="U306" s="82">
        <v>-0.19307617530000001</v>
      </c>
      <c r="V306" s="82">
        <v>2.7500232482999998</v>
      </c>
      <c r="W306" s="82">
        <v>-0.1486566181</v>
      </c>
      <c r="X306" s="82">
        <v>1.8244376577999999</v>
      </c>
      <c r="Y306" s="82">
        <v>8.2663857999999996E-3</v>
      </c>
      <c r="Z306" s="82">
        <v>4.5284270799999998E-2</v>
      </c>
      <c r="AA306" s="68"/>
    </row>
    <row r="307" spans="1:27">
      <c r="A307" s="88">
        <v>4264423</v>
      </c>
      <c r="B307" s="42">
        <v>4</v>
      </c>
      <c r="C307" s="42" t="s">
        <v>36</v>
      </c>
      <c r="D307" s="42" t="s">
        <v>42</v>
      </c>
      <c r="E307" s="42" t="s">
        <v>53</v>
      </c>
      <c r="F307" s="35" t="s">
        <v>53</v>
      </c>
      <c r="G307" s="35" t="s">
        <v>156</v>
      </c>
      <c r="H307" s="42"/>
      <c r="I307" s="35">
        <v>6.3814000000000002</v>
      </c>
      <c r="J307" s="35">
        <v>1.6817</v>
      </c>
      <c r="K307" s="35" t="s">
        <v>31</v>
      </c>
      <c r="L307" s="35" t="s">
        <v>32</v>
      </c>
      <c r="M307" s="35" t="s">
        <v>46</v>
      </c>
      <c r="N307" s="35" t="s">
        <v>47</v>
      </c>
      <c r="O307" s="82">
        <v>-8.2276710099999997E-2</v>
      </c>
      <c r="P307" s="82">
        <v>0.84143824320000005</v>
      </c>
      <c r="Q307" s="82">
        <v>-0.14262912</v>
      </c>
      <c r="R307" s="82">
        <v>2.2693087436999999</v>
      </c>
      <c r="S307" s="82">
        <v>0.1551575727</v>
      </c>
      <c r="T307" s="82">
        <v>2.3848017428000001</v>
      </c>
      <c r="U307" s="82">
        <v>-0.10826043859999999</v>
      </c>
      <c r="V307" s="82">
        <v>1.1581946275999999</v>
      </c>
      <c r="W307" s="82">
        <v>-0.22693574750000001</v>
      </c>
      <c r="X307" s="82">
        <v>4.0106312998</v>
      </c>
      <c r="Y307" s="82">
        <v>0.23716314760000001</v>
      </c>
      <c r="Z307" s="82">
        <v>3.7489652402</v>
      </c>
      <c r="AA307" s="68"/>
    </row>
    <row r="308" spans="1:27">
      <c r="A308" s="88">
        <v>4264423</v>
      </c>
      <c r="B308" s="42">
        <v>4</v>
      </c>
      <c r="C308" s="42" t="s">
        <v>36</v>
      </c>
      <c r="D308" s="42" t="s">
        <v>42</v>
      </c>
      <c r="E308" s="42" t="s">
        <v>53</v>
      </c>
      <c r="F308" s="35" t="s">
        <v>53</v>
      </c>
      <c r="G308" s="35" t="s">
        <v>156</v>
      </c>
      <c r="H308" s="42"/>
      <c r="I308" s="35">
        <v>6.6792999999999996</v>
      </c>
      <c r="J308" s="35">
        <v>1.5854999999999999</v>
      </c>
      <c r="K308" s="35" t="s">
        <v>39</v>
      </c>
      <c r="L308" s="77" t="s">
        <v>950</v>
      </c>
      <c r="M308" s="35" t="s">
        <v>33</v>
      </c>
      <c r="N308" s="35" t="s">
        <v>47</v>
      </c>
      <c r="O308" s="82">
        <v>-4.8388422600000001E-2</v>
      </c>
      <c r="P308" s="82">
        <v>0.42778655910000002</v>
      </c>
      <c r="Q308" s="82">
        <v>-9.3848111600000006E-2</v>
      </c>
      <c r="R308" s="82">
        <v>1.4199365524000001</v>
      </c>
      <c r="S308" s="82">
        <v>0.1170698798</v>
      </c>
      <c r="T308" s="82">
        <v>1.8334454603999999</v>
      </c>
      <c r="U308" s="82">
        <v>-7.4521953700000004E-2</v>
      </c>
      <c r="V308" s="82">
        <v>0.65346631820000001</v>
      </c>
      <c r="W308" s="82">
        <v>-0.19168239279999999</v>
      </c>
      <c r="X308" s="82">
        <v>3.2284991064000002</v>
      </c>
      <c r="Y308" s="82">
        <v>0.1950624175</v>
      </c>
      <c r="Z308" s="82">
        <v>3.9620684575</v>
      </c>
      <c r="AA308" s="68"/>
    </row>
    <row r="309" spans="1:27">
      <c r="A309" s="88">
        <v>4264423</v>
      </c>
      <c r="B309" s="42">
        <v>4</v>
      </c>
      <c r="C309" s="42" t="s">
        <v>36</v>
      </c>
      <c r="D309" s="42" t="s">
        <v>42</v>
      </c>
      <c r="E309" s="42" t="s">
        <v>53</v>
      </c>
      <c r="F309" s="35" t="s">
        <v>53</v>
      </c>
      <c r="G309" s="35" t="s">
        <v>156</v>
      </c>
      <c r="H309" s="42"/>
      <c r="I309" s="35">
        <v>7.2072000000000003</v>
      </c>
      <c r="J309" s="35">
        <v>2.8309000000000002</v>
      </c>
      <c r="K309" s="35" t="s">
        <v>31</v>
      </c>
      <c r="L309" s="77" t="s">
        <v>950</v>
      </c>
      <c r="M309" s="35" t="s">
        <v>44</v>
      </c>
      <c r="N309" s="35" t="s">
        <v>47</v>
      </c>
      <c r="O309" s="82">
        <v>-8.2276710099999997E-2</v>
      </c>
      <c r="P309" s="82">
        <v>0.84143824320000005</v>
      </c>
      <c r="Q309" s="82">
        <v>-0.14262912</v>
      </c>
      <c r="R309" s="82">
        <v>2.2693087436999999</v>
      </c>
      <c r="S309" s="82">
        <v>0.1551575727</v>
      </c>
      <c r="T309" s="82">
        <v>2.3848017428000001</v>
      </c>
      <c r="U309" s="82">
        <v>-0.10826043859999999</v>
      </c>
      <c r="V309" s="82">
        <v>1.1581946275999999</v>
      </c>
      <c r="W309" s="82">
        <v>-0.22693574750000001</v>
      </c>
      <c r="X309" s="82">
        <v>4.0106312998</v>
      </c>
      <c r="Y309" s="82">
        <v>0.23716314760000001</v>
      </c>
      <c r="Z309" s="82">
        <v>3.7489652402</v>
      </c>
      <c r="AA309" s="68"/>
    </row>
    <row r="310" spans="1:27">
      <c r="A310" s="88">
        <v>4264423</v>
      </c>
      <c r="B310" s="42">
        <v>4</v>
      </c>
      <c r="C310" s="42" t="s">
        <v>36</v>
      </c>
      <c r="D310" s="42" t="s">
        <v>42</v>
      </c>
      <c r="E310" s="42" t="s">
        <v>53</v>
      </c>
      <c r="F310" s="35" t="s">
        <v>53</v>
      </c>
      <c r="G310" s="35" t="s">
        <v>156</v>
      </c>
      <c r="H310" s="42"/>
      <c r="I310" s="35">
        <v>8.8912999999999993</v>
      </c>
      <c r="J310" s="35">
        <v>1.6307</v>
      </c>
      <c r="K310" s="35" t="s">
        <v>39</v>
      </c>
      <c r="L310" s="77" t="s">
        <v>950</v>
      </c>
      <c r="M310" s="35" t="s">
        <v>44</v>
      </c>
      <c r="N310" s="35" t="s">
        <v>47</v>
      </c>
      <c r="O310" s="82">
        <v>-4.8388422600000001E-2</v>
      </c>
      <c r="P310" s="82">
        <v>0.42778655910000002</v>
      </c>
      <c r="Q310" s="82">
        <v>-9.3848111600000006E-2</v>
      </c>
      <c r="R310" s="82">
        <v>1.4199365524000001</v>
      </c>
      <c r="S310" s="82">
        <v>0.1170698798</v>
      </c>
      <c r="T310" s="82">
        <v>1.8334454603999999</v>
      </c>
      <c r="U310" s="82">
        <v>-7.4521953700000004E-2</v>
      </c>
      <c r="V310" s="82">
        <v>0.65346631820000001</v>
      </c>
      <c r="W310" s="82">
        <v>-0.19168239279999999</v>
      </c>
      <c r="X310" s="82">
        <v>3.2284991064000002</v>
      </c>
      <c r="Y310" s="82">
        <v>0.1950624175</v>
      </c>
      <c r="Z310" s="82">
        <v>3.9620684575</v>
      </c>
      <c r="AA310" s="68"/>
    </row>
    <row r="311" spans="1:27">
      <c r="A311" s="35">
        <v>4354243</v>
      </c>
      <c r="B311" s="42">
        <v>4</v>
      </c>
      <c r="C311" s="42" t="s">
        <v>36</v>
      </c>
      <c r="D311" s="42" t="s">
        <v>27</v>
      </c>
      <c r="E311" s="42" t="s">
        <v>483</v>
      </c>
      <c r="F311" s="35" t="s">
        <v>82</v>
      </c>
      <c r="G311" s="35" t="s">
        <v>92</v>
      </c>
      <c r="H311" s="42" t="s">
        <v>214</v>
      </c>
      <c r="I311" s="35">
        <v>8.7413000000000007</v>
      </c>
      <c r="J311" s="35">
        <v>1.0187999999999999</v>
      </c>
      <c r="K311" s="35" t="s">
        <v>39</v>
      </c>
      <c r="L311" s="35" t="s">
        <v>32</v>
      </c>
      <c r="M311" s="35" t="s">
        <v>44</v>
      </c>
      <c r="N311" s="35" t="s">
        <v>47</v>
      </c>
      <c r="O311" s="82">
        <v>8.7053207999999993E-3</v>
      </c>
      <c r="P311" s="82">
        <v>5.1483722599999997E-2</v>
      </c>
      <c r="Q311" s="82">
        <v>-5.9412677800000001E-2</v>
      </c>
      <c r="R311" s="82">
        <v>0.60559409149999999</v>
      </c>
      <c r="S311" s="82">
        <v>0.1030920109</v>
      </c>
      <c r="T311" s="82">
        <v>1.2336610023000001</v>
      </c>
      <c r="U311" s="82">
        <v>1.1405719E-2</v>
      </c>
      <c r="V311" s="82">
        <v>6.1191672900000001E-2</v>
      </c>
      <c r="W311" s="82">
        <v>-0.1156566752</v>
      </c>
      <c r="X311" s="82">
        <v>1.1693056344999999</v>
      </c>
      <c r="Y311" s="82">
        <v>0.17924215839999999</v>
      </c>
      <c r="Z311" s="82">
        <v>2.8034463948999999</v>
      </c>
      <c r="AA311" s="68"/>
    </row>
    <row r="312" spans="1:27">
      <c r="A312" s="35">
        <v>4747747</v>
      </c>
      <c r="B312" s="42">
        <v>4</v>
      </c>
      <c r="C312" s="42" t="s">
        <v>26</v>
      </c>
      <c r="D312" s="42" t="s">
        <v>42</v>
      </c>
      <c r="E312" s="42" t="s">
        <v>484</v>
      </c>
      <c r="F312" s="35" t="s">
        <v>82</v>
      </c>
      <c r="G312" s="35" t="s">
        <v>130</v>
      </c>
      <c r="H312" s="42"/>
      <c r="I312" s="35">
        <v>6.0862999999999996</v>
      </c>
      <c r="J312" s="35">
        <v>1.5227999999999999</v>
      </c>
      <c r="K312" s="35" t="s">
        <v>31</v>
      </c>
      <c r="L312" s="35" t="s">
        <v>32</v>
      </c>
      <c r="M312" s="35" t="s">
        <v>46</v>
      </c>
      <c r="N312" s="35" t="s">
        <v>34</v>
      </c>
      <c r="O312" s="82">
        <v>-0.20359767409999999</v>
      </c>
      <c r="P312" s="82">
        <v>3.4046600454</v>
      </c>
      <c r="Q312" s="82">
        <v>-0.16626928060000001</v>
      </c>
      <c r="R312" s="82">
        <v>2.8085845921999999</v>
      </c>
      <c r="S312" s="82">
        <v>7.9185850700000004E-2</v>
      </c>
      <c r="T312" s="82">
        <v>0.81078712909999995</v>
      </c>
      <c r="U312" s="82">
        <v>-0.1460495195</v>
      </c>
      <c r="V312" s="82">
        <v>1.7754014719</v>
      </c>
      <c r="W312" s="82">
        <v>-0.19420857729999999</v>
      </c>
      <c r="X312" s="82">
        <v>2.9192596375000002</v>
      </c>
      <c r="Y312" s="82">
        <v>0.1589574195</v>
      </c>
      <c r="Z312" s="82">
        <v>1.8293265108000001</v>
      </c>
      <c r="AA312" s="68"/>
    </row>
    <row r="313" spans="1:27">
      <c r="A313" s="35">
        <v>5870920</v>
      </c>
      <c r="B313" s="42">
        <v>4</v>
      </c>
      <c r="C313" s="42" t="s">
        <v>42</v>
      </c>
      <c r="D313" s="42" t="s">
        <v>27</v>
      </c>
      <c r="E313" s="42" t="s">
        <v>485</v>
      </c>
      <c r="F313" s="35" t="s">
        <v>486</v>
      </c>
      <c r="G313" s="35" t="s">
        <v>140</v>
      </c>
      <c r="H313" s="42"/>
      <c r="I313" s="35">
        <v>4.0324</v>
      </c>
      <c r="J313" s="35">
        <v>2.2103000000000002</v>
      </c>
      <c r="K313" s="35" t="s">
        <v>31</v>
      </c>
      <c r="L313" s="35" t="s">
        <v>32</v>
      </c>
      <c r="M313" s="35" t="s">
        <v>33</v>
      </c>
      <c r="N313" s="35" t="s">
        <v>47</v>
      </c>
      <c r="O313" s="82">
        <v>0.15554356690000001</v>
      </c>
      <c r="P313" s="82">
        <v>0.3497189604</v>
      </c>
      <c r="Q313" s="82">
        <v>0.24023424039999999</v>
      </c>
      <c r="R313" s="82">
        <v>0.70901224689999998</v>
      </c>
      <c r="S313" s="82">
        <v>-0.29574214830000001</v>
      </c>
      <c r="T313" s="82">
        <v>0.90414986129999997</v>
      </c>
      <c r="U313" s="82">
        <v>0.48864805140000001</v>
      </c>
      <c r="V313" s="82">
        <v>1.6595263141000001</v>
      </c>
      <c r="W313" s="82">
        <v>0.65025693409999996</v>
      </c>
      <c r="X313" s="82">
        <v>2.715791383</v>
      </c>
      <c r="Y313" s="82">
        <v>-0.43774578250000001</v>
      </c>
      <c r="Z313" s="82">
        <v>1.2703684316999999</v>
      </c>
      <c r="AA313" s="68"/>
    </row>
    <row r="314" spans="1:27">
      <c r="A314" s="35">
        <v>7269679</v>
      </c>
      <c r="B314" s="42">
        <v>4</v>
      </c>
      <c r="C314" s="42" t="s">
        <v>36</v>
      </c>
      <c r="D314" s="42" t="s">
        <v>27</v>
      </c>
      <c r="E314" s="42" t="s">
        <v>487</v>
      </c>
      <c r="F314" s="35" t="s">
        <v>82</v>
      </c>
      <c r="G314" s="35" t="s">
        <v>130</v>
      </c>
      <c r="H314" s="42"/>
      <c r="I314" s="35">
        <v>3.7033999999999998</v>
      </c>
      <c r="J314" s="35">
        <v>1.4903</v>
      </c>
      <c r="K314" s="35" t="s">
        <v>49</v>
      </c>
      <c r="L314" s="77" t="s">
        <v>950</v>
      </c>
      <c r="M314" s="35" t="s">
        <v>33</v>
      </c>
      <c r="N314" s="35" t="s">
        <v>47</v>
      </c>
      <c r="O314" s="82">
        <v>0.15178241770000001</v>
      </c>
      <c r="P314" s="82">
        <v>0.99843178659999998</v>
      </c>
      <c r="Q314" s="82">
        <v>0.21262726030000001</v>
      </c>
      <c r="R314" s="82">
        <v>2.0584572058999999</v>
      </c>
      <c r="S314" s="82">
        <v>-0.17239345140000001</v>
      </c>
      <c r="T314" s="82">
        <v>1.1800160742000001</v>
      </c>
      <c r="U314" s="82">
        <v>0.2335289824</v>
      </c>
      <c r="V314" s="82">
        <v>1.4129339023</v>
      </c>
      <c r="W314" s="82">
        <v>0.33483388780000001</v>
      </c>
      <c r="X314" s="82">
        <v>3.5557945922999998</v>
      </c>
      <c r="Y314" s="82">
        <v>-0.2886483292</v>
      </c>
      <c r="Z314" s="82">
        <v>2.5026081374000002</v>
      </c>
      <c r="AA314" s="68"/>
    </row>
    <row r="315" spans="1:27">
      <c r="A315" s="35">
        <v>7546505</v>
      </c>
      <c r="B315" s="42">
        <v>4</v>
      </c>
      <c r="C315" s="42" t="s">
        <v>27</v>
      </c>
      <c r="D315" s="42" t="s">
        <v>36</v>
      </c>
      <c r="E315" s="42" t="s">
        <v>488</v>
      </c>
      <c r="F315" s="35" t="s">
        <v>489</v>
      </c>
      <c r="G315" s="35" t="s">
        <v>29</v>
      </c>
      <c r="H315" s="42" t="s">
        <v>490</v>
      </c>
      <c r="I315" s="35">
        <v>5.6288999999999998</v>
      </c>
      <c r="J315" s="35">
        <v>7.9893999999999998</v>
      </c>
      <c r="K315" s="35" t="s">
        <v>31</v>
      </c>
      <c r="L315" s="35" t="s">
        <v>51</v>
      </c>
      <c r="M315" s="35" t="s">
        <v>33</v>
      </c>
      <c r="N315" s="35" t="s">
        <v>47</v>
      </c>
      <c r="O315" s="82">
        <v>0.88106230559999998</v>
      </c>
      <c r="P315" s="82">
        <v>3.5413051322000002</v>
      </c>
      <c r="Q315" s="82">
        <v>0.78839261500000002</v>
      </c>
      <c r="R315" s="82">
        <v>3.3883932809999999</v>
      </c>
      <c r="S315" s="82">
        <v>-0.45377894819999998</v>
      </c>
      <c r="T315" s="82">
        <v>1.2330543200999999</v>
      </c>
      <c r="U315" s="82">
        <v>0.89670024349999999</v>
      </c>
      <c r="V315" s="82">
        <v>3.2504001013999999</v>
      </c>
      <c r="W315" s="82">
        <v>1.1141467810000001</v>
      </c>
      <c r="X315" s="82">
        <v>4.9173208757999998</v>
      </c>
      <c r="Y315" s="82">
        <v>-0.60787215269999995</v>
      </c>
      <c r="Z315" s="82">
        <v>1.5157327034999999</v>
      </c>
      <c r="AA315" s="68"/>
    </row>
    <row r="316" spans="1:27">
      <c r="A316" s="35">
        <v>11330228</v>
      </c>
      <c r="B316" s="42">
        <v>5</v>
      </c>
      <c r="C316" s="42" t="s">
        <v>26</v>
      </c>
      <c r="D316" s="42" t="s">
        <v>42</v>
      </c>
      <c r="E316" s="42" t="s">
        <v>491</v>
      </c>
      <c r="F316" s="35" t="s">
        <v>116</v>
      </c>
      <c r="G316" s="35" t="s">
        <v>130</v>
      </c>
      <c r="H316" s="42"/>
      <c r="I316" s="35">
        <v>9.3196999999999992</v>
      </c>
      <c r="J316" s="35">
        <v>0.98180000000000001</v>
      </c>
      <c r="K316" s="35" t="s">
        <v>39</v>
      </c>
      <c r="L316" s="35" t="s">
        <v>32</v>
      </c>
      <c r="M316" s="35" t="s">
        <v>44</v>
      </c>
      <c r="N316" s="35" t="s">
        <v>34</v>
      </c>
      <c r="O316" s="82">
        <v>0.10242393549999999</v>
      </c>
      <c r="P316" s="82">
        <v>0.96582861909999995</v>
      </c>
      <c r="Q316" s="82">
        <v>0.1318972363</v>
      </c>
      <c r="R316" s="82">
        <v>1.8672527047</v>
      </c>
      <c r="S316" s="82">
        <v>-0.14240961830000001</v>
      </c>
      <c r="T316" s="82">
        <v>1.9131383818000001</v>
      </c>
      <c r="U316" s="82">
        <v>8.5104137400000002E-2</v>
      </c>
      <c r="V316" s="82">
        <v>0.61403563380000004</v>
      </c>
      <c r="W316" s="82">
        <v>0.16416389579999999</v>
      </c>
      <c r="X316" s="82">
        <v>1.8611458315</v>
      </c>
      <c r="Y316" s="82">
        <v>-0.1267803102</v>
      </c>
      <c r="Z316" s="82">
        <v>1.4293224180999999</v>
      </c>
      <c r="AA316" s="68"/>
    </row>
    <row r="317" spans="1:27">
      <c r="A317" s="35">
        <v>1147519</v>
      </c>
      <c r="B317" s="42">
        <v>5</v>
      </c>
      <c r="C317" s="42" t="s">
        <v>36</v>
      </c>
      <c r="D317" s="42" t="s">
        <v>27</v>
      </c>
      <c r="E317" s="42" t="s">
        <v>492</v>
      </c>
      <c r="F317" s="35" t="s">
        <v>493</v>
      </c>
      <c r="G317" s="35" t="s">
        <v>130</v>
      </c>
      <c r="H317" s="42"/>
      <c r="I317" s="35">
        <v>4.5468000000000002</v>
      </c>
      <c r="J317" s="35">
        <v>1.4918</v>
      </c>
      <c r="K317" s="35" t="s">
        <v>39</v>
      </c>
      <c r="L317" s="35" t="s">
        <v>32</v>
      </c>
      <c r="M317" s="35" t="s">
        <v>46</v>
      </c>
      <c r="N317" s="35" t="s">
        <v>34</v>
      </c>
      <c r="O317" s="82">
        <v>-0.2449918998</v>
      </c>
      <c r="P317" s="82">
        <v>3.6254245424999998</v>
      </c>
      <c r="Q317" s="82">
        <v>-0.15281190580000001</v>
      </c>
      <c r="R317" s="82">
        <v>2.1783604938000001</v>
      </c>
      <c r="S317" s="82">
        <v>1.2393577100000001E-2</v>
      </c>
      <c r="T317" s="82">
        <v>7.7407083000000002E-2</v>
      </c>
      <c r="U317" s="82">
        <v>-0.30620182379999999</v>
      </c>
      <c r="V317" s="82">
        <v>4.1426502095000002</v>
      </c>
      <c r="W317" s="82">
        <v>-0.1957937052</v>
      </c>
      <c r="X317" s="82">
        <v>2.2529074409000001</v>
      </c>
      <c r="Y317" s="82">
        <v>-2.7331142400000001E-2</v>
      </c>
      <c r="Z317" s="82">
        <v>0.16921041980000001</v>
      </c>
      <c r="AA317" s="68"/>
    </row>
    <row r="318" spans="1:27">
      <c r="A318" s="35">
        <v>12329068</v>
      </c>
      <c r="B318" s="42">
        <v>5</v>
      </c>
      <c r="C318" s="42" t="s">
        <v>26</v>
      </c>
      <c r="D318" s="42" t="s">
        <v>42</v>
      </c>
      <c r="E318" s="42" t="s">
        <v>494</v>
      </c>
      <c r="F318" s="35" t="s">
        <v>82</v>
      </c>
      <c r="G318" s="35" t="s">
        <v>130</v>
      </c>
      <c r="H318" s="42"/>
      <c r="I318" s="35">
        <v>7.2312000000000003</v>
      </c>
      <c r="J318" s="35">
        <v>2.6947000000000001</v>
      </c>
      <c r="K318" s="35" t="s">
        <v>39</v>
      </c>
      <c r="L318" s="35" t="s">
        <v>32</v>
      </c>
      <c r="M318" s="35" t="s">
        <v>44</v>
      </c>
      <c r="N318" s="35" t="s">
        <v>47</v>
      </c>
      <c r="O318" s="82">
        <v>-1.38858765E-2</v>
      </c>
      <c r="P318" s="82">
        <v>4.6594282600000002E-2</v>
      </c>
      <c r="Q318" s="82">
        <v>-8.1031674100000006E-2</v>
      </c>
      <c r="R318" s="82">
        <v>0.43325521500000003</v>
      </c>
      <c r="S318" s="82">
        <v>0.1051218631</v>
      </c>
      <c r="T318" s="82">
        <v>0.56674356839999995</v>
      </c>
      <c r="U318" s="82">
        <v>-2.8992848000000002E-2</v>
      </c>
      <c r="V318" s="82">
        <v>9.1513852600000001E-2</v>
      </c>
      <c r="W318" s="82">
        <v>-0.17317543020000001</v>
      </c>
      <c r="X318" s="82">
        <v>0.9270679771</v>
      </c>
      <c r="Y318" s="82">
        <v>0.21776236199999999</v>
      </c>
      <c r="Z318" s="82">
        <v>1.5509167735</v>
      </c>
      <c r="AA318" s="68"/>
    </row>
    <row r="319" spans="1:27">
      <c r="A319" s="88">
        <v>14287508</v>
      </c>
      <c r="B319" s="42">
        <v>5</v>
      </c>
      <c r="C319" s="42" t="s">
        <v>42</v>
      </c>
      <c r="D319" s="42" t="s">
        <v>26</v>
      </c>
      <c r="E319" s="42" t="s">
        <v>495</v>
      </c>
      <c r="F319" s="35" t="s">
        <v>82</v>
      </c>
      <c r="G319" s="35" t="s">
        <v>92</v>
      </c>
      <c r="H319" s="42" t="s">
        <v>185</v>
      </c>
      <c r="I319" s="35">
        <v>4.7851999999999997</v>
      </c>
      <c r="J319" s="35">
        <v>3.1114999999999999</v>
      </c>
      <c r="K319" s="35" t="s">
        <v>31</v>
      </c>
      <c r="L319" s="35" t="s">
        <v>32</v>
      </c>
      <c r="M319" s="35" t="s">
        <v>33</v>
      </c>
      <c r="N319" s="35" t="s">
        <v>47</v>
      </c>
      <c r="O319" s="82">
        <v>1.3959033409999999</v>
      </c>
      <c r="P319" s="82">
        <v>2.2391126524999998</v>
      </c>
      <c r="Q319" s="82">
        <v>1.1404074740000001</v>
      </c>
      <c r="R319" s="82">
        <v>1.8481165887</v>
      </c>
      <c r="S319" s="82">
        <v>-0.50607660590000003</v>
      </c>
      <c r="T319" s="82">
        <v>0.50700762590000004</v>
      </c>
      <c r="U319" s="82">
        <v>1.8576924450000001</v>
      </c>
      <c r="V319" s="82">
        <v>3.2384103168</v>
      </c>
      <c r="W319" s="82">
        <v>1.827221403</v>
      </c>
      <c r="X319" s="82">
        <v>3.2315742920999999</v>
      </c>
      <c r="Y319" s="82">
        <v>-0.65463054180000002</v>
      </c>
      <c r="Z319" s="82">
        <v>0.57919322520000005</v>
      </c>
      <c r="AA319" s="68"/>
    </row>
    <row r="320" spans="1:27">
      <c r="A320" s="88">
        <v>14287508</v>
      </c>
      <c r="B320" s="42">
        <v>5</v>
      </c>
      <c r="C320" s="42" t="s">
        <v>42</v>
      </c>
      <c r="D320" s="42" t="s">
        <v>26</v>
      </c>
      <c r="E320" s="42" t="s">
        <v>495</v>
      </c>
      <c r="F320" s="35" t="s">
        <v>82</v>
      </c>
      <c r="G320" s="35" t="s">
        <v>92</v>
      </c>
      <c r="H320" s="42" t="s">
        <v>185</v>
      </c>
      <c r="I320" s="35">
        <v>8.9154999999999998</v>
      </c>
      <c r="J320" s="35">
        <v>11.820600000000001</v>
      </c>
      <c r="K320" s="35" t="s">
        <v>31</v>
      </c>
      <c r="L320" s="35" t="s">
        <v>51</v>
      </c>
      <c r="M320" s="35" t="s">
        <v>33</v>
      </c>
      <c r="N320" s="35" t="s">
        <v>47</v>
      </c>
      <c r="O320" s="82">
        <v>1.3959033409999999</v>
      </c>
      <c r="P320" s="82">
        <v>2.2391126524999998</v>
      </c>
      <c r="Q320" s="82">
        <v>1.1404074740000001</v>
      </c>
      <c r="R320" s="82">
        <v>1.8481165887</v>
      </c>
      <c r="S320" s="82">
        <v>-0.50607660590000003</v>
      </c>
      <c r="T320" s="82">
        <v>0.50700762590000004</v>
      </c>
      <c r="U320" s="82">
        <v>1.8576924450000001</v>
      </c>
      <c r="V320" s="82">
        <v>3.2384103168</v>
      </c>
      <c r="W320" s="82">
        <v>1.827221403</v>
      </c>
      <c r="X320" s="82">
        <v>3.2315742920999999</v>
      </c>
      <c r="Y320" s="82">
        <v>-0.65463054180000002</v>
      </c>
      <c r="Z320" s="82">
        <v>0.57919322520000005</v>
      </c>
      <c r="AA320" s="68"/>
    </row>
    <row r="321" spans="1:27">
      <c r="A321" s="89">
        <v>15531910</v>
      </c>
      <c r="B321" s="42">
        <v>5</v>
      </c>
      <c r="C321" s="42" t="s">
        <v>26</v>
      </c>
      <c r="D321" s="42" t="s">
        <v>42</v>
      </c>
      <c r="E321" s="42" t="s">
        <v>496</v>
      </c>
      <c r="F321" s="35" t="s">
        <v>82</v>
      </c>
      <c r="G321" s="35" t="s">
        <v>130</v>
      </c>
      <c r="H321" s="42"/>
      <c r="I321" s="35">
        <v>4.4438000000000004</v>
      </c>
      <c r="J321" s="35">
        <v>0.87519999999999998</v>
      </c>
      <c r="K321" s="35" t="s">
        <v>49</v>
      </c>
      <c r="L321" s="77" t="s">
        <v>950</v>
      </c>
      <c r="M321" s="35" t="s">
        <v>33</v>
      </c>
      <c r="N321" s="35" t="s">
        <v>34</v>
      </c>
      <c r="O321" s="82">
        <v>0.29446277720000003</v>
      </c>
      <c r="P321" s="82">
        <v>3.2104250106999999</v>
      </c>
      <c r="Q321" s="82">
        <v>0.25899718160000001</v>
      </c>
      <c r="R321" s="82">
        <v>3.1633282</v>
      </c>
      <c r="S321" s="82">
        <v>-0.1856329619</v>
      </c>
      <c r="T321" s="82">
        <v>1.4287374853000001</v>
      </c>
      <c r="U321" s="82">
        <v>0.39707373480000002</v>
      </c>
      <c r="V321" s="82">
        <v>3.6602870634000002</v>
      </c>
      <c r="W321" s="82">
        <v>0.3407836796</v>
      </c>
      <c r="X321" s="82">
        <v>3.7925718604999998</v>
      </c>
      <c r="Y321" s="82">
        <v>-0.1007439782</v>
      </c>
      <c r="Z321" s="82">
        <v>0.52269803049999997</v>
      </c>
      <c r="AA321" s="68"/>
    </row>
    <row r="322" spans="1:27">
      <c r="A322" s="89">
        <v>15531910</v>
      </c>
      <c r="B322" s="42">
        <v>5</v>
      </c>
      <c r="C322" s="42" t="s">
        <v>26</v>
      </c>
      <c r="D322" s="42" t="s">
        <v>42</v>
      </c>
      <c r="E322" s="42" t="s">
        <v>496</v>
      </c>
      <c r="F322" s="35" t="s">
        <v>82</v>
      </c>
      <c r="G322" s="35" t="s">
        <v>130</v>
      </c>
      <c r="H322" s="42"/>
      <c r="I322" s="35">
        <v>6.1036999999999999</v>
      </c>
      <c r="J322" s="35">
        <v>1.5795999999999999</v>
      </c>
      <c r="K322" s="35" t="s">
        <v>49</v>
      </c>
      <c r="L322" s="77" t="s">
        <v>950</v>
      </c>
      <c r="M322" s="35" t="s">
        <v>46</v>
      </c>
      <c r="N322" s="35" t="s">
        <v>34</v>
      </c>
      <c r="O322" s="82">
        <v>0.29446277720000003</v>
      </c>
      <c r="P322" s="82">
        <v>3.2104250106999999</v>
      </c>
      <c r="Q322" s="82">
        <v>0.25899718160000001</v>
      </c>
      <c r="R322" s="82">
        <v>3.1633282</v>
      </c>
      <c r="S322" s="82">
        <v>-0.1856329619</v>
      </c>
      <c r="T322" s="82">
        <v>1.4287374853000001</v>
      </c>
      <c r="U322" s="82">
        <v>0.39707373480000002</v>
      </c>
      <c r="V322" s="82">
        <v>3.6602870634000002</v>
      </c>
      <c r="W322" s="82">
        <v>0.3407836796</v>
      </c>
      <c r="X322" s="82">
        <v>3.7925718604999998</v>
      </c>
      <c r="Y322" s="82">
        <v>-0.1007439782</v>
      </c>
      <c r="Z322" s="82">
        <v>0.52269803049999997</v>
      </c>
      <c r="AA322" s="68"/>
    </row>
    <row r="323" spans="1:27">
      <c r="A323" s="35">
        <v>16070956</v>
      </c>
      <c r="B323" s="42">
        <v>5</v>
      </c>
      <c r="C323" s="42" t="s">
        <v>27</v>
      </c>
      <c r="D323" s="42" t="s">
        <v>36</v>
      </c>
      <c r="E323" s="42" t="s">
        <v>497</v>
      </c>
      <c r="F323" s="35" t="s">
        <v>82</v>
      </c>
      <c r="G323" s="35" t="s">
        <v>140</v>
      </c>
      <c r="H323" s="42"/>
      <c r="I323" s="35">
        <v>4.3018999999999998</v>
      </c>
      <c r="J323" s="35">
        <v>2.1429999999999998</v>
      </c>
      <c r="K323" s="35" t="s">
        <v>31</v>
      </c>
      <c r="L323" s="35" t="s">
        <v>32</v>
      </c>
      <c r="M323" s="35" t="s">
        <v>33</v>
      </c>
      <c r="N323" s="35" t="s">
        <v>34</v>
      </c>
      <c r="O323" s="82">
        <v>6.4015439100000002E-2</v>
      </c>
      <c r="P323" s="82">
        <v>0.33221528090000002</v>
      </c>
      <c r="Q323" s="82">
        <v>0.19921611359999999</v>
      </c>
      <c r="R323" s="82">
        <v>1.9192225827</v>
      </c>
      <c r="S323" s="82">
        <v>-0.27569036819999998</v>
      </c>
      <c r="T323" s="82">
        <v>3.1071808802000001</v>
      </c>
      <c r="U323" s="82">
        <v>0.11429912289999999</v>
      </c>
      <c r="V323" s="82">
        <v>0.67145121699999999</v>
      </c>
      <c r="W323" s="82">
        <v>0.19032395890000001</v>
      </c>
      <c r="X323" s="82">
        <v>1.4534475343</v>
      </c>
      <c r="Y323" s="82">
        <v>-0.17918653800000001</v>
      </c>
      <c r="Z323" s="82">
        <v>1.1816963736999999</v>
      </c>
      <c r="AA323" s="68"/>
    </row>
    <row r="324" spans="1:27">
      <c r="A324" s="35">
        <v>16090298</v>
      </c>
      <c r="B324" s="42">
        <v>5</v>
      </c>
      <c r="C324" s="42" t="s">
        <v>26</v>
      </c>
      <c r="D324" s="42" t="s">
        <v>42</v>
      </c>
      <c r="E324" s="42" t="s">
        <v>498</v>
      </c>
      <c r="F324" s="35" t="s">
        <v>82</v>
      </c>
      <c r="G324" s="35" t="s">
        <v>140</v>
      </c>
      <c r="H324" s="42"/>
      <c r="I324" s="35">
        <v>6.2257999999999996</v>
      </c>
      <c r="J324" s="35">
        <v>1.7836000000000001</v>
      </c>
      <c r="K324" s="35" t="s">
        <v>31</v>
      </c>
      <c r="L324" s="77" t="s">
        <v>950</v>
      </c>
      <c r="M324" s="35" t="s">
        <v>44</v>
      </c>
      <c r="N324" s="35" t="s">
        <v>34</v>
      </c>
      <c r="O324" s="82">
        <v>-5.8340262E-3</v>
      </c>
      <c r="P324" s="82">
        <v>4.0359123699999999E-2</v>
      </c>
      <c r="Q324" s="82">
        <v>8.7211448299999994E-2</v>
      </c>
      <c r="R324" s="82">
        <v>1.1730400170999999</v>
      </c>
      <c r="S324" s="82">
        <v>-0.14990762590000001</v>
      </c>
      <c r="T324" s="82">
        <v>2.5886284162000002</v>
      </c>
      <c r="U324" s="82">
        <v>-5.0427580399999998E-2</v>
      </c>
      <c r="V324" s="82">
        <v>0.44211131180000002</v>
      </c>
      <c r="W324" s="82">
        <v>-3.1329012000000001E-3</v>
      </c>
      <c r="X324" s="82">
        <v>2.0377216600000001E-2</v>
      </c>
      <c r="Y324" s="82">
        <v>-6.0473660999999998E-2</v>
      </c>
      <c r="Z324" s="82">
        <v>0.5160478154</v>
      </c>
      <c r="AA324" s="68"/>
    </row>
    <row r="325" spans="1:27">
      <c r="A325" s="35">
        <v>18097340</v>
      </c>
      <c r="B325" s="42">
        <v>5</v>
      </c>
      <c r="C325" s="42" t="s">
        <v>36</v>
      </c>
      <c r="D325" s="42" t="s">
        <v>27</v>
      </c>
      <c r="E325" s="42" t="s">
        <v>499</v>
      </c>
      <c r="F325" s="35" t="s">
        <v>82</v>
      </c>
      <c r="G325" s="35" t="s">
        <v>29</v>
      </c>
      <c r="H325" s="42" t="s">
        <v>500</v>
      </c>
      <c r="I325" s="35">
        <v>4.9161999999999999</v>
      </c>
      <c r="J325" s="35">
        <v>3.1886000000000001</v>
      </c>
      <c r="K325" s="35" t="s">
        <v>31</v>
      </c>
      <c r="L325" s="35" t="s">
        <v>32</v>
      </c>
      <c r="M325" s="35" t="s">
        <v>46</v>
      </c>
      <c r="N325" s="35" t="s">
        <v>34</v>
      </c>
      <c r="O325" s="82">
        <v>0.21032039320000001</v>
      </c>
      <c r="P325" s="82">
        <v>2.4296968078000001</v>
      </c>
      <c r="Q325" s="82">
        <v>9.9170907099999997E-2</v>
      </c>
      <c r="R325" s="82">
        <v>0.88046541479999996</v>
      </c>
      <c r="S325" s="82">
        <v>-4.1070958999999997E-3</v>
      </c>
      <c r="T325" s="82">
        <v>2.1878761600000001E-2</v>
      </c>
      <c r="U325" s="82">
        <v>0.1200737405</v>
      </c>
      <c r="V325" s="82">
        <v>0.95733700430000002</v>
      </c>
      <c r="W325" s="82">
        <v>2.8529467100000001E-2</v>
      </c>
      <c r="X325" s="82">
        <v>0.15394019780000001</v>
      </c>
      <c r="Y325" s="82">
        <v>8.3011947399999994E-2</v>
      </c>
      <c r="Z325" s="82">
        <v>0.53152330680000004</v>
      </c>
      <c r="AA325" s="68"/>
    </row>
    <row r="326" spans="1:27">
      <c r="A326" s="35">
        <v>19387728</v>
      </c>
      <c r="B326" s="42">
        <v>5</v>
      </c>
      <c r="C326" s="42" t="s">
        <v>42</v>
      </c>
      <c r="D326" s="42" t="s">
        <v>26</v>
      </c>
      <c r="E326" s="42" t="s">
        <v>53</v>
      </c>
      <c r="F326" s="35" t="s">
        <v>53</v>
      </c>
      <c r="G326" s="35" t="s">
        <v>156</v>
      </c>
      <c r="H326" s="42"/>
      <c r="I326" s="35">
        <v>3.9813999999999998</v>
      </c>
      <c r="J326" s="35">
        <v>1.2786</v>
      </c>
      <c r="K326" s="35" t="s">
        <v>39</v>
      </c>
      <c r="L326" s="77" t="s">
        <v>950</v>
      </c>
      <c r="M326" s="35" t="s">
        <v>46</v>
      </c>
      <c r="N326" s="35" t="s">
        <v>34</v>
      </c>
      <c r="O326" s="82">
        <v>0.18357855749999999</v>
      </c>
      <c r="P326" s="82">
        <v>3.6507933030999999</v>
      </c>
      <c r="Q326" s="82">
        <v>0.18099394150000001</v>
      </c>
      <c r="R326" s="82">
        <v>4.819527774</v>
      </c>
      <c r="S326" s="82">
        <v>-0.13887237660000001</v>
      </c>
      <c r="T326" s="82">
        <v>2.7188588580999999</v>
      </c>
      <c r="U326" s="82">
        <v>0.18407751829999999</v>
      </c>
      <c r="V326" s="82">
        <v>2.8392182306999998</v>
      </c>
      <c r="W326" s="82">
        <v>0.1725854258</v>
      </c>
      <c r="X326" s="82">
        <v>2.9726638947000001</v>
      </c>
      <c r="Y326" s="82">
        <v>-4.7212390399999998E-2</v>
      </c>
      <c r="Z326" s="82">
        <v>0.47346204120000002</v>
      </c>
      <c r="AA326" s="68"/>
    </row>
    <row r="327" spans="1:27">
      <c r="A327" s="88">
        <v>23217700</v>
      </c>
      <c r="B327" s="42">
        <v>5</v>
      </c>
      <c r="C327" s="42" t="s">
        <v>26</v>
      </c>
      <c r="D327" s="42" t="s">
        <v>27</v>
      </c>
      <c r="E327" s="42" t="s">
        <v>501</v>
      </c>
      <c r="F327" s="35" t="s">
        <v>502</v>
      </c>
      <c r="G327" s="35" t="s">
        <v>140</v>
      </c>
      <c r="H327" s="42"/>
      <c r="I327" s="35">
        <v>3.9220000000000002</v>
      </c>
      <c r="J327" s="35">
        <v>1.4509000000000001</v>
      </c>
      <c r="K327" s="35" t="s">
        <v>31</v>
      </c>
      <c r="L327" s="77" t="s">
        <v>950</v>
      </c>
      <c r="M327" s="35" t="s">
        <v>44</v>
      </c>
      <c r="N327" s="35" t="s">
        <v>47</v>
      </c>
      <c r="O327" s="82">
        <v>-4.5015868600000002E-2</v>
      </c>
      <c r="P327" s="82">
        <v>0.3843900294</v>
      </c>
      <c r="Q327" s="82">
        <v>2.78373952E-2</v>
      </c>
      <c r="R327" s="82">
        <v>0.23754110049999999</v>
      </c>
      <c r="S327" s="82">
        <v>-9.1228385699999998E-2</v>
      </c>
      <c r="T327" s="82">
        <v>1.0840605506000001</v>
      </c>
      <c r="U327" s="82">
        <v>-2.1094187100000002E-2</v>
      </c>
      <c r="V327" s="82">
        <v>0.14493935929999999</v>
      </c>
      <c r="W327" s="82">
        <v>8.3760356100000002E-2</v>
      </c>
      <c r="X327" s="82">
        <v>0.84584480929999994</v>
      </c>
      <c r="Y327" s="82">
        <v>-0.18560272780000001</v>
      </c>
      <c r="Z327" s="82">
        <v>2.5930481007999999</v>
      </c>
      <c r="AA327" s="68"/>
    </row>
    <row r="328" spans="1:27">
      <c r="A328" s="88">
        <v>23217700</v>
      </c>
      <c r="B328" s="42">
        <v>5</v>
      </c>
      <c r="C328" s="42" t="s">
        <v>26</v>
      </c>
      <c r="D328" s="42" t="s">
        <v>27</v>
      </c>
      <c r="E328" s="42" t="s">
        <v>501</v>
      </c>
      <c r="F328" s="35" t="s">
        <v>502</v>
      </c>
      <c r="G328" s="35" t="s">
        <v>140</v>
      </c>
      <c r="H328" s="42"/>
      <c r="I328" s="35">
        <v>5.1913999999999998</v>
      </c>
      <c r="J328" s="35">
        <v>1.2229000000000001</v>
      </c>
      <c r="K328" s="35" t="s">
        <v>31</v>
      </c>
      <c r="L328" s="35" t="s">
        <v>32</v>
      </c>
      <c r="M328" s="35" t="s">
        <v>46</v>
      </c>
      <c r="N328" s="35" t="s">
        <v>47</v>
      </c>
      <c r="O328" s="82">
        <v>-4.5015868600000002E-2</v>
      </c>
      <c r="P328" s="82">
        <v>0.3843900294</v>
      </c>
      <c r="Q328" s="82">
        <v>2.78373952E-2</v>
      </c>
      <c r="R328" s="82">
        <v>0.23754110049999999</v>
      </c>
      <c r="S328" s="82">
        <v>-9.1228385699999998E-2</v>
      </c>
      <c r="T328" s="82">
        <v>1.0840605506000001</v>
      </c>
      <c r="U328" s="82">
        <v>-2.1094187100000002E-2</v>
      </c>
      <c r="V328" s="82">
        <v>0.14493935929999999</v>
      </c>
      <c r="W328" s="82">
        <v>8.3760356100000002E-2</v>
      </c>
      <c r="X328" s="82">
        <v>0.84584480929999994</v>
      </c>
      <c r="Y328" s="82">
        <v>-0.18560272780000001</v>
      </c>
      <c r="Z328" s="82">
        <v>2.5930481007999999</v>
      </c>
      <c r="AA328" s="68"/>
    </row>
    <row r="329" spans="1:27">
      <c r="A329" s="35">
        <v>24049873</v>
      </c>
      <c r="B329" s="42">
        <v>5</v>
      </c>
      <c r="C329" s="42" t="s">
        <v>27</v>
      </c>
      <c r="D329" s="42" t="s">
        <v>36</v>
      </c>
      <c r="E329" s="42" t="s">
        <v>503</v>
      </c>
      <c r="F329" s="35" t="s">
        <v>504</v>
      </c>
      <c r="G329" s="35" t="s">
        <v>130</v>
      </c>
      <c r="H329" s="42"/>
      <c r="I329" s="35">
        <v>4.2080000000000002</v>
      </c>
      <c r="J329" s="35">
        <v>0.2084</v>
      </c>
      <c r="K329" s="35" t="s">
        <v>39</v>
      </c>
      <c r="L329" s="77" t="s">
        <v>950</v>
      </c>
      <c r="M329" s="35" t="s">
        <v>44</v>
      </c>
      <c r="N329" s="35" t="s">
        <v>34</v>
      </c>
      <c r="O329" s="82">
        <v>0.108747461</v>
      </c>
      <c r="P329" s="82">
        <v>1.3971086804999999</v>
      </c>
      <c r="Q329" s="82">
        <v>0.14582330490000001</v>
      </c>
      <c r="R329" s="82">
        <v>2.9181191159000002</v>
      </c>
      <c r="S329" s="82">
        <v>-0.13867257290000001</v>
      </c>
      <c r="T329" s="82">
        <v>2.3943825342</v>
      </c>
      <c r="U329" s="82">
        <v>7.4870362499999996E-2</v>
      </c>
      <c r="V329" s="82">
        <v>0.62183005920000001</v>
      </c>
      <c r="W329" s="82">
        <v>0.10924533090000001</v>
      </c>
      <c r="X329" s="82">
        <v>1.2369031951</v>
      </c>
      <c r="Y329" s="82">
        <v>-6.2726806699999998E-2</v>
      </c>
      <c r="Z329" s="82">
        <v>0.59908856929999998</v>
      </c>
      <c r="AA329" s="68"/>
    </row>
    <row r="330" spans="1:27">
      <c r="A330" s="35">
        <v>24452871</v>
      </c>
      <c r="B330" s="42">
        <v>5</v>
      </c>
      <c r="C330" s="42" t="s">
        <v>36</v>
      </c>
      <c r="D330" s="42" t="s">
        <v>27</v>
      </c>
      <c r="E330" s="42" t="s">
        <v>53</v>
      </c>
      <c r="F330" s="35" t="s">
        <v>53</v>
      </c>
      <c r="G330" s="35" t="s">
        <v>156</v>
      </c>
      <c r="H330" s="42"/>
      <c r="I330" s="35">
        <v>5.4836999999999998</v>
      </c>
      <c r="J330" s="35">
        <v>2.8045</v>
      </c>
      <c r="K330" s="35" t="s">
        <v>39</v>
      </c>
      <c r="L330" s="35" t="s">
        <v>32</v>
      </c>
      <c r="M330" s="35" t="s">
        <v>46</v>
      </c>
      <c r="N330" s="35" t="s">
        <v>34</v>
      </c>
      <c r="O330" s="82">
        <v>0.24872568070000001</v>
      </c>
      <c r="P330" s="82">
        <v>2.3579834772999999</v>
      </c>
      <c r="Q330" s="82">
        <v>0.21219842210000001</v>
      </c>
      <c r="R330" s="82">
        <v>2.4523437834999999</v>
      </c>
      <c r="S330" s="82">
        <v>-0.14520768470000001</v>
      </c>
      <c r="T330" s="82">
        <v>1.2184893375000001</v>
      </c>
      <c r="U330" s="82">
        <v>0.23284223640000001</v>
      </c>
      <c r="V330" s="82">
        <v>1.7556967057999999</v>
      </c>
      <c r="W330" s="82">
        <v>0.22916245330000001</v>
      </c>
      <c r="X330" s="82">
        <v>1.9624420993</v>
      </c>
      <c r="Y330" s="82">
        <v>-5.1138557000000001E-2</v>
      </c>
      <c r="Z330" s="82">
        <v>0.27544743560000001</v>
      </c>
      <c r="AA330" s="68"/>
    </row>
    <row r="331" spans="1:27">
      <c r="A331" s="88">
        <v>24511056</v>
      </c>
      <c r="B331" s="42">
        <v>5</v>
      </c>
      <c r="C331" s="42" t="s">
        <v>36</v>
      </c>
      <c r="D331" s="42" t="s">
        <v>27</v>
      </c>
      <c r="E331" s="42" t="s">
        <v>505</v>
      </c>
      <c r="F331" s="35" t="s">
        <v>82</v>
      </c>
      <c r="G331" s="35" t="s">
        <v>92</v>
      </c>
      <c r="H331" s="42" t="s">
        <v>214</v>
      </c>
      <c r="I331" s="35">
        <v>3.3719000000000001</v>
      </c>
      <c r="J331" s="35">
        <v>1.0125999999999999</v>
      </c>
      <c r="K331" s="35" t="s">
        <v>31</v>
      </c>
      <c r="L331" s="35" t="s">
        <v>51</v>
      </c>
      <c r="M331" s="35" t="s">
        <v>46</v>
      </c>
      <c r="N331" s="35" t="s">
        <v>34</v>
      </c>
      <c r="O331" s="82">
        <v>-0.25450608740000003</v>
      </c>
      <c r="P331" s="82">
        <v>3.1582010332000001</v>
      </c>
      <c r="Q331" s="82">
        <v>-0.20132149399999999</v>
      </c>
      <c r="R331" s="82">
        <v>2.4982055048</v>
      </c>
      <c r="S331" s="82">
        <v>0.11784837870000001</v>
      </c>
      <c r="T331" s="82">
        <v>1.0296903145</v>
      </c>
      <c r="U331" s="82">
        <v>-0.22796701429999999</v>
      </c>
      <c r="V331" s="82">
        <v>2.4373185835000002</v>
      </c>
      <c r="W331" s="82">
        <v>-0.2161606969</v>
      </c>
      <c r="X331" s="82">
        <v>2.27825341</v>
      </c>
      <c r="Y331" s="82">
        <v>8.5589731799999999E-2</v>
      </c>
      <c r="Z331" s="82">
        <v>0.51654529149999995</v>
      </c>
      <c r="AA331" s="68"/>
    </row>
    <row r="332" spans="1:27">
      <c r="A332" s="88">
        <v>24511056</v>
      </c>
      <c r="B332" s="42">
        <v>5</v>
      </c>
      <c r="C332" s="42" t="s">
        <v>36</v>
      </c>
      <c r="D332" s="42" t="s">
        <v>27</v>
      </c>
      <c r="E332" s="42" t="s">
        <v>505</v>
      </c>
      <c r="F332" s="35" t="s">
        <v>82</v>
      </c>
      <c r="G332" s="35" t="s">
        <v>92</v>
      </c>
      <c r="H332" s="42" t="s">
        <v>214</v>
      </c>
      <c r="I332" s="35">
        <v>3.7307000000000001</v>
      </c>
      <c r="J332" s="35">
        <v>1.4713000000000001</v>
      </c>
      <c r="K332" s="35" t="s">
        <v>31</v>
      </c>
      <c r="L332" s="35" t="s">
        <v>32</v>
      </c>
      <c r="M332" s="35" t="s">
        <v>46</v>
      </c>
      <c r="N332" s="35" t="s">
        <v>34</v>
      </c>
      <c r="O332" s="82">
        <v>-0.25450608740000003</v>
      </c>
      <c r="P332" s="82">
        <v>3.1582010332000001</v>
      </c>
      <c r="Q332" s="82">
        <v>-0.20132149399999999</v>
      </c>
      <c r="R332" s="82">
        <v>2.4982055048</v>
      </c>
      <c r="S332" s="82">
        <v>0.11784837870000001</v>
      </c>
      <c r="T332" s="82">
        <v>1.0296903145</v>
      </c>
      <c r="U332" s="82">
        <v>-0.22796701429999999</v>
      </c>
      <c r="V332" s="82">
        <v>2.4373185835000002</v>
      </c>
      <c r="W332" s="82">
        <v>-0.2161606969</v>
      </c>
      <c r="X332" s="82">
        <v>2.27825341</v>
      </c>
      <c r="Y332" s="82">
        <v>8.5589731799999999E-2</v>
      </c>
      <c r="Z332" s="82">
        <v>0.51654529149999995</v>
      </c>
      <c r="AA332" s="68"/>
    </row>
    <row r="333" spans="1:27">
      <c r="A333" s="35">
        <v>25140196</v>
      </c>
      <c r="B333" s="42">
        <v>5</v>
      </c>
      <c r="C333" s="42" t="s">
        <v>42</v>
      </c>
      <c r="D333" s="42" t="s">
        <v>26</v>
      </c>
      <c r="E333" s="42" t="s">
        <v>506</v>
      </c>
      <c r="F333" s="35" t="s">
        <v>98</v>
      </c>
      <c r="G333" s="35" t="s">
        <v>140</v>
      </c>
      <c r="H333" s="42"/>
      <c r="I333" s="35">
        <v>4.6844000000000001</v>
      </c>
      <c r="J333" s="35">
        <v>1.4955000000000001</v>
      </c>
      <c r="K333" s="35" t="s">
        <v>39</v>
      </c>
      <c r="L333" s="77" t="s">
        <v>950</v>
      </c>
      <c r="M333" s="35" t="s">
        <v>44</v>
      </c>
      <c r="N333" s="35" t="s">
        <v>34</v>
      </c>
      <c r="O333" s="82">
        <v>-0.16785555969999999</v>
      </c>
      <c r="P333" s="82">
        <v>1.7403173127</v>
      </c>
      <c r="Q333" s="82">
        <v>-0.2253744563</v>
      </c>
      <c r="R333" s="82">
        <v>3.8160535498999999</v>
      </c>
      <c r="S333" s="82">
        <v>0.25412474149999997</v>
      </c>
      <c r="T333" s="82">
        <v>4.2251653180000002</v>
      </c>
      <c r="U333" s="82">
        <v>-0.14467779350000001</v>
      </c>
      <c r="V333" s="82">
        <v>1.1126195629</v>
      </c>
      <c r="W333" s="82">
        <v>-0.2415050044</v>
      </c>
      <c r="X333" s="82">
        <v>2.9187379205999999</v>
      </c>
      <c r="Y333" s="82">
        <v>0.20198762780000001</v>
      </c>
      <c r="Z333" s="82">
        <v>2.4836184254</v>
      </c>
      <c r="AA333" s="68"/>
    </row>
    <row r="334" spans="1:27">
      <c r="A334" s="35">
        <v>25211427</v>
      </c>
      <c r="B334" s="42">
        <v>5</v>
      </c>
      <c r="C334" s="42" t="s">
        <v>36</v>
      </c>
      <c r="D334" s="42" t="s">
        <v>27</v>
      </c>
      <c r="E334" s="42" t="s">
        <v>507</v>
      </c>
      <c r="F334" s="35" t="s">
        <v>82</v>
      </c>
      <c r="G334" s="35" t="s">
        <v>29</v>
      </c>
      <c r="H334" s="42" t="s">
        <v>508</v>
      </c>
      <c r="I334" s="35">
        <v>5.5659999999999998</v>
      </c>
      <c r="J334" s="35">
        <v>1.911</v>
      </c>
      <c r="K334" s="35" t="s">
        <v>31</v>
      </c>
      <c r="L334" s="35" t="s">
        <v>32</v>
      </c>
      <c r="M334" s="35" t="s">
        <v>33</v>
      </c>
      <c r="N334" s="35" t="s">
        <v>47</v>
      </c>
      <c r="O334" s="82">
        <v>-0.10243533069999999</v>
      </c>
      <c r="P334" s="82">
        <v>0.60992118669999995</v>
      </c>
      <c r="Q334" s="82">
        <v>-0.118141371</v>
      </c>
      <c r="R334" s="82">
        <v>0.84627112930000004</v>
      </c>
      <c r="S334" s="82">
        <v>7.3785474500000003E-2</v>
      </c>
      <c r="T334" s="82">
        <v>0.41377376599999999</v>
      </c>
      <c r="U334" s="82">
        <v>-0.13775235860000001</v>
      </c>
      <c r="V334" s="82">
        <v>0.85310559340000003</v>
      </c>
      <c r="W334" s="82">
        <v>-0.24039305359999999</v>
      </c>
      <c r="X334" s="82">
        <v>2.0567517702</v>
      </c>
      <c r="Y334" s="82">
        <v>0.18921692509999999</v>
      </c>
      <c r="Z334" s="82">
        <v>1.2373556941999999</v>
      </c>
      <c r="AA334" s="68"/>
    </row>
    <row r="335" spans="1:27">
      <c r="A335" s="35">
        <v>26469972</v>
      </c>
      <c r="B335" s="42">
        <v>5</v>
      </c>
      <c r="C335" s="42" t="s">
        <v>42</v>
      </c>
      <c r="D335" s="42" t="s">
        <v>26</v>
      </c>
      <c r="E335" s="42" t="s">
        <v>509</v>
      </c>
      <c r="F335" s="35" t="s">
        <v>82</v>
      </c>
      <c r="G335" s="35" t="s">
        <v>130</v>
      </c>
      <c r="H335" s="42"/>
      <c r="I335" s="35">
        <v>7.6285999999999996</v>
      </c>
      <c r="J335" s="35">
        <v>4.3780999999999999</v>
      </c>
      <c r="K335" s="35" t="s">
        <v>31</v>
      </c>
      <c r="L335" s="35" t="s">
        <v>32</v>
      </c>
      <c r="M335" s="35" t="s">
        <v>33</v>
      </c>
      <c r="N335" s="35" t="s">
        <v>47</v>
      </c>
      <c r="O335" s="82">
        <v>-0.18089866509999999</v>
      </c>
      <c r="P335" s="82">
        <v>0.85360909809999996</v>
      </c>
      <c r="Q335" s="82">
        <v>-0.24142029800000001</v>
      </c>
      <c r="R335" s="82">
        <v>1.5198492586000001</v>
      </c>
      <c r="S335" s="82">
        <v>0.20770553959999999</v>
      </c>
      <c r="T335" s="82">
        <v>1.1381480880999999</v>
      </c>
      <c r="U335" s="82">
        <v>-0.25848371110000001</v>
      </c>
      <c r="V335" s="82">
        <v>1.3524773231</v>
      </c>
      <c r="W335" s="82">
        <v>-0.42149216760000002</v>
      </c>
      <c r="X335" s="82">
        <v>3.0781665068000001</v>
      </c>
      <c r="Y335" s="82">
        <v>0.38611494120000001</v>
      </c>
      <c r="Z335" s="82">
        <v>2.3397734505000001</v>
      </c>
      <c r="AA335" s="68"/>
    </row>
    <row r="336" spans="1:27">
      <c r="A336" s="35">
        <v>27637703</v>
      </c>
      <c r="B336" s="42">
        <v>5</v>
      </c>
      <c r="C336" s="42" t="s">
        <v>27</v>
      </c>
      <c r="D336" s="42" t="s">
        <v>36</v>
      </c>
      <c r="E336" s="42" t="s">
        <v>510</v>
      </c>
      <c r="F336" s="35" t="s">
        <v>82</v>
      </c>
      <c r="G336" s="35" t="s">
        <v>130</v>
      </c>
      <c r="H336" s="42"/>
      <c r="I336" s="35">
        <v>3.2793000000000001</v>
      </c>
      <c r="J336" s="35">
        <v>1.6687000000000001</v>
      </c>
      <c r="K336" s="35" t="s">
        <v>31</v>
      </c>
      <c r="L336" s="35" t="s">
        <v>32</v>
      </c>
      <c r="M336" s="35" t="s">
        <v>46</v>
      </c>
      <c r="N336" s="35" t="s">
        <v>47</v>
      </c>
      <c r="O336" s="82">
        <v>-0.29109324089999999</v>
      </c>
      <c r="P336" s="82">
        <v>2.6504069540000001</v>
      </c>
      <c r="Q336" s="82">
        <v>-0.20532424469999999</v>
      </c>
      <c r="R336" s="82">
        <v>1.7412186995000001</v>
      </c>
      <c r="S336" s="82">
        <v>8.5541555699999994E-2</v>
      </c>
      <c r="T336" s="82">
        <v>0.4584834807</v>
      </c>
      <c r="U336" s="82">
        <v>-0.33882458240000002</v>
      </c>
      <c r="V336" s="82">
        <v>3.1582618417999999</v>
      </c>
      <c r="W336" s="82">
        <v>-0.32107839649999997</v>
      </c>
      <c r="X336" s="82">
        <v>2.9474315815000001</v>
      </c>
      <c r="Y336" s="82">
        <v>7.5178631499999996E-2</v>
      </c>
      <c r="Z336" s="82">
        <v>0.3153883696</v>
      </c>
      <c r="AA336" s="68"/>
    </row>
    <row r="337" spans="1:27">
      <c r="A337" s="88">
        <v>27890252</v>
      </c>
      <c r="B337" s="42">
        <v>5</v>
      </c>
      <c r="C337" s="42" t="s">
        <v>26</v>
      </c>
      <c r="D337" s="42" t="s">
        <v>42</v>
      </c>
      <c r="E337" s="42" t="s">
        <v>511</v>
      </c>
      <c r="F337" s="35" t="s">
        <v>512</v>
      </c>
      <c r="G337" s="35" t="s">
        <v>130</v>
      </c>
      <c r="H337" s="42"/>
      <c r="I337" s="35">
        <v>3.6505000000000001</v>
      </c>
      <c r="J337" s="35">
        <v>0.61880000000000002</v>
      </c>
      <c r="K337" s="35" t="s">
        <v>39</v>
      </c>
      <c r="L337" s="77" t="s">
        <v>950</v>
      </c>
      <c r="M337" s="35" t="s">
        <v>44</v>
      </c>
      <c r="N337" s="35" t="s">
        <v>34</v>
      </c>
      <c r="O337" s="82">
        <v>2.3875891999999999E-2</v>
      </c>
      <c r="P337" s="82">
        <v>0.2165105631</v>
      </c>
      <c r="Q337" s="82">
        <v>0.10966733400000001</v>
      </c>
      <c r="R337" s="82">
        <v>2.2494265268999998</v>
      </c>
      <c r="S337" s="82">
        <v>-0.18001239190000001</v>
      </c>
      <c r="T337" s="82">
        <v>4.6977070768000004</v>
      </c>
      <c r="U337" s="82">
        <v>1.52790489E-2</v>
      </c>
      <c r="V337" s="82">
        <v>0.10484368569999999</v>
      </c>
      <c r="W337" s="82">
        <v>0.13168261810000001</v>
      </c>
      <c r="X337" s="82">
        <v>2.0257223338000001</v>
      </c>
      <c r="Y337" s="82">
        <v>-0.18740130290000001</v>
      </c>
      <c r="Z337" s="82">
        <v>3.9913550331000001</v>
      </c>
      <c r="AA337" s="68"/>
    </row>
    <row r="338" spans="1:27">
      <c r="A338" s="88">
        <v>27890252</v>
      </c>
      <c r="B338" s="42">
        <v>5</v>
      </c>
      <c r="C338" s="42" t="s">
        <v>26</v>
      </c>
      <c r="D338" s="42" t="s">
        <v>42</v>
      </c>
      <c r="E338" s="42" t="s">
        <v>511</v>
      </c>
      <c r="F338" s="35" t="s">
        <v>512</v>
      </c>
      <c r="G338" s="35" t="s">
        <v>130</v>
      </c>
      <c r="H338" s="42"/>
      <c r="I338" s="35">
        <v>4.5541</v>
      </c>
      <c r="J338" s="35">
        <v>1.7795000000000001</v>
      </c>
      <c r="K338" s="35" t="s">
        <v>49</v>
      </c>
      <c r="L338" s="35" t="s">
        <v>32</v>
      </c>
      <c r="M338" s="35" t="s">
        <v>44</v>
      </c>
      <c r="N338" s="35" t="s">
        <v>34</v>
      </c>
      <c r="O338" s="82">
        <v>-2.3093639799999999E-2</v>
      </c>
      <c r="P338" s="82">
        <v>0.19211878860000001</v>
      </c>
      <c r="Q338" s="82">
        <v>8.7560620699999994E-2</v>
      </c>
      <c r="R338" s="82">
        <v>1.3067598091999999</v>
      </c>
      <c r="S338" s="82">
        <v>-0.18085274949999999</v>
      </c>
      <c r="T338" s="82">
        <v>3.3108896871</v>
      </c>
      <c r="U338" s="82">
        <v>3.2166575400000001E-2</v>
      </c>
      <c r="V338" s="82">
        <v>0.2083020102</v>
      </c>
      <c r="W338" s="82">
        <v>0.15082020509999999</v>
      </c>
      <c r="X338" s="82">
        <v>2.1709233979000002</v>
      </c>
      <c r="Y338" s="82">
        <v>-0.2118244963</v>
      </c>
      <c r="Z338" s="82">
        <v>3.4483578847</v>
      </c>
      <c r="AA338" s="68"/>
    </row>
    <row r="339" spans="1:27">
      <c r="A339" s="88">
        <v>27890252</v>
      </c>
      <c r="B339" s="42">
        <v>5</v>
      </c>
      <c r="C339" s="42" t="s">
        <v>26</v>
      </c>
      <c r="D339" s="42" t="s">
        <v>42</v>
      </c>
      <c r="E339" s="42" t="s">
        <v>511</v>
      </c>
      <c r="F339" s="35" t="s">
        <v>512</v>
      </c>
      <c r="G339" s="35" t="s">
        <v>130</v>
      </c>
      <c r="H339" s="42"/>
      <c r="I339" s="35">
        <v>7.0843999999999996</v>
      </c>
      <c r="J339" s="35">
        <v>1.3516999999999999</v>
      </c>
      <c r="K339" s="35" t="s">
        <v>39</v>
      </c>
      <c r="L339" s="35" t="s">
        <v>32</v>
      </c>
      <c r="M339" s="35" t="s">
        <v>44</v>
      </c>
      <c r="N339" s="35" t="s">
        <v>34</v>
      </c>
      <c r="O339" s="82">
        <v>2.3875891999999999E-2</v>
      </c>
      <c r="P339" s="82">
        <v>0.2165105631</v>
      </c>
      <c r="Q339" s="82">
        <v>0.10966733400000001</v>
      </c>
      <c r="R339" s="82">
        <v>2.2494265268999998</v>
      </c>
      <c r="S339" s="82">
        <v>-0.18001239190000001</v>
      </c>
      <c r="T339" s="82">
        <v>4.6977070768000004</v>
      </c>
      <c r="U339" s="82">
        <v>1.52790489E-2</v>
      </c>
      <c r="V339" s="82">
        <v>0.10484368569999999</v>
      </c>
      <c r="W339" s="82">
        <v>0.13168261810000001</v>
      </c>
      <c r="X339" s="82">
        <v>2.0257223338000001</v>
      </c>
      <c r="Y339" s="82">
        <v>-0.18740130290000001</v>
      </c>
      <c r="Z339" s="82">
        <v>3.9913550331000001</v>
      </c>
      <c r="AA339" s="68"/>
    </row>
    <row r="340" spans="1:27">
      <c r="A340" s="35">
        <v>4782310</v>
      </c>
      <c r="B340" s="42">
        <v>5</v>
      </c>
      <c r="C340" s="42" t="s">
        <v>26</v>
      </c>
      <c r="D340" s="42" t="s">
        <v>27</v>
      </c>
      <c r="E340" s="42" t="s">
        <v>513</v>
      </c>
      <c r="F340" s="35" t="s">
        <v>82</v>
      </c>
      <c r="G340" s="35" t="s">
        <v>130</v>
      </c>
      <c r="H340" s="42"/>
      <c r="I340" s="35">
        <v>5.8192000000000004</v>
      </c>
      <c r="J340" s="35">
        <v>1.7022999999999999</v>
      </c>
      <c r="K340" s="35" t="s">
        <v>39</v>
      </c>
      <c r="L340" s="77" t="s">
        <v>950</v>
      </c>
      <c r="M340" s="35" t="s">
        <v>46</v>
      </c>
      <c r="N340" s="35" t="s">
        <v>47</v>
      </c>
      <c r="O340" s="82">
        <v>-0.1582748622</v>
      </c>
      <c r="P340" s="82">
        <v>2.0060181117</v>
      </c>
      <c r="Q340" s="82">
        <v>-0.1700185239</v>
      </c>
      <c r="R340" s="82">
        <v>3.069489259</v>
      </c>
      <c r="S340" s="82">
        <v>0.17917425770000001</v>
      </c>
      <c r="T340" s="82">
        <v>3.0345673294000002</v>
      </c>
      <c r="U340" s="82">
        <v>-0.19780459550000001</v>
      </c>
      <c r="V340" s="82">
        <v>2.4028084816000002</v>
      </c>
      <c r="W340" s="82">
        <v>-0.1780122837</v>
      </c>
      <c r="X340" s="82">
        <v>2.3217590279999998</v>
      </c>
      <c r="Y340" s="82">
        <v>5.3620568600000001E-2</v>
      </c>
      <c r="Z340" s="82">
        <v>0.45905536769999999</v>
      </c>
      <c r="AA340" s="68"/>
    </row>
    <row r="341" spans="1:27">
      <c r="A341" s="35">
        <v>4829003</v>
      </c>
      <c r="B341" s="42">
        <v>5</v>
      </c>
      <c r="C341" s="42" t="s">
        <v>42</v>
      </c>
      <c r="D341" s="42" t="s">
        <v>26</v>
      </c>
      <c r="E341" s="42" t="s">
        <v>514</v>
      </c>
      <c r="F341" s="35" t="s">
        <v>515</v>
      </c>
      <c r="G341" s="35" t="s">
        <v>140</v>
      </c>
      <c r="H341" s="42"/>
      <c r="I341" s="35">
        <v>3.9329999999999998</v>
      </c>
      <c r="J341" s="35">
        <v>1.3449</v>
      </c>
      <c r="K341" s="35" t="s">
        <v>31</v>
      </c>
      <c r="L341" s="35" t="s">
        <v>32</v>
      </c>
      <c r="M341" s="35" t="s">
        <v>46</v>
      </c>
      <c r="N341" s="35" t="s">
        <v>47</v>
      </c>
      <c r="O341" s="82">
        <v>-0.15676718980000001</v>
      </c>
      <c r="P341" s="82">
        <v>2.2064609014999998</v>
      </c>
      <c r="Q341" s="82">
        <v>-0.1818765503</v>
      </c>
      <c r="R341" s="82">
        <v>3.2849430632000001</v>
      </c>
      <c r="S341" s="82">
        <v>0.16501437199999999</v>
      </c>
      <c r="T341" s="82">
        <v>2.4794568209999999</v>
      </c>
      <c r="U341" s="82">
        <v>-0.1890390461</v>
      </c>
      <c r="V341" s="82">
        <v>2.6979572605</v>
      </c>
      <c r="W341" s="82">
        <v>-0.1701265542</v>
      </c>
      <c r="X341" s="82">
        <v>2.3181317482999999</v>
      </c>
      <c r="Y341" s="82">
        <v>4.6303431499999999E-2</v>
      </c>
      <c r="Z341" s="82">
        <v>0.3144840116</v>
      </c>
      <c r="AA341" s="68"/>
    </row>
    <row r="342" spans="1:27">
      <c r="A342" s="35">
        <v>4829441</v>
      </c>
      <c r="B342" s="42">
        <v>5</v>
      </c>
      <c r="C342" s="42" t="s">
        <v>27</v>
      </c>
      <c r="D342" s="42" t="s">
        <v>36</v>
      </c>
      <c r="E342" s="42" t="s">
        <v>514</v>
      </c>
      <c r="F342" s="35" t="s">
        <v>515</v>
      </c>
      <c r="G342" s="35" t="s">
        <v>140</v>
      </c>
      <c r="H342" s="42"/>
      <c r="I342" s="35">
        <v>4.5835999999999997</v>
      </c>
      <c r="J342" s="35">
        <v>0.53659999999999997</v>
      </c>
      <c r="K342" s="35" t="s">
        <v>39</v>
      </c>
      <c r="L342" s="35" t="s">
        <v>32</v>
      </c>
      <c r="M342" s="35" t="s">
        <v>33</v>
      </c>
      <c r="N342" s="35" t="s">
        <v>34</v>
      </c>
      <c r="O342" s="82">
        <v>-0.14108045189999999</v>
      </c>
      <c r="P342" s="82">
        <v>2.1783502606999998</v>
      </c>
      <c r="Q342" s="82">
        <v>-0.15587453540000001</v>
      </c>
      <c r="R342" s="82">
        <v>3.5176706036000001</v>
      </c>
      <c r="S342" s="82">
        <v>0.15257418540000001</v>
      </c>
      <c r="T342" s="82">
        <v>3.0618456314000002</v>
      </c>
      <c r="U342" s="82">
        <v>-0.13828663999999999</v>
      </c>
      <c r="V342" s="82">
        <v>1.7582311182000001</v>
      </c>
      <c r="W342" s="82">
        <v>-0.1471633191</v>
      </c>
      <c r="X342" s="82">
        <v>2.2316207078999999</v>
      </c>
      <c r="Y342" s="82">
        <v>7.1454380100000006E-2</v>
      </c>
      <c r="Z342" s="82">
        <v>0.85798144519999997</v>
      </c>
      <c r="AA342" s="68"/>
    </row>
    <row r="343" spans="1:27">
      <c r="A343" s="35">
        <v>4913718</v>
      </c>
      <c r="B343" s="42">
        <v>5</v>
      </c>
      <c r="C343" s="42" t="s">
        <v>42</v>
      </c>
      <c r="D343" s="42" t="s">
        <v>26</v>
      </c>
      <c r="E343" s="42" t="s">
        <v>516</v>
      </c>
      <c r="F343" s="35" t="s">
        <v>82</v>
      </c>
      <c r="G343" s="35" t="s">
        <v>130</v>
      </c>
      <c r="H343" s="42"/>
      <c r="I343" s="35">
        <v>9.3213000000000008</v>
      </c>
      <c r="J343" s="35">
        <v>0.82789999999999997</v>
      </c>
      <c r="K343" s="35" t="s">
        <v>39</v>
      </c>
      <c r="L343" s="77" t="s">
        <v>950</v>
      </c>
      <c r="M343" s="35" t="s">
        <v>33</v>
      </c>
      <c r="N343" s="35" t="s">
        <v>34</v>
      </c>
      <c r="O343" s="82">
        <v>-0.19540650649999999</v>
      </c>
      <c r="P343" s="82">
        <v>1.7027097101999999</v>
      </c>
      <c r="Q343" s="82">
        <v>-0.24483401320000001</v>
      </c>
      <c r="R343" s="82">
        <v>3.3678113797</v>
      </c>
      <c r="S343" s="82">
        <v>0.27767768970000001</v>
      </c>
      <c r="T343" s="82">
        <v>3.7869592388000002</v>
      </c>
      <c r="U343" s="82">
        <v>-0.22834411260000001</v>
      </c>
      <c r="V343" s="82">
        <v>1.8363872578</v>
      </c>
      <c r="W343" s="82">
        <v>-0.26912843009999998</v>
      </c>
      <c r="X343" s="82">
        <v>2.7668903225000001</v>
      </c>
      <c r="Y343" s="82">
        <v>0.15385980939999999</v>
      </c>
      <c r="Z343" s="82">
        <v>1.3305421001</v>
      </c>
      <c r="AA343" s="68"/>
    </row>
    <row r="344" spans="1:27">
      <c r="A344" s="35">
        <v>5003506</v>
      </c>
      <c r="B344" s="42">
        <v>5</v>
      </c>
      <c r="C344" s="42" t="s">
        <v>42</v>
      </c>
      <c r="D344" s="42" t="s">
        <v>27</v>
      </c>
      <c r="E344" s="42" t="s">
        <v>517</v>
      </c>
      <c r="F344" s="35" t="s">
        <v>518</v>
      </c>
      <c r="G344" s="35" t="s">
        <v>130</v>
      </c>
      <c r="H344" s="42"/>
      <c r="I344" s="35">
        <v>7.0053000000000001</v>
      </c>
      <c r="J344" s="35">
        <v>5.4332000000000003</v>
      </c>
      <c r="K344" s="35" t="s">
        <v>49</v>
      </c>
      <c r="L344" s="35" t="s">
        <v>51</v>
      </c>
      <c r="M344" s="35" t="s">
        <v>46</v>
      </c>
      <c r="N344" s="35" t="s">
        <v>47</v>
      </c>
      <c r="O344" s="82">
        <v>-0.159483967</v>
      </c>
      <c r="P344" s="82">
        <v>1.4228432154999999</v>
      </c>
      <c r="Q344" s="82">
        <v>-0.17209300599999999</v>
      </c>
      <c r="R344" s="82">
        <v>1.9854589676000001</v>
      </c>
      <c r="S344" s="82">
        <v>0.1721398928</v>
      </c>
      <c r="T344" s="82">
        <v>1.5905075731</v>
      </c>
      <c r="U344" s="82">
        <v>-0.24792193779999999</v>
      </c>
      <c r="V344" s="82">
        <v>2.1361234390999999</v>
      </c>
      <c r="W344" s="82">
        <v>-0.2562403385</v>
      </c>
      <c r="X344" s="82">
        <v>3.1562941249000001</v>
      </c>
      <c r="Y344" s="82">
        <v>0.15419753729999999</v>
      </c>
      <c r="Z344" s="82">
        <v>1.2562752419000001</v>
      </c>
      <c r="AA344" s="68"/>
    </row>
    <row r="345" spans="1:27">
      <c r="A345" s="35">
        <v>5023459</v>
      </c>
      <c r="B345" s="42">
        <v>5</v>
      </c>
      <c r="C345" s="42" t="s">
        <v>26</v>
      </c>
      <c r="D345" s="42" t="s">
        <v>42</v>
      </c>
      <c r="E345" s="42" t="s">
        <v>519</v>
      </c>
      <c r="F345" s="35" t="s">
        <v>82</v>
      </c>
      <c r="G345" s="35" t="s">
        <v>130</v>
      </c>
      <c r="H345" s="42"/>
      <c r="I345" s="35">
        <v>6.0534999999999997</v>
      </c>
      <c r="J345" s="35">
        <v>0.76139999999999997</v>
      </c>
      <c r="K345" s="35" t="s">
        <v>39</v>
      </c>
      <c r="L345" s="35" t="s">
        <v>32</v>
      </c>
      <c r="M345" s="35" t="s">
        <v>33</v>
      </c>
      <c r="N345" s="35" t="s">
        <v>47</v>
      </c>
      <c r="O345" s="82">
        <v>-0.12227561689999999</v>
      </c>
      <c r="P345" s="82">
        <v>1.8444585361000001</v>
      </c>
      <c r="Q345" s="82">
        <v>-0.1615126727</v>
      </c>
      <c r="R345" s="82">
        <v>4.0193032309000003</v>
      </c>
      <c r="S345" s="82">
        <v>0.1859563903</v>
      </c>
      <c r="T345" s="82">
        <v>4.6483643374000003</v>
      </c>
      <c r="U345" s="82">
        <v>-0.1600878607</v>
      </c>
      <c r="V345" s="82">
        <v>2.3799066678999998</v>
      </c>
      <c r="W345" s="82">
        <v>-0.20617029270000001</v>
      </c>
      <c r="X345" s="82">
        <v>4.2556252265000003</v>
      </c>
      <c r="Y345" s="82">
        <v>0.1326254946</v>
      </c>
      <c r="Z345" s="82">
        <v>2.3725061034000001</v>
      </c>
      <c r="AA345" s="68"/>
    </row>
    <row r="346" spans="1:27">
      <c r="A346" s="88">
        <v>5237830</v>
      </c>
      <c r="B346" s="42">
        <v>5</v>
      </c>
      <c r="C346" s="42" t="s">
        <v>26</v>
      </c>
      <c r="D346" s="42" t="s">
        <v>42</v>
      </c>
      <c r="E346" s="42" t="s">
        <v>60</v>
      </c>
      <c r="F346" s="35" t="s">
        <v>84</v>
      </c>
      <c r="G346" s="35" t="s">
        <v>130</v>
      </c>
      <c r="H346" s="42"/>
      <c r="I346" s="35">
        <v>6.9122000000000003</v>
      </c>
      <c r="J346" s="35">
        <v>1.7343</v>
      </c>
      <c r="K346" s="35" t="s">
        <v>39</v>
      </c>
      <c r="L346" s="77" t="s">
        <v>950</v>
      </c>
      <c r="M346" s="35" t="s">
        <v>33</v>
      </c>
      <c r="N346" s="35" t="s">
        <v>47</v>
      </c>
      <c r="O346" s="82">
        <v>-9.7023979499999996E-2</v>
      </c>
      <c r="P346" s="82">
        <v>1.0126810931000001</v>
      </c>
      <c r="Q346" s="82">
        <v>-0.18139774659999999</v>
      </c>
      <c r="R346" s="82">
        <v>3.7555754530000001</v>
      </c>
      <c r="S346" s="82">
        <v>0.22786040329999999</v>
      </c>
      <c r="T346" s="82">
        <v>5.0799422456999999</v>
      </c>
      <c r="U346" s="82">
        <v>-0.1643524002</v>
      </c>
      <c r="V346" s="82">
        <v>1.9431574432000001</v>
      </c>
      <c r="W346" s="82">
        <v>-0.22965118640000001</v>
      </c>
      <c r="X346" s="82">
        <v>3.9410987944000002</v>
      </c>
      <c r="Y346" s="82">
        <v>0.1703371796</v>
      </c>
      <c r="Z346" s="82">
        <v>2.8328764782999998</v>
      </c>
      <c r="AA346" s="68"/>
    </row>
    <row r="347" spans="1:27">
      <c r="A347" s="88">
        <v>5237830</v>
      </c>
      <c r="B347" s="42">
        <v>5</v>
      </c>
      <c r="C347" s="42" t="s">
        <v>26</v>
      </c>
      <c r="D347" s="42" t="s">
        <v>42</v>
      </c>
      <c r="E347" s="42" t="s">
        <v>60</v>
      </c>
      <c r="F347" s="35" t="s">
        <v>84</v>
      </c>
      <c r="G347" s="35" t="s">
        <v>130</v>
      </c>
      <c r="H347" s="42"/>
      <c r="I347" s="35">
        <v>15.0314</v>
      </c>
      <c r="J347" s="35">
        <v>1.792</v>
      </c>
      <c r="K347" s="35" t="s">
        <v>39</v>
      </c>
      <c r="L347" s="77" t="s">
        <v>950</v>
      </c>
      <c r="M347" s="35" t="s">
        <v>44</v>
      </c>
      <c r="N347" s="35" t="s">
        <v>34</v>
      </c>
      <c r="O347" s="82">
        <v>-9.7023979499999996E-2</v>
      </c>
      <c r="P347" s="82">
        <v>1.0126810931000001</v>
      </c>
      <c r="Q347" s="82">
        <v>-0.18139774659999999</v>
      </c>
      <c r="R347" s="82">
        <v>3.7555754530000001</v>
      </c>
      <c r="S347" s="82">
        <v>0.22786040329999999</v>
      </c>
      <c r="T347" s="82">
        <v>5.0799422456999999</v>
      </c>
      <c r="U347" s="82">
        <v>-0.1643524002</v>
      </c>
      <c r="V347" s="82">
        <v>1.9431574432000001</v>
      </c>
      <c r="W347" s="82">
        <v>-0.22965118640000001</v>
      </c>
      <c r="X347" s="82">
        <v>3.9410987944000002</v>
      </c>
      <c r="Y347" s="82">
        <v>0.1703371796</v>
      </c>
      <c r="Z347" s="82">
        <v>2.8328764782999998</v>
      </c>
      <c r="AA347" s="68"/>
    </row>
    <row r="348" spans="1:27">
      <c r="A348" s="35">
        <v>5295453</v>
      </c>
      <c r="B348" s="42">
        <v>5</v>
      </c>
      <c r="C348" s="42" t="s">
        <v>26</v>
      </c>
      <c r="D348" s="42" t="s">
        <v>27</v>
      </c>
      <c r="E348" s="42" t="s">
        <v>520</v>
      </c>
      <c r="F348" s="35" t="s">
        <v>82</v>
      </c>
      <c r="G348" s="35" t="s">
        <v>130</v>
      </c>
      <c r="H348" s="42"/>
      <c r="I348" s="35">
        <v>4.4092000000000002</v>
      </c>
      <c r="J348" s="35">
        <v>3.8340999999999998</v>
      </c>
      <c r="K348" s="35" t="s">
        <v>49</v>
      </c>
      <c r="L348" s="77" t="s">
        <v>950</v>
      </c>
      <c r="M348" s="35" t="s">
        <v>33</v>
      </c>
      <c r="N348" s="35" t="s">
        <v>34</v>
      </c>
      <c r="O348" s="82">
        <v>-0.295370366</v>
      </c>
      <c r="P348" s="82">
        <v>3.4546154977999999</v>
      </c>
      <c r="Q348" s="82">
        <v>-0.28991474820000002</v>
      </c>
      <c r="R348" s="82">
        <v>4.1956010963999999</v>
      </c>
      <c r="S348" s="82">
        <v>0.35093951020000003</v>
      </c>
      <c r="T348" s="82">
        <v>4.5914627092</v>
      </c>
      <c r="U348" s="82">
        <v>-0.18277829349999999</v>
      </c>
      <c r="V348" s="82">
        <v>1.1387797146</v>
      </c>
      <c r="W348" s="82">
        <v>-0.29390668060000003</v>
      </c>
      <c r="X348" s="82">
        <v>3.3718922215</v>
      </c>
      <c r="Y348" s="82">
        <v>0.30794397359999998</v>
      </c>
      <c r="Z348" s="82">
        <v>3.3105993196000001</v>
      </c>
      <c r="AA348" s="68"/>
    </row>
    <row r="349" spans="1:27">
      <c r="A349" s="35">
        <v>5308467</v>
      </c>
      <c r="B349" s="42">
        <v>5</v>
      </c>
      <c r="C349" s="42" t="s">
        <v>27</v>
      </c>
      <c r="D349" s="42" t="s">
        <v>36</v>
      </c>
      <c r="E349" s="42" t="s">
        <v>521</v>
      </c>
      <c r="F349" s="35" t="s">
        <v>82</v>
      </c>
      <c r="G349" s="35" t="s">
        <v>130</v>
      </c>
      <c r="H349" s="42"/>
      <c r="I349" s="35">
        <v>5.5923999999999996</v>
      </c>
      <c r="J349" s="35">
        <v>7.7256</v>
      </c>
      <c r="K349" s="35" t="s">
        <v>49</v>
      </c>
      <c r="L349" s="35" t="s">
        <v>51</v>
      </c>
      <c r="M349" s="35" t="s">
        <v>44</v>
      </c>
      <c r="N349" s="35" t="s">
        <v>34</v>
      </c>
      <c r="O349" s="82">
        <v>-0.25297480750000001</v>
      </c>
      <c r="P349" s="82">
        <v>3.0141175357000001</v>
      </c>
      <c r="Q349" s="82">
        <v>-0.29528603650000002</v>
      </c>
      <c r="R349" s="82">
        <v>4.9460036788000004</v>
      </c>
      <c r="S349" s="82">
        <v>0.40814932929999997</v>
      </c>
      <c r="T349" s="82">
        <v>6.9054795570999996</v>
      </c>
      <c r="U349" s="82">
        <v>-0.1205997335</v>
      </c>
      <c r="V349" s="82">
        <v>0.68068540590000004</v>
      </c>
      <c r="W349" s="82">
        <v>-0.27680151040000001</v>
      </c>
      <c r="X349" s="82">
        <v>3.3093052239</v>
      </c>
      <c r="Y349" s="82">
        <v>0.36136279900000001</v>
      </c>
      <c r="Z349" s="82">
        <v>4.7906757667999997</v>
      </c>
      <c r="AA349" s="68"/>
    </row>
    <row r="350" spans="1:27">
      <c r="A350" s="35">
        <v>5398957</v>
      </c>
      <c r="B350" s="42">
        <v>5</v>
      </c>
      <c r="C350" s="42" t="s">
        <v>36</v>
      </c>
      <c r="D350" s="42" t="s">
        <v>27</v>
      </c>
      <c r="E350" s="42" t="s">
        <v>66</v>
      </c>
      <c r="F350" s="35" t="s">
        <v>83</v>
      </c>
      <c r="G350" s="35" t="s">
        <v>130</v>
      </c>
      <c r="H350" s="42"/>
      <c r="I350" s="35">
        <v>3.2972999999999999</v>
      </c>
      <c r="J350" s="35">
        <v>1.9240999999999999</v>
      </c>
      <c r="K350" s="35" t="s">
        <v>31</v>
      </c>
      <c r="L350" s="35" t="s">
        <v>51</v>
      </c>
      <c r="M350" s="35" t="s">
        <v>46</v>
      </c>
      <c r="N350" s="35" t="s">
        <v>47</v>
      </c>
      <c r="O350" s="82">
        <v>0.22667837590000001</v>
      </c>
      <c r="P350" s="82">
        <v>3.7945506778000002</v>
      </c>
      <c r="Q350" s="82">
        <v>0.20257892420000001</v>
      </c>
      <c r="R350" s="82">
        <v>3.6846122803000001</v>
      </c>
      <c r="S350" s="82">
        <v>-0.1337762773</v>
      </c>
      <c r="T350" s="82">
        <v>1.7332146636000001</v>
      </c>
      <c r="U350" s="82">
        <v>0.2290769449</v>
      </c>
      <c r="V350" s="82">
        <v>3.5679022894000001</v>
      </c>
      <c r="W350" s="82">
        <v>0.2185780212</v>
      </c>
      <c r="X350" s="82">
        <v>3.3632275004999999</v>
      </c>
      <c r="Y350" s="82">
        <v>-8.8674456999999998E-2</v>
      </c>
      <c r="Z350" s="82">
        <v>0.72674534369999999</v>
      </c>
      <c r="AA350" s="68"/>
    </row>
    <row r="351" spans="1:27">
      <c r="A351" s="35">
        <v>544183</v>
      </c>
      <c r="B351" s="42">
        <v>5</v>
      </c>
      <c r="C351" s="42" t="s">
        <v>42</v>
      </c>
      <c r="D351" s="42" t="s">
        <v>26</v>
      </c>
      <c r="E351" s="42" t="s">
        <v>522</v>
      </c>
      <c r="F351" s="35" t="s">
        <v>116</v>
      </c>
      <c r="G351" s="35" t="s">
        <v>140</v>
      </c>
      <c r="H351" s="42"/>
      <c r="I351" s="35">
        <v>5.3013000000000003</v>
      </c>
      <c r="J351" s="35">
        <v>3.5670999999999999</v>
      </c>
      <c r="K351" s="35" t="s">
        <v>39</v>
      </c>
      <c r="L351" s="35" t="s">
        <v>32</v>
      </c>
      <c r="M351" s="35" t="s">
        <v>33</v>
      </c>
      <c r="N351" s="35" t="s">
        <v>47</v>
      </c>
      <c r="O351" s="82">
        <v>-0.15587477050000001</v>
      </c>
      <c r="P351" s="82">
        <v>1.1038802818</v>
      </c>
      <c r="Q351" s="82">
        <v>-0.23457136410000001</v>
      </c>
      <c r="R351" s="82">
        <v>2.7967859340999999</v>
      </c>
      <c r="S351" s="82">
        <v>0.22231705260000001</v>
      </c>
      <c r="T351" s="82">
        <v>2.3025675862999999</v>
      </c>
      <c r="U351" s="82">
        <v>-0.1710267671</v>
      </c>
      <c r="V351" s="82">
        <v>1.0276628677999999</v>
      </c>
      <c r="W351" s="82">
        <v>-0.28243188530000002</v>
      </c>
      <c r="X351" s="82">
        <v>2.6197710798</v>
      </c>
      <c r="Y351" s="82">
        <v>0.22271806559999999</v>
      </c>
      <c r="Z351" s="82">
        <v>2.0249459311</v>
      </c>
      <c r="AA351" s="68"/>
    </row>
    <row r="352" spans="1:27">
      <c r="A352" s="35">
        <v>5763385</v>
      </c>
      <c r="B352" s="42">
        <v>5</v>
      </c>
      <c r="C352" s="42" t="s">
        <v>36</v>
      </c>
      <c r="D352" s="42" t="s">
        <v>42</v>
      </c>
      <c r="E352" s="42" t="s">
        <v>523</v>
      </c>
      <c r="F352" s="35" t="s">
        <v>524</v>
      </c>
      <c r="G352" s="35" t="s">
        <v>130</v>
      </c>
      <c r="H352" s="42"/>
      <c r="I352" s="35">
        <v>5.3868</v>
      </c>
      <c r="J352" s="35">
        <v>9.1580999999999992</v>
      </c>
      <c r="K352" s="35" t="s">
        <v>49</v>
      </c>
      <c r="L352" s="35" t="s">
        <v>32</v>
      </c>
      <c r="M352" s="35" t="s">
        <v>46</v>
      </c>
      <c r="N352" s="35" t="s">
        <v>47</v>
      </c>
      <c r="O352" s="82">
        <v>-7.2992687099999995E-2</v>
      </c>
      <c r="P352" s="82">
        <v>0.44571579119999999</v>
      </c>
      <c r="Q352" s="82">
        <v>-9.8491706400000004E-2</v>
      </c>
      <c r="R352" s="82">
        <v>0.78598446590000004</v>
      </c>
      <c r="S352" s="82">
        <v>0.1056934633</v>
      </c>
      <c r="T352" s="82">
        <v>0.70070527829999996</v>
      </c>
      <c r="U352" s="82">
        <v>-0.29858109449999998</v>
      </c>
      <c r="V352" s="82">
        <v>2.560306599</v>
      </c>
      <c r="W352" s="82">
        <v>-0.30278048359999998</v>
      </c>
      <c r="X352" s="82">
        <v>3.5087907546000001</v>
      </c>
      <c r="Y352" s="82">
        <v>0.18358858259999999</v>
      </c>
      <c r="Z352" s="82">
        <v>1.3817584593000001</v>
      </c>
      <c r="AA352" s="68"/>
    </row>
    <row r="353" spans="1:27">
      <c r="A353" s="88">
        <v>6316803</v>
      </c>
      <c r="B353" s="42">
        <v>5</v>
      </c>
      <c r="C353" s="42" t="s">
        <v>26</v>
      </c>
      <c r="D353" s="42" t="s">
        <v>42</v>
      </c>
      <c r="E353" s="42" t="s">
        <v>525</v>
      </c>
      <c r="F353" s="35" t="s">
        <v>82</v>
      </c>
      <c r="G353" s="35" t="s">
        <v>130</v>
      </c>
      <c r="H353" s="42"/>
      <c r="I353" s="35">
        <v>7.3723999999999998</v>
      </c>
      <c r="J353" s="35">
        <v>2.5533999999999999</v>
      </c>
      <c r="K353" s="35" t="s">
        <v>31</v>
      </c>
      <c r="L353" s="77" t="s">
        <v>950</v>
      </c>
      <c r="M353" s="35" t="s">
        <v>44</v>
      </c>
      <c r="N353" s="35" t="s">
        <v>34</v>
      </c>
      <c r="O353" s="82">
        <v>-4.6872844999999996E-3</v>
      </c>
      <c r="P353" s="82">
        <v>3.0632317400000001E-2</v>
      </c>
      <c r="Q353" s="82">
        <v>-0.13058611310000001</v>
      </c>
      <c r="R353" s="82">
        <v>2.0493007577000002</v>
      </c>
      <c r="S353" s="82">
        <v>0.21740957950000001</v>
      </c>
      <c r="T353" s="82">
        <v>4.4549411082999999</v>
      </c>
      <c r="U353" s="82">
        <v>1.29036833E-2</v>
      </c>
      <c r="V353" s="82">
        <v>8.3589907500000005E-2</v>
      </c>
      <c r="W353" s="82">
        <v>-9.6708172699999997E-2</v>
      </c>
      <c r="X353" s="82">
        <v>1.0374335646999999</v>
      </c>
      <c r="Y353" s="82">
        <v>0.19379016900000001</v>
      </c>
      <c r="Z353" s="82">
        <v>2.7475224141000001</v>
      </c>
      <c r="AA353" s="68"/>
    </row>
    <row r="354" spans="1:27">
      <c r="A354" s="88">
        <v>6316803</v>
      </c>
      <c r="B354" s="42">
        <v>5</v>
      </c>
      <c r="C354" s="42" t="s">
        <v>26</v>
      </c>
      <c r="D354" s="42" t="s">
        <v>42</v>
      </c>
      <c r="E354" s="42" t="s">
        <v>525</v>
      </c>
      <c r="F354" s="35" t="s">
        <v>82</v>
      </c>
      <c r="G354" s="35" t="s">
        <v>130</v>
      </c>
      <c r="H354" s="42"/>
      <c r="I354" s="35">
        <v>7.7308000000000003</v>
      </c>
      <c r="J354" s="35">
        <v>1.5039</v>
      </c>
      <c r="K354" s="35" t="s">
        <v>31</v>
      </c>
      <c r="L354" s="35" t="s">
        <v>32</v>
      </c>
      <c r="M354" s="35" t="s">
        <v>46</v>
      </c>
      <c r="N354" s="35" t="s">
        <v>34</v>
      </c>
      <c r="O354" s="82">
        <v>-4.6872844999999996E-3</v>
      </c>
      <c r="P354" s="82">
        <v>3.0632317400000001E-2</v>
      </c>
      <c r="Q354" s="82">
        <v>-0.13058611310000001</v>
      </c>
      <c r="R354" s="82">
        <v>2.0493007577000002</v>
      </c>
      <c r="S354" s="82">
        <v>0.21740957950000001</v>
      </c>
      <c r="T354" s="82">
        <v>4.4549411082999999</v>
      </c>
      <c r="U354" s="82">
        <v>1.29036833E-2</v>
      </c>
      <c r="V354" s="82">
        <v>8.3589907500000005E-2</v>
      </c>
      <c r="W354" s="82">
        <v>-9.6708172699999997E-2</v>
      </c>
      <c r="X354" s="82">
        <v>1.0374335646999999</v>
      </c>
      <c r="Y354" s="82">
        <v>0.19379016900000001</v>
      </c>
      <c r="Z354" s="82">
        <v>2.7475224141000001</v>
      </c>
      <c r="AA354" s="68"/>
    </row>
    <row r="355" spans="1:27">
      <c r="A355" s="89">
        <v>6439595</v>
      </c>
      <c r="B355" s="42">
        <v>5</v>
      </c>
      <c r="C355" s="42" t="s">
        <v>42</v>
      </c>
      <c r="D355" s="42" t="s">
        <v>26</v>
      </c>
      <c r="E355" s="42" t="s">
        <v>526</v>
      </c>
      <c r="F355" s="35" t="s">
        <v>251</v>
      </c>
      <c r="G355" s="35" t="s">
        <v>130</v>
      </c>
      <c r="H355" s="42"/>
      <c r="I355" s="35">
        <v>4.4185999999999996</v>
      </c>
      <c r="J355" s="35">
        <v>1.2019</v>
      </c>
      <c r="K355" s="35" t="s">
        <v>49</v>
      </c>
      <c r="L355" s="77" t="s">
        <v>950</v>
      </c>
      <c r="M355" s="35" t="s">
        <v>44</v>
      </c>
      <c r="N355" s="35" t="s">
        <v>34</v>
      </c>
      <c r="O355" s="82">
        <v>7.8814586699999994E-2</v>
      </c>
      <c r="P355" s="82">
        <v>1.0160700238</v>
      </c>
      <c r="Q355" s="82">
        <v>0.15007707449999999</v>
      </c>
      <c r="R355" s="82">
        <v>3.418171654</v>
      </c>
      <c r="S355" s="82">
        <v>-0.20687563580000001</v>
      </c>
      <c r="T355" s="82">
        <v>4.5523666771000002</v>
      </c>
      <c r="U355" s="82">
        <v>6.9602122599999997E-2</v>
      </c>
      <c r="V355" s="82">
        <v>0.58392185949999997</v>
      </c>
      <c r="W355" s="82">
        <v>0.1395697031</v>
      </c>
      <c r="X355" s="82">
        <v>2.0545755452000001</v>
      </c>
      <c r="Y355" s="82">
        <v>-0.1766632276</v>
      </c>
      <c r="Z355" s="82">
        <v>2.7201799200000001</v>
      </c>
      <c r="AA355" s="68"/>
    </row>
    <row r="356" spans="1:27">
      <c r="A356" s="89">
        <v>6439595</v>
      </c>
      <c r="B356" s="42">
        <v>5</v>
      </c>
      <c r="C356" s="42" t="s">
        <v>42</v>
      </c>
      <c r="D356" s="42" t="s">
        <v>26</v>
      </c>
      <c r="E356" s="42" t="s">
        <v>526</v>
      </c>
      <c r="F356" s="35" t="s">
        <v>251</v>
      </c>
      <c r="G356" s="35" t="s">
        <v>130</v>
      </c>
      <c r="H356" s="42"/>
      <c r="I356" s="35">
        <v>8.2117000000000004</v>
      </c>
      <c r="J356" s="35">
        <v>0.72619999999999996</v>
      </c>
      <c r="K356" s="35" t="s">
        <v>39</v>
      </c>
      <c r="L356" s="77" t="s">
        <v>950</v>
      </c>
      <c r="M356" s="35" t="s">
        <v>44</v>
      </c>
      <c r="N356" s="35" t="s">
        <v>34</v>
      </c>
      <c r="O356" s="82">
        <v>7.5515576799999998E-2</v>
      </c>
      <c r="P356" s="82">
        <v>1.2164386838000001</v>
      </c>
      <c r="Q356" s="82">
        <v>0.14227687999999999</v>
      </c>
      <c r="R356" s="82">
        <v>4.5372541986000003</v>
      </c>
      <c r="S356" s="82">
        <v>-0.17942504079999999</v>
      </c>
      <c r="T356" s="82">
        <v>6.1295555126999997</v>
      </c>
      <c r="U356" s="82">
        <v>4.8713778800000003E-2</v>
      </c>
      <c r="V356" s="82">
        <v>0.51000425370000002</v>
      </c>
      <c r="W356" s="82">
        <v>0.1251462918</v>
      </c>
      <c r="X356" s="82">
        <v>2.4067849019000001</v>
      </c>
      <c r="Y356" s="82">
        <v>-0.1439045957</v>
      </c>
      <c r="Z356" s="82">
        <v>3.3751343064000001</v>
      </c>
      <c r="AA356" s="68"/>
    </row>
    <row r="357" spans="1:27">
      <c r="A357" s="89">
        <v>6439595</v>
      </c>
      <c r="B357" s="42">
        <v>5</v>
      </c>
      <c r="C357" s="42" t="s">
        <v>42</v>
      </c>
      <c r="D357" s="42" t="s">
        <v>26</v>
      </c>
      <c r="E357" s="42" t="s">
        <v>526</v>
      </c>
      <c r="F357" s="35" t="s">
        <v>251</v>
      </c>
      <c r="G357" s="35" t="s">
        <v>130</v>
      </c>
      <c r="H357" s="42"/>
      <c r="I357" s="35">
        <v>8.5869</v>
      </c>
      <c r="J357" s="35">
        <v>0.72970000000000002</v>
      </c>
      <c r="K357" s="35" t="s">
        <v>39</v>
      </c>
      <c r="L357" s="77" t="s">
        <v>950</v>
      </c>
      <c r="M357" s="35" t="s">
        <v>33</v>
      </c>
      <c r="N357" s="35" t="s">
        <v>34</v>
      </c>
      <c r="O357" s="82">
        <v>7.5515576799999998E-2</v>
      </c>
      <c r="P357" s="82">
        <v>1.2164386838000001</v>
      </c>
      <c r="Q357" s="82">
        <v>0.14227687999999999</v>
      </c>
      <c r="R357" s="82">
        <v>4.5372541986000003</v>
      </c>
      <c r="S357" s="82">
        <v>-0.17942504079999999</v>
      </c>
      <c r="T357" s="82">
        <v>6.1295555126999997</v>
      </c>
      <c r="U357" s="82">
        <v>4.8713778800000003E-2</v>
      </c>
      <c r="V357" s="82">
        <v>0.51000425370000002</v>
      </c>
      <c r="W357" s="82">
        <v>0.1251462918</v>
      </c>
      <c r="X357" s="82">
        <v>2.4067849019000001</v>
      </c>
      <c r="Y357" s="82">
        <v>-0.1439045957</v>
      </c>
      <c r="Z357" s="82">
        <v>3.3751343064000001</v>
      </c>
      <c r="AA357" s="68"/>
    </row>
    <row r="358" spans="1:27">
      <c r="A358" s="35">
        <v>7452415</v>
      </c>
      <c r="B358" s="42">
        <v>5</v>
      </c>
      <c r="C358" s="42" t="s">
        <v>26</v>
      </c>
      <c r="D358" s="42" t="s">
        <v>42</v>
      </c>
      <c r="E358" s="42" t="s">
        <v>527</v>
      </c>
      <c r="F358" s="35" t="s">
        <v>82</v>
      </c>
      <c r="G358" s="35" t="s">
        <v>130</v>
      </c>
      <c r="H358" s="42"/>
      <c r="I358" s="35">
        <v>13.4458</v>
      </c>
      <c r="J358" s="35">
        <v>3.9005999999999998</v>
      </c>
      <c r="K358" s="35" t="s">
        <v>31</v>
      </c>
      <c r="L358" s="35" t="s">
        <v>32</v>
      </c>
      <c r="M358" s="35" t="s">
        <v>46</v>
      </c>
      <c r="N358" s="35" t="s">
        <v>34</v>
      </c>
      <c r="O358" s="82">
        <v>-0.25815705830000002</v>
      </c>
      <c r="P358" s="82">
        <v>4.0257052334000001</v>
      </c>
      <c r="Q358" s="82">
        <v>-0.20114032239999999</v>
      </c>
      <c r="R358" s="82">
        <v>3.0105129749000001</v>
      </c>
      <c r="S358" s="82">
        <v>7.5553986399999995E-2</v>
      </c>
      <c r="T358" s="82">
        <v>0.5981156661</v>
      </c>
      <c r="U358" s="82">
        <v>-0.15564306850000001</v>
      </c>
      <c r="V358" s="82">
        <v>1.5282992681000001</v>
      </c>
      <c r="W358" s="82">
        <v>-0.13149979610000001</v>
      </c>
      <c r="X358" s="82">
        <v>1.2059423522999999</v>
      </c>
      <c r="Y358" s="82">
        <v>1.9717946300000001E-2</v>
      </c>
      <c r="Z358" s="82">
        <v>9.7543259399999999E-2</v>
      </c>
      <c r="AA358" s="68"/>
    </row>
    <row r="359" spans="1:27">
      <c r="A359" s="35">
        <v>7903251</v>
      </c>
      <c r="B359" s="42">
        <v>5</v>
      </c>
      <c r="C359" s="42" t="s">
        <v>42</v>
      </c>
      <c r="D359" s="42" t="s">
        <v>26</v>
      </c>
      <c r="E359" s="42" t="s">
        <v>528</v>
      </c>
      <c r="F359" s="35" t="s">
        <v>82</v>
      </c>
      <c r="G359" s="35" t="s">
        <v>140</v>
      </c>
      <c r="H359" s="42"/>
      <c r="I359" s="35">
        <v>5.2423999999999999</v>
      </c>
      <c r="J359" s="35">
        <v>1.6537999999999999</v>
      </c>
      <c r="K359" s="35" t="s">
        <v>39</v>
      </c>
      <c r="L359" s="77" t="s">
        <v>950</v>
      </c>
      <c r="M359" s="35" t="s">
        <v>33</v>
      </c>
      <c r="N359" s="35" t="s">
        <v>47</v>
      </c>
      <c r="O359" s="82">
        <v>-8.8525672E-2</v>
      </c>
      <c r="P359" s="82">
        <v>1.4069405290999999</v>
      </c>
      <c r="Q359" s="82">
        <v>-0.1090562607</v>
      </c>
      <c r="R359" s="82">
        <v>2.5889974305000001</v>
      </c>
      <c r="S359" s="82">
        <v>0.1245576061</v>
      </c>
      <c r="T359" s="82">
        <v>2.9091330047000001</v>
      </c>
      <c r="U359" s="82">
        <v>-0.16533044129999999</v>
      </c>
      <c r="V359" s="82">
        <v>3.0317798283999999</v>
      </c>
      <c r="W359" s="82">
        <v>-0.1643031043</v>
      </c>
      <c r="X359" s="82">
        <v>3.517556549</v>
      </c>
      <c r="Y359" s="82">
        <v>6.9910093100000001E-2</v>
      </c>
      <c r="Z359" s="82">
        <v>0.99998417070000001</v>
      </c>
      <c r="AA359" s="68"/>
    </row>
    <row r="360" spans="1:27">
      <c r="A360" s="35">
        <v>8360508</v>
      </c>
      <c r="B360" s="42">
        <v>5</v>
      </c>
      <c r="C360" s="42" t="s">
        <v>42</v>
      </c>
      <c r="D360" s="42" t="s">
        <v>26</v>
      </c>
      <c r="E360" s="42" t="s">
        <v>529</v>
      </c>
      <c r="F360" s="35" t="s">
        <v>82</v>
      </c>
      <c r="G360" s="35" t="s">
        <v>130</v>
      </c>
      <c r="H360" s="42"/>
      <c r="I360" s="35">
        <v>4.8022999999999998</v>
      </c>
      <c r="J360" s="35">
        <v>1.2283999999999999</v>
      </c>
      <c r="K360" s="35" t="s">
        <v>39</v>
      </c>
      <c r="L360" s="35" t="s">
        <v>32</v>
      </c>
      <c r="M360" s="35" t="s">
        <v>33</v>
      </c>
      <c r="N360" s="35" t="s">
        <v>34</v>
      </c>
      <c r="O360" s="82">
        <v>-0.17935609690000001</v>
      </c>
      <c r="P360" s="82">
        <v>2.7412354705999999</v>
      </c>
      <c r="Q360" s="82">
        <v>-0.16648232069999999</v>
      </c>
      <c r="R360" s="82">
        <v>3.3081743967000001</v>
      </c>
      <c r="S360" s="82">
        <v>0.1305134433</v>
      </c>
      <c r="T360" s="82">
        <v>1.9935229444</v>
      </c>
      <c r="U360" s="82">
        <v>-0.14486459369999999</v>
      </c>
      <c r="V360" s="82">
        <v>1.6191778721000001</v>
      </c>
      <c r="W360" s="82">
        <v>-0.15592511240000001</v>
      </c>
      <c r="X360" s="82">
        <v>2.0847516229999998</v>
      </c>
      <c r="Y360" s="82">
        <v>6.7144477300000005E-2</v>
      </c>
      <c r="Z360" s="82">
        <v>0.68711912389999996</v>
      </c>
      <c r="AA360" s="68"/>
    </row>
    <row r="361" spans="1:27">
      <c r="A361" s="35">
        <v>8586488</v>
      </c>
      <c r="B361" s="42">
        <v>5</v>
      </c>
      <c r="C361" s="42" t="s">
        <v>27</v>
      </c>
      <c r="D361" s="42" t="s">
        <v>26</v>
      </c>
      <c r="E361" s="42" t="s">
        <v>530</v>
      </c>
      <c r="F361" s="35" t="s">
        <v>430</v>
      </c>
      <c r="G361" s="35" t="s">
        <v>130</v>
      </c>
      <c r="H361" s="42"/>
      <c r="I361" s="35">
        <v>3.7581000000000002</v>
      </c>
      <c r="J361" s="35">
        <v>1.0029999999999999</v>
      </c>
      <c r="K361" s="35" t="s">
        <v>39</v>
      </c>
      <c r="L361" s="35" t="s">
        <v>32</v>
      </c>
      <c r="M361" s="35" t="s">
        <v>46</v>
      </c>
      <c r="N361" s="35" t="s">
        <v>34</v>
      </c>
      <c r="O361" s="82">
        <v>-0.23443774489999999</v>
      </c>
      <c r="P361" s="82">
        <v>2.9318622161999999</v>
      </c>
      <c r="Q361" s="82">
        <v>-0.18513474899999999</v>
      </c>
      <c r="R361" s="82">
        <v>2.6619343068000001</v>
      </c>
      <c r="S361" s="82">
        <v>0.11827494619999999</v>
      </c>
      <c r="T361" s="82">
        <v>1.1804596707999999</v>
      </c>
      <c r="U361" s="82">
        <v>-0.1954295623</v>
      </c>
      <c r="V361" s="82">
        <v>1.7680860049</v>
      </c>
      <c r="W361" s="82">
        <v>-0.18997645299999999</v>
      </c>
      <c r="X361" s="82">
        <v>1.9422530551999999</v>
      </c>
      <c r="Y361" s="82">
        <v>7.6544745600000005E-2</v>
      </c>
      <c r="Z361" s="82">
        <v>0.57996150280000003</v>
      </c>
      <c r="AA361" s="68"/>
    </row>
    <row r="362" spans="1:27">
      <c r="A362" s="35">
        <v>9336741</v>
      </c>
      <c r="B362" s="42">
        <v>5</v>
      </c>
      <c r="C362" s="42" t="s">
        <v>26</v>
      </c>
      <c r="D362" s="42" t="s">
        <v>42</v>
      </c>
      <c r="E362" s="42" t="s">
        <v>531</v>
      </c>
      <c r="F362" s="35" t="s">
        <v>82</v>
      </c>
      <c r="G362" s="35" t="s">
        <v>29</v>
      </c>
      <c r="H362" s="42" t="s">
        <v>500</v>
      </c>
      <c r="I362" s="35">
        <v>8.7350999999999992</v>
      </c>
      <c r="J362" s="35">
        <v>3.8334000000000001</v>
      </c>
      <c r="K362" s="35" t="s">
        <v>49</v>
      </c>
      <c r="L362" s="77" t="s">
        <v>950</v>
      </c>
      <c r="M362" s="35" t="s">
        <v>44</v>
      </c>
      <c r="N362" s="35" t="s">
        <v>34</v>
      </c>
      <c r="O362" s="82">
        <v>9.5369599200000002E-2</v>
      </c>
      <c r="P362" s="82">
        <v>0.59228553139999995</v>
      </c>
      <c r="Q362" s="82">
        <v>0.15463685029999999</v>
      </c>
      <c r="R362" s="82">
        <v>1.4202840243999999</v>
      </c>
      <c r="S362" s="82">
        <v>-0.1982354952</v>
      </c>
      <c r="T362" s="82">
        <v>1.6562602416000001</v>
      </c>
      <c r="U362" s="82">
        <v>0.17065792120000001</v>
      </c>
      <c r="V362" s="82">
        <v>0.97280555160000004</v>
      </c>
      <c r="W362" s="82">
        <v>0.23958924270000001</v>
      </c>
      <c r="X362" s="82">
        <v>2.1670796178999998</v>
      </c>
      <c r="Y362" s="82">
        <v>-0.15175108919999999</v>
      </c>
      <c r="Z362" s="82">
        <v>0.96519147159999996</v>
      </c>
      <c r="AA362" s="68"/>
    </row>
    <row r="363" spans="1:27">
      <c r="A363" s="35">
        <v>980289</v>
      </c>
      <c r="B363" s="42">
        <v>5</v>
      </c>
      <c r="C363" s="42" t="s">
        <v>36</v>
      </c>
      <c r="D363" s="42" t="s">
        <v>26</v>
      </c>
      <c r="E363" s="42" t="s">
        <v>532</v>
      </c>
      <c r="F363" s="35" t="s">
        <v>82</v>
      </c>
      <c r="G363" s="35" t="s">
        <v>140</v>
      </c>
      <c r="H363" s="42"/>
      <c r="I363" s="35">
        <v>7.8569000000000004</v>
      </c>
      <c r="J363" s="35">
        <v>1.4396</v>
      </c>
      <c r="K363" s="35" t="s">
        <v>31</v>
      </c>
      <c r="L363" s="35" t="s">
        <v>32</v>
      </c>
      <c r="M363" s="35" t="s">
        <v>46</v>
      </c>
      <c r="N363" s="35" t="s">
        <v>34</v>
      </c>
      <c r="O363" s="82">
        <v>8.72381614E-2</v>
      </c>
      <c r="P363" s="82">
        <v>0.46642507030000002</v>
      </c>
      <c r="Q363" s="82">
        <v>0.22713805519999999</v>
      </c>
      <c r="R363" s="82">
        <v>2.1840184337999999</v>
      </c>
      <c r="S363" s="82">
        <v>-0.28534609750000001</v>
      </c>
      <c r="T363" s="82">
        <v>2.8978533858</v>
      </c>
      <c r="U363" s="82">
        <v>0.16701257110000001</v>
      </c>
      <c r="V363" s="82">
        <v>1.0633813848</v>
      </c>
      <c r="W363" s="82">
        <v>0.27259082369999998</v>
      </c>
      <c r="X363" s="82">
        <v>2.3616424118000001</v>
      </c>
      <c r="Y363" s="82">
        <v>-0.28300578609999999</v>
      </c>
      <c r="Z363" s="82">
        <v>2.1828639769999998</v>
      </c>
      <c r="AA363" s="68"/>
    </row>
    <row r="364" spans="1:27">
      <c r="A364" s="88">
        <v>10369777</v>
      </c>
      <c r="B364" s="42">
        <v>6</v>
      </c>
      <c r="C364" s="42" t="s">
        <v>26</v>
      </c>
      <c r="D364" s="42" t="s">
        <v>42</v>
      </c>
      <c r="E364" s="42" t="s">
        <v>533</v>
      </c>
      <c r="F364" s="35" t="s">
        <v>82</v>
      </c>
      <c r="G364" s="35" t="s">
        <v>130</v>
      </c>
      <c r="H364" s="42"/>
      <c r="I364" s="35">
        <v>3.2559999999999998</v>
      </c>
      <c r="J364" s="35">
        <v>1.1369</v>
      </c>
      <c r="K364" s="35" t="s">
        <v>31</v>
      </c>
      <c r="L364" s="35" t="s">
        <v>51</v>
      </c>
      <c r="M364" s="35" t="s">
        <v>46</v>
      </c>
      <c r="N364" s="35" t="s">
        <v>34</v>
      </c>
      <c r="O364" s="82">
        <v>-0.242480538</v>
      </c>
      <c r="P364" s="82">
        <v>3.8434365051000001</v>
      </c>
      <c r="Q364" s="82">
        <v>-0.1643676513</v>
      </c>
      <c r="R364" s="82">
        <v>2.2818158462000002</v>
      </c>
      <c r="S364" s="82">
        <v>5.4477770699999997E-2</v>
      </c>
      <c r="T364" s="82">
        <v>0.40914101590000002</v>
      </c>
      <c r="U364" s="82">
        <v>-0.29480379010000002</v>
      </c>
      <c r="V364" s="82">
        <v>4.8330139311</v>
      </c>
      <c r="W364" s="82">
        <v>-0.26577116099999998</v>
      </c>
      <c r="X364" s="82">
        <v>4.1203215450000004</v>
      </c>
      <c r="Y364" s="82">
        <v>5.0882184300000001E-2</v>
      </c>
      <c r="Z364" s="82">
        <v>0.3070228471</v>
      </c>
      <c r="AA364" s="68"/>
    </row>
    <row r="365" spans="1:27">
      <c r="A365" s="88">
        <v>10369777</v>
      </c>
      <c r="B365" s="42">
        <v>6</v>
      </c>
      <c r="C365" s="42" t="s">
        <v>26</v>
      </c>
      <c r="D365" s="42" t="s">
        <v>42</v>
      </c>
      <c r="E365" s="42" t="s">
        <v>533</v>
      </c>
      <c r="F365" s="35" t="s">
        <v>82</v>
      </c>
      <c r="G365" s="35" t="s">
        <v>130</v>
      </c>
      <c r="H365" s="42"/>
      <c r="I365" s="35">
        <v>10.6579</v>
      </c>
      <c r="J365" s="35">
        <v>3.6985999999999999</v>
      </c>
      <c r="K365" s="35" t="s">
        <v>31</v>
      </c>
      <c r="L365" s="35" t="s">
        <v>32</v>
      </c>
      <c r="M365" s="35" t="s">
        <v>46</v>
      </c>
      <c r="N365" s="35" t="s">
        <v>47</v>
      </c>
      <c r="O365" s="82">
        <v>-0.242480538</v>
      </c>
      <c r="P365" s="82">
        <v>3.8434365051000001</v>
      </c>
      <c r="Q365" s="82">
        <v>-0.1643676513</v>
      </c>
      <c r="R365" s="82">
        <v>2.2818158462000002</v>
      </c>
      <c r="S365" s="82">
        <v>5.4477770699999997E-2</v>
      </c>
      <c r="T365" s="82">
        <v>0.40914101590000002</v>
      </c>
      <c r="U365" s="82">
        <v>-0.29480379010000002</v>
      </c>
      <c r="V365" s="82">
        <v>4.8330139311</v>
      </c>
      <c r="W365" s="82">
        <v>-0.26577116099999998</v>
      </c>
      <c r="X365" s="82">
        <v>4.1203215450000004</v>
      </c>
      <c r="Y365" s="82">
        <v>5.0882184300000001E-2</v>
      </c>
      <c r="Z365" s="82">
        <v>0.3070228471</v>
      </c>
      <c r="AA365" s="68"/>
    </row>
    <row r="366" spans="1:27">
      <c r="A366" s="35">
        <v>10428814</v>
      </c>
      <c r="B366" s="42">
        <v>6</v>
      </c>
      <c r="C366" s="42" t="s">
        <v>36</v>
      </c>
      <c r="D366" s="42" t="s">
        <v>42</v>
      </c>
      <c r="E366" s="42" t="s">
        <v>534</v>
      </c>
      <c r="F366" s="35" t="s">
        <v>155</v>
      </c>
      <c r="G366" s="35" t="s">
        <v>140</v>
      </c>
      <c r="H366" s="42"/>
      <c r="I366" s="35">
        <v>3.8384</v>
      </c>
      <c r="J366" s="35">
        <v>1.3696999999999999</v>
      </c>
      <c r="K366" s="35" t="s">
        <v>39</v>
      </c>
      <c r="L366" s="35" t="s">
        <v>32</v>
      </c>
      <c r="M366" s="35" t="s">
        <v>46</v>
      </c>
      <c r="N366" s="35" t="s">
        <v>47</v>
      </c>
      <c r="O366" s="82">
        <v>-0.28819211989999999</v>
      </c>
      <c r="P366" s="82">
        <v>4.8201060844999999</v>
      </c>
      <c r="Q366" s="82">
        <v>-0.15521166189999999</v>
      </c>
      <c r="R366" s="82">
        <v>2.2637168941999999</v>
      </c>
      <c r="S366" s="82">
        <v>1.5206346000000001E-2</v>
      </c>
      <c r="T366" s="82">
        <v>9.7862806799999993E-2</v>
      </c>
      <c r="U366" s="82">
        <v>-0.29802243140000001</v>
      </c>
      <c r="V366" s="82">
        <v>4.1331962378</v>
      </c>
      <c r="W366" s="82">
        <v>-0.2225792751</v>
      </c>
      <c r="X366" s="82">
        <v>2.8912693935</v>
      </c>
      <c r="Y366" s="82">
        <v>-1.9141660500000001E-2</v>
      </c>
      <c r="Z366" s="82">
        <v>0.1185193821</v>
      </c>
      <c r="AA366" s="68"/>
    </row>
    <row r="367" spans="1:27">
      <c r="A367" s="35">
        <v>10461162</v>
      </c>
      <c r="B367" s="42">
        <v>6</v>
      </c>
      <c r="C367" s="42" t="s">
        <v>36</v>
      </c>
      <c r="D367" s="42" t="s">
        <v>27</v>
      </c>
      <c r="E367" s="42" t="s">
        <v>535</v>
      </c>
      <c r="F367" s="35" t="s">
        <v>82</v>
      </c>
      <c r="G367" s="35" t="s">
        <v>130</v>
      </c>
      <c r="H367" s="42"/>
      <c r="I367" s="35">
        <v>8.3011999999999997</v>
      </c>
      <c r="J367" s="35">
        <v>2.5718000000000001</v>
      </c>
      <c r="K367" s="35" t="s">
        <v>49</v>
      </c>
      <c r="L367" s="77" t="s">
        <v>950</v>
      </c>
      <c r="M367" s="35" t="s">
        <v>33</v>
      </c>
      <c r="N367" s="35" t="s">
        <v>47</v>
      </c>
      <c r="O367" s="82">
        <v>-0.1951304049</v>
      </c>
      <c r="P367" s="82">
        <v>2.2778699456</v>
      </c>
      <c r="Q367" s="82">
        <v>-0.23053659130000001</v>
      </c>
      <c r="R367" s="82">
        <v>3.7763713734</v>
      </c>
      <c r="S367" s="82">
        <v>0.16217454880000001</v>
      </c>
      <c r="T367" s="82">
        <v>1.6401976626000001</v>
      </c>
      <c r="U367" s="82">
        <v>-0.1691406131</v>
      </c>
      <c r="V367" s="82">
        <v>1.3017060519000001</v>
      </c>
      <c r="W367" s="82">
        <v>-0.2351859832</v>
      </c>
      <c r="X367" s="82">
        <v>3.0005214502999999</v>
      </c>
      <c r="Y367" s="82">
        <v>0.18964944149999999</v>
      </c>
      <c r="Z367" s="82">
        <v>1.8918690408000001</v>
      </c>
      <c r="AA367" s="68"/>
    </row>
    <row r="368" spans="1:27">
      <c r="A368" s="35">
        <v>10737979</v>
      </c>
      <c r="B368" s="42">
        <v>6</v>
      </c>
      <c r="C368" s="42" t="s">
        <v>42</v>
      </c>
      <c r="D368" s="42" t="s">
        <v>26</v>
      </c>
      <c r="E368" s="42" t="s">
        <v>536</v>
      </c>
      <c r="F368" s="35" t="s">
        <v>82</v>
      </c>
      <c r="G368" s="35" t="s">
        <v>140</v>
      </c>
      <c r="H368" s="42"/>
      <c r="I368" s="35">
        <v>4.7385999999999999</v>
      </c>
      <c r="J368" s="35">
        <v>0.86460000000000004</v>
      </c>
      <c r="K368" s="35" t="s">
        <v>39</v>
      </c>
      <c r="L368" s="77" t="s">
        <v>950</v>
      </c>
      <c r="M368" s="35" t="s">
        <v>44</v>
      </c>
      <c r="N368" s="35" t="s">
        <v>47</v>
      </c>
      <c r="O368" s="82">
        <v>-6.1296166200000002E-2</v>
      </c>
      <c r="P368" s="82">
        <v>0.6607730275</v>
      </c>
      <c r="Q368" s="82">
        <v>-9.1953041900000004E-2</v>
      </c>
      <c r="R368" s="82">
        <v>1.5782247626000001</v>
      </c>
      <c r="S368" s="82">
        <v>8.9069398800000005E-2</v>
      </c>
      <c r="T368" s="82">
        <v>1.3690302393</v>
      </c>
      <c r="U368" s="82">
        <v>-6.7360502899999994E-2</v>
      </c>
      <c r="V368" s="82">
        <v>0.64286130890000004</v>
      </c>
      <c r="W368" s="82">
        <v>-0.14767436980000001</v>
      </c>
      <c r="X368" s="82">
        <v>2.4121950585</v>
      </c>
      <c r="Y368" s="82">
        <v>0.1463310199</v>
      </c>
      <c r="Z368" s="82">
        <v>2.8185050979000001</v>
      </c>
      <c r="AA368" s="68"/>
    </row>
    <row r="369" spans="1:27">
      <c r="A369" s="88">
        <v>11631701</v>
      </c>
      <c r="B369" s="42">
        <v>6</v>
      </c>
      <c r="C369" s="42" t="s">
        <v>27</v>
      </c>
      <c r="D369" s="42" t="s">
        <v>36</v>
      </c>
      <c r="E369" s="42" t="s">
        <v>537</v>
      </c>
      <c r="F369" s="35" t="s">
        <v>82</v>
      </c>
      <c r="G369" s="35" t="s">
        <v>130</v>
      </c>
      <c r="H369" s="42"/>
      <c r="I369" s="35">
        <v>5.8883000000000001</v>
      </c>
      <c r="J369" s="35">
        <v>2.2530000000000001</v>
      </c>
      <c r="K369" s="35" t="s">
        <v>49</v>
      </c>
      <c r="L369" s="77" t="s">
        <v>950</v>
      </c>
      <c r="M369" s="35" t="s">
        <v>44</v>
      </c>
      <c r="N369" s="35" t="s">
        <v>34</v>
      </c>
      <c r="O369" s="82">
        <v>1.6115423E-2</v>
      </c>
      <c r="P369" s="82">
        <v>0.1080223064</v>
      </c>
      <c r="Q369" s="82">
        <v>-9.7303937899999998E-2</v>
      </c>
      <c r="R369" s="82">
        <v>1.2523481827</v>
      </c>
      <c r="S369" s="82">
        <v>0.19943408779999999</v>
      </c>
      <c r="T369" s="82">
        <v>3.1769873536</v>
      </c>
      <c r="U369" s="82">
        <v>0.15624105890000001</v>
      </c>
      <c r="V369" s="82">
        <v>1.5315797408</v>
      </c>
      <c r="W369" s="82">
        <v>-5.6074836000000003E-2</v>
      </c>
      <c r="X369" s="82">
        <v>0.4478536675</v>
      </c>
      <c r="Y369" s="82">
        <v>0.263484422</v>
      </c>
      <c r="Z369" s="82">
        <v>4.4397691312000003</v>
      </c>
      <c r="AA369" s="68"/>
    </row>
    <row r="370" spans="1:27">
      <c r="A370" s="88">
        <v>11631701</v>
      </c>
      <c r="B370" s="42">
        <v>6</v>
      </c>
      <c r="C370" s="42" t="s">
        <v>27</v>
      </c>
      <c r="D370" s="42" t="s">
        <v>36</v>
      </c>
      <c r="E370" s="42" t="s">
        <v>537</v>
      </c>
      <c r="F370" s="35" t="s">
        <v>82</v>
      </c>
      <c r="G370" s="35" t="s">
        <v>130</v>
      </c>
      <c r="H370" s="42"/>
      <c r="I370" s="35">
        <v>9.9207999999999998</v>
      </c>
      <c r="J370" s="35">
        <v>7.3859000000000004</v>
      </c>
      <c r="K370" s="35" t="s">
        <v>49</v>
      </c>
      <c r="L370" s="35" t="s">
        <v>32</v>
      </c>
      <c r="M370" s="35" t="s">
        <v>44</v>
      </c>
      <c r="N370" s="35" t="s">
        <v>47</v>
      </c>
      <c r="O370" s="82">
        <v>1.6115423E-2</v>
      </c>
      <c r="P370" s="82">
        <v>0.1080223064</v>
      </c>
      <c r="Q370" s="82">
        <v>-9.7303937899999998E-2</v>
      </c>
      <c r="R370" s="82">
        <v>1.2523481827</v>
      </c>
      <c r="S370" s="82">
        <v>0.19943408779999999</v>
      </c>
      <c r="T370" s="82">
        <v>3.1769873536</v>
      </c>
      <c r="U370" s="82">
        <v>0.15624105890000001</v>
      </c>
      <c r="V370" s="82">
        <v>1.5315797408</v>
      </c>
      <c r="W370" s="82">
        <v>-5.6074836000000003E-2</v>
      </c>
      <c r="X370" s="82">
        <v>0.4478536675</v>
      </c>
      <c r="Y370" s="82">
        <v>0.263484422</v>
      </c>
      <c r="Z370" s="82">
        <v>4.4397691312000003</v>
      </c>
      <c r="AA370" s="68"/>
    </row>
    <row r="371" spans="1:27">
      <c r="A371" s="35">
        <v>11657899</v>
      </c>
      <c r="B371" s="42">
        <v>6</v>
      </c>
      <c r="C371" s="42" t="s">
        <v>36</v>
      </c>
      <c r="D371" s="42" t="s">
        <v>27</v>
      </c>
      <c r="E371" s="42" t="s">
        <v>538</v>
      </c>
      <c r="F371" s="35" t="s">
        <v>82</v>
      </c>
      <c r="G371" s="35" t="s">
        <v>130</v>
      </c>
      <c r="H371" s="42"/>
      <c r="I371" s="35">
        <v>8.0427999999999997</v>
      </c>
      <c r="J371" s="35">
        <v>1.8083</v>
      </c>
      <c r="K371" s="35" t="s">
        <v>39</v>
      </c>
      <c r="L371" s="77" t="s">
        <v>950</v>
      </c>
      <c r="M371" s="35" t="s">
        <v>44</v>
      </c>
      <c r="N371" s="35" t="s">
        <v>47</v>
      </c>
      <c r="O371" s="82">
        <v>-5.0251853399999998E-2</v>
      </c>
      <c r="P371" s="82">
        <v>0.66167335949999995</v>
      </c>
      <c r="Q371" s="82">
        <v>2.6317406000000002E-2</v>
      </c>
      <c r="R371" s="82">
        <v>0.35333521509999999</v>
      </c>
      <c r="S371" s="82">
        <v>-8.9756682500000004E-2</v>
      </c>
      <c r="T371" s="82">
        <v>1.8592828564999999</v>
      </c>
      <c r="U371" s="82">
        <v>-9.2621065399999994E-2</v>
      </c>
      <c r="V371" s="82">
        <v>1.3105192666000001</v>
      </c>
      <c r="W371" s="82">
        <v>3.2773181200000001E-2</v>
      </c>
      <c r="X371" s="82">
        <v>0.35050584000000001</v>
      </c>
      <c r="Y371" s="82">
        <v>-0.1502014169</v>
      </c>
      <c r="Z371" s="82">
        <v>3.8390467093999998</v>
      </c>
      <c r="AA371" s="68"/>
    </row>
    <row r="372" spans="1:27">
      <c r="A372" s="35">
        <v>117977</v>
      </c>
      <c r="B372" s="42">
        <v>6</v>
      </c>
      <c r="C372" s="42" t="s">
        <v>26</v>
      </c>
      <c r="D372" s="42" t="s">
        <v>42</v>
      </c>
      <c r="E372" s="42" t="s">
        <v>539</v>
      </c>
      <c r="F372" s="35" t="s">
        <v>82</v>
      </c>
      <c r="G372" s="35" t="s">
        <v>130</v>
      </c>
      <c r="H372" s="42"/>
      <c r="I372" s="35">
        <v>4.7544000000000004</v>
      </c>
      <c r="J372" s="35">
        <v>0.91410000000000002</v>
      </c>
      <c r="K372" s="35" t="s">
        <v>49</v>
      </c>
      <c r="L372" s="77" t="s">
        <v>950</v>
      </c>
      <c r="M372" s="35" t="s">
        <v>46</v>
      </c>
      <c r="N372" s="35" t="s">
        <v>34</v>
      </c>
      <c r="O372" s="82">
        <v>0.22528807479999999</v>
      </c>
      <c r="P372" s="82">
        <v>2.5406537472999999</v>
      </c>
      <c r="Q372" s="82">
        <v>6.2579963500000002E-2</v>
      </c>
      <c r="R372" s="82">
        <v>0.44571918789999998</v>
      </c>
      <c r="S372" s="82">
        <v>0.1063269637</v>
      </c>
      <c r="T372" s="82">
        <v>0.7411338998</v>
      </c>
      <c r="U372" s="82">
        <v>0.2190740484</v>
      </c>
      <c r="V372" s="82">
        <v>1.6107278694</v>
      </c>
      <c r="W372" s="82">
        <v>0.12357312080000001</v>
      </c>
      <c r="X372" s="82">
        <v>0.85060309649999999</v>
      </c>
      <c r="Y372" s="82">
        <v>0.1003614882</v>
      </c>
      <c r="Z372" s="82">
        <v>0.57844349709999998</v>
      </c>
      <c r="AA372" s="68"/>
    </row>
    <row r="373" spans="1:27">
      <c r="A373" s="35">
        <v>12289970</v>
      </c>
      <c r="B373" s="42">
        <v>6</v>
      </c>
      <c r="C373" s="42" t="s">
        <v>26</v>
      </c>
      <c r="D373" s="42" t="s">
        <v>42</v>
      </c>
      <c r="E373" s="42" t="s">
        <v>540</v>
      </c>
      <c r="F373" s="35" t="s">
        <v>82</v>
      </c>
      <c r="G373" s="35" t="s">
        <v>140</v>
      </c>
      <c r="H373" s="42"/>
      <c r="I373" s="35">
        <v>4.8947000000000003</v>
      </c>
      <c r="J373" s="35">
        <v>1.6188</v>
      </c>
      <c r="K373" s="35" t="s">
        <v>31</v>
      </c>
      <c r="L373" s="35" t="s">
        <v>32</v>
      </c>
      <c r="M373" s="35" t="s">
        <v>46</v>
      </c>
      <c r="N373" s="35" t="s">
        <v>47</v>
      </c>
      <c r="O373" s="82">
        <v>-3.0300293200000002E-2</v>
      </c>
      <c r="P373" s="82">
        <v>0.18184040379999999</v>
      </c>
      <c r="Q373" s="82">
        <v>-8.7018509800000005E-2</v>
      </c>
      <c r="R373" s="82">
        <v>0.79135853980000004</v>
      </c>
      <c r="S373" s="82">
        <v>0.1086568773</v>
      </c>
      <c r="T373" s="82">
        <v>1.0401333767000001</v>
      </c>
      <c r="U373" s="82">
        <v>5.5772788699999999E-2</v>
      </c>
      <c r="V373" s="82">
        <v>0.35940587239999999</v>
      </c>
      <c r="W373" s="82">
        <v>-7.6100172399999999E-2</v>
      </c>
      <c r="X373" s="82">
        <v>0.54919803199999995</v>
      </c>
      <c r="Y373" s="82">
        <v>0.2243609537</v>
      </c>
      <c r="Z373" s="82">
        <v>2.5191532196000002</v>
      </c>
      <c r="AA373" s="68"/>
    </row>
    <row r="374" spans="1:27">
      <c r="A374" s="88">
        <v>1340007</v>
      </c>
      <c r="B374" s="42">
        <v>6</v>
      </c>
      <c r="C374" s="42" t="s">
        <v>26</v>
      </c>
      <c r="D374" s="42" t="s">
        <v>42</v>
      </c>
      <c r="E374" s="42" t="s">
        <v>541</v>
      </c>
      <c r="F374" s="35" t="s">
        <v>82</v>
      </c>
      <c r="G374" s="35" t="s">
        <v>130</v>
      </c>
      <c r="H374" s="42"/>
      <c r="I374" s="35">
        <v>3.7088999999999999</v>
      </c>
      <c r="J374" s="35">
        <v>1.109</v>
      </c>
      <c r="K374" s="35" t="s">
        <v>39</v>
      </c>
      <c r="L374" s="35" t="s">
        <v>51</v>
      </c>
      <c r="M374" s="35" t="s">
        <v>46</v>
      </c>
      <c r="N374" s="35" t="s">
        <v>47</v>
      </c>
      <c r="O374" s="82">
        <v>0.11063804300000001</v>
      </c>
      <c r="P374" s="82">
        <v>2.3615647062999998</v>
      </c>
      <c r="Q374" s="82">
        <v>3.1418987099999997E-2</v>
      </c>
      <c r="R374" s="82">
        <v>0.47279370790000003</v>
      </c>
      <c r="S374" s="82">
        <v>5.1211535400000001E-2</v>
      </c>
      <c r="T374" s="82">
        <v>0.85092772400000005</v>
      </c>
      <c r="U374" s="82">
        <v>0.1714905514</v>
      </c>
      <c r="V374" s="82">
        <v>3.9351467308000001</v>
      </c>
      <c r="W374" s="82">
        <v>6.53338007E-2</v>
      </c>
      <c r="X374" s="82">
        <v>0.95842213399999998</v>
      </c>
      <c r="Y374" s="82">
        <v>8.7353705899999995E-2</v>
      </c>
      <c r="Z374" s="82">
        <v>1.6935217563</v>
      </c>
      <c r="AA374" s="68"/>
    </row>
    <row r="375" spans="1:27">
      <c r="A375" s="88">
        <v>1340007</v>
      </c>
      <c r="B375" s="42">
        <v>6</v>
      </c>
      <c r="C375" s="42" t="s">
        <v>26</v>
      </c>
      <c r="D375" s="42" t="s">
        <v>42</v>
      </c>
      <c r="E375" s="42" t="s">
        <v>541</v>
      </c>
      <c r="F375" s="35" t="s">
        <v>82</v>
      </c>
      <c r="G375" s="35" t="s">
        <v>130</v>
      </c>
      <c r="H375" s="42"/>
      <c r="I375" s="35">
        <v>4.5425000000000004</v>
      </c>
      <c r="J375" s="35">
        <v>1.4379999999999999</v>
      </c>
      <c r="K375" s="35" t="s">
        <v>39</v>
      </c>
      <c r="L375" s="77" t="s">
        <v>950</v>
      </c>
      <c r="M375" s="35" t="s">
        <v>46</v>
      </c>
      <c r="N375" s="35" t="s">
        <v>47</v>
      </c>
      <c r="O375" s="82">
        <v>0.11063804300000001</v>
      </c>
      <c r="P375" s="82">
        <v>2.3615647062999998</v>
      </c>
      <c r="Q375" s="82">
        <v>3.1418987099999997E-2</v>
      </c>
      <c r="R375" s="82">
        <v>0.47279370790000003</v>
      </c>
      <c r="S375" s="82">
        <v>5.1211535400000001E-2</v>
      </c>
      <c r="T375" s="82">
        <v>0.85092772400000005</v>
      </c>
      <c r="U375" s="82">
        <v>0.1714905514</v>
      </c>
      <c r="V375" s="82">
        <v>3.9351467308000001</v>
      </c>
      <c r="W375" s="82">
        <v>6.53338007E-2</v>
      </c>
      <c r="X375" s="82">
        <v>0.95842213399999998</v>
      </c>
      <c r="Y375" s="82">
        <v>8.7353705899999995E-2</v>
      </c>
      <c r="Z375" s="82">
        <v>1.6935217563</v>
      </c>
      <c r="AA375" s="68"/>
    </row>
    <row r="376" spans="1:27">
      <c r="A376" s="35">
        <v>14411668</v>
      </c>
      <c r="B376" s="42">
        <v>6</v>
      </c>
      <c r="C376" s="42" t="s">
        <v>36</v>
      </c>
      <c r="D376" s="42" t="s">
        <v>27</v>
      </c>
      <c r="E376" s="42" t="s">
        <v>542</v>
      </c>
      <c r="F376" s="35" t="s">
        <v>82</v>
      </c>
      <c r="G376" s="35" t="s">
        <v>140</v>
      </c>
      <c r="H376" s="42"/>
      <c r="I376" s="35">
        <v>3.4537</v>
      </c>
      <c r="J376" s="35">
        <v>0.36849999999999999</v>
      </c>
      <c r="K376" s="35" t="s">
        <v>39</v>
      </c>
      <c r="L376" s="35" t="s">
        <v>32</v>
      </c>
      <c r="M376" s="35" t="s">
        <v>44</v>
      </c>
      <c r="N376" s="35" t="s">
        <v>47</v>
      </c>
      <c r="O376" s="82">
        <v>-2.1982035300000001E-2</v>
      </c>
      <c r="P376" s="82">
        <v>0.1222783596</v>
      </c>
      <c r="Q376" s="82">
        <v>6.2199839100000001E-2</v>
      </c>
      <c r="R376" s="82">
        <v>0.52783340000000001</v>
      </c>
      <c r="S376" s="82">
        <v>-0.20696219900000001</v>
      </c>
      <c r="T376" s="82">
        <v>2.9643036671999998</v>
      </c>
      <c r="U376" s="82">
        <v>-0.1350285386</v>
      </c>
      <c r="V376" s="82">
        <v>0.98838885219999995</v>
      </c>
      <c r="W376" s="82">
        <v>1.4839158099999999E-2</v>
      </c>
      <c r="X376" s="82">
        <v>7.3656076099999995E-2</v>
      </c>
      <c r="Y376" s="82">
        <v>-0.1678747639</v>
      </c>
      <c r="Z376" s="82">
        <v>1.768022384</v>
      </c>
      <c r="AA376" s="68"/>
    </row>
    <row r="377" spans="1:27">
      <c r="A377" s="35">
        <v>15205351</v>
      </c>
      <c r="B377" s="42">
        <v>6</v>
      </c>
      <c r="C377" s="42" t="s">
        <v>26</v>
      </c>
      <c r="D377" s="42" t="s">
        <v>42</v>
      </c>
      <c r="E377" s="42" t="s">
        <v>543</v>
      </c>
      <c r="F377" s="35" t="s">
        <v>82</v>
      </c>
      <c r="G377" s="35" t="s">
        <v>130</v>
      </c>
      <c r="H377" s="42"/>
      <c r="I377" s="35">
        <v>3.9643000000000002</v>
      </c>
      <c r="J377" s="35">
        <v>0.99019999999999997</v>
      </c>
      <c r="K377" s="35" t="s">
        <v>39</v>
      </c>
      <c r="L377" s="35" t="s">
        <v>32</v>
      </c>
      <c r="M377" s="35" t="s">
        <v>44</v>
      </c>
      <c r="N377" s="35" t="s">
        <v>34</v>
      </c>
      <c r="O377" s="82">
        <v>-0.12682114450000001</v>
      </c>
      <c r="P377" s="82">
        <v>1.1050805872</v>
      </c>
      <c r="Q377" s="82">
        <v>-0.1912481446</v>
      </c>
      <c r="R377" s="82">
        <v>2.8373450588</v>
      </c>
      <c r="S377" s="82">
        <v>0.2268124993</v>
      </c>
      <c r="T377" s="82">
        <v>3.4284357971000001</v>
      </c>
      <c r="U377" s="82">
        <v>-9.0028634100000005E-2</v>
      </c>
      <c r="V377" s="82">
        <v>0.56916509780000002</v>
      </c>
      <c r="W377" s="82">
        <v>-0.1720873795</v>
      </c>
      <c r="X377" s="82">
        <v>1.6730518187000001</v>
      </c>
      <c r="Y377" s="82">
        <v>0.1383774324</v>
      </c>
      <c r="Z377" s="82">
        <v>1.3864477853999999</v>
      </c>
      <c r="AA377" s="68"/>
    </row>
    <row r="378" spans="1:27">
      <c r="A378" s="35">
        <v>1587997</v>
      </c>
      <c r="B378" s="42">
        <v>6</v>
      </c>
      <c r="C378" s="42" t="s">
        <v>36</v>
      </c>
      <c r="D378" s="42" t="s">
        <v>26</v>
      </c>
      <c r="E378" s="42" t="s">
        <v>544</v>
      </c>
      <c r="F378" s="35" t="s">
        <v>178</v>
      </c>
      <c r="G378" s="35" t="s">
        <v>130</v>
      </c>
      <c r="H378" s="42"/>
      <c r="I378" s="35">
        <v>5.3293999999999997</v>
      </c>
      <c r="J378" s="35">
        <v>3.7530999999999999</v>
      </c>
      <c r="K378" s="35" t="s">
        <v>31</v>
      </c>
      <c r="L378" s="35" t="s">
        <v>51</v>
      </c>
      <c r="M378" s="35" t="s">
        <v>44</v>
      </c>
      <c r="N378" s="35" t="s">
        <v>47</v>
      </c>
      <c r="O378" s="82">
        <v>-0.1083424961</v>
      </c>
      <c r="P378" s="82">
        <v>0.52165267309999996</v>
      </c>
      <c r="Q378" s="82">
        <v>-0.1291171965</v>
      </c>
      <c r="R378" s="82">
        <v>0.75176647760000004</v>
      </c>
      <c r="S378" s="82">
        <v>0.13127246109999999</v>
      </c>
      <c r="T378" s="82">
        <v>0.71236031899999996</v>
      </c>
      <c r="U378" s="82">
        <v>-0.23323705810000001</v>
      </c>
      <c r="V378" s="82">
        <v>1.4535143521</v>
      </c>
      <c r="W378" s="82">
        <v>-4.8518928000000003E-3</v>
      </c>
      <c r="X378" s="82">
        <v>1.5622499600000001E-2</v>
      </c>
      <c r="Y378" s="82">
        <v>-0.34314909459999998</v>
      </c>
      <c r="Z378" s="82">
        <v>2.4347388962999998</v>
      </c>
      <c r="AA378" s="68"/>
    </row>
    <row r="379" spans="1:27">
      <c r="A379" s="35">
        <v>16546107</v>
      </c>
      <c r="B379" s="42">
        <v>6</v>
      </c>
      <c r="C379" s="42" t="s">
        <v>27</v>
      </c>
      <c r="D379" s="42" t="s">
        <v>36</v>
      </c>
      <c r="E379" s="42" t="s">
        <v>545</v>
      </c>
      <c r="F379" s="35" t="s">
        <v>82</v>
      </c>
      <c r="G379" s="35" t="s">
        <v>92</v>
      </c>
      <c r="H379" s="42" t="s">
        <v>546</v>
      </c>
      <c r="I379" s="35">
        <v>3.7576999999999998</v>
      </c>
      <c r="J379" s="35">
        <v>0.91879999999999995</v>
      </c>
      <c r="K379" s="35" t="s">
        <v>39</v>
      </c>
      <c r="L379" s="35" t="s">
        <v>32</v>
      </c>
      <c r="M379" s="35" t="s">
        <v>44</v>
      </c>
      <c r="N379" s="35" t="s">
        <v>47</v>
      </c>
      <c r="O379" s="82">
        <v>7.4853379499999997E-2</v>
      </c>
      <c r="P379" s="82">
        <v>0.40186106249999998</v>
      </c>
      <c r="Q379" s="82">
        <v>-3.6745689200000001E-2</v>
      </c>
      <c r="R379" s="82">
        <v>0.20567784410000001</v>
      </c>
      <c r="S379" s="82">
        <v>8.2386777999999994E-2</v>
      </c>
      <c r="T379" s="82">
        <v>0.5215727402</v>
      </c>
      <c r="U379" s="82">
        <v>0.12364604880000001</v>
      </c>
      <c r="V379" s="82">
        <v>0.63579444060000001</v>
      </c>
      <c r="W379" s="82">
        <v>-9.84902743E-2</v>
      </c>
      <c r="X379" s="82">
        <v>0.52926656930000004</v>
      </c>
      <c r="Y379" s="82">
        <v>0.27884307860000002</v>
      </c>
      <c r="Z379" s="82">
        <v>2.8542827926999998</v>
      </c>
      <c r="AA379" s="68"/>
    </row>
    <row r="380" spans="1:27">
      <c r="A380" s="35">
        <v>1771698</v>
      </c>
      <c r="B380" s="42">
        <v>6</v>
      </c>
      <c r="C380" s="42" t="s">
        <v>26</v>
      </c>
      <c r="D380" s="42" t="s">
        <v>27</v>
      </c>
      <c r="E380" s="42" t="s">
        <v>547</v>
      </c>
      <c r="F380" s="35" t="s">
        <v>548</v>
      </c>
      <c r="G380" s="35" t="s">
        <v>140</v>
      </c>
      <c r="H380" s="42"/>
      <c r="I380" s="35">
        <v>7.1109999999999998</v>
      </c>
      <c r="J380" s="35">
        <v>2.8319999999999999</v>
      </c>
      <c r="K380" s="35" t="s">
        <v>39</v>
      </c>
      <c r="L380" s="77" t="s">
        <v>950</v>
      </c>
      <c r="M380" s="35" t="s">
        <v>44</v>
      </c>
      <c r="N380" s="35" t="s">
        <v>47</v>
      </c>
      <c r="O380" s="82">
        <v>-0.1025284201</v>
      </c>
      <c r="P380" s="82">
        <v>0.97014025739999998</v>
      </c>
      <c r="Q380" s="82">
        <v>-6.7055859300000006E-2</v>
      </c>
      <c r="R380" s="82">
        <v>0.68511818130000002</v>
      </c>
      <c r="S380" s="82">
        <v>5.3449779400000001E-2</v>
      </c>
      <c r="T380" s="82">
        <v>0.46484475019999999</v>
      </c>
      <c r="U380" s="82">
        <v>-0.1114955478</v>
      </c>
      <c r="V380" s="82">
        <v>0.92446240999999996</v>
      </c>
      <c r="W380" s="82">
        <v>-0.20807774500000001</v>
      </c>
      <c r="X380" s="82">
        <v>2.8306619715000001</v>
      </c>
      <c r="Y380" s="82">
        <v>0.18741348159999999</v>
      </c>
      <c r="Z380" s="82">
        <v>2.8114379269000001</v>
      </c>
      <c r="AA380" s="68"/>
    </row>
    <row r="381" spans="1:27">
      <c r="A381" s="35">
        <v>1814671</v>
      </c>
      <c r="B381" s="42">
        <v>6</v>
      </c>
      <c r="C381" s="42" t="s">
        <v>36</v>
      </c>
      <c r="D381" s="42" t="s">
        <v>27</v>
      </c>
      <c r="E381" s="42" t="s">
        <v>549</v>
      </c>
      <c r="F381" s="35" t="s">
        <v>550</v>
      </c>
      <c r="G381" s="35" t="s">
        <v>130</v>
      </c>
      <c r="H381" s="42"/>
      <c r="I381" s="35">
        <v>10.6114</v>
      </c>
      <c r="J381" s="35">
        <v>2.5314000000000001</v>
      </c>
      <c r="K381" s="35" t="s">
        <v>31</v>
      </c>
      <c r="L381" s="35" t="s">
        <v>32</v>
      </c>
      <c r="M381" s="35" t="s">
        <v>46</v>
      </c>
      <c r="N381" s="35" t="s">
        <v>47</v>
      </c>
      <c r="O381" s="82">
        <v>8.3047822600000001E-2</v>
      </c>
      <c r="P381" s="82">
        <v>0.70373669319999999</v>
      </c>
      <c r="Q381" s="82">
        <v>6.3620346999999994E-2</v>
      </c>
      <c r="R381" s="82">
        <v>0.55088486049999996</v>
      </c>
      <c r="S381" s="82">
        <v>-3.8635905999999998E-2</v>
      </c>
      <c r="T381" s="82">
        <v>0.27062405649999999</v>
      </c>
      <c r="U381" s="82">
        <v>7.4552742199999994E-2</v>
      </c>
      <c r="V381" s="82">
        <v>0.55770104480000005</v>
      </c>
      <c r="W381" s="82">
        <v>0.21306151139999999</v>
      </c>
      <c r="X381" s="82">
        <v>2.8245867748000002</v>
      </c>
      <c r="Y381" s="82">
        <v>-0.26065809290000003</v>
      </c>
      <c r="Z381" s="82">
        <v>3.4705155417000002</v>
      </c>
      <c r="AA381" s="68"/>
    </row>
    <row r="382" spans="1:27">
      <c r="A382" s="35">
        <v>1875676</v>
      </c>
      <c r="B382" s="42">
        <v>6</v>
      </c>
      <c r="C382" s="42" t="s">
        <v>26</v>
      </c>
      <c r="D382" s="42" t="s">
        <v>42</v>
      </c>
      <c r="E382" s="42" t="s">
        <v>551</v>
      </c>
      <c r="F382" s="35" t="s">
        <v>85</v>
      </c>
      <c r="G382" s="35" t="s">
        <v>92</v>
      </c>
      <c r="H382" s="42" t="s">
        <v>182</v>
      </c>
      <c r="I382" s="35">
        <v>5.8897000000000004</v>
      </c>
      <c r="J382" s="35">
        <v>2.4203999999999999</v>
      </c>
      <c r="K382" s="35" t="s">
        <v>31</v>
      </c>
      <c r="L382" s="35" t="s">
        <v>51</v>
      </c>
      <c r="M382" s="35" t="s">
        <v>33</v>
      </c>
      <c r="N382" s="35" t="s">
        <v>47</v>
      </c>
      <c r="O382" s="82">
        <v>-8.97336034E-2</v>
      </c>
      <c r="P382" s="82">
        <v>0.66057852839999998</v>
      </c>
      <c r="Q382" s="82">
        <v>-9.7782048999999996E-2</v>
      </c>
      <c r="R382" s="82">
        <v>0.85080729629999996</v>
      </c>
      <c r="S382" s="82">
        <v>7.1705028099999998E-2</v>
      </c>
      <c r="T382" s="82">
        <v>0.52007087090000004</v>
      </c>
      <c r="U382" s="82">
        <v>-0.11088112059999999</v>
      </c>
      <c r="V382" s="82">
        <v>0.82757747069999998</v>
      </c>
      <c r="W382" s="82">
        <v>-0.18982375830000001</v>
      </c>
      <c r="X382" s="82">
        <v>1.9241717988</v>
      </c>
      <c r="Y382" s="82">
        <v>0.15447842880000001</v>
      </c>
      <c r="Z382" s="82">
        <v>1.2316435642000001</v>
      </c>
      <c r="AA382" s="68"/>
    </row>
    <row r="383" spans="1:27">
      <c r="A383" s="35">
        <v>20067159</v>
      </c>
      <c r="B383" s="42">
        <v>6</v>
      </c>
      <c r="C383" s="42" t="s">
        <v>26</v>
      </c>
      <c r="D383" s="42" t="s">
        <v>36</v>
      </c>
      <c r="E383" s="42" t="s">
        <v>552</v>
      </c>
      <c r="F383" s="35" t="s">
        <v>82</v>
      </c>
      <c r="G383" s="35" t="s">
        <v>130</v>
      </c>
      <c r="H383" s="42"/>
      <c r="I383" s="35">
        <v>6.6790000000000003</v>
      </c>
      <c r="J383" s="35">
        <v>4.6920000000000002</v>
      </c>
      <c r="K383" s="35" t="s">
        <v>49</v>
      </c>
      <c r="L383" s="35" t="s">
        <v>32</v>
      </c>
      <c r="M383" s="35" t="s">
        <v>46</v>
      </c>
      <c r="N383" s="35" t="s">
        <v>47</v>
      </c>
      <c r="O383" s="82">
        <v>-0.1179207604</v>
      </c>
      <c r="P383" s="82">
        <v>1.170151266</v>
      </c>
      <c r="Q383" s="82">
        <v>-4.57744031E-2</v>
      </c>
      <c r="R383" s="82">
        <v>0.3691143174</v>
      </c>
      <c r="S383" s="82">
        <v>-1.07840004E-2</v>
      </c>
      <c r="T383" s="82">
        <v>5.91769792E-2</v>
      </c>
      <c r="U383" s="82">
        <v>-0.2307190258</v>
      </c>
      <c r="V383" s="82">
        <v>2.3285666151000002</v>
      </c>
      <c r="W383" s="82">
        <v>-0.18247476600000001</v>
      </c>
      <c r="X383" s="82">
        <v>2.0618419412</v>
      </c>
      <c r="Y383" s="82">
        <v>7.9978501000000004E-3</v>
      </c>
      <c r="Z383" s="82">
        <v>3.8742919200000003E-2</v>
      </c>
      <c r="AA383" s="68"/>
    </row>
    <row r="384" spans="1:27">
      <c r="A384" s="35">
        <v>20754209</v>
      </c>
      <c r="B384" s="42">
        <v>6</v>
      </c>
      <c r="C384" s="42" t="s">
        <v>27</v>
      </c>
      <c r="D384" s="42" t="s">
        <v>36</v>
      </c>
      <c r="E384" s="42" t="s">
        <v>553</v>
      </c>
      <c r="F384" s="35" t="s">
        <v>316</v>
      </c>
      <c r="G384" s="35" t="s">
        <v>130</v>
      </c>
      <c r="H384" s="42"/>
      <c r="I384" s="35">
        <v>6.4890999999999996</v>
      </c>
      <c r="J384" s="35">
        <v>2.6436000000000002</v>
      </c>
      <c r="K384" s="35" t="s">
        <v>39</v>
      </c>
      <c r="L384" s="77" t="s">
        <v>950</v>
      </c>
      <c r="M384" s="35" t="s">
        <v>44</v>
      </c>
      <c r="N384" s="35" t="s">
        <v>47</v>
      </c>
      <c r="O384" s="82">
        <v>2.2087087599999999E-2</v>
      </c>
      <c r="P384" s="82">
        <v>0.14199704439999999</v>
      </c>
      <c r="Q384" s="82">
        <v>-0.1003658987</v>
      </c>
      <c r="R384" s="82">
        <v>1.2687168282000001</v>
      </c>
      <c r="S384" s="82">
        <v>0.2275835407</v>
      </c>
      <c r="T384" s="82">
        <v>4.4367509712000004</v>
      </c>
      <c r="U384" s="82">
        <v>3.5427837300000001E-2</v>
      </c>
      <c r="V384" s="82">
        <v>0.20713399490000001</v>
      </c>
      <c r="W384" s="82">
        <v>-0.13030060739999999</v>
      </c>
      <c r="X384" s="82">
        <v>1.3376125694000001</v>
      </c>
      <c r="Y384" s="82">
        <v>0.23075785600000001</v>
      </c>
      <c r="Z384" s="82">
        <v>3.9267478922999999</v>
      </c>
      <c r="AA384" s="68"/>
    </row>
    <row r="385" spans="1:27">
      <c r="A385" s="35">
        <v>21116709</v>
      </c>
      <c r="B385" s="42">
        <v>6</v>
      </c>
      <c r="C385" s="42" t="s">
        <v>42</v>
      </c>
      <c r="D385" s="42" t="s">
        <v>36</v>
      </c>
      <c r="E385" s="42" t="s">
        <v>554</v>
      </c>
      <c r="F385" s="35" t="s">
        <v>225</v>
      </c>
      <c r="G385" s="35" t="s">
        <v>92</v>
      </c>
      <c r="H385" s="42" t="s">
        <v>256</v>
      </c>
      <c r="I385" s="35">
        <v>3.8647999999999998</v>
      </c>
      <c r="J385" s="35">
        <v>5.6886999999999999</v>
      </c>
      <c r="K385" s="35" t="s">
        <v>39</v>
      </c>
      <c r="L385" s="35" t="s">
        <v>32</v>
      </c>
      <c r="M385" s="35" t="s">
        <v>33</v>
      </c>
      <c r="N385" s="35" t="s">
        <v>47</v>
      </c>
      <c r="O385" s="82">
        <v>-6.4867751500000001E-2</v>
      </c>
      <c r="P385" s="82">
        <v>0.2603438488</v>
      </c>
      <c r="Q385" s="82">
        <v>-0.26303376090000002</v>
      </c>
      <c r="R385" s="82">
        <v>2.4046712239999999</v>
      </c>
      <c r="S385" s="82">
        <v>0.38383872800000002</v>
      </c>
      <c r="T385" s="82">
        <v>4.1216356335000004</v>
      </c>
      <c r="U385" s="82">
        <v>-0.20154835509999999</v>
      </c>
      <c r="V385" s="82">
        <v>0.95554399830000003</v>
      </c>
      <c r="W385" s="82">
        <v>-0.44359447120000001</v>
      </c>
      <c r="X385" s="82">
        <v>3.9630882332000001</v>
      </c>
      <c r="Y385" s="82">
        <v>0.37137062370000001</v>
      </c>
      <c r="Z385" s="82">
        <v>3.3016181116999999</v>
      </c>
      <c r="AA385" s="68"/>
    </row>
    <row r="386" spans="1:27">
      <c r="A386" s="88">
        <v>2132195</v>
      </c>
      <c r="B386" s="42">
        <v>6</v>
      </c>
      <c r="C386" s="42" t="s">
        <v>27</v>
      </c>
      <c r="D386" s="42" t="s">
        <v>36</v>
      </c>
      <c r="E386" s="42" t="s">
        <v>555</v>
      </c>
      <c r="F386" s="35" t="s">
        <v>82</v>
      </c>
      <c r="G386" s="35" t="s">
        <v>130</v>
      </c>
      <c r="H386" s="42"/>
      <c r="I386" s="35">
        <v>3.0981000000000001</v>
      </c>
      <c r="J386" s="35">
        <v>0.96440000000000003</v>
      </c>
      <c r="K386" s="35" t="s">
        <v>49</v>
      </c>
      <c r="L386" s="35" t="s">
        <v>51</v>
      </c>
      <c r="M386" s="35" t="s">
        <v>46</v>
      </c>
      <c r="N386" s="35" t="s">
        <v>47</v>
      </c>
      <c r="O386" s="82">
        <v>8.3950985000000006E-2</v>
      </c>
      <c r="P386" s="82">
        <v>0.59624159060000004</v>
      </c>
      <c r="Q386" s="82">
        <v>7.7599612299999995E-2</v>
      </c>
      <c r="R386" s="82">
        <v>0.63396189189999996</v>
      </c>
      <c r="S386" s="82">
        <v>-5.9458044E-3</v>
      </c>
      <c r="T386" s="82">
        <v>2.82414663E-2</v>
      </c>
      <c r="U386" s="82">
        <v>0.33891786569999999</v>
      </c>
      <c r="V386" s="82">
        <v>3.7770471118</v>
      </c>
      <c r="W386" s="82">
        <v>0.2424482801</v>
      </c>
      <c r="X386" s="82">
        <v>2.8687710241</v>
      </c>
      <c r="Y386" s="82">
        <v>-1.6687513000000001E-3</v>
      </c>
      <c r="Z386" s="82">
        <v>7.1838806999999999E-3</v>
      </c>
      <c r="AA386" s="68"/>
    </row>
    <row r="387" spans="1:27">
      <c r="A387" s="88">
        <v>2132195</v>
      </c>
      <c r="B387" s="42">
        <v>6</v>
      </c>
      <c r="C387" s="42" t="s">
        <v>27</v>
      </c>
      <c r="D387" s="42" t="s">
        <v>36</v>
      </c>
      <c r="E387" s="42" t="s">
        <v>555</v>
      </c>
      <c r="F387" s="35" t="s">
        <v>82</v>
      </c>
      <c r="G387" s="35" t="s">
        <v>130</v>
      </c>
      <c r="H387" s="42"/>
      <c r="I387" s="35">
        <v>3.6720000000000002</v>
      </c>
      <c r="J387" s="35">
        <v>4.1395</v>
      </c>
      <c r="K387" s="35" t="s">
        <v>49</v>
      </c>
      <c r="L387" s="35" t="s">
        <v>32</v>
      </c>
      <c r="M387" s="35" t="s">
        <v>46</v>
      </c>
      <c r="N387" s="35" t="s">
        <v>47</v>
      </c>
      <c r="O387" s="82">
        <v>8.3950985000000006E-2</v>
      </c>
      <c r="P387" s="82">
        <v>0.59624159060000004</v>
      </c>
      <c r="Q387" s="82">
        <v>7.7599612299999995E-2</v>
      </c>
      <c r="R387" s="82">
        <v>0.63396189189999996</v>
      </c>
      <c r="S387" s="82">
        <v>-5.9458044E-3</v>
      </c>
      <c r="T387" s="82">
        <v>2.82414663E-2</v>
      </c>
      <c r="U387" s="82">
        <v>0.33891786569999999</v>
      </c>
      <c r="V387" s="82">
        <v>3.7770471118</v>
      </c>
      <c r="W387" s="82">
        <v>0.2424482801</v>
      </c>
      <c r="X387" s="82">
        <v>2.8687710241</v>
      </c>
      <c r="Y387" s="82">
        <v>-1.6687513000000001E-3</v>
      </c>
      <c r="Z387" s="82">
        <v>7.1838806999999999E-3</v>
      </c>
      <c r="AA387" s="68"/>
    </row>
    <row r="388" spans="1:27">
      <c r="A388" s="35">
        <v>22337567</v>
      </c>
      <c r="B388" s="42">
        <v>6</v>
      </c>
      <c r="C388" s="42" t="s">
        <v>36</v>
      </c>
      <c r="D388" s="42" t="s">
        <v>27</v>
      </c>
      <c r="E388" s="42" t="s">
        <v>556</v>
      </c>
      <c r="F388" s="35" t="s">
        <v>82</v>
      </c>
      <c r="G388" s="35" t="s">
        <v>130</v>
      </c>
      <c r="H388" s="42"/>
      <c r="I388" s="35">
        <v>6.3529</v>
      </c>
      <c r="J388" s="35">
        <v>0.70050000000000001</v>
      </c>
      <c r="K388" s="35" t="s">
        <v>39</v>
      </c>
      <c r="L388" s="35" t="s">
        <v>32</v>
      </c>
      <c r="M388" s="35" t="s">
        <v>46</v>
      </c>
      <c r="N388" s="35" t="s">
        <v>34</v>
      </c>
      <c r="O388" s="82">
        <v>0.14970965450000001</v>
      </c>
      <c r="P388" s="82">
        <v>1.4058836963000001</v>
      </c>
      <c r="Q388" s="82">
        <v>8.6993149899999997E-2</v>
      </c>
      <c r="R388" s="82">
        <v>0.82492723290000003</v>
      </c>
      <c r="S388" s="82">
        <v>-9.7507034999999992E-3</v>
      </c>
      <c r="T388" s="82">
        <v>5.6001664999999999E-2</v>
      </c>
      <c r="U388" s="82">
        <v>0.1584624141</v>
      </c>
      <c r="V388" s="82">
        <v>1.302515876</v>
      </c>
      <c r="W388" s="82">
        <v>0.10379212829999999</v>
      </c>
      <c r="X388" s="82">
        <v>0.78825098159999996</v>
      </c>
      <c r="Y388" s="82">
        <v>2.7172476800000001E-2</v>
      </c>
      <c r="Z388" s="82">
        <v>0.16467316470000001</v>
      </c>
      <c r="AA388" s="68"/>
    </row>
    <row r="389" spans="1:27">
      <c r="A389" s="35">
        <v>2272862</v>
      </c>
      <c r="B389" s="42">
        <v>6</v>
      </c>
      <c r="C389" s="42" t="s">
        <v>27</v>
      </c>
      <c r="D389" s="42" t="s">
        <v>42</v>
      </c>
      <c r="E389" s="42" t="s">
        <v>557</v>
      </c>
      <c r="F389" s="35" t="s">
        <v>558</v>
      </c>
      <c r="G389" s="35" t="s">
        <v>130</v>
      </c>
      <c r="H389" s="42"/>
      <c r="I389" s="35">
        <v>9.2109000000000005</v>
      </c>
      <c r="J389" s="35">
        <v>5.5690999999999997</v>
      </c>
      <c r="K389" s="35" t="s">
        <v>49</v>
      </c>
      <c r="L389" s="35" t="s">
        <v>32</v>
      </c>
      <c r="M389" s="35" t="s">
        <v>46</v>
      </c>
      <c r="N389" s="35" t="s">
        <v>34</v>
      </c>
      <c r="O389" s="82">
        <v>0.24001938389999999</v>
      </c>
      <c r="P389" s="82">
        <v>2.3799519603000001</v>
      </c>
      <c r="Q389" s="82">
        <v>0.19241833389999999</v>
      </c>
      <c r="R389" s="82">
        <v>2.0408252193999998</v>
      </c>
      <c r="S389" s="82">
        <v>-2.3042292400000001E-2</v>
      </c>
      <c r="T389" s="82">
        <v>0.1036606625</v>
      </c>
      <c r="U389" s="82">
        <v>0.26547955359999997</v>
      </c>
      <c r="V389" s="82">
        <v>2.0157373378000001</v>
      </c>
      <c r="W389" s="82">
        <v>0.20611420250000001</v>
      </c>
      <c r="X389" s="82">
        <v>1.8058460317</v>
      </c>
      <c r="Y389" s="82">
        <v>-4.1568570200000002E-2</v>
      </c>
      <c r="Z389" s="82">
        <v>0.18873844419999999</v>
      </c>
      <c r="AA389" s="68"/>
    </row>
    <row r="390" spans="1:27">
      <c r="A390" s="35">
        <v>23223504</v>
      </c>
      <c r="B390" s="42">
        <v>6</v>
      </c>
      <c r="C390" s="42" t="s">
        <v>36</v>
      </c>
      <c r="D390" s="42" t="s">
        <v>27</v>
      </c>
      <c r="E390" s="42" t="s">
        <v>559</v>
      </c>
      <c r="F390" s="35" t="s">
        <v>82</v>
      </c>
      <c r="G390" s="35" t="s">
        <v>130</v>
      </c>
      <c r="H390" s="42"/>
      <c r="I390" s="35">
        <v>9.6521000000000008</v>
      </c>
      <c r="J390" s="35">
        <v>6.0000999999999998</v>
      </c>
      <c r="K390" s="35" t="s">
        <v>31</v>
      </c>
      <c r="L390" s="35" t="s">
        <v>32</v>
      </c>
      <c r="M390" s="35" t="s">
        <v>46</v>
      </c>
      <c r="N390" s="35" t="s">
        <v>47</v>
      </c>
      <c r="O390" s="82">
        <v>0.14971341099999999</v>
      </c>
      <c r="P390" s="82">
        <v>1.2381801841</v>
      </c>
      <c r="Q390" s="82">
        <v>1.54537146E-2</v>
      </c>
      <c r="R390" s="82">
        <v>8.0918592799999994E-2</v>
      </c>
      <c r="S390" s="82">
        <v>6.78230415E-2</v>
      </c>
      <c r="T390" s="82">
        <v>0.44135165609999999</v>
      </c>
      <c r="U390" s="82">
        <v>0.29116689870000001</v>
      </c>
      <c r="V390" s="82">
        <v>3.4034744723000001</v>
      </c>
      <c r="W390" s="82">
        <v>0.18394042390000001</v>
      </c>
      <c r="X390" s="82">
        <v>1.617868471</v>
      </c>
      <c r="Y390" s="82">
        <v>6.2958302399999999E-2</v>
      </c>
      <c r="Z390" s="82">
        <v>0.32404750960000001</v>
      </c>
      <c r="AA390" s="68"/>
    </row>
    <row r="391" spans="1:27">
      <c r="A391" s="35">
        <v>24085410</v>
      </c>
      <c r="B391" s="42">
        <v>6</v>
      </c>
      <c r="C391" s="42" t="s">
        <v>26</v>
      </c>
      <c r="D391" s="42" t="s">
        <v>42</v>
      </c>
      <c r="E391" s="42" t="s">
        <v>560</v>
      </c>
      <c r="F391" s="35" t="s">
        <v>82</v>
      </c>
      <c r="G391" s="35" t="s">
        <v>130</v>
      </c>
      <c r="H391" s="42"/>
      <c r="I391" s="35">
        <v>6.0282999999999998</v>
      </c>
      <c r="J391" s="35">
        <v>2.2296</v>
      </c>
      <c r="K391" s="35" t="s">
        <v>39</v>
      </c>
      <c r="L391" s="35" t="s">
        <v>32</v>
      </c>
      <c r="M391" s="35" t="s">
        <v>33</v>
      </c>
      <c r="N391" s="35" t="s">
        <v>34</v>
      </c>
      <c r="O391" s="82">
        <v>-0.177776561</v>
      </c>
      <c r="P391" s="82">
        <v>1.8005566279</v>
      </c>
      <c r="Q391" s="82">
        <v>-0.16893362579999999</v>
      </c>
      <c r="R391" s="82">
        <v>2.2234162914</v>
      </c>
      <c r="S391" s="82">
        <v>0.156995249</v>
      </c>
      <c r="T391" s="82">
        <v>1.7903121609999999</v>
      </c>
      <c r="U391" s="82">
        <v>-7.1751710600000004E-2</v>
      </c>
      <c r="V391" s="82">
        <v>0.41020652219999998</v>
      </c>
      <c r="W391" s="82">
        <v>-0.1354316354</v>
      </c>
      <c r="X391" s="82">
        <v>1.1192931755</v>
      </c>
      <c r="Y391" s="82">
        <v>0.1248524947</v>
      </c>
      <c r="Z391" s="82">
        <v>1.1466871633</v>
      </c>
      <c r="AA391" s="68"/>
    </row>
    <row r="392" spans="1:27">
      <c r="A392" s="35">
        <v>24360265</v>
      </c>
      <c r="B392" s="42">
        <v>6</v>
      </c>
      <c r="C392" s="42" t="s">
        <v>42</v>
      </c>
      <c r="D392" s="42" t="s">
        <v>26</v>
      </c>
      <c r="E392" s="42" t="s">
        <v>561</v>
      </c>
      <c r="F392" s="35" t="s">
        <v>82</v>
      </c>
      <c r="G392" s="35" t="s">
        <v>140</v>
      </c>
      <c r="H392" s="42"/>
      <c r="I392" s="35">
        <v>3.8327</v>
      </c>
      <c r="J392" s="35">
        <v>0.80030000000000001</v>
      </c>
      <c r="K392" s="35" t="s">
        <v>39</v>
      </c>
      <c r="L392" s="35" t="s">
        <v>32</v>
      </c>
      <c r="M392" s="35" t="s">
        <v>46</v>
      </c>
      <c r="N392" s="35" t="s">
        <v>34</v>
      </c>
      <c r="O392" s="82">
        <v>-0.14478506299999999</v>
      </c>
      <c r="P392" s="82">
        <v>2.4562415948999998</v>
      </c>
      <c r="Q392" s="82">
        <v>-6.3787280599999996E-2</v>
      </c>
      <c r="R392" s="82">
        <v>0.90761242019999999</v>
      </c>
      <c r="S392" s="82">
        <v>5.5355072999999999E-3</v>
      </c>
      <c r="T392" s="82">
        <v>4.57896104E-2</v>
      </c>
      <c r="U392" s="82">
        <v>-6.4576497999999996E-2</v>
      </c>
      <c r="V392" s="82">
        <v>0.60576833210000003</v>
      </c>
      <c r="W392" s="82">
        <v>-1.1062795800000001E-2</v>
      </c>
      <c r="X392" s="82">
        <v>8.1251902299999998E-2</v>
      </c>
      <c r="Y392" s="82">
        <v>-3.8178049200000001E-2</v>
      </c>
      <c r="Z392" s="82">
        <v>0.385987523</v>
      </c>
      <c r="AA392" s="68"/>
    </row>
    <row r="393" spans="1:27">
      <c r="A393" s="88">
        <v>24700976</v>
      </c>
      <c r="B393" s="42">
        <v>6</v>
      </c>
      <c r="C393" s="42" t="s">
        <v>27</v>
      </c>
      <c r="D393" s="42" t="s">
        <v>36</v>
      </c>
      <c r="E393" s="42" t="s">
        <v>562</v>
      </c>
      <c r="F393" s="35" t="s">
        <v>82</v>
      </c>
      <c r="G393" s="35" t="s">
        <v>130</v>
      </c>
      <c r="H393" s="42"/>
      <c r="I393" s="35">
        <v>6.3951000000000002</v>
      </c>
      <c r="J393" s="35">
        <v>2.5550999999999999</v>
      </c>
      <c r="K393" s="35" t="s">
        <v>49</v>
      </c>
      <c r="L393" s="35" t="s">
        <v>32</v>
      </c>
      <c r="M393" s="35" t="s">
        <v>46</v>
      </c>
      <c r="N393" s="35" t="s">
        <v>34</v>
      </c>
      <c r="O393" s="82">
        <v>-0.18372393749999999</v>
      </c>
      <c r="P393" s="82">
        <v>2.9336966149000001</v>
      </c>
      <c r="Q393" s="82">
        <v>-0.15487549480000001</v>
      </c>
      <c r="R393" s="82">
        <v>2.6905939722999999</v>
      </c>
      <c r="S393" s="82">
        <v>0.1199605561</v>
      </c>
      <c r="T393" s="82">
        <v>1.3916978192</v>
      </c>
      <c r="U393" s="82">
        <v>-9.4378218799999997E-2</v>
      </c>
      <c r="V393" s="82">
        <v>0.72828353729999995</v>
      </c>
      <c r="W393" s="82">
        <v>-0.13907829739999999</v>
      </c>
      <c r="X393" s="82">
        <v>1.6724941914</v>
      </c>
      <c r="Y393" s="82">
        <v>0.1007604872</v>
      </c>
      <c r="Z393" s="82">
        <v>0.92678077140000004</v>
      </c>
      <c r="AA393" s="68"/>
    </row>
    <row r="394" spans="1:27">
      <c r="A394" s="88">
        <v>24700976</v>
      </c>
      <c r="B394" s="42">
        <v>6</v>
      </c>
      <c r="C394" s="42" t="s">
        <v>27</v>
      </c>
      <c r="D394" s="42" t="s">
        <v>36</v>
      </c>
      <c r="E394" s="42" t="s">
        <v>562</v>
      </c>
      <c r="F394" s="35" t="s">
        <v>82</v>
      </c>
      <c r="G394" s="35" t="s">
        <v>130</v>
      </c>
      <c r="H394" s="42"/>
      <c r="I394" s="35">
        <v>8.2800999999999991</v>
      </c>
      <c r="J394" s="35">
        <v>4.1631999999999998</v>
      </c>
      <c r="K394" s="35" t="s">
        <v>49</v>
      </c>
      <c r="L394" s="77" t="s">
        <v>950</v>
      </c>
      <c r="M394" s="35" t="s">
        <v>33</v>
      </c>
      <c r="N394" s="35" t="s">
        <v>34</v>
      </c>
      <c r="O394" s="82">
        <v>-0.18372393749999999</v>
      </c>
      <c r="P394" s="82">
        <v>2.9336966149000001</v>
      </c>
      <c r="Q394" s="82">
        <v>-0.15487549480000001</v>
      </c>
      <c r="R394" s="82">
        <v>2.6905939722999999</v>
      </c>
      <c r="S394" s="82">
        <v>0.1199605561</v>
      </c>
      <c r="T394" s="82">
        <v>1.3916978192</v>
      </c>
      <c r="U394" s="82">
        <v>-9.4378218799999997E-2</v>
      </c>
      <c r="V394" s="82">
        <v>0.72828353729999995</v>
      </c>
      <c r="W394" s="82">
        <v>-0.13907829739999999</v>
      </c>
      <c r="X394" s="82">
        <v>1.6724941914</v>
      </c>
      <c r="Y394" s="82">
        <v>0.1007604872</v>
      </c>
      <c r="Z394" s="82">
        <v>0.92678077140000004</v>
      </c>
      <c r="AA394" s="68"/>
    </row>
    <row r="395" spans="1:27">
      <c r="A395" s="35">
        <v>25155420</v>
      </c>
      <c r="B395" s="42">
        <v>6</v>
      </c>
      <c r="C395" s="42" t="s">
        <v>26</v>
      </c>
      <c r="D395" s="42" t="s">
        <v>42</v>
      </c>
      <c r="E395" s="42" t="s">
        <v>563</v>
      </c>
      <c r="F395" s="35" t="s">
        <v>103</v>
      </c>
      <c r="G395" s="35" t="s">
        <v>130</v>
      </c>
      <c r="H395" s="42"/>
      <c r="I395" s="35">
        <v>8.4232999999999993</v>
      </c>
      <c r="J395" s="35">
        <v>4.5362999999999998</v>
      </c>
      <c r="K395" s="35" t="s">
        <v>49</v>
      </c>
      <c r="L395" s="35" t="s">
        <v>32</v>
      </c>
      <c r="M395" s="35" t="s">
        <v>33</v>
      </c>
      <c r="N395" s="35" t="s">
        <v>34</v>
      </c>
      <c r="O395" s="82">
        <v>-0.12971829979999999</v>
      </c>
      <c r="P395" s="82">
        <v>0.75255096259999998</v>
      </c>
      <c r="Q395" s="82">
        <v>-0.1502210849</v>
      </c>
      <c r="R395" s="82">
        <v>1.1258573733999999</v>
      </c>
      <c r="S395" s="82">
        <v>0.1468925042</v>
      </c>
      <c r="T395" s="82">
        <v>0.88283212909999997</v>
      </c>
      <c r="U395" s="82">
        <v>3.6303449000000001E-3</v>
      </c>
      <c r="V395" s="82">
        <v>1.0819835E-2</v>
      </c>
      <c r="W395" s="82">
        <v>-6.4777344700000003E-2</v>
      </c>
      <c r="X395" s="82">
        <v>0.2931963595</v>
      </c>
      <c r="Y395" s="82">
        <v>9.9570089299999998E-2</v>
      </c>
      <c r="Z395" s="82">
        <v>0.46969507649999998</v>
      </c>
      <c r="AA395" s="68"/>
    </row>
    <row r="396" spans="1:27">
      <c r="A396" s="35">
        <v>25448661</v>
      </c>
      <c r="B396" s="42">
        <v>6</v>
      </c>
      <c r="C396" s="42" t="s">
        <v>42</v>
      </c>
      <c r="D396" s="42" t="s">
        <v>26</v>
      </c>
      <c r="E396" s="42" t="s">
        <v>564</v>
      </c>
      <c r="F396" s="35" t="s">
        <v>82</v>
      </c>
      <c r="G396" s="35" t="s">
        <v>130</v>
      </c>
      <c r="H396" s="42"/>
      <c r="I396" s="35">
        <v>11.719099999999999</v>
      </c>
      <c r="J396" s="35">
        <v>23.1601</v>
      </c>
      <c r="K396" s="35" t="s">
        <v>49</v>
      </c>
      <c r="L396" s="35" t="s">
        <v>32</v>
      </c>
      <c r="M396" s="35" t="s">
        <v>44</v>
      </c>
      <c r="N396" s="35" t="s">
        <v>34</v>
      </c>
      <c r="O396" s="82">
        <v>-0.1038432765</v>
      </c>
      <c r="P396" s="82">
        <v>0.2872375479</v>
      </c>
      <c r="Q396" s="82">
        <v>-0.35988372800000001</v>
      </c>
      <c r="R396" s="82">
        <v>1.9642251073000001</v>
      </c>
      <c r="S396" s="82">
        <v>0.62987939910000001</v>
      </c>
      <c r="T396" s="82">
        <v>3.9596569169000002</v>
      </c>
      <c r="U396" s="82">
        <v>-0.110168091</v>
      </c>
      <c r="V396" s="82">
        <v>0.23381461219999999</v>
      </c>
      <c r="W396" s="82">
        <v>-0.26748765159999999</v>
      </c>
      <c r="X396" s="82">
        <v>0.94551243789999995</v>
      </c>
      <c r="Y396" s="82">
        <v>0.34054388730000001</v>
      </c>
      <c r="Z396" s="82">
        <v>1.2390917797000001</v>
      </c>
      <c r="AA396" s="68"/>
    </row>
    <row r="397" spans="1:27">
      <c r="A397" s="35">
        <v>26166382</v>
      </c>
      <c r="B397" s="42">
        <v>6</v>
      </c>
      <c r="C397" s="42" t="s">
        <v>36</v>
      </c>
      <c r="D397" s="42" t="s">
        <v>27</v>
      </c>
      <c r="E397" s="42" t="s">
        <v>565</v>
      </c>
      <c r="F397" s="35" t="s">
        <v>178</v>
      </c>
      <c r="G397" s="35" t="s">
        <v>130</v>
      </c>
      <c r="H397" s="42"/>
      <c r="I397" s="35">
        <v>5.0820999999999996</v>
      </c>
      <c r="J397" s="35">
        <v>3.2471999999999999</v>
      </c>
      <c r="K397" s="35" t="s">
        <v>31</v>
      </c>
      <c r="L397" s="35" t="s">
        <v>32</v>
      </c>
      <c r="M397" s="35" t="s">
        <v>46</v>
      </c>
      <c r="N397" s="35" t="s">
        <v>47</v>
      </c>
      <c r="O397" s="82">
        <v>-0.15712191910000001</v>
      </c>
      <c r="P397" s="82">
        <v>0.95644227959999994</v>
      </c>
      <c r="Q397" s="82">
        <v>6.9752416000000003E-3</v>
      </c>
      <c r="R397" s="82">
        <v>2.7757856000000001E-2</v>
      </c>
      <c r="S397" s="82">
        <v>-0.1375609763</v>
      </c>
      <c r="T397" s="82">
        <v>0.84877832090000005</v>
      </c>
      <c r="U397" s="82">
        <v>-0.16270169070000001</v>
      </c>
      <c r="V397" s="82">
        <v>0.93573174189999997</v>
      </c>
      <c r="W397" s="82">
        <v>5.1775400399999998E-2</v>
      </c>
      <c r="X397" s="82">
        <v>0.21278675399999999</v>
      </c>
      <c r="Y397" s="82">
        <v>-0.3048133616</v>
      </c>
      <c r="Z397" s="82">
        <v>2.2600867732999999</v>
      </c>
      <c r="AA397" s="68"/>
    </row>
    <row r="398" spans="1:27">
      <c r="A398" s="88">
        <v>26706061</v>
      </c>
      <c r="B398" s="42">
        <v>6</v>
      </c>
      <c r="C398" s="42" t="s">
        <v>26</v>
      </c>
      <c r="D398" s="42" t="s">
        <v>42</v>
      </c>
      <c r="E398" s="42" t="s">
        <v>566</v>
      </c>
      <c r="F398" s="35" t="s">
        <v>567</v>
      </c>
      <c r="G398" s="35" t="s">
        <v>130</v>
      </c>
      <c r="H398" s="42"/>
      <c r="I398" s="35">
        <v>3.2172000000000001</v>
      </c>
      <c r="J398" s="35">
        <v>1.2916000000000001</v>
      </c>
      <c r="K398" s="35" t="s">
        <v>31</v>
      </c>
      <c r="L398" s="35" t="s">
        <v>32</v>
      </c>
      <c r="M398" s="35" t="s">
        <v>33</v>
      </c>
      <c r="N398" s="35" t="s">
        <v>47</v>
      </c>
      <c r="O398" s="82">
        <v>0.22536620269999999</v>
      </c>
      <c r="P398" s="82">
        <v>2.6847021592</v>
      </c>
      <c r="Q398" s="82">
        <v>0.19730294270000001</v>
      </c>
      <c r="R398" s="82">
        <v>2.5136727068</v>
      </c>
      <c r="S398" s="82">
        <v>-0.12601243209999999</v>
      </c>
      <c r="T398" s="82">
        <v>1.1498309580999999</v>
      </c>
      <c r="U398" s="82">
        <v>0.26475763990000001</v>
      </c>
      <c r="V398" s="82">
        <v>3.2515794857000002</v>
      </c>
      <c r="W398" s="82">
        <v>0.25252419679999999</v>
      </c>
      <c r="X398" s="82">
        <v>3.0674691854999998</v>
      </c>
      <c r="Y398" s="82">
        <v>-6.6986184700000007E-2</v>
      </c>
      <c r="Z398" s="82">
        <v>0.3807302997</v>
      </c>
      <c r="AA398" s="68"/>
    </row>
    <row r="399" spans="1:27">
      <c r="A399" s="88">
        <v>26706061</v>
      </c>
      <c r="B399" s="42">
        <v>6</v>
      </c>
      <c r="C399" s="42" t="s">
        <v>26</v>
      </c>
      <c r="D399" s="42" t="s">
        <v>42</v>
      </c>
      <c r="E399" s="42" t="s">
        <v>566</v>
      </c>
      <c r="F399" s="35" t="s">
        <v>567</v>
      </c>
      <c r="G399" s="35" t="s">
        <v>130</v>
      </c>
      <c r="H399" s="42"/>
      <c r="I399" s="35">
        <v>3.5846</v>
      </c>
      <c r="J399" s="35">
        <v>2.1507000000000001</v>
      </c>
      <c r="K399" s="35" t="s">
        <v>31</v>
      </c>
      <c r="L399" s="35" t="s">
        <v>32</v>
      </c>
      <c r="M399" s="35" t="s">
        <v>46</v>
      </c>
      <c r="N399" s="35" t="s">
        <v>47</v>
      </c>
      <c r="O399" s="82">
        <v>0.22536620269999999</v>
      </c>
      <c r="P399" s="82">
        <v>2.6847021592</v>
      </c>
      <c r="Q399" s="82">
        <v>0.19730294270000001</v>
      </c>
      <c r="R399" s="82">
        <v>2.5136727068</v>
      </c>
      <c r="S399" s="82">
        <v>-0.12601243209999999</v>
      </c>
      <c r="T399" s="82">
        <v>1.1498309580999999</v>
      </c>
      <c r="U399" s="82">
        <v>0.26475763990000001</v>
      </c>
      <c r="V399" s="82">
        <v>3.2515794857000002</v>
      </c>
      <c r="W399" s="82">
        <v>0.25252419679999999</v>
      </c>
      <c r="X399" s="82">
        <v>3.0674691854999998</v>
      </c>
      <c r="Y399" s="82">
        <v>-6.6986184700000007E-2</v>
      </c>
      <c r="Z399" s="82">
        <v>0.3807302997</v>
      </c>
      <c r="AA399" s="68"/>
    </row>
    <row r="400" spans="1:27">
      <c r="A400" s="35">
        <v>26960349</v>
      </c>
      <c r="B400" s="42">
        <v>6</v>
      </c>
      <c r="C400" s="42" t="s">
        <v>26</v>
      </c>
      <c r="D400" s="42" t="s">
        <v>42</v>
      </c>
      <c r="E400" s="42" t="s">
        <v>568</v>
      </c>
      <c r="F400" s="35" t="s">
        <v>454</v>
      </c>
      <c r="G400" s="35" t="s">
        <v>130</v>
      </c>
      <c r="H400" s="42"/>
      <c r="I400" s="35">
        <v>8.5993999999999993</v>
      </c>
      <c r="J400" s="35">
        <v>1.4008</v>
      </c>
      <c r="K400" s="35" t="s">
        <v>39</v>
      </c>
      <c r="L400" s="35" t="s">
        <v>32</v>
      </c>
      <c r="M400" s="35" t="s">
        <v>33</v>
      </c>
      <c r="N400" s="35" t="s">
        <v>34</v>
      </c>
      <c r="O400" s="82">
        <v>-0.26211580499999998</v>
      </c>
      <c r="P400" s="82">
        <v>4.2693633423000001</v>
      </c>
      <c r="Q400" s="82">
        <v>-0.22849439969999999</v>
      </c>
      <c r="R400" s="82">
        <v>4.5726650996</v>
      </c>
      <c r="S400" s="82">
        <v>0.17332178649999999</v>
      </c>
      <c r="T400" s="82">
        <v>2.5458176877000001</v>
      </c>
      <c r="U400" s="82">
        <v>-0.1798983727</v>
      </c>
      <c r="V400" s="82">
        <v>1.8002749181</v>
      </c>
      <c r="W400" s="82">
        <v>-0.2203366309</v>
      </c>
      <c r="X400" s="82">
        <v>2.9156388679999998</v>
      </c>
      <c r="Y400" s="82">
        <v>0.13953622509999999</v>
      </c>
      <c r="Z400" s="82">
        <v>1.5890049732</v>
      </c>
      <c r="AA400" s="68"/>
    </row>
    <row r="401" spans="1:27">
      <c r="A401" s="35">
        <v>26960504</v>
      </c>
      <c r="B401" s="42">
        <v>6</v>
      </c>
      <c r="C401" s="42" t="s">
        <v>26</v>
      </c>
      <c r="D401" s="42" t="s">
        <v>36</v>
      </c>
      <c r="E401" s="42" t="s">
        <v>568</v>
      </c>
      <c r="F401" s="35" t="s">
        <v>454</v>
      </c>
      <c r="G401" s="35" t="s">
        <v>130</v>
      </c>
      <c r="H401" s="42"/>
      <c r="I401" s="35">
        <v>3.5259999999999998</v>
      </c>
      <c r="J401" s="35">
        <v>1.4953000000000001</v>
      </c>
      <c r="K401" s="35" t="s">
        <v>39</v>
      </c>
      <c r="L401" s="77" t="s">
        <v>950</v>
      </c>
      <c r="M401" s="35" t="s">
        <v>46</v>
      </c>
      <c r="N401" s="35" t="s">
        <v>34</v>
      </c>
      <c r="O401" s="82">
        <v>0.20930227730000001</v>
      </c>
      <c r="P401" s="82">
        <v>2.9323875872</v>
      </c>
      <c r="Q401" s="82">
        <v>0.21123564310000001</v>
      </c>
      <c r="R401" s="82">
        <v>4.0612406177000002</v>
      </c>
      <c r="S401" s="82">
        <v>-0.19539534489999999</v>
      </c>
      <c r="T401" s="82">
        <v>3.1889834671999999</v>
      </c>
      <c r="U401" s="82">
        <v>0.16261188909999999</v>
      </c>
      <c r="V401" s="82">
        <v>1.5748376768000001</v>
      </c>
      <c r="W401" s="82">
        <v>0.1904144441</v>
      </c>
      <c r="X401" s="82">
        <v>2.3411160730999998</v>
      </c>
      <c r="Y401" s="82">
        <v>-0.10975216979999999</v>
      </c>
      <c r="Z401" s="82">
        <v>1.1343557761</v>
      </c>
      <c r="AA401" s="68"/>
    </row>
    <row r="402" spans="1:27">
      <c r="A402" s="35">
        <v>27486983</v>
      </c>
      <c r="B402" s="42">
        <v>6</v>
      </c>
      <c r="C402" s="42" t="s">
        <v>27</v>
      </c>
      <c r="D402" s="42" t="s">
        <v>36</v>
      </c>
      <c r="E402" s="42" t="s">
        <v>53</v>
      </c>
      <c r="F402" s="35" t="s">
        <v>53</v>
      </c>
      <c r="G402" s="35" t="s">
        <v>156</v>
      </c>
      <c r="H402" s="42"/>
      <c r="I402" s="35">
        <v>3.8542999999999998</v>
      </c>
      <c r="J402" s="35">
        <v>3.1610999999999998</v>
      </c>
      <c r="K402" s="35" t="s">
        <v>39</v>
      </c>
      <c r="L402" s="35" t="s">
        <v>32</v>
      </c>
      <c r="M402" s="35" t="s">
        <v>44</v>
      </c>
      <c r="N402" s="35" t="s">
        <v>47</v>
      </c>
      <c r="O402" s="82">
        <v>-2.6357067299999998E-2</v>
      </c>
      <c r="P402" s="82">
        <v>7.2568901300000002E-2</v>
      </c>
      <c r="Q402" s="82">
        <v>-0.22769742509999999</v>
      </c>
      <c r="R402" s="82">
        <v>1.3452779394000001</v>
      </c>
      <c r="S402" s="82">
        <v>0.34736390189999999</v>
      </c>
      <c r="T402" s="82">
        <v>2.3990102429000002</v>
      </c>
      <c r="U402" s="82">
        <v>-1.6537656800000002E-2</v>
      </c>
      <c r="V402" s="82">
        <v>3.8508482500000003E-2</v>
      </c>
      <c r="W402" s="82">
        <v>-0.280372858</v>
      </c>
      <c r="X402" s="82">
        <v>1.3186347795</v>
      </c>
      <c r="Y402" s="82">
        <v>0.37601536689999998</v>
      </c>
      <c r="Z402" s="82">
        <v>2.4236955458999998</v>
      </c>
      <c r="AA402" s="68"/>
    </row>
    <row r="403" spans="1:27">
      <c r="A403" s="35">
        <v>27506969</v>
      </c>
      <c r="B403" s="42">
        <v>6</v>
      </c>
      <c r="C403" s="42" t="s">
        <v>26</v>
      </c>
      <c r="D403" s="42" t="s">
        <v>42</v>
      </c>
      <c r="E403" s="42" t="s">
        <v>569</v>
      </c>
      <c r="F403" s="35" t="s">
        <v>82</v>
      </c>
      <c r="G403" s="35" t="s">
        <v>130</v>
      </c>
      <c r="H403" s="42"/>
      <c r="I403" s="35">
        <v>6.7691999999999997</v>
      </c>
      <c r="J403" s="35">
        <v>1.8880999999999999</v>
      </c>
      <c r="K403" s="35" t="s">
        <v>39</v>
      </c>
      <c r="L403" s="35" t="s">
        <v>32</v>
      </c>
      <c r="M403" s="35" t="s">
        <v>46</v>
      </c>
      <c r="N403" s="35" t="s">
        <v>34</v>
      </c>
      <c r="O403" s="82">
        <v>-0.36290815580000002</v>
      </c>
      <c r="P403" s="82">
        <v>2.2963526064000002</v>
      </c>
      <c r="Q403" s="82">
        <v>-0.1564540747</v>
      </c>
      <c r="R403" s="82">
        <v>0.82707589280000005</v>
      </c>
      <c r="S403" s="82">
        <v>-2.7200562300000002E-2</v>
      </c>
      <c r="T403" s="82">
        <v>8.9706305599999994E-2</v>
      </c>
      <c r="U403" s="82">
        <v>-0.39010120500000001</v>
      </c>
      <c r="V403" s="82">
        <v>2.1129623716000001</v>
      </c>
      <c r="W403" s="82">
        <v>-0.2481438983</v>
      </c>
      <c r="X403" s="82">
        <v>1.1873016804000001</v>
      </c>
      <c r="Y403" s="82">
        <v>-4.3021214600000003E-2</v>
      </c>
      <c r="Z403" s="82">
        <v>0.13941780309999999</v>
      </c>
      <c r="AA403" s="68"/>
    </row>
    <row r="404" spans="1:27">
      <c r="A404" s="35">
        <v>27507319</v>
      </c>
      <c r="B404" s="42">
        <v>6</v>
      </c>
      <c r="C404" s="42" t="s">
        <v>42</v>
      </c>
      <c r="D404" s="42" t="s">
        <v>26</v>
      </c>
      <c r="E404" s="42" t="s">
        <v>569</v>
      </c>
      <c r="F404" s="35" t="s">
        <v>82</v>
      </c>
      <c r="G404" s="35" t="s">
        <v>130</v>
      </c>
      <c r="H404" s="42"/>
      <c r="I404" s="35">
        <v>5.1026999999999996</v>
      </c>
      <c r="J404" s="35">
        <v>0.75180000000000002</v>
      </c>
      <c r="K404" s="35" t="s">
        <v>39</v>
      </c>
      <c r="L404" s="35" t="s">
        <v>32</v>
      </c>
      <c r="M404" s="35" t="s">
        <v>33</v>
      </c>
      <c r="N404" s="35" t="s">
        <v>47</v>
      </c>
      <c r="O404" s="82">
        <v>-0.44449096960000001</v>
      </c>
      <c r="P404" s="82">
        <v>3.0886232725</v>
      </c>
      <c r="Q404" s="82">
        <v>-0.2154018818</v>
      </c>
      <c r="R404" s="82">
        <v>1.2759553558000001</v>
      </c>
      <c r="S404" s="82">
        <v>2.72547094E-2</v>
      </c>
      <c r="T404" s="82">
        <v>8.7256896799999997E-2</v>
      </c>
      <c r="U404" s="82">
        <v>-0.50174353900000002</v>
      </c>
      <c r="V404" s="82">
        <v>3.0737833017999998</v>
      </c>
      <c r="W404" s="82">
        <v>-0.3565812149</v>
      </c>
      <c r="X404" s="82">
        <v>2.0087438318999999</v>
      </c>
      <c r="Y404" s="82">
        <v>6.0805559000000004E-3</v>
      </c>
      <c r="Z404" s="82">
        <v>1.7036375400000001E-2</v>
      </c>
      <c r="AA404" s="68"/>
    </row>
    <row r="405" spans="1:27">
      <c r="A405" s="35">
        <v>28361910</v>
      </c>
      <c r="B405" s="42">
        <v>6</v>
      </c>
      <c r="C405" s="42" t="s">
        <v>42</v>
      </c>
      <c r="D405" s="42" t="s">
        <v>26</v>
      </c>
      <c r="E405" s="42" t="s">
        <v>570</v>
      </c>
      <c r="F405" s="35" t="s">
        <v>178</v>
      </c>
      <c r="G405" s="35" t="s">
        <v>140</v>
      </c>
      <c r="H405" s="42"/>
      <c r="I405" s="35">
        <v>4.2866999999999997</v>
      </c>
      <c r="J405" s="35">
        <v>2.8007</v>
      </c>
      <c r="K405" s="35" t="s">
        <v>39</v>
      </c>
      <c r="L405" s="77" t="s">
        <v>950</v>
      </c>
      <c r="M405" s="35" t="s">
        <v>46</v>
      </c>
      <c r="N405" s="35" t="s">
        <v>34</v>
      </c>
      <c r="O405" s="82">
        <v>0.25896656429999998</v>
      </c>
      <c r="P405" s="82">
        <v>2.6916497676</v>
      </c>
      <c r="Q405" s="82">
        <v>0.1164507624</v>
      </c>
      <c r="R405" s="82">
        <v>1.0124654441000001</v>
      </c>
      <c r="S405" s="82">
        <v>8.9219645000000007E-3</v>
      </c>
      <c r="T405" s="82">
        <v>4.3437762999999997E-2</v>
      </c>
      <c r="U405" s="82">
        <v>0.25375120210000002</v>
      </c>
      <c r="V405" s="82">
        <v>2.1354758220000001</v>
      </c>
      <c r="W405" s="82">
        <v>0.14945317990000001</v>
      </c>
      <c r="X405" s="82">
        <v>1.0669287238</v>
      </c>
      <c r="Y405" s="82">
        <v>7.0316411400000001E-2</v>
      </c>
      <c r="Z405" s="82">
        <v>0.42765225109999999</v>
      </c>
      <c r="AA405" s="68"/>
    </row>
    <row r="406" spans="1:27">
      <c r="A406" s="35">
        <v>28764547</v>
      </c>
      <c r="B406" s="42">
        <v>6</v>
      </c>
      <c r="C406" s="42" t="s">
        <v>36</v>
      </c>
      <c r="D406" s="42" t="s">
        <v>27</v>
      </c>
      <c r="E406" s="42" t="s">
        <v>571</v>
      </c>
      <c r="F406" s="35" t="s">
        <v>82</v>
      </c>
      <c r="G406" s="35" t="s">
        <v>29</v>
      </c>
      <c r="H406" s="42" t="s">
        <v>122</v>
      </c>
      <c r="I406" s="35">
        <v>6.2365000000000004</v>
      </c>
      <c r="J406" s="35">
        <v>2.6675</v>
      </c>
      <c r="K406" s="35" t="s">
        <v>31</v>
      </c>
      <c r="L406" s="35" t="s">
        <v>32</v>
      </c>
      <c r="M406" s="35" t="s">
        <v>33</v>
      </c>
      <c r="N406" s="35" t="s">
        <v>47</v>
      </c>
      <c r="O406" s="82">
        <v>0.24658617860000001</v>
      </c>
      <c r="P406" s="82">
        <v>1.8865205722</v>
      </c>
      <c r="Q406" s="82">
        <v>0.2376515565</v>
      </c>
      <c r="R406" s="82">
        <v>2.0641628285000002</v>
      </c>
      <c r="S406" s="82">
        <v>-0.1667045566</v>
      </c>
      <c r="T406" s="82">
        <v>1.0943332492</v>
      </c>
      <c r="U406" s="82">
        <v>0.2851526653</v>
      </c>
      <c r="V406" s="82">
        <v>2.1899902247999998</v>
      </c>
      <c r="W406" s="82">
        <v>0.38864522559999998</v>
      </c>
      <c r="X406" s="82">
        <v>3.8137655737</v>
      </c>
      <c r="Y406" s="82">
        <v>-0.28712007509999998</v>
      </c>
      <c r="Z406" s="82">
        <v>1.9881616099999999</v>
      </c>
      <c r="AA406" s="68"/>
    </row>
    <row r="407" spans="1:27">
      <c r="A407" s="35">
        <v>28785510</v>
      </c>
      <c r="B407" s="42">
        <v>6</v>
      </c>
      <c r="C407" s="42" t="s">
        <v>27</v>
      </c>
      <c r="D407" s="42" t="s">
        <v>42</v>
      </c>
      <c r="E407" s="42" t="s">
        <v>572</v>
      </c>
      <c r="F407" s="35" t="s">
        <v>82</v>
      </c>
      <c r="G407" s="35" t="s">
        <v>130</v>
      </c>
      <c r="H407" s="42"/>
      <c r="I407" s="35">
        <v>3.8552</v>
      </c>
      <c r="J407" s="35">
        <v>2.1951000000000001</v>
      </c>
      <c r="K407" s="35" t="s">
        <v>31</v>
      </c>
      <c r="L407" s="35" t="s">
        <v>32</v>
      </c>
      <c r="M407" s="35" t="s">
        <v>46</v>
      </c>
      <c r="N407" s="35" t="s">
        <v>47</v>
      </c>
      <c r="O407" s="82">
        <v>0.25181751590000001</v>
      </c>
      <c r="P407" s="82">
        <v>2.8296941323000002</v>
      </c>
      <c r="Q407" s="82">
        <v>0.23421804030000001</v>
      </c>
      <c r="R407" s="82">
        <v>2.9159739874000001</v>
      </c>
      <c r="S407" s="82">
        <v>-0.18039534509999999</v>
      </c>
      <c r="T407" s="82">
        <v>1.7276567988</v>
      </c>
      <c r="U407" s="82">
        <v>0.2330442932</v>
      </c>
      <c r="V407" s="82">
        <v>2.2506054384</v>
      </c>
      <c r="W407" s="82">
        <v>0.23800687079999999</v>
      </c>
      <c r="X407" s="82">
        <v>2.3879755671999998</v>
      </c>
      <c r="Y407" s="82">
        <v>-9.2043066399999998E-2</v>
      </c>
      <c r="Z407" s="82">
        <v>0.50984134540000003</v>
      </c>
      <c r="AA407" s="68"/>
    </row>
    <row r="408" spans="1:27">
      <c r="A408" s="35">
        <v>30068792</v>
      </c>
      <c r="B408" s="42">
        <v>6</v>
      </c>
      <c r="C408" s="42" t="s">
        <v>36</v>
      </c>
      <c r="D408" s="42" t="s">
        <v>27</v>
      </c>
      <c r="E408" s="42" t="s">
        <v>573</v>
      </c>
      <c r="F408" s="35" t="s">
        <v>82</v>
      </c>
      <c r="G408" s="35" t="s">
        <v>130</v>
      </c>
      <c r="H408" s="42"/>
      <c r="I408" s="35">
        <v>3.8117000000000001</v>
      </c>
      <c r="J408" s="35">
        <v>1.2957000000000001</v>
      </c>
      <c r="K408" s="35" t="s">
        <v>39</v>
      </c>
      <c r="L408" s="35" t="s">
        <v>32</v>
      </c>
      <c r="M408" s="35" t="s">
        <v>44</v>
      </c>
      <c r="N408" s="35" t="s">
        <v>34</v>
      </c>
      <c r="O408" s="82">
        <v>-4.13277097E-2</v>
      </c>
      <c r="P408" s="82">
        <v>0.2292348116</v>
      </c>
      <c r="Q408" s="82">
        <v>-0.17515571739999999</v>
      </c>
      <c r="R408" s="82">
        <v>2.1748648388</v>
      </c>
      <c r="S408" s="82">
        <v>0.22896020889999999</v>
      </c>
      <c r="T408" s="82">
        <v>3.0624216368999999</v>
      </c>
      <c r="U408" s="82">
        <v>3.7306094800000002E-2</v>
      </c>
      <c r="V408" s="82">
        <v>0.16961823500000001</v>
      </c>
      <c r="W408" s="82">
        <v>-0.18329780549999999</v>
      </c>
      <c r="X408" s="82">
        <v>1.613531185</v>
      </c>
      <c r="Y408" s="82">
        <v>0.3086771552</v>
      </c>
      <c r="Z408" s="82">
        <v>4.3830910188000001</v>
      </c>
      <c r="AA408" s="68"/>
    </row>
    <row r="409" spans="1:27">
      <c r="A409" s="35">
        <v>30127875</v>
      </c>
      <c r="B409" s="42">
        <v>6</v>
      </c>
      <c r="C409" s="42" t="s">
        <v>26</v>
      </c>
      <c r="D409" s="42" t="s">
        <v>42</v>
      </c>
      <c r="E409" s="42" t="s">
        <v>574</v>
      </c>
      <c r="F409" s="35" t="s">
        <v>86</v>
      </c>
      <c r="G409" s="35" t="s">
        <v>114</v>
      </c>
      <c r="H409" s="42"/>
      <c r="I409" s="35">
        <v>4.9579000000000004</v>
      </c>
      <c r="J409" s="35">
        <v>3.2410000000000001</v>
      </c>
      <c r="K409" s="35" t="s">
        <v>39</v>
      </c>
      <c r="L409" s="77" t="s">
        <v>950</v>
      </c>
      <c r="M409" s="35" t="s">
        <v>33</v>
      </c>
      <c r="N409" s="35" t="s">
        <v>47</v>
      </c>
      <c r="O409" s="82">
        <v>-7.0198604400000003E-2</v>
      </c>
      <c r="P409" s="82">
        <v>0.47744497809999997</v>
      </c>
      <c r="Q409" s="82">
        <v>-0.105620835</v>
      </c>
      <c r="R409" s="82">
        <v>1.0692224270999999</v>
      </c>
      <c r="S409" s="82">
        <v>0.1124383717</v>
      </c>
      <c r="T409" s="82">
        <v>1.0655829002999999</v>
      </c>
      <c r="U409" s="82">
        <v>-0.15144439909999999</v>
      </c>
      <c r="V409" s="82">
        <v>1.1238086247000001</v>
      </c>
      <c r="W409" s="82">
        <v>-0.26069385439999998</v>
      </c>
      <c r="X409" s="82">
        <v>3.1311723194000001</v>
      </c>
      <c r="Y409" s="82">
        <v>0.16568642040000001</v>
      </c>
      <c r="Z409" s="82">
        <v>1.6585610481999999</v>
      </c>
      <c r="AA409" s="68"/>
    </row>
    <row r="410" spans="1:27">
      <c r="A410" s="35">
        <v>31143913</v>
      </c>
      <c r="B410" s="42">
        <v>6</v>
      </c>
      <c r="C410" s="42" t="s">
        <v>26</v>
      </c>
      <c r="D410" s="42" t="s">
        <v>42</v>
      </c>
      <c r="E410" s="42" t="s">
        <v>575</v>
      </c>
      <c r="F410" s="35" t="s">
        <v>82</v>
      </c>
      <c r="G410" s="35" t="s">
        <v>130</v>
      </c>
      <c r="H410" s="42"/>
      <c r="I410" s="35">
        <v>4.3310000000000004</v>
      </c>
      <c r="J410" s="35">
        <v>1.8946000000000001</v>
      </c>
      <c r="K410" s="35" t="s">
        <v>49</v>
      </c>
      <c r="L410" s="35" t="s">
        <v>32</v>
      </c>
      <c r="M410" s="35" t="s">
        <v>44</v>
      </c>
      <c r="N410" s="35" t="s">
        <v>47</v>
      </c>
      <c r="O410" s="82">
        <v>-5.3760950000000004E-4</v>
      </c>
      <c r="P410" s="82">
        <v>2.538837E-3</v>
      </c>
      <c r="Q410" s="82">
        <v>3.1745611E-2</v>
      </c>
      <c r="R410" s="82">
        <v>0.2048885201</v>
      </c>
      <c r="S410" s="82">
        <v>-9.5461667700000002E-2</v>
      </c>
      <c r="T410" s="82">
        <v>0.69879000030000005</v>
      </c>
      <c r="U410" s="82">
        <v>-0.10474284690000001</v>
      </c>
      <c r="V410" s="82">
        <v>0.61277225069999997</v>
      </c>
      <c r="W410" s="82">
        <v>5.2429176299999998E-2</v>
      </c>
      <c r="X410" s="82">
        <v>0.31660660239999999</v>
      </c>
      <c r="Y410" s="82">
        <v>-0.18986338799999999</v>
      </c>
      <c r="Z410" s="82">
        <v>1.7989399433</v>
      </c>
      <c r="AA410" s="68"/>
    </row>
    <row r="411" spans="1:27">
      <c r="A411" s="35">
        <v>31176638</v>
      </c>
      <c r="B411" s="42">
        <v>6</v>
      </c>
      <c r="C411" s="42" t="s">
        <v>36</v>
      </c>
      <c r="D411" s="42" t="s">
        <v>27</v>
      </c>
      <c r="E411" s="42" t="s">
        <v>576</v>
      </c>
      <c r="F411" s="35" t="s">
        <v>225</v>
      </c>
      <c r="G411" s="35" t="s">
        <v>130</v>
      </c>
      <c r="H411" s="42"/>
      <c r="I411" s="35">
        <v>12.9137</v>
      </c>
      <c r="J411" s="35">
        <v>6.5080999999999998</v>
      </c>
      <c r="K411" s="35" t="s">
        <v>39</v>
      </c>
      <c r="L411" s="77" t="s">
        <v>950</v>
      </c>
      <c r="M411" s="35" t="s">
        <v>44</v>
      </c>
      <c r="N411" s="35" t="s">
        <v>47</v>
      </c>
      <c r="O411" s="82">
        <v>2.51715827E-2</v>
      </c>
      <c r="P411" s="82">
        <v>0.1701871224</v>
      </c>
      <c r="Q411" s="82">
        <v>-3.8999104499999999E-2</v>
      </c>
      <c r="R411" s="82">
        <v>0.35484067149999998</v>
      </c>
      <c r="S411" s="82">
        <v>0.10811683499999999</v>
      </c>
      <c r="T411" s="82">
        <v>1.3474883484</v>
      </c>
      <c r="U411" s="82">
        <v>0.1139345628</v>
      </c>
      <c r="V411" s="82">
        <v>0.99357265490000002</v>
      </c>
      <c r="W411" s="82">
        <v>-7.0590284200000006E-2</v>
      </c>
      <c r="X411" s="82">
        <v>0.57369573630000004</v>
      </c>
      <c r="Y411" s="82">
        <v>0.20889826880000001</v>
      </c>
      <c r="Z411" s="82">
        <v>3.4545674470000001</v>
      </c>
      <c r="AA411" s="68"/>
    </row>
    <row r="412" spans="1:27">
      <c r="A412" s="35">
        <v>4879276</v>
      </c>
      <c r="B412" s="42">
        <v>6</v>
      </c>
      <c r="C412" s="42" t="s">
        <v>36</v>
      </c>
      <c r="D412" s="42" t="s">
        <v>27</v>
      </c>
      <c r="E412" s="42" t="s">
        <v>577</v>
      </c>
      <c r="F412" s="35" t="s">
        <v>395</v>
      </c>
      <c r="G412" s="35" t="s">
        <v>130</v>
      </c>
      <c r="H412" s="42"/>
      <c r="I412" s="35">
        <v>3.9609999999999999</v>
      </c>
      <c r="J412" s="35">
        <v>1.7876000000000001</v>
      </c>
      <c r="K412" s="35" t="s">
        <v>39</v>
      </c>
      <c r="L412" s="35" t="s">
        <v>51</v>
      </c>
      <c r="M412" s="35" t="s">
        <v>46</v>
      </c>
      <c r="N412" s="35" t="s">
        <v>47</v>
      </c>
      <c r="O412" s="82">
        <v>0.1081012185</v>
      </c>
      <c r="P412" s="82">
        <v>1.0084064671999999</v>
      </c>
      <c r="Q412" s="82">
        <v>8.3224943999999999E-3</v>
      </c>
      <c r="R412" s="82">
        <v>5.6254055099999999E-2</v>
      </c>
      <c r="S412" s="82">
        <v>7.1436513100000001E-2</v>
      </c>
      <c r="T412" s="82">
        <v>0.66593328110000005</v>
      </c>
      <c r="U412" s="82">
        <v>0.26541410180000002</v>
      </c>
      <c r="V412" s="82">
        <v>3.5765661056</v>
      </c>
      <c r="W412" s="82">
        <v>0.13187174630000001</v>
      </c>
      <c r="X412" s="82">
        <v>1.3055244602</v>
      </c>
      <c r="Y412" s="82">
        <v>8.4577540000000007E-2</v>
      </c>
      <c r="Z412" s="82">
        <v>0.78760961519999995</v>
      </c>
      <c r="AA412" s="68"/>
    </row>
    <row r="413" spans="1:27">
      <c r="A413" s="88">
        <v>6516365</v>
      </c>
      <c r="B413" s="42">
        <v>6</v>
      </c>
      <c r="C413" s="42" t="s">
        <v>26</v>
      </c>
      <c r="D413" s="42" t="s">
        <v>27</v>
      </c>
      <c r="E413" s="42" t="s">
        <v>578</v>
      </c>
      <c r="F413" s="35" t="s">
        <v>82</v>
      </c>
      <c r="G413" s="35" t="s">
        <v>134</v>
      </c>
      <c r="H413" s="42"/>
      <c r="I413" s="35">
        <v>5.5561999999999996</v>
      </c>
      <c r="J413" s="35">
        <v>2.5331999999999999</v>
      </c>
      <c r="K413" s="35" t="s">
        <v>39</v>
      </c>
      <c r="L413" s="35" t="s">
        <v>32</v>
      </c>
      <c r="M413" s="35" t="s">
        <v>44</v>
      </c>
      <c r="N413" s="35" t="s">
        <v>47</v>
      </c>
      <c r="O413" s="82">
        <v>0.10349519829999999</v>
      </c>
      <c r="P413" s="82">
        <v>0.51197242170000001</v>
      </c>
      <c r="Q413" s="82">
        <v>-0.1391511896</v>
      </c>
      <c r="R413" s="82">
        <v>0.9999724297</v>
      </c>
      <c r="S413" s="82">
        <v>0.28866956760000001</v>
      </c>
      <c r="T413" s="82">
        <v>2.8989534122</v>
      </c>
      <c r="U413" s="82">
        <v>0.1611072345</v>
      </c>
      <c r="V413" s="82">
        <v>0.79958466959999996</v>
      </c>
      <c r="W413" s="82">
        <v>-6.7288185700000003E-2</v>
      </c>
      <c r="X413" s="82">
        <v>0.28282227529999998</v>
      </c>
      <c r="Y413" s="82">
        <v>0.28979611640000003</v>
      </c>
      <c r="Z413" s="82">
        <v>2.6515356807999999</v>
      </c>
      <c r="AA413" s="68"/>
    </row>
    <row r="414" spans="1:27">
      <c r="A414" s="88">
        <v>6516365</v>
      </c>
      <c r="B414" s="42">
        <v>6</v>
      </c>
      <c r="C414" s="42" t="s">
        <v>26</v>
      </c>
      <c r="D414" s="42" t="s">
        <v>27</v>
      </c>
      <c r="E414" s="42" t="s">
        <v>578</v>
      </c>
      <c r="F414" s="35" t="s">
        <v>82</v>
      </c>
      <c r="G414" s="35" t="s">
        <v>134</v>
      </c>
      <c r="H414" s="42"/>
      <c r="I414" s="35">
        <v>8.0558999999999994</v>
      </c>
      <c r="J414" s="35">
        <v>2.8454000000000002</v>
      </c>
      <c r="K414" s="35" t="s">
        <v>39</v>
      </c>
      <c r="L414" s="35" t="s">
        <v>32</v>
      </c>
      <c r="M414" s="35" t="s">
        <v>44</v>
      </c>
      <c r="N414" s="35" t="s">
        <v>34</v>
      </c>
      <c r="O414" s="82">
        <v>0.10349519829999999</v>
      </c>
      <c r="P414" s="82">
        <v>0.51197242170000001</v>
      </c>
      <c r="Q414" s="82">
        <v>-0.1391511896</v>
      </c>
      <c r="R414" s="82">
        <v>0.9999724297</v>
      </c>
      <c r="S414" s="82">
        <v>0.28866956760000001</v>
      </c>
      <c r="T414" s="82">
        <v>2.8989534122</v>
      </c>
      <c r="U414" s="82">
        <v>0.1611072345</v>
      </c>
      <c r="V414" s="82">
        <v>0.79958466959999996</v>
      </c>
      <c r="W414" s="82">
        <v>-6.7288185700000003E-2</v>
      </c>
      <c r="X414" s="82">
        <v>0.28282227529999998</v>
      </c>
      <c r="Y414" s="82">
        <v>0.28979611640000003</v>
      </c>
      <c r="Z414" s="82">
        <v>2.6515356807999999</v>
      </c>
      <c r="AA414" s="68"/>
    </row>
    <row r="415" spans="1:27">
      <c r="A415" s="35">
        <v>7183928</v>
      </c>
      <c r="B415" s="42">
        <v>6</v>
      </c>
      <c r="C415" s="42" t="s">
        <v>27</v>
      </c>
      <c r="D415" s="42" t="s">
        <v>36</v>
      </c>
      <c r="E415" s="42" t="s">
        <v>579</v>
      </c>
      <c r="F415" s="35" t="s">
        <v>116</v>
      </c>
      <c r="G415" s="35" t="s">
        <v>130</v>
      </c>
      <c r="H415" s="42"/>
      <c r="I415" s="35">
        <v>7.5755999999999997</v>
      </c>
      <c r="J415" s="35">
        <v>3.1371000000000002</v>
      </c>
      <c r="K415" s="35" t="s">
        <v>39</v>
      </c>
      <c r="L415" s="35" t="s">
        <v>32</v>
      </c>
      <c r="M415" s="35" t="s">
        <v>44</v>
      </c>
      <c r="N415" s="35" t="s">
        <v>34</v>
      </c>
      <c r="O415" s="82">
        <v>1.5577991899999999E-2</v>
      </c>
      <c r="P415" s="82">
        <v>7.2197515200000006E-2</v>
      </c>
      <c r="Q415" s="82">
        <v>0.1395224638</v>
      </c>
      <c r="R415" s="82">
        <v>1.4122454507</v>
      </c>
      <c r="S415" s="82">
        <v>-0.2261734514</v>
      </c>
      <c r="T415" s="82">
        <v>2.8011762021000002</v>
      </c>
      <c r="U415" s="82">
        <v>7.4334586999999994E-2</v>
      </c>
      <c r="V415" s="82">
        <v>0.37754949970000001</v>
      </c>
      <c r="W415" s="82">
        <v>0.1360162818</v>
      </c>
      <c r="X415" s="82">
        <v>0.97405395319999999</v>
      </c>
      <c r="Y415" s="82">
        <v>-0.1018770928</v>
      </c>
      <c r="Z415" s="82">
        <v>0.73034427790000001</v>
      </c>
      <c r="AA415" s="68"/>
    </row>
    <row r="416" spans="1:27">
      <c r="A416" s="35">
        <v>7516606</v>
      </c>
      <c r="B416" s="42">
        <v>6</v>
      </c>
      <c r="C416" s="42" t="s">
        <v>42</v>
      </c>
      <c r="D416" s="42" t="s">
        <v>26</v>
      </c>
      <c r="E416" s="42" t="s">
        <v>580</v>
      </c>
      <c r="F416" s="35" t="s">
        <v>82</v>
      </c>
      <c r="G416" s="35" t="s">
        <v>130</v>
      </c>
      <c r="H416" s="42"/>
      <c r="I416" s="35">
        <v>3.4906000000000001</v>
      </c>
      <c r="J416" s="35">
        <v>1.1245000000000001</v>
      </c>
      <c r="K416" s="35" t="s">
        <v>39</v>
      </c>
      <c r="L416" s="35" t="s">
        <v>32</v>
      </c>
      <c r="M416" s="35" t="s">
        <v>46</v>
      </c>
      <c r="N416" s="35" t="s">
        <v>47</v>
      </c>
      <c r="O416" s="82">
        <v>0.2128949198</v>
      </c>
      <c r="P416" s="82">
        <v>2.5972305394999999</v>
      </c>
      <c r="Q416" s="82">
        <v>0.1174096357</v>
      </c>
      <c r="R416" s="82">
        <v>1.3426851666999999</v>
      </c>
      <c r="S416" s="82">
        <v>-1.6510517499999999E-2</v>
      </c>
      <c r="T416" s="82">
        <v>0.1018006685</v>
      </c>
      <c r="U416" s="82">
        <v>0.29458978959999998</v>
      </c>
      <c r="V416" s="82">
        <v>3.7782610655000002</v>
      </c>
      <c r="W416" s="82">
        <v>0.22263220710000001</v>
      </c>
      <c r="X416" s="82">
        <v>2.6945774824000002</v>
      </c>
      <c r="Y416" s="82">
        <v>-3.8507213999999998E-3</v>
      </c>
      <c r="Z416" s="82">
        <v>2.1002856399999999E-2</v>
      </c>
      <c r="AA416" s="68"/>
    </row>
    <row r="417" spans="1:27">
      <c r="A417" s="88">
        <v>7551280</v>
      </c>
      <c r="B417" s="42">
        <v>6</v>
      </c>
      <c r="C417" s="42" t="s">
        <v>26</v>
      </c>
      <c r="D417" s="42" t="s">
        <v>42</v>
      </c>
      <c r="E417" s="42" t="s">
        <v>581</v>
      </c>
      <c r="F417" s="35" t="s">
        <v>82</v>
      </c>
      <c r="G417" s="35" t="s">
        <v>130</v>
      </c>
      <c r="H417" s="42"/>
      <c r="I417" s="35">
        <v>3.0748000000000002</v>
      </c>
      <c r="J417" s="35">
        <v>0.92259999999999998</v>
      </c>
      <c r="K417" s="35" t="s">
        <v>31</v>
      </c>
      <c r="L417" s="35" t="s">
        <v>32</v>
      </c>
      <c r="M417" s="35" t="s">
        <v>33</v>
      </c>
      <c r="N417" s="35" t="s">
        <v>47</v>
      </c>
      <c r="O417" s="82">
        <v>0.299214596</v>
      </c>
      <c r="P417" s="82">
        <v>3.5700300490000001</v>
      </c>
      <c r="Q417" s="82">
        <v>0.21099343379999999</v>
      </c>
      <c r="R417" s="82">
        <v>2.2836999964000002</v>
      </c>
      <c r="S417" s="82">
        <v>-8.2892992900000004E-2</v>
      </c>
      <c r="T417" s="82">
        <v>0.51747872289999997</v>
      </c>
      <c r="U417" s="82">
        <v>0.28053984990000003</v>
      </c>
      <c r="V417" s="82">
        <v>2.8659533233999999</v>
      </c>
      <c r="W417" s="82">
        <v>0.24778055609999999</v>
      </c>
      <c r="X417" s="82">
        <v>2.3816738756000002</v>
      </c>
      <c r="Y417" s="82">
        <v>-4.6732581299999999E-2</v>
      </c>
      <c r="Z417" s="82">
        <v>0.20651436300000001</v>
      </c>
      <c r="AA417" s="68"/>
    </row>
    <row r="418" spans="1:27">
      <c r="A418" s="88">
        <v>7551280</v>
      </c>
      <c r="B418" s="42">
        <v>6</v>
      </c>
      <c r="C418" s="42" t="s">
        <v>26</v>
      </c>
      <c r="D418" s="42" t="s">
        <v>42</v>
      </c>
      <c r="E418" s="42" t="s">
        <v>581</v>
      </c>
      <c r="F418" s="35" t="s">
        <v>82</v>
      </c>
      <c r="G418" s="35" t="s">
        <v>130</v>
      </c>
      <c r="H418" s="42"/>
      <c r="I418" s="35">
        <v>7.1158000000000001</v>
      </c>
      <c r="J418" s="35">
        <v>1.8647</v>
      </c>
      <c r="K418" s="35" t="s">
        <v>31</v>
      </c>
      <c r="L418" s="35" t="s">
        <v>32</v>
      </c>
      <c r="M418" s="35" t="s">
        <v>46</v>
      </c>
      <c r="N418" s="35" t="s">
        <v>34</v>
      </c>
      <c r="O418" s="82">
        <v>0.299214596</v>
      </c>
      <c r="P418" s="82">
        <v>3.5700300490000001</v>
      </c>
      <c r="Q418" s="82">
        <v>0.21099343379999999</v>
      </c>
      <c r="R418" s="82">
        <v>2.2836999964000002</v>
      </c>
      <c r="S418" s="82">
        <v>-8.2892992900000004E-2</v>
      </c>
      <c r="T418" s="82">
        <v>0.51747872289999997</v>
      </c>
      <c r="U418" s="82">
        <v>0.28053984990000003</v>
      </c>
      <c r="V418" s="82">
        <v>2.8659533233999999</v>
      </c>
      <c r="W418" s="82">
        <v>0.24778055609999999</v>
      </c>
      <c r="X418" s="82">
        <v>2.3816738756000002</v>
      </c>
      <c r="Y418" s="82">
        <v>-4.6732581299999999E-2</v>
      </c>
      <c r="Z418" s="82">
        <v>0.20651436300000001</v>
      </c>
      <c r="AA418" s="68"/>
    </row>
    <row r="419" spans="1:27">
      <c r="A419" s="35">
        <v>7588072</v>
      </c>
      <c r="B419" s="42">
        <v>6</v>
      </c>
      <c r="C419" s="42" t="s">
        <v>36</v>
      </c>
      <c r="D419" s="42" t="s">
        <v>27</v>
      </c>
      <c r="E419" s="42" t="s">
        <v>582</v>
      </c>
      <c r="F419" s="35" t="s">
        <v>251</v>
      </c>
      <c r="G419" s="35" t="s">
        <v>140</v>
      </c>
      <c r="H419" s="42"/>
      <c r="I419" s="35">
        <v>4.1058000000000003</v>
      </c>
      <c r="J419" s="35">
        <v>2.5910000000000002</v>
      </c>
      <c r="K419" s="35" t="s">
        <v>31</v>
      </c>
      <c r="L419" s="35" t="s">
        <v>51</v>
      </c>
      <c r="M419" s="35" t="s">
        <v>46</v>
      </c>
      <c r="N419" s="35" t="s">
        <v>47</v>
      </c>
      <c r="O419" s="82">
        <v>0.29221033680000003</v>
      </c>
      <c r="P419" s="82">
        <v>2.7869836636</v>
      </c>
      <c r="Q419" s="82">
        <v>0.17522763620000001</v>
      </c>
      <c r="R419" s="82">
        <v>1.3935212846</v>
      </c>
      <c r="S419" s="82">
        <v>-1.9609328299999999E-2</v>
      </c>
      <c r="T419" s="82">
        <v>8.0697644499999999E-2</v>
      </c>
      <c r="U419" s="82">
        <v>0.3799129859</v>
      </c>
      <c r="V419" s="82">
        <v>3.9215798744999999</v>
      </c>
      <c r="W419" s="82">
        <v>0.29787146749999999</v>
      </c>
      <c r="X419" s="82">
        <v>2.6389139428999999</v>
      </c>
      <c r="Y419" s="82">
        <v>1.4767389800000001E-2</v>
      </c>
      <c r="Z419" s="82">
        <v>5.03136795E-2</v>
      </c>
      <c r="AA419" s="68"/>
    </row>
    <row r="420" spans="1:27">
      <c r="A420" s="35">
        <v>9639056</v>
      </c>
      <c r="B420" s="42">
        <v>6</v>
      </c>
      <c r="C420" s="42" t="s">
        <v>36</v>
      </c>
      <c r="D420" s="42" t="s">
        <v>27</v>
      </c>
      <c r="E420" s="42" t="s">
        <v>583</v>
      </c>
      <c r="F420" s="35" t="s">
        <v>82</v>
      </c>
      <c r="G420" s="35" t="s">
        <v>29</v>
      </c>
      <c r="H420" s="42" t="s">
        <v>584</v>
      </c>
      <c r="I420" s="35">
        <v>3.9826999999999999</v>
      </c>
      <c r="J420" s="35">
        <v>0.44009999999999999</v>
      </c>
      <c r="K420" s="35" t="s">
        <v>39</v>
      </c>
      <c r="L420" s="77" t="s">
        <v>950</v>
      </c>
      <c r="M420" s="35" t="s">
        <v>33</v>
      </c>
      <c r="N420" s="35" t="s">
        <v>34</v>
      </c>
      <c r="O420" s="82">
        <v>0.2084424101</v>
      </c>
      <c r="P420" s="82">
        <v>4.2123295602999997</v>
      </c>
      <c r="Q420" s="82">
        <v>0.16495021770000001</v>
      </c>
      <c r="R420" s="82">
        <v>3.795621616</v>
      </c>
      <c r="S420" s="82">
        <v>-8.9334926300000006E-2</v>
      </c>
      <c r="T420" s="82">
        <v>1.2538945383</v>
      </c>
      <c r="U420" s="82">
        <v>0.14345694940000001</v>
      </c>
      <c r="V420" s="82">
        <v>1.7819236289</v>
      </c>
      <c r="W420" s="82">
        <v>0.14769094690000001</v>
      </c>
      <c r="X420" s="82">
        <v>2.1576065080000002</v>
      </c>
      <c r="Y420" s="82">
        <v>-4.5078218599999997E-2</v>
      </c>
      <c r="Z420" s="82">
        <v>0.4315938661</v>
      </c>
      <c r="AA420" s="68"/>
    </row>
    <row r="421" spans="1:27">
      <c r="A421" s="35">
        <v>10431152</v>
      </c>
      <c r="B421" s="42">
        <v>7</v>
      </c>
      <c r="C421" s="42" t="s">
        <v>42</v>
      </c>
      <c r="D421" s="42" t="s">
        <v>26</v>
      </c>
      <c r="E421" s="42" t="s">
        <v>585</v>
      </c>
      <c r="F421" s="35" t="s">
        <v>82</v>
      </c>
      <c r="G421" s="35" t="s">
        <v>431</v>
      </c>
      <c r="H421" s="42"/>
      <c r="I421" s="35">
        <v>3.1716000000000002</v>
      </c>
      <c r="J421" s="35">
        <v>1.7677</v>
      </c>
      <c r="K421" s="35" t="s">
        <v>39</v>
      </c>
      <c r="L421" s="77" t="s">
        <v>950</v>
      </c>
      <c r="M421" s="35" t="s">
        <v>44</v>
      </c>
      <c r="N421" s="35" t="s">
        <v>47</v>
      </c>
      <c r="O421" s="82">
        <v>0.1491306825</v>
      </c>
      <c r="P421" s="82">
        <v>0.96435820660000005</v>
      </c>
      <c r="Q421" s="82">
        <v>-7.5733869400000001E-2</v>
      </c>
      <c r="R421" s="82">
        <v>0.47600298730000001</v>
      </c>
      <c r="S421" s="82">
        <v>0.220899611</v>
      </c>
      <c r="T421" s="82">
        <v>2.0952811539999998</v>
      </c>
      <c r="U421" s="82">
        <v>0.24672325859999999</v>
      </c>
      <c r="V421" s="82">
        <v>1.6589947992</v>
      </c>
      <c r="W421" s="82">
        <v>-8.8475890000000001E-4</v>
      </c>
      <c r="X421" s="82">
        <v>3.1229564999999998E-3</v>
      </c>
      <c r="Y421" s="82">
        <v>0.28414140510000002</v>
      </c>
      <c r="Z421" s="82">
        <v>2.7636161503999999</v>
      </c>
      <c r="AA421" s="68"/>
    </row>
    <row r="422" spans="1:27">
      <c r="A422" s="35">
        <v>10457608</v>
      </c>
      <c r="B422" s="42">
        <v>7</v>
      </c>
      <c r="C422" s="42" t="s">
        <v>26</v>
      </c>
      <c r="D422" s="42" t="s">
        <v>42</v>
      </c>
      <c r="E422" s="42" t="s">
        <v>586</v>
      </c>
      <c r="F422" s="35" t="s">
        <v>82</v>
      </c>
      <c r="G422" s="35" t="s">
        <v>140</v>
      </c>
      <c r="H422" s="42"/>
      <c r="I422" s="35">
        <v>7.7743000000000002</v>
      </c>
      <c r="J422" s="35">
        <v>2.5825</v>
      </c>
      <c r="K422" s="35" t="s">
        <v>49</v>
      </c>
      <c r="L422" s="77" t="s">
        <v>950</v>
      </c>
      <c r="M422" s="35" t="s">
        <v>46</v>
      </c>
      <c r="N422" s="35" t="s">
        <v>34</v>
      </c>
      <c r="O422" s="82">
        <v>-0.33858964699999999</v>
      </c>
      <c r="P422" s="82">
        <v>2.7598338858</v>
      </c>
      <c r="Q422" s="82">
        <v>-0.33858558059999999</v>
      </c>
      <c r="R422" s="82">
        <v>3.4556978432999998</v>
      </c>
      <c r="S422" s="82">
        <v>0.2345299435</v>
      </c>
      <c r="T422" s="82">
        <v>1.4880008866000001</v>
      </c>
      <c r="U422" s="82">
        <v>-0.1216233742</v>
      </c>
      <c r="V422" s="82">
        <v>0.44703321480000002</v>
      </c>
      <c r="W422" s="82">
        <v>-0.17323316259999999</v>
      </c>
      <c r="X422" s="82">
        <v>0.97009094230000004</v>
      </c>
      <c r="Y422" s="82">
        <v>0.186541705</v>
      </c>
      <c r="Z422" s="82">
        <v>1.0014719799</v>
      </c>
      <c r="AA422" s="68"/>
    </row>
    <row r="423" spans="1:27">
      <c r="A423" s="35">
        <v>10562863</v>
      </c>
      <c r="B423" s="42">
        <v>7</v>
      </c>
      <c r="C423" s="42" t="s">
        <v>36</v>
      </c>
      <c r="D423" s="42" t="s">
        <v>27</v>
      </c>
      <c r="E423" s="42" t="s">
        <v>587</v>
      </c>
      <c r="F423" s="35" t="s">
        <v>430</v>
      </c>
      <c r="G423" s="35" t="s">
        <v>140</v>
      </c>
      <c r="H423" s="42"/>
      <c r="I423" s="35">
        <v>5.4828999999999999</v>
      </c>
      <c r="J423" s="35">
        <v>2.6318999999999999</v>
      </c>
      <c r="K423" s="35" t="s">
        <v>39</v>
      </c>
      <c r="L423" s="77" t="s">
        <v>950</v>
      </c>
      <c r="M423" s="35" t="s">
        <v>46</v>
      </c>
      <c r="N423" s="35" t="s">
        <v>34</v>
      </c>
      <c r="O423" s="82">
        <v>-0.22200110070000001</v>
      </c>
      <c r="P423" s="82">
        <v>3.1513067471</v>
      </c>
      <c r="Q423" s="82">
        <v>-0.161618969</v>
      </c>
      <c r="R423" s="82">
        <v>2.4975254104000002</v>
      </c>
      <c r="S423" s="82">
        <v>7.1450631599999995E-2</v>
      </c>
      <c r="T423" s="82">
        <v>0.65600632209999998</v>
      </c>
      <c r="U423" s="82">
        <v>-0.14282965859999999</v>
      </c>
      <c r="V423" s="82">
        <v>1.2681149157</v>
      </c>
      <c r="W423" s="82">
        <v>-0.13213158289999999</v>
      </c>
      <c r="X423" s="82">
        <v>1.2831329391999999</v>
      </c>
      <c r="Y423" s="82">
        <v>4.0137842399999998E-2</v>
      </c>
      <c r="Z423" s="82">
        <v>0.28856332019999997</v>
      </c>
      <c r="AA423" s="68"/>
    </row>
    <row r="424" spans="1:27">
      <c r="A424" s="35">
        <v>11089870</v>
      </c>
      <c r="B424" s="42">
        <v>7</v>
      </c>
      <c r="C424" s="42" t="s">
        <v>27</v>
      </c>
      <c r="D424" s="42" t="s">
        <v>42</v>
      </c>
      <c r="E424" s="42" t="s">
        <v>588</v>
      </c>
      <c r="F424" s="35" t="s">
        <v>82</v>
      </c>
      <c r="G424" s="35" t="s">
        <v>130</v>
      </c>
      <c r="H424" s="42"/>
      <c r="I424" s="35">
        <v>3.2244999999999999</v>
      </c>
      <c r="J424" s="35">
        <v>1.1022000000000001</v>
      </c>
      <c r="K424" s="35" t="s">
        <v>39</v>
      </c>
      <c r="L424" s="35" t="s">
        <v>51</v>
      </c>
      <c r="M424" s="35" t="s">
        <v>46</v>
      </c>
      <c r="N424" s="35" t="s">
        <v>34</v>
      </c>
      <c r="O424" s="82">
        <v>7.5341592799999996E-2</v>
      </c>
      <c r="P424" s="82">
        <v>1.0172380685</v>
      </c>
      <c r="Q424" s="82">
        <v>8.1088959700000005E-2</v>
      </c>
      <c r="R424" s="82">
        <v>1.4712257849000001</v>
      </c>
      <c r="S424" s="82">
        <v>-3.81614157E-2</v>
      </c>
      <c r="T424" s="82">
        <v>0.4566383685</v>
      </c>
      <c r="U424" s="82">
        <v>0.1092505506</v>
      </c>
      <c r="V424" s="82">
        <v>1.4182418468</v>
      </c>
      <c r="W424" s="82">
        <v>0.14491348879999999</v>
      </c>
      <c r="X424" s="82">
        <v>2.5980388161999999</v>
      </c>
      <c r="Y424" s="82">
        <v>-9.0658255100000001E-2</v>
      </c>
      <c r="Z424" s="82">
        <v>1.3753932359000001</v>
      </c>
      <c r="AA424" s="68"/>
    </row>
    <row r="425" spans="1:27">
      <c r="A425" s="35">
        <v>12351808</v>
      </c>
      <c r="B425" s="42">
        <v>7</v>
      </c>
      <c r="C425" s="42" t="s">
        <v>42</v>
      </c>
      <c r="D425" s="42" t="s">
        <v>26</v>
      </c>
      <c r="E425" s="42" t="s">
        <v>589</v>
      </c>
      <c r="F425" s="35" t="s">
        <v>82</v>
      </c>
      <c r="G425" s="35" t="s">
        <v>431</v>
      </c>
      <c r="H425" s="42"/>
      <c r="I425" s="35">
        <v>4.5793999999999997</v>
      </c>
      <c r="J425" s="35">
        <v>1.4157999999999999</v>
      </c>
      <c r="K425" s="35" t="s">
        <v>39</v>
      </c>
      <c r="L425" s="77" t="s">
        <v>950</v>
      </c>
      <c r="M425" s="35" t="s">
        <v>46</v>
      </c>
      <c r="N425" s="35" t="s">
        <v>34</v>
      </c>
      <c r="O425" s="82">
        <v>0.1561832132</v>
      </c>
      <c r="P425" s="82">
        <v>2.311084487</v>
      </c>
      <c r="Q425" s="82">
        <v>0.13728034920000001</v>
      </c>
      <c r="R425" s="82">
        <v>2.4516790087999998</v>
      </c>
      <c r="S425" s="82">
        <v>-6.2698727600000004E-2</v>
      </c>
      <c r="T425" s="82">
        <v>0.67066873660000004</v>
      </c>
      <c r="U425" s="82">
        <v>0.1825356158</v>
      </c>
      <c r="V425" s="82">
        <v>2.2703059131000001</v>
      </c>
      <c r="W425" s="82">
        <v>0.18122724200000001</v>
      </c>
      <c r="X425" s="82">
        <v>2.6271466041</v>
      </c>
      <c r="Y425" s="82">
        <v>-6.8421872600000003E-2</v>
      </c>
      <c r="Z425" s="82">
        <v>0.65160578700000005</v>
      </c>
      <c r="AA425" s="68"/>
    </row>
    <row r="426" spans="1:27">
      <c r="A426" s="35">
        <v>12381208</v>
      </c>
      <c r="B426" s="42">
        <v>7</v>
      </c>
      <c r="C426" s="42" t="s">
        <v>36</v>
      </c>
      <c r="D426" s="42" t="s">
        <v>27</v>
      </c>
      <c r="E426" s="42" t="s">
        <v>590</v>
      </c>
      <c r="F426" s="35" t="s">
        <v>82</v>
      </c>
      <c r="G426" s="35" t="s">
        <v>29</v>
      </c>
      <c r="H426" s="42" t="s">
        <v>591</v>
      </c>
      <c r="I426" s="35">
        <v>3.6137000000000001</v>
      </c>
      <c r="J426" s="35">
        <v>0.52090000000000003</v>
      </c>
      <c r="K426" s="35" t="s">
        <v>39</v>
      </c>
      <c r="L426" s="35" t="s">
        <v>32</v>
      </c>
      <c r="M426" s="35" t="s">
        <v>44</v>
      </c>
      <c r="N426" s="35" t="s">
        <v>34</v>
      </c>
      <c r="O426" s="82">
        <v>-8.7348187100000002E-2</v>
      </c>
      <c r="P426" s="82">
        <v>0.54965450689999995</v>
      </c>
      <c r="Q426" s="82">
        <v>-0.13686638009999999</v>
      </c>
      <c r="R426" s="82">
        <v>1.3565111002000001</v>
      </c>
      <c r="S426" s="82">
        <v>0.1771006125</v>
      </c>
      <c r="T426" s="82">
        <v>1.8492176217</v>
      </c>
      <c r="U426" s="82">
        <v>-2.1138322300000002E-2</v>
      </c>
      <c r="V426" s="82">
        <v>8.6487465099999994E-2</v>
      </c>
      <c r="W426" s="82">
        <v>-9.7707999200000006E-2</v>
      </c>
      <c r="X426" s="82">
        <v>0.60384603000000003</v>
      </c>
      <c r="Y426" s="82">
        <v>0.13683205349999999</v>
      </c>
      <c r="Z426" s="82">
        <v>1.1131266943</v>
      </c>
      <c r="AA426" s="68"/>
    </row>
    <row r="427" spans="1:27">
      <c r="A427" s="35">
        <v>12571023</v>
      </c>
      <c r="B427" s="42">
        <v>7</v>
      </c>
      <c r="C427" s="42" t="s">
        <v>42</v>
      </c>
      <c r="D427" s="42" t="s">
        <v>26</v>
      </c>
      <c r="E427" s="42" t="s">
        <v>592</v>
      </c>
      <c r="F427" s="35" t="s">
        <v>82</v>
      </c>
      <c r="G427" s="35" t="s">
        <v>140</v>
      </c>
      <c r="H427" s="42"/>
      <c r="I427" s="35">
        <v>7.0819000000000001</v>
      </c>
      <c r="J427" s="35">
        <v>3.7858000000000001</v>
      </c>
      <c r="K427" s="35" t="s">
        <v>39</v>
      </c>
      <c r="L427" s="77" t="s">
        <v>950</v>
      </c>
      <c r="M427" s="35" t="s">
        <v>44</v>
      </c>
      <c r="N427" s="35" t="s">
        <v>47</v>
      </c>
      <c r="O427" s="82">
        <v>-4.1961181700000003E-2</v>
      </c>
      <c r="P427" s="82">
        <v>0.2060706215</v>
      </c>
      <c r="Q427" s="82">
        <v>0.1198363762</v>
      </c>
      <c r="R427" s="82">
        <v>1.0294337914</v>
      </c>
      <c r="S427" s="82">
        <v>-0.23401688940000001</v>
      </c>
      <c r="T427" s="82">
        <v>2.6967229784</v>
      </c>
      <c r="U427" s="82">
        <v>-8.6231262500000003E-2</v>
      </c>
      <c r="V427" s="82">
        <v>0.42521878909999999</v>
      </c>
      <c r="W427" s="82">
        <v>0.16722575770000001</v>
      </c>
      <c r="X427" s="82">
        <v>1.2189045749</v>
      </c>
      <c r="Y427" s="82">
        <v>-0.33774225819999998</v>
      </c>
      <c r="Z427" s="82">
        <v>4.5546118920999996</v>
      </c>
      <c r="AA427" s="68"/>
    </row>
    <row r="428" spans="1:27">
      <c r="A428" s="35">
        <v>12884315</v>
      </c>
      <c r="B428" s="42">
        <v>7</v>
      </c>
      <c r="C428" s="42" t="s">
        <v>42</v>
      </c>
      <c r="D428" s="42" t="s">
        <v>36</v>
      </c>
      <c r="E428" s="42" t="s">
        <v>593</v>
      </c>
      <c r="F428" s="35" t="s">
        <v>116</v>
      </c>
      <c r="G428" s="35" t="s">
        <v>140</v>
      </c>
      <c r="H428" s="42"/>
      <c r="I428" s="35">
        <v>8.8076000000000008</v>
      </c>
      <c r="J428" s="35">
        <v>5.8723000000000001</v>
      </c>
      <c r="K428" s="35" t="s">
        <v>49</v>
      </c>
      <c r="L428" s="35" t="s">
        <v>32</v>
      </c>
      <c r="M428" s="35" t="s">
        <v>44</v>
      </c>
      <c r="N428" s="35" t="s">
        <v>47</v>
      </c>
      <c r="O428" s="82">
        <v>-0.16235820409999999</v>
      </c>
      <c r="P428" s="82">
        <v>1.0414779257</v>
      </c>
      <c r="Q428" s="82">
        <v>-0.1989988744</v>
      </c>
      <c r="R428" s="82">
        <v>1.6666413028</v>
      </c>
      <c r="S428" s="82">
        <v>0.27354505779999999</v>
      </c>
      <c r="T428" s="82">
        <v>2.1512392072000002</v>
      </c>
      <c r="U428" s="82">
        <v>-6.2828059199999994E-2</v>
      </c>
      <c r="V428" s="82">
        <v>0.20962319069999999</v>
      </c>
      <c r="W428" s="82">
        <v>-0.31347158060000002</v>
      </c>
      <c r="X428" s="82">
        <v>2.5108169291000002</v>
      </c>
      <c r="Y428" s="82">
        <v>0.43896946780000001</v>
      </c>
      <c r="Z428" s="82">
        <v>4.0560902482000003</v>
      </c>
      <c r="AA428" s="68"/>
    </row>
    <row r="429" spans="1:27">
      <c r="A429" s="35">
        <v>13418150</v>
      </c>
      <c r="B429" s="42">
        <v>7</v>
      </c>
      <c r="C429" s="42" t="s">
        <v>36</v>
      </c>
      <c r="D429" s="42" t="s">
        <v>27</v>
      </c>
      <c r="E429" s="42" t="s">
        <v>594</v>
      </c>
      <c r="F429" s="35" t="s">
        <v>82</v>
      </c>
      <c r="G429" s="35" t="s">
        <v>130</v>
      </c>
      <c r="H429" s="42"/>
      <c r="I429" s="35">
        <v>3.1604000000000001</v>
      </c>
      <c r="J429" s="35">
        <v>2.6368999999999998</v>
      </c>
      <c r="K429" s="35" t="s">
        <v>39</v>
      </c>
      <c r="L429" s="35" t="s">
        <v>32</v>
      </c>
      <c r="M429" s="35" t="s">
        <v>33</v>
      </c>
      <c r="N429" s="35" t="s">
        <v>34</v>
      </c>
      <c r="O429" s="82">
        <v>-0.23559053660000001</v>
      </c>
      <c r="P429" s="82">
        <v>1.2421003215999999</v>
      </c>
      <c r="Q429" s="82">
        <v>-0.24175380599999999</v>
      </c>
      <c r="R429" s="82">
        <v>1.7012472048</v>
      </c>
      <c r="S429" s="82">
        <v>0.21860412379999999</v>
      </c>
      <c r="T429" s="82">
        <v>1.3202150832999999</v>
      </c>
      <c r="U429" s="82">
        <v>8.6211165999999992E-3</v>
      </c>
      <c r="V429" s="82">
        <v>2.1623731600000001E-2</v>
      </c>
      <c r="W429" s="82">
        <v>-0.12731751120000001</v>
      </c>
      <c r="X429" s="82">
        <v>0.48689929459999998</v>
      </c>
      <c r="Y429" s="82">
        <v>0.1890940414</v>
      </c>
      <c r="Z429" s="82">
        <v>0.96189288419999996</v>
      </c>
      <c r="AA429" s="68"/>
    </row>
    <row r="430" spans="1:27">
      <c r="A430" s="35">
        <v>14653018</v>
      </c>
      <c r="B430" s="42">
        <v>7</v>
      </c>
      <c r="C430" s="42" t="s">
        <v>42</v>
      </c>
      <c r="D430" s="42" t="s">
        <v>26</v>
      </c>
      <c r="E430" s="42" t="s">
        <v>595</v>
      </c>
      <c r="F430" s="35" t="s">
        <v>82</v>
      </c>
      <c r="G430" s="35" t="s">
        <v>153</v>
      </c>
      <c r="H430" s="42"/>
      <c r="I430" s="35">
        <v>7.7797999999999998</v>
      </c>
      <c r="J430" s="35">
        <v>1.9235</v>
      </c>
      <c r="K430" s="35" t="s">
        <v>49</v>
      </c>
      <c r="L430" s="77" t="s">
        <v>950</v>
      </c>
      <c r="M430" s="35" t="s">
        <v>46</v>
      </c>
      <c r="N430" s="35" t="s">
        <v>34</v>
      </c>
      <c r="O430" s="82">
        <v>0.2475341003</v>
      </c>
      <c r="P430" s="82">
        <v>4.2493313019999999</v>
      </c>
      <c r="Q430" s="82">
        <v>0.21880962339999999</v>
      </c>
      <c r="R430" s="82">
        <v>4.1962664544999999</v>
      </c>
      <c r="S430" s="82">
        <v>-8.3600087700000006E-2</v>
      </c>
      <c r="T430" s="82">
        <v>0.70980402679999999</v>
      </c>
      <c r="U430" s="82">
        <v>0.19689168230000001</v>
      </c>
      <c r="V430" s="82">
        <v>1.9223675493000001</v>
      </c>
      <c r="W430" s="82">
        <v>0.154783171</v>
      </c>
      <c r="X430" s="82">
        <v>1.7080145077</v>
      </c>
      <c r="Y430" s="82">
        <v>-1.7119870000000001E-3</v>
      </c>
      <c r="Z430" s="82">
        <v>8.4411707999999998E-3</v>
      </c>
      <c r="AA430" s="68"/>
    </row>
    <row r="431" spans="1:27">
      <c r="A431" s="35">
        <v>15012249</v>
      </c>
      <c r="B431" s="42">
        <v>7</v>
      </c>
      <c r="C431" s="42" t="s">
        <v>26</v>
      </c>
      <c r="D431" s="42" t="s">
        <v>42</v>
      </c>
      <c r="E431" s="42" t="s">
        <v>53</v>
      </c>
      <c r="F431" s="35" t="s">
        <v>53</v>
      </c>
      <c r="G431" s="35" t="s">
        <v>156</v>
      </c>
      <c r="H431" s="42"/>
      <c r="I431" s="35">
        <v>3.9790000000000001</v>
      </c>
      <c r="J431" s="35">
        <v>0.62290000000000001</v>
      </c>
      <c r="K431" s="35" t="s">
        <v>39</v>
      </c>
      <c r="L431" s="35" t="s">
        <v>32</v>
      </c>
      <c r="M431" s="35" t="s">
        <v>33</v>
      </c>
      <c r="N431" s="35" t="s">
        <v>47</v>
      </c>
      <c r="O431" s="82">
        <v>0.13699133690000001</v>
      </c>
      <c r="P431" s="82">
        <v>1.5393513824</v>
      </c>
      <c r="Q431" s="82">
        <v>0.1402935374</v>
      </c>
      <c r="R431" s="82">
        <v>2.0690182672000001</v>
      </c>
      <c r="S431" s="82">
        <v>-1.3734634399999999E-2</v>
      </c>
      <c r="T431" s="82">
        <v>9.1408227499999994E-2</v>
      </c>
      <c r="U431" s="82">
        <v>0.20391892419999999</v>
      </c>
      <c r="V431" s="82">
        <v>2.1941165426999998</v>
      </c>
      <c r="W431" s="82">
        <v>0.1931494315</v>
      </c>
      <c r="X431" s="82">
        <v>2.3536538909</v>
      </c>
      <c r="Y431" s="82">
        <v>-5.2687190799999999E-2</v>
      </c>
      <c r="Z431" s="82">
        <v>0.38325478769999999</v>
      </c>
      <c r="AA431" s="68"/>
    </row>
    <row r="432" spans="1:27">
      <c r="A432" s="35">
        <v>15213389</v>
      </c>
      <c r="B432" s="42">
        <v>7</v>
      </c>
      <c r="C432" s="42" t="s">
        <v>26</v>
      </c>
      <c r="D432" s="42" t="s">
        <v>42</v>
      </c>
      <c r="E432" s="42" t="s">
        <v>596</v>
      </c>
      <c r="F432" s="35" t="s">
        <v>597</v>
      </c>
      <c r="G432" s="35" t="s">
        <v>130</v>
      </c>
      <c r="H432" s="42"/>
      <c r="I432" s="35">
        <v>10.834899999999999</v>
      </c>
      <c r="J432" s="35">
        <v>3.8372999999999999</v>
      </c>
      <c r="K432" s="35" t="s">
        <v>39</v>
      </c>
      <c r="L432" s="77" t="s">
        <v>950</v>
      </c>
      <c r="M432" s="35" t="s">
        <v>33</v>
      </c>
      <c r="N432" s="35" t="s">
        <v>47</v>
      </c>
      <c r="O432" s="82">
        <v>-0.15050653950000001</v>
      </c>
      <c r="P432" s="82">
        <v>2.6474983401999999</v>
      </c>
      <c r="Q432" s="82">
        <v>-0.14989537720000001</v>
      </c>
      <c r="R432" s="82">
        <v>3.4795279572000002</v>
      </c>
      <c r="S432" s="82">
        <v>5.2322290299999998E-2</v>
      </c>
      <c r="T432" s="82">
        <v>0.61438185249999999</v>
      </c>
      <c r="U432" s="82">
        <v>-0.228709422</v>
      </c>
      <c r="V432" s="82">
        <v>4.0797130780000002</v>
      </c>
      <c r="W432" s="82">
        <v>-0.22541997650000001</v>
      </c>
      <c r="X432" s="82">
        <v>4.7065536470999998</v>
      </c>
      <c r="Y432" s="82">
        <v>7.8755334199999999E-2</v>
      </c>
      <c r="Z432" s="82">
        <v>0.94094632639999998</v>
      </c>
      <c r="AA432" s="68"/>
    </row>
    <row r="433" spans="1:27">
      <c r="A433" s="35">
        <v>15628149</v>
      </c>
      <c r="B433" s="42">
        <v>7</v>
      </c>
      <c r="C433" s="42" t="s">
        <v>42</v>
      </c>
      <c r="D433" s="42" t="s">
        <v>26</v>
      </c>
      <c r="E433" s="42" t="s">
        <v>598</v>
      </c>
      <c r="F433" s="35" t="s">
        <v>82</v>
      </c>
      <c r="G433" s="35" t="s">
        <v>130</v>
      </c>
      <c r="H433" s="42"/>
      <c r="I433" s="35">
        <v>4.7619999999999996</v>
      </c>
      <c r="J433" s="35">
        <v>2.6497999999999999</v>
      </c>
      <c r="K433" s="35" t="s">
        <v>39</v>
      </c>
      <c r="L433" s="35" t="s">
        <v>32</v>
      </c>
      <c r="M433" s="35" t="s">
        <v>33</v>
      </c>
      <c r="N433" s="35" t="s">
        <v>47</v>
      </c>
      <c r="O433" s="82">
        <v>-0.1099560211</v>
      </c>
      <c r="P433" s="82">
        <v>0.91702361440000002</v>
      </c>
      <c r="Q433" s="82">
        <v>-8.8757846500000001E-2</v>
      </c>
      <c r="R433" s="82">
        <v>0.86540659499999995</v>
      </c>
      <c r="S433" s="82">
        <v>8.2885032499999997E-2</v>
      </c>
      <c r="T433" s="82">
        <v>0.71840569659999998</v>
      </c>
      <c r="U433" s="82">
        <v>-0.17542046389999999</v>
      </c>
      <c r="V433" s="82">
        <v>1.5058185211999999</v>
      </c>
      <c r="W433" s="82">
        <v>-0.20184373529999999</v>
      </c>
      <c r="X433" s="82">
        <v>2.1782918828</v>
      </c>
      <c r="Y433" s="82">
        <v>0.1152881331</v>
      </c>
      <c r="Z433" s="82">
        <v>1.0329245505</v>
      </c>
      <c r="AA433" s="68"/>
    </row>
    <row r="434" spans="1:27">
      <c r="A434" s="35">
        <v>15912148</v>
      </c>
      <c r="B434" s="42">
        <v>7</v>
      </c>
      <c r="C434" s="42" t="s">
        <v>42</v>
      </c>
      <c r="D434" s="42" t="s">
        <v>26</v>
      </c>
      <c r="E434" s="42" t="s">
        <v>599</v>
      </c>
      <c r="F434" s="35" t="s">
        <v>82</v>
      </c>
      <c r="G434" s="35" t="s">
        <v>130</v>
      </c>
      <c r="H434" s="42"/>
      <c r="I434" s="35">
        <v>3.6735000000000002</v>
      </c>
      <c r="J434" s="35">
        <v>1.1848000000000001</v>
      </c>
      <c r="K434" s="35" t="s">
        <v>31</v>
      </c>
      <c r="L434" s="77" t="s">
        <v>950</v>
      </c>
      <c r="M434" s="35" t="s">
        <v>44</v>
      </c>
      <c r="N434" s="35" t="s">
        <v>47</v>
      </c>
      <c r="O434" s="82">
        <v>-1.3535774800000001E-2</v>
      </c>
      <c r="P434" s="82">
        <v>9.2402271199999997E-2</v>
      </c>
      <c r="Q434" s="82">
        <v>-8.3878094700000003E-2</v>
      </c>
      <c r="R434" s="82">
        <v>0.99473897929999999</v>
      </c>
      <c r="S434" s="82">
        <v>0.1233128143</v>
      </c>
      <c r="T434" s="82">
        <v>1.6123403984</v>
      </c>
      <c r="U434" s="82">
        <v>-1.86888916E-2</v>
      </c>
      <c r="V434" s="82">
        <v>0.12217923209999999</v>
      </c>
      <c r="W434" s="82">
        <v>-0.1211278779</v>
      </c>
      <c r="X434" s="82">
        <v>1.4072269953000001</v>
      </c>
      <c r="Y434" s="82">
        <v>0.19754345240000001</v>
      </c>
      <c r="Z434" s="82">
        <v>2.6966209667999999</v>
      </c>
      <c r="AA434" s="68"/>
    </row>
    <row r="435" spans="1:27">
      <c r="A435" s="35">
        <v>16110552</v>
      </c>
      <c r="B435" s="42">
        <v>7</v>
      </c>
      <c r="C435" s="42" t="s">
        <v>26</v>
      </c>
      <c r="D435" s="42" t="s">
        <v>42</v>
      </c>
      <c r="E435" s="42" t="s">
        <v>600</v>
      </c>
      <c r="F435" s="35" t="s">
        <v>82</v>
      </c>
      <c r="G435" s="35" t="s">
        <v>130</v>
      </c>
      <c r="H435" s="42"/>
      <c r="I435" s="35">
        <v>6.6875999999999998</v>
      </c>
      <c r="J435" s="35">
        <v>2.1297000000000001</v>
      </c>
      <c r="K435" s="35" t="s">
        <v>49</v>
      </c>
      <c r="L435" s="35" t="s">
        <v>32</v>
      </c>
      <c r="M435" s="35" t="s">
        <v>44</v>
      </c>
      <c r="N435" s="35" t="s">
        <v>34</v>
      </c>
      <c r="O435" s="82">
        <v>-1.7001897200000001E-2</v>
      </c>
      <c r="P435" s="82">
        <v>0.13538626109999999</v>
      </c>
      <c r="Q435" s="82">
        <v>-9.8268155600000004E-2</v>
      </c>
      <c r="R435" s="82">
        <v>1.5814241089000001</v>
      </c>
      <c r="S435" s="82">
        <v>0.16281486889999999</v>
      </c>
      <c r="T435" s="82">
        <v>2.8159774907999999</v>
      </c>
      <c r="U435" s="82">
        <v>3.28797906E-2</v>
      </c>
      <c r="V435" s="82">
        <v>0.2184771539</v>
      </c>
      <c r="W435" s="82">
        <v>-6.3036699099999996E-2</v>
      </c>
      <c r="X435" s="82">
        <v>0.61254803859999996</v>
      </c>
      <c r="Y435" s="82">
        <v>0.15161920100000001</v>
      </c>
      <c r="Z435" s="82">
        <v>2.0830411474999999</v>
      </c>
      <c r="AA435" s="68"/>
    </row>
    <row r="436" spans="1:27">
      <c r="A436" s="35">
        <v>16369945</v>
      </c>
      <c r="B436" s="42">
        <v>7</v>
      </c>
      <c r="C436" s="42" t="s">
        <v>42</v>
      </c>
      <c r="D436" s="42" t="s">
        <v>26</v>
      </c>
      <c r="E436" s="42" t="s">
        <v>601</v>
      </c>
      <c r="F436" s="35" t="s">
        <v>82</v>
      </c>
      <c r="G436" s="35" t="s">
        <v>130</v>
      </c>
      <c r="H436" s="42"/>
      <c r="I436" s="35">
        <v>6.2731000000000003</v>
      </c>
      <c r="J436" s="35">
        <v>4.2919999999999998</v>
      </c>
      <c r="K436" s="35" t="s">
        <v>31</v>
      </c>
      <c r="L436" s="35" t="s">
        <v>32</v>
      </c>
      <c r="M436" s="35" t="s">
        <v>46</v>
      </c>
      <c r="N436" s="35" t="s">
        <v>47</v>
      </c>
      <c r="O436" s="82">
        <v>8.0918837999999996E-3</v>
      </c>
      <c r="P436" s="82">
        <v>3.3462525299999997E-2</v>
      </c>
      <c r="Q436" s="82">
        <v>-9.8282888700000001E-2</v>
      </c>
      <c r="R436" s="82">
        <v>0.66971962139999996</v>
      </c>
      <c r="S436" s="82">
        <v>0.1751521878</v>
      </c>
      <c r="T436" s="82">
        <v>1.4834802077</v>
      </c>
      <c r="U436" s="82">
        <v>9.1526802000000008E-3</v>
      </c>
      <c r="V436" s="82">
        <v>3.6095249199999999E-2</v>
      </c>
      <c r="W436" s="82">
        <v>-0.1457819668</v>
      </c>
      <c r="X436" s="82">
        <v>0.97776941439999998</v>
      </c>
      <c r="Y436" s="82">
        <v>0.290282233</v>
      </c>
      <c r="Z436" s="82">
        <v>2.579382727</v>
      </c>
      <c r="AA436" s="68"/>
    </row>
    <row r="437" spans="1:27">
      <c r="A437" s="35">
        <v>16921104</v>
      </c>
      <c r="B437" s="42">
        <v>7</v>
      </c>
      <c r="C437" s="42" t="s">
        <v>27</v>
      </c>
      <c r="D437" s="42" t="s">
        <v>26</v>
      </c>
      <c r="E437" s="42" t="s">
        <v>53</v>
      </c>
      <c r="F437" s="35" t="s">
        <v>53</v>
      </c>
      <c r="G437" s="35" t="s">
        <v>156</v>
      </c>
      <c r="H437" s="42"/>
      <c r="I437" s="35">
        <v>3.1768000000000001</v>
      </c>
      <c r="J437" s="35">
        <v>1.0799000000000001</v>
      </c>
      <c r="K437" s="35" t="s">
        <v>39</v>
      </c>
      <c r="L437" s="35" t="s">
        <v>32</v>
      </c>
      <c r="M437" s="35" t="s">
        <v>46</v>
      </c>
      <c r="N437" s="35" t="s">
        <v>47</v>
      </c>
      <c r="O437" s="82">
        <v>0.1111396075</v>
      </c>
      <c r="P437" s="82">
        <v>1.1804710220000001</v>
      </c>
      <c r="Q437" s="82">
        <v>7.8479067799999996E-2</v>
      </c>
      <c r="R437" s="82">
        <v>0.92166589180000003</v>
      </c>
      <c r="S437" s="82">
        <v>-5.1617019600000001E-2</v>
      </c>
      <c r="T437" s="82">
        <v>0.47442890440000002</v>
      </c>
      <c r="U437" s="82">
        <v>0.20920900579999999</v>
      </c>
      <c r="V437" s="82">
        <v>2.6859133703000002</v>
      </c>
      <c r="W437" s="82">
        <v>0.1857384691</v>
      </c>
      <c r="X437" s="82">
        <v>2.5408250991000001</v>
      </c>
      <c r="Y437" s="82">
        <v>-4.3641060500000002E-2</v>
      </c>
      <c r="Z437" s="82">
        <v>0.3548065836</v>
      </c>
      <c r="AA437" s="68"/>
    </row>
    <row r="438" spans="1:27">
      <c r="A438" s="35">
        <v>18963974</v>
      </c>
      <c r="B438" s="42">
        <v>7</v>
      </c>
      <c r="C438" s="42" t="s">
        <v>36</v>
      </c>
      <c r="D438" s="42" t="s">
        <v>42</v>
      </c>
      <c r="E438" s="42" t="s">
        <v>602</v>
      </c>
      <c r="F438" s="35" t="s">
        <v>108</v>
      </c>
      <c r="G438" s="35" t="s">
        <v>130</v>
      </c>
      <c r="H438" s="42"/>
      <c r="I438" s="35">
        <v>6.5002000000000004</v>
      </c>
      <c r="J438" s="35">
        <v>1.2726</v>
      </c>
      <c r="K438" s="35" t="s">
        <v>39</v>
      </c>
      <c r="L438" s="35" t="s">
        <v>32</v>
      </c>
      <c r="M438" s="35" t="s">
        <v>33</v>
      </c>
      <c r="N438" s="35" t="s">
        <v>34</v>
      </c>
      <c r="O438" s="82">
        <v>-0.1447435393</v>
      </c>
      <c r="P438" s="82">
        <v>1.9879215940999999</v>
      </c>
      <c r="Q438" s="82">
        <v>-0.16268307239999999</v>
      </c>
      <c r="R438" s="82">
        <v>3.2900528311000001</v>
      </c>
      <c r="S438" s="82">
        <v>0.145193086</v>
      </c>
      <c r="T438" s="82">
        <v>2.4538939956000001</v>
      </c>
      <c r="U438" s="82">
        <v>-0.1476516236</v>
      </c>
      <c r="V438" s="82">
        <v>1.7143579698</v>
      </c>
      <c r="W438" s="82">
        <v>-0.16696700189999999</v>
      </c>
      <c r="X438" s="82">
        <v>2.4042527756999998</v>
      </c>
      <c r="Y438" s="82">
        <v>9.2258121499999998E-2</v>
      </c>
      <c r="Z438" s="82">
        <v>1.1078362693999999</v>
      </c>
      <c r="AA438" s="68"/>
    </row>
    <row r="439" spans="1:27">
      <c r="A439" s="35">
        <v>18985437</v>
      </c>
      <c r="B439" s="42">
        <v>7</v>
      </c>
      <c r="C439" s="42" t="s">
        <v>36</v>
      </c>
      <c r="D439" s="42" t="s">
        <v>27</v>
      </c>
      <c r="E439" s="42" t="s">
        <v>603</v>
      </c>
      <c r="F439" s="35" t="s">
        <v>82</v>
      </c>
      <c r="G439" s="35" t="s">
        <v>130</v>
      </c>
      <c r="H439" s="42"/>
      <c r="I439" s="35">
        <v>3.2663000000000002</v>
      </c>
      <c r="J439" s="35">
        <v>1.2245999999999999</v>
      </c>
      <c r="K439" s="35" t="s">
        <v>39</v>
      </c>
      <c r="L439" s="35" t="s">
        <v>32</v>
      </c>
      <c r="M439" s="35" t="s">
        <v>46</v>
      </c>
      <c r="N439" s="35" t="s">
        <v>34</v>
      </c>
      <c r="O439" s="82">
        <v>-0.1738803287</v>
      </c>
      <c r="P439" s="82">
        <v>2.9393817447999999</v>
      </c>
      <c r="Q439" s="82">
        <v>-0.18842408450000001</v>
      </c>
      <c r="R439" s="82">
        <v>4.6426976935999997</v>
      </c>
      <c r="S439" s="82">
        <v>0.15879827090000001</v>
      </c>
      <c r="T439" s="82">
        <v>3.0972778755000001</v>
      </c>
      <c r="U439" s="82">
        <v>-0.17741133210000001</v>
      </c>
      <c r="V439" s="82">
        <v>2.4876688100000002</v>
      </c>
      <c r="W439" s="82">
        <v>-0.2026800792</v>
      </c>
      <c r="X439" s="82">
        <v>3.6165582843999999</v>
      </c>
      <c r="Y439" s="82">
        <v>0.1076914361</v>
      </c>
      <c r="Z439" s="82">
        <v>1.4944184679000001</v>
      </c>
      <c r="AA439" s="68"/>
    </row>
    <row r="440" spans="1:27">
      <c r="A440" s="35">
        <v>18985745</v>
      </c>
      <c r="B440" s="42">
        <v>7</v>
      </c>
      <c r="C440" s="42" t="s">
        <v>26</v>
      </c>
      <c r="D440" s="42" t="s">
        <v>42</v>
      </c>
      <c r="E440" s="42" t="s">
        <v>603</v>
      </c>
      <c r="F440" s="35" t="s">
        <v>82</v>
      </c>
      <c r="G440" s="35" t="s">
        <v>130</v>
      </c>
      <c r="H440" s="42"/>
      <c r="I440" s="35">
        <v>3.4636</v>
      </c>
      <c r="J440" s="35">
        <v>0.47560000000000002</v>
      </c>
      <c r="K440" s="35" t="s">
        <v>39</v>
      </c>
      <c r="L440" s="77" t="s">
        <v>950</v>
      </c>
      <c r="M440" s="35" t="s">
        <v>33</v>
      </c>
      <c r="N440" s="35" t="s">
        <v>34</v>
      </c>
      <c r="O440" s="82">
        <v>-0.1403638656</v>
      </c>
      <c r="P440" s="82">
        <v>1.9478953791</v>
      </c>
      <c r="Q440" s="82">
        <v>-0.16611989590000001</v>
      </c>
      <c r="R440" s="82">
        <v>3.5163266837</v>
      </c>
      <c r="S440" s="82">
        <v>0.15901088159999999</v>
      </c>
      <c r="T440" s="82">
        <v>2.9449707787000001</v>
      </c>
      <c r="U440" s="82">
        <v>-0.11108948170000001</v>
      </c>
      <c r="V440" s="82">
        <v>1.1310715375</v>
      </c>
      <c r="W440" s="82">
        <v>-0.1686847122</v>
      </c>
      <c r="X440" s="82">
        <v>2.5137377337000002</v>
      </c>
      <c r="Y440" s="82">
        <v>0.13477855059999999</v>
      </c>
      <c r="Z440" s="82">
        <v>2.0517995222000001</v>
      </c>
      <c r="AA440" s="68"/>
    </row>
    <row r="441" spans="1:27">
      <c r="A441" s="35">
        <v>19094704</v>
      </c>
      <c r="B441" s="42">
        <v>7</v>
      </c>
      <c r="C441" s="42" t="s">
        <v>27</v>
      </c>
      <c r="D441" s="42" t="s">
        <v>42</v>
      </c>
      <c r="E441" s="42" t="s">
        <v>604</v>
      </c>
      <c r="F441" s="35" t="s">
        <v>82</v>
      </c>
      <c r="G441" s="35" t="s">
        <v>130</v>
      </c>
      <c r="H441" s="42"/>
      <c r="I441" s="35">
        <v>4.3738999999999999</v>
      </c>
      <c r="J441" s="35">
        <v>1.5287999999999999</v>
      </c>
      <c r="K441" s="35" t="s">
        <v>31</v>
      </c>
      <c r="L441" s="35" t="s">
        <v>32</v>
      </c>
      <c r="M441" s="35" t="s">
        <v>33</v>
      </c>
      <c r="N441" s="35" t="s">
        <v>34</v>
      </c>
      <c r="O441" s="82">
        <v>0.12606640569999999</v>
      </c>
      <c r="P441" s="82">
        <v>1.7119707359</v>
      </c>
      <c r="Q441" s="82">
        <v>0.1784009513</v>
      </c>
      <c r="R441" s="82">
        <v>3.5674363448999999</v>
      </c>
      <c r="S441" s="82">
        <v>-0.1882066798</v>
      </c>
      <c r="T441" s="82">
        <v>3.5672480440999998</v>
      </c>
      <c r="U441" s="82">
        <v>9.9144449100000004E-2</v>
      </c>
      <c r="V441" s="82">
        <v>1.0788518067999999</v>
      </c>
      <c r="W441" s="82">
        <v>0.189269522</v>
      </c>
      <c r="X441" s="82">
        <v>3.1320065711999998</v>
      </c>
      <c r="Y441" s="82">
        <v>-0.20879721030000001</v>
      </c>
      <c r="Z441" s="82">
        <v>3.2231768003000001</v>
      </c>
      <c r="AA441" s="68"/>
    </row>
    <row r="442" spans="1:27">
      <c r="A442" s="35">
        <v>19100263</v>
      </c>
      <c r="B442" s="42">
        <v>7</v>
      </c>
      <c r="C442" s="42" t="s">
        <v>36</v>
      </c>
      <c r="D442" s="42" t="s">
        <v>27</v>
      </c>
      <c r="E442" s="42" t="s">
        <v>605</v>
      </c>
      <c r="F442" s="35" t="s">
        <v>82</v>
      </c>
      <c r="G442" s="35" t="s">
        <v>114</v>
      </c>
      <c r="H442" s="42"/>
      <c r="I442" s="35">
        <v>4.0656999999999996</v>
      </c>
      <c r="J442" s="35">
        <v>1.1789000000000001</v>
      </c>
      <c r="K442" s="35" t="s">
        <v>31</v>
      </c>
      <c r="L442" s="35" t="s">
        <v>32</v>
      </c>
      <c r="M442" s="35" t="s">
        <v>46</v>
      </c>
      <c r="N442" s="35" t="s">
        <v>34</v>
      </c>
      <c r="O442" s="82">
        <v>5.7661235999999998E-2</v>
      </c>
      <c r="P442" s="82">
        <v>0.49075750829999998</v>
      </c>
      <c r="Q442" s="82">
        <v>0.15604299930000001</v>
      </c>
      <c r="R442" s="82">
        <v>2.4926165354999998</v>
      </c>
      <c r="S442" s="82">
        <v>-0.1896771575</v>
      </c>
      <c r="T442" s="82">
        <v>3.1757162059000001</v>
      </c>
      <c r="U442" s="82">
        <v>4.1139881500000003E-2</v>
      </c>
      <c r="V442" s="82">
        <v>0.2962622358</v>
      </c>
      <c r="W442" s="82">
        <v>0.15740638570000001</v>
      </c>
      <c r="X442" s="82">
        <v>2.0268741173999998</v>
      </c>
      <c r="Y442" s="82">
        <v>-0.2300636164</v>
      </c>
      <c r="Z442" s="82">
        <v>3.3546967077000001</v>
      </c>
      <c r="AA442" s="69" t="s">
        <v>606</v>
      </c>
    </row>
    <row r="443" spans="1:27">
      <c r="A443" s="35">
        <v>19316520</v>
      </c>
      <c r="B443" s="42">
        <v>7</v>
      </c>
      <c r="C443" s="42" t="s">
        <v>26</v>
      </c>
      <c r="D443" s="42" t="s">
        <v>42</v>
      </c>
      <c r="E443" s="42" t="s">
        <v>607</v>
      </c>
      <c r="F443" s="35" t="s">
        <v>85</v>
      </c>
      <c r="G443" s="35" t="s">
        <v>130</v>
      </c>
      <c r="H443" s="42"/>
      <c r="I443" s="35">
        <v>3.9674999999999998</v>
      </c>
      <c r="J443" s="35">
        <v>1.6515</v>
      </c>
      <c r="K443" s="35" t="s">
        <v>31</v>
      </c>
      <c r="L443" s="77" t="s">
        <v>950</v>
      </c>
      <c r="M443" s="35" t="s">
        <v>33</v>
      </c>
      <c r="N443" s="35" t="s">
        <v>47</v>
      </c>
      <c r="O443" s="82">
        <v>0.17550737790000001</v>
      </c>
      <c r="P443" s="82">
        <v>2.2944434360999999</v>
      </c>
      <c r="Q443" s="82">
        <v>0.1902177827</v>
      </c>
      <c r="R443" s="82">
        <v>3.0551977510000001</v>
      </c>
      <c r="S443" s="82">
        <v>-0.1560386325</v>
      </c>
      <c r="T443" s="82">
        <v>1.9875396669000001</v>
      </c>
      <c r="U443" s="82">
        <v>0.1397632597</v>
      </c>
      <c r="V443" s="82">
        <v>1.4392169527000001</v>
      </c>
      <c r="W443" s="82">
        <v>0.20991477529999999</v>
      </c>
      <c r="X443" s="82">
        <v>2.8685038457999998</v>
      </c>
      <c r="Y443" s="82">
        <v>-0.1863347702</v>
      </c>
      <c r="Z443" s="82">
        <v>2.0417801059</v>
      </c>
      <c r="AA443" s="68"/>
    </row>
    <row r="444" spans="1:27">
      <c r="A444" s="35">
        <v>19747297</v>
      </c>
      <c r="B444" s="42">
        <v>7</v>
      </c>
      <c r="C444" s="42" t="s">
        <v>36</v>
      </c>
      <c r="D444" s="42" t="s">
        <v>27</v>
      </c>
      <c r="E444" s="42" t="s">
        <v>608</v>
      </c>
      <c r="F444" s="35" t="s">
        <v>82</v>
      </c>
      <c r="G444" s="35" t="s">
        <v>130</v>
      </c>
      <c r="H444" s="42"/>
      <c r="I444" s="35">
        <v>5.7981999999999996</v>
      </c>
      <c r="J444" s="35">
        <v>3.2783000000000002</v>
      </c>
      <c r="K444" s="35" t="s">
        <v>49</v>
      </c>
      <c r="L444" s="35" t="s">
        <v>32</v>
      </c>
      <c r="M444" s="35" t="s">
        <v>44</v>
      </c>
      <c r="N444" s="35" t="s">
        <v>47</v>
      </c>
      <c r="O444" s="82">
        <v>-6.6374497300000002E-2</v>
      </c>
      <c r="P444" s="82">
        <v>0.45139262419999998</v>
      </c>
      <c r="Q444" s="82">
        <v>1.968164E-2</v>
      </c>
      <c r="R444" s="82">
        <v>0.1209448087</v>
      </c>
      <c r="S444" s="82">
        <v>-9.0239457199999998E-2</v>
      </c>
      <c r="T444" s="82">
        <v>0.65705595220000002</v>
      </c>
      <c r="U444" s="82">
        <v>-7.8622255399999993E-2</v>
      </c>
      <c r="V444" s="82">
        <v>0.42172290880000002</v>
      </c>
      <c r="W444" s="82">
        <v>7.0935473999999998E-2</v>
      </c>
      <c r="X444" s="82">
        <v>0.46848482829999999</v>
      </c>
      <c r="Y444" s="82">
        <v>-0.2021428888</v>
      </c>
      <c r="Z444" s="82">
        <v>2.004479006</v>
      </c>
      <c r="AA444" s="68"/>
    </row>
    <row r="445" spans="1:27">
      <c r="A445" s="35">
        <v>20112669</v>
      </c>
      <c r="B445" s="42">
        <v>7</v>
      </c>
      <c r="C445" s="42" t="s">
        <v>26</v>
      </c>
      <c r="D445" s="42" t="s">
        <v>42</v>
      </c>
      <c r="E445" s="42" t="s">
        <v>609</v>
      </c>
      <c r="F445" s="35" t="s">
        <v>82</v>
      </c>
      <c r="G445" s="35" t="s">
        <v>130</v>
      </c>
      <c r="H445" s="42"/>
      <c r="I445" s="35">
        <v>4.7477</v>
      </c>
      <c r="J445" s="35">
        <v>0.52010000000000001</v>
      </c>
      <c r="K445" s="35" t="s">
        <v>39</v>
      </c>
      <c r="L445" s="35" t="s">
        <v>32</v>
      </c>
      <c r="M445" s="35" t="s">
        <v>44</v>
      </c>
      <c r="N445" s="35" t="s">
        <v>34</v>
      </c>
      <c r="O445" s="82">
        <v>-2.6180428400000001E-2</v>
      </c>
      <c r="P445" s="82">
        <v>0.2042853023</v>
      </c>
      <c r="Q445" s="82">
        <v>5.37334119E-2</v>
      </c>
      <c r="R445" s="82">
        <v>0.64026758230000003</v>
      </c>
      <c r="S445" s="82">
        <v>-0.113878085</v>
      </c>
      <c r="T445" s="82">
        <v>1.7921880320000001</v>
      </c>
      <c r="U445" s="82">
        <v>-6.08029863E-2</v>
      </c>
      <c r="V445" s="82">
        <v>0.50361298590000003</v>
      </c>
      <c r="W445" s="82">
        <v>2.9808185300000001E-2</v>
      </c>
      <c r="X445" s="82">
        <v>0.228815554</v>
      </c>
      <c r="Y445" s="82">
        <v>-0.10452900380000001</v>
      </c>
      <c r="Z445" s="82">
        <v>1.4318030476000001</v>
      </c>
      <c r="AA445" s="68"/>
    </row>
    <row r="446" spans="1:27">
      <c r="A446" s="35">
        <v>20336246</v>
      </c>
      <c r="B446" s="42">
        <v>7</v>
      </c>
      <c r="C446" s="42" t="s">
        <v>42</v>
      </c>
      <c r="D446" s="42" t="s">
        <v>26</v>
      </c>
      <c r="E446" s="42" t="s">
        <v>610</v>
      </c>
      <c r="F446" s="35" t="s">
        <v>611</v>
      </c>
      <c r="G446" s="35" t="s">
        <v>130</v>
      </c>
      <c r="H446" s="42"/>
      <c r="I446" s="35">
        <v>5.1844999999999999</v>
      </c>
      <c r="J446" s="35">
        <v>2.3073999999999999</v>
      </c>
      <c r="K446" s="35" t="s">
        <v>49</v>
      </c>
      <c r="L446" s="77" t="s">
        <v>950</v>
      </c>
      <c r="M446" s="35" t="s">
        <v>46</v>
      </c>
      <c r="N446" s="35" t="s">
        <v>34</v>
      </c>
      <c r="O446" s="82">
        <v>-0.2289781783</v>
      </c>
      <c r="P446" s="82">
        <v>2.2903578631000001</v>
      </c>
      <c r="Q446" s="82">
        <v>-0.19170583620000001</v>
      </c>
      <c r="R446" s="82">
        <v>2.12926561</v>
      </c>
      <c r="S446" s="82">
        <v>9.4541951599999993E-2</v>
      </c>
      <c r="T446" s="82">
        <v>0.59897851219999998</v>
      </c>
      <c r="U446" s="82">
        <v>-0.2480643954</v>
      </c>
      <c r="V446" s="82">
        <v>1.9362498781999999</v>
      </c>
      <c r="W446" s="82">
        <v>-0.1694120714</v>
      </c>
      <c r="X446" s="82">
        <v>1.4591899714000001</v>
      </c>
      <c r="Y446" s="82">
        <v>-1.5911560700000001E-2</v>
      </c>
      <c r="Z446" s="82">
        <v>6.9776666000000001E-2</v>
      </c>
      <c r="AA446" s="68"/>
    </row>
    <row r="447" spans="1:27">
      <c r="A447" s="35">
        <v>21242657</v>
      </c>
      <c r="B447" s="42">
        <v>7</v>
      </c>
      <c r="C447" s="42" t="s">
        <v>27</v>
      </c>
      <c r="D447" s="42" t="s">
        <v>36</v>
      </c>
      <c r="E447" s="42" t="s">
        <v>612</v>
      </c>
      <c r="F447" s="35" t="s">
        <v>613</v>
      </c>
      <c r="G447" s="35" t="s">
        <v>130</v>
      </c>
      <c r="H447" s="42"/>
      <c r="I447" s="35">
        <v>3.7326000000000001</v>
      </c>
      <c r="J447" s="35">
        <v>0.3664</v>
      </c>
      <c r="K447" s="35" t="s">
        <v>39</v>
      </c>
      <c r="L447" s="77" t="s">
        <v>950</v>
      </c>
      <c r="M447" s="35" t="s">
        <v>33</v>
      </c>
      <c r="N447" s="35" t="s">
        <v>34</v>
      </c>
      <c r="O447" s="82">
        <v>-0.11865958190000001</v>
      </c>
      <c r="P447" s="82">
        <v>1.717991979</v>
      </c>
      <c r="Q447" s="82">
        <v>-0.1441036779</v>
      </c>
      <c r="R447" s="82">
        <v>3.1857309922999999</v>
      </c>
      <c r="S447" s="82">
        <v>0.12057260810000001</v>
      </c>
      <c r="T447" s="82">
        <v>2.1317350139000002</v>
      </c>
      <c r="U447" s="82">
        <v>-9.1840978399999995E-2</v>
      </c>
      <c r="V447" s="82">
        <v>0.95565098260000003</v>
      </c>
      <c r="W447" s="82">
        <v>-0.1796748101</v>
      </c>
      <c r="X447" s="82">
        <v>3.2002281629999998</v>
      </c>
      <c r="Y447" s="82">
        <v>0.1566681275</v>
      </c>
      <c r="Z447" s="82">
        <v>2.9664364406999999</v>
      </c>
      <c r="AA447" s="68"/>
    </row>
    <row r="448" spans="1:27">
      <c r="A448" s="35">
        <v>21364888</v>
      </c>
      <c r="B448" s="42">
        <v>7</v>
      </c>
      <c r="C448" s="42" t="s">
        <v>27</v>
      </c>
      <c r="D448" s="42" t="s">
        <v>36</v>
      </c>
      <c r="E448" s="42" t="s">
        <v>614</v>
      </c>
      <c r="F448" s="35" t="s">
        <v>82</v>
      </c>
      <c r="G448" s="35" t="s">
        <v>140</v>
      </c>
      <c r="H448" s="42"/>
      <c r="I448" s="35">
        <v>4.4789000000000003</v>
      </c>
      <c r="J448" s="35">
        <v>1.1573</v>
      </c>
      <c r="K448" s="35" t="s">
        <v>31</v>
      </c>
      <c r="L448" s="77" t="s">
        <v>950</v>
      </c>
      <c r="M448" s="35" t="s">
        <v>33</v>
      </c>
      <c r="N448" s="35" t="s">
        <v>34</v>
      </c>
      <c r="O448" s="82">
        <v>-0.2471101795</v>
      </c>
      <c r="P448" s="82">
        <v>2.6193383590999999</v>
      </c>
      <c r="Q448" s="82">
        <v>-0.27678757199999998</v>
      </c>
      <c r="R448" s="82">
        <v>3.726080498</v>
      </c>
      <c r="S448" s="82">
        <v>0.20051326329999999</v>
      </c>
      <c r="T448" s="82">
        <v>1.9603992135999999</v>
      </c>
      <c r="U448" s="82">
        <v>-0.23879568409999999</v>
      </c>
      <c r="V448" s="82">
        <v>2.2434931089000001</v>
      </c>
      <c r="W448" s="82">
        <v>-0.32149780589999999</v>
      </c>
      <c r="X448" s="82">
        <v>3.8319008207</v>
      </c>
      <c r="Y448" s="82">
        <v>0.22512405120000001</v>
      </c>
      <c r="Z448" s="82">
        <v>1.8219076128</v>
      </c>
      <c r="AA448" s="68"/>
    </row>
    <row r="449" spans="1:27">
      <c r="A449" s="35">
        <v>21371755</v>
      </c>
      <c r="B449" s="42">
        <v>7</v>
      </c>
      <c r="C449" s="42" t="s">
        <v>36</v>
      </c>
      <c r="D449" s="42" t="s">
        <v>27</v>
      </c>
      <c r="E449" s="42" t="s">
        <v>614</v>
      </c>
      <c r="F449" s="35" t="s">
        <v>82</v>
      </c>
      <c r="G449" s="35" t="s">
        <v>130</v>
      </c>
      <c r="H449" s="42"/>
      <c r="I449" s="35">
        <v>4.0891999999999999</v>
      </c>
      <c r="J449" s="35">
        <v>1.2914000000000001</v>
      </c>
      <c r="K449" s="35" t="s">
        <v>39</v>
      </c>
      <c r="L449" s="35" t="s">
        <v>51</v>
      </c>
      <c r="M449" s="35" t="s">
        <v>46</v>
      </c>
      <c r="N449" s="35" t="s">
        <v>34</v>
      </c>
      <c r="O449" s="82">
        <v>0.13656169570000001</v>
      </c>
      <c r="P449" s="82">
        <v>2.8344309934999998</v>
      </c>
      <c r="Q449" s="82">
        <v>3.9511721499999999E-2</v>
      </c>
      <c r="R449" s="82">
        <v>0.56057162439999997</v>
      </c>
      <c r="S449" s="82">
        <v>2.8524468000000001E-2</v>
      </c>
      <c r="T449" s="82">
        <v>0.3380509089</v>
      </c>
      <c r="U449" s="82">
        <v>0.13313989700000001</v>
      </c>
      <c r="V449" s="82">
        <v>2.1539550844000002</v>
      </c>
      <c r="W449" s="82">
        <v>6.0087457599999998E-2</v>
      </c>
      <c r="X449" s="82">
        <v>0.7345015278</v>
      </c>
      <c r="Y449" s="82">
        <v>5.32895195E-2</v>
      </c>
      <c r="Z449" s="82">
        <v>0.69774040839999996</v>
      </c>
      <c r="AA449" s="68"/>
    </row>
    <row r="450" spans="1:27">
      <c r="A450" s="35">
        <v>21799198</v>
      </c>
      <c r="B450" s="42">
        <v>7</v>
      </c>
      <c r="C450" s="42" t="s">
        <v>26</v>
      </c>
      <c r="D450" s="42" t="s">
        <v>42</v>
      </c>
      <c r="E450" s="42" t="s">
        <v>615</v>
      </c>
      <c r="F450" s="35" t="s">
        <v>82</v>
      </c>
      <c r="G450" s="35" t="s">
        <v>130</v>
      </c>
      <c r="H450" s="42"/>
      <c r="I450" s="35">
        <v>5.7728999999999999</v>
      </c>
      <c r="J450" s="35">
        <v>2.6215999999999999</v>
      </c>
      <c r="K450" s="35" t="s">
        <v>31</v>
      </c>
      <c r="L450" s="35" t="s">
        <v>32</v>
      </c>
      <c r="M450" s="35" t="s">
        <v>46</v>
      </c>
      <c r="N450" s="35" t="s">
        <v>34</v>
      </c>
      <c r="O450" s="82">
        <v>0.15897604479999999</v>
      </c>
      <c r="P450" s="82">
        <v>0.80942680960000002</v>
      </c>
      <c r="Q450" s="82">
        <v>-0.16572291419999999</v>
      </c>
      <c r="R450" s="82">
        <v>0.97368091590000005</v>
      </c>
      <c r="S450" s="82">
        <v>0.39099036110000002</v>
      </c>
      <c r="T450" s="82">
        <v>3.4869785713999999</v>
      </c>
      <c r="U450" s="82">
        <v>0.18525564359999999</v>
      </c>
      <c r="V450" s="82">
        <v>0.9160263434</v>
      </c>
      <c r="W450" s="82">
        <v>-6.7704923700000003E-2</v>
      </c>
      <c r="X450" s="82">
        <v>0.24718341769999999</v>
      </c>
      <c r="Y450" s="82">
        <v>0.342727379</v>
      </c>
      <c r="Z450" s="82">
        <v>2.1269505557000001</v>
      </c>
      <c r="AA450" s="68"/>
    </row>
    <row r="451" spans="1:27">
      <c r="A451" s="35">
        <v>21964052</v>
      </c>
      <c r="B451" s="42">
        <v>7</v>
      </c>
      <c r="C451" s="42" t="s">
        <v>42</v>
      </c>
      <c r="D451" s="42" t="s">
        <v>26</v>
      </c>
      <c r="E451" s="42" t="s">
        <v>53</v>
      </c>
      <c r="F451" s="35" t="s">
        <v>53</v>
      </c>
      <c r="G451" s="35" t="s">
        <v>156</v>
      </c>
      <c r="H451" s="42"/>
      <c r="I451" s="35">
        <v>11.869400000000001</v>
      </c>
      <c r="J451" s="35">
        <v>4.3216000000000001</v>
      </c>
      <c r="K451" s="35" t="s">
        <v>39</v>
      </c>
      <c r="L451" s="77" t="s">
        <v>950</v>
      </c>
      <c r="M451" s="35" t="s">
        <v>44</v>
      </c>
      <c r="N451" s="35" t="s">
        <v>34</v>
      </c>
      <c r="O451" s="82">
        <v>-0.1454007548</v>
      </c>
      <c r="P451" s="82">
        <v>1.2065834674</v>
      </c>
      <c r="Q451" s="82">
        <v>7.8322347099999995E-2</v>
      </c>
      <c r="R451" s="82">
        <v>0.64131100249999995</v>
      </c>
      <c r="S451" s="82">
        <v>-0.22397557160000001</v>
      </c>
      <c r="T451" s="82">
        <v>2.9509235993999998</v>
      </c>
      <c r="U451" s="82">
        <v>-0.1175892393</v>
      </c>
      <c r="V451" s="82">
        <v>0.74640080369999995</v>
      </c>
      <c r="W451" s="82">
        <v>0.10208515429999999</v>
      </c>
      <c r="X451" s="82">
        <v>0.68969838149999996</v>
      </c>
      <c r="Y451" s="82">
        <v>-0.2747513184</v>
      </c>
      <c r="Z451" s="82">
        <v>3.8432858675000001</v>
      </c>
      <c r="AA451" s="68"/>
    </row>
    <row r="452" spans="1:27">
      <c r="A452" s="35">
        <v>22015678</v>
      </c>
      <c r="B452" s="42">
        <v>7</v>
      </c>
      <c r="C452" s="42" t="s">
        <v>26</v>
      </c>
      <c r="D452" s="42" t="s">
        <v>42</v>
      </c>
      <c r="E452" s="42" t="s">
        <v>616</v>
      </c>
      <c r="F452" s="35" t="s">
        <v>617</v>
      </c>
      <c r="G452" s="35" t="s">
        <v>130</v>
      </c>
      <c r="H452" s="42"/>
      <c r="I452" s="35">
        <v>5.2088000000000001</v>
      </c>
      <c r="J452" s="35">
        <v>2.6362000000000001</v>
      </c>
      <c r="K452" s="35" t="s">
        <v>39</v>
      </c>
      <c r="L452" s="77" t="s">
        <v>950</v>
      </c>
      <c r="M452" s="35" t="s">
        <v>46</v>
      </c>
      <c r="N452" s="35" t="s">
        <v>47</v>
      </c>
      <c r="O452" s="82">
        <v>-0.19573668829999999</v>
      </c>
      <c r="P452" s="82">
        <v>2.2189644686999999</v>
      </c>
      <c r="Q452" s="82">
        <v>-2.7569696599999999E-2</v>
      </c>
      <c r="R452" s="82">
        <v>0.19211688190000001</v>
      </c>
      <c r="S452" s="82">
        <v>-8.8092460499999997E-2</v>
      </c>
      <c r="T452" s="82">
        <v>0.79213134780000005</v>
      </c>
      <c r="U452" s="82">
        <v>-0.2588821349</v>
      </c>
      <c r="V452" s="82">
        <v>2.9736817367000001</v>
      </c>
      <c r="W452" s="82">
        <v>-9.9461261100000004E-2</v>
      </c>
      <c r="X452" s="82">
        <v>0.76105874549999997</v>
      </c>
      <c r="Y452" s="82">
        <v>-0.14455554070000001</v>
      </c>
      <c r="Z452" s="82">
        <v>1.568186987</v>
      </c>
      <c r="AA452" s="68"/>
    </row>
    <row r="453" spans="1:27">
      <c r="A453" s="35">
        <v>22021298</v>
      </c>
      <c r="B453" s="42">
        <v>7</v>
      </c>
      <c r="C453" s="42" t="s">
        <v>42</v>
      </c>
      <c r="D453" s="42" t="s">
        <v>27</v>
      </c>
      <c r="E453" s="42" t="s">
        <v>618</v>
      </c>
      <c r="F453" s="35" t="s">
        <v>617</v>
      </c>
      <c r="G453" s="35" t="s">
        <v>130</v>
      </c>
      <c r="H453" s="42"/>
      <c r="I453" s="35">
        <v>7.1504000000000003</v>
      </c>
      <c r="J453" s="35">
        <v>2.4302000000000001</v>
      </c>
      <c r="K453" s="35" t="s">
        <v>31</v>
      </c>
      <c r="L453" s="35" t="s">
        <v>32</v>
      </c>
      <c r="M453" s="35" t="s">
        <v>46</v>
      </c>
      <c r="N453" s="35" t="s">
        <v>47</v>
      </c>
      <c r="O453" s="82">
        <v>0.33349292390000002</v>
      </c>
      <c r="P453" s="82">
        <v>3.2780283254000002</v>
      </c>
      <c r="Q453" s="82">
        <v>-8.4971910000000001E-4</v>
      </c>
      <c r="R453" s="82">
        <v>3.3095733999999998E-3</v>
      </c>
      <c r="S453" s="82">
        <v>0.28218549430000001</v>
      </c>
      <c r="T453" s="82">
        <v>2.5153701152000001</v>
      </c>
      <c r="U453" s="82">
        <v>0.43142544789999998</v>
      </c>
      <c r="V453" s="82">
        <v>4.5633374512999998</v>
      </c>
      <c r="W453" s="82">
        <v>0.15483962449999999</v>
      </c>
      <c r="X453" s="82">
        <v>0.88341266039999999</v>
      </c>
      <c r="Y453" s="82">
        <v>0.31005398960000002</v>
      </c>
      <c r="Z453" s="82">
        <v>2.2606443499000002</v>
      </c>
      <c r="AA453" s="68"/>
    </row>
    <row r="454" spans="1:27">
      <c r="A454" s="35">
        <v>22064363</v>
      </c>
      <c r="B454" s="42">
        <v>7</v>
      </c>
      <c r="C454" s="42" t="s">
        <v>42</v>
      </c>
      <c r="D454" s="42" t="s">
        <v>26</v>
      </c>
      <c r="E454" s="42" t="s">
        <v>619</v>
      </c>
      <c r="F454" s="35" t="s">
        <v>82</v>
      </c>
      <c r="G454" s="35" t="s">
        <v>130</v>
      </c>
      <c r="H454" s="42"/>
      <c r="I454" s="35">
        <v>4.5251999999999999</v>
      </c>
      <c r="J454" s="35">
        <v>1.7336</v>
      </c>
      <c r="K454" s="35" t="s">
        <v>39</v>
      </c>
      <c r="L454" s="35" t="s">
        <v>51</v>
      </c>
      <c r="M454" s="35" t="s">
        <v>46</v>
      </c>
      <c r="N454" s="35" t="s">
        <v>34</v>
      </c>
      <c r="O454" s="82">
        <v>0.20657267130000001</v>
      </c>
      <c r="P454" s="82">
        <v>4.9018005914999998</v>
      </c>
      <c r="Q454" s="82">
        <v>0.1151912764</v>
      </c>
      <c r="R454" s="82">
        <v>2.4128944400000001</v>
      </c>
      <c r="S454" s="82">
        <v>-2.8705643E-3</v>
      </c>
      <c r="T454" s="82">
        <v>2.4004075100000001E-2</v>
      </c>
      <c r="U454" s="82">
        <v>0.20833290530000001</v>
      </c>
      <c r="V454" s="82">
        <v>3.9154471073999999</v>
      </c>
      <c r="W454" s="82">
        <v>9.8831097800000003E-2</v>
      </c>
      <c r="X454" s="82">
        <v>1.3241407467999999</v>
      </c>
      <c r="Y454" s="82">
        <v>6.3835057400000006E-2</v>
      </c>
      <c r="Z454" s="82">
        <v>0.79000114190000004</v>
      </c>
      <c r="AA454" s="68"/>
    </row>
    <row r="455" spans="1:27">
      <c r="A455" s="35">
        <v>22152858</v>
      </c>
      <c r="B455" s="42">
        <v>7</v>
      </c>
      <c r="C455" s="42" t="s">
        <v>42</v>
      </c>
      <c r="D455" s="42" t="s">
        <v>26</v>
      </c>
      <c r="E455" s="42" t="s">
        <v>53</v>
      </c>
      <c r="F455" s="35" t="s">
        <v>53</v>
      </c>
      <c r="G455" s="35" t="s">
        <v>156</v>
      </c>
      <c r="H455" s="42"/>
      <c r="I455" s="35">
        <v>6.2016999999999998</v>
      </c>
      <c r="J455" s="35">
        <v>1.8580000000000001</v>
      </c>
      <c r="K455" s="35" t="s">
        <v>39</v>
      </c>
      <c r="L455" s="35" t="s">
        <v>32</v>
      </c>
      <c r="M455" s="35" t="s">
        <v>46</v>
      </c>
      <c r="N455" s="35" t="s">
        <v>34</v>
      </c>
      <c r="O455" s="82">
        <v>0.21639142629999999</v>
      </c>
      <c r="P455" s="82">
        <v>4.4397205126000001</v>
      </c>
      <c r="Q455" s="82">
        <v>0.1225313894</v>
      </c>
      <c r="R455" s="82">
        <v>2.2637873771999999</v>
      </c>
      <c r="S455" s="82">
        <v>-1.0723276800000001E-2</v>
      </c>
      <c r="T455" s="82">
        <v>8.6387025000000006E-2</v>
      </c>
      <c r="U455" s="82">
        <v>0.2030079213</v>
      </c>
      <c r="V455" s="82">
        <v>3.1586174094000001</v>
      </c>
      <c r="W455" s="82">
        <v>9.7968331300000003E-2</v>
      </c>
      <c r="X455" s="82">
        <v>1.1251380799999999</v>
      </c>
      <c r="Y455" s="82">
        <v>6.3209466699999994E-2</v>
      </c>
      <c r="Z455" s="82">
        <v>0.68121307149999999</v>
      </c>
      <c r="AA455" s="68"/>
    </row>
    <row r="456" spans="1:27">
      <c r="A456" s="88">
        <v>22170012</v>
      </c>
      <c r="B456" s="42">
        <v>7</v>
      </c>
      <c r="C456" s="42" t="s">
        <v>27</v>
      </c>
      <c r="D456" s="42" t="s">
        <v>42</v>
      </c>
      <c r="E456" s="42" t="s">
        <v>620</v>
      </c>
      <c r="F456" s="35" t="s">
        <v>621</v>
      </c>
      <c r="G456" s="35" t="s">
        <v>29</v>
      </c>
      <c r="H456" s="42" t="s">
        <v>622</v>
      </c>
      <c r="I456" s="35">
        <v>5.9561999999999999</v>
      </c>
      <c r="J456" s="35">
        <v>5.9340999999999999</v>
      </c>
      <c r="K456" s="35" t="s">
        <v>49</v>
      </c>
      <c r="L456" s="35" t="s">
        <v>51</v>
      </c>
      <c r="M456" s="35" t="s">
        <v>44</v>
      </c>
      <c r="N456" s="35" t="s">
        <v>34</v>
      </c>
      <c r="O456" s="82">
        <v>-0.14954925769999999</v>
      </c>
      <c r="P456" s="82">
        <v>0.93664464800000002</v>
      </c>
      <c r="Q456" s="82">
        <v>-0.32726055409999999</v>
      </c>
      <c r="R456" s="82">
        <v>3.9843186818</v>
      </c>
      <c r="S456" s="82">
        <v>0.37640122679999999</v>
      </c>
      <c r="T456" s="82">
        <v>3.8625618614000001</v>
      </c>
      <c r="U456" s="82">
        <v>-0.24983500619999999</v>
      </c>
      <c r="V456" s="82">
        <v>1.3871122790999999</v>
      </c>
      <c r="W456" s="82">
        <v>-0.39841003670000003</v>
      </c>
      <c r="X456" s="82">
        <v>3.9573801020000001</v>
      </c>
      <c r="Y456" s="82">
        <v>0.36008008540000003</v>
      </c>
      <c r="Z456" s="82">
        <v>2.9645515430999998</v>
      </c>
      <c r="AA456" s="68"/>
    </row>
    <row r="457" spans="1:27">
      <c r="A457" s="88">
        <v>22170012</v>
      </c>
      <c r="B457" s="42">
        <v>7</v>
      </c>
      <c r="C457" s="42" t="s">
        <v>27</v>
      </c>
      <c r="D457" s="42" t="s">
        <v>42</v>
      </c>
      <c r="E457" s="42" t="s">
        <v>620</v>
      </c>
      <c r="F457" s="35" t="s">
        <v>621</v>
      </c>
      <c r="G457" s="35" t="s">
        <v>29</v>
      </c>
      <c r="H457" s="42" t="s">
        <v>622</v>
      </c>
      <c r="I457" s="35">
        <v>14.220599999999999</v>
      </c>
      <c r="J457" s="35">
        <v>8.8204999999999991</v>
      </c>
      <c r="K457" s="35" t="s">
        <v>49</v>
      </c>
      <c r="L457" s="35" t="s">
        <v>32</v>
      </c>
      <c r="M457" s="35" t="s">
        <v>44</v>
      </c>
      <c r="N457" s="35" t="s">
        <v>34</v>
      </c>
      <c r="O457" s="82">
        <v>-0.14954925769999999</v>
      </c>
      <c r="P457" s="82">
        <v>0.93664464800000002</v>
      </c>
      <c r="Q457" s="82">
        <v>-0.32726055409999999</v>
      </c>
      <c r="R457" s="82">
        <v>3.9843186818</v>
      </c>
      <c r="S457" s="82">
        <v>0.37640122679999999</v>
      </c>
      <c r="T457" s="82">
        <v>3.8625618614000001</v>
      </c>
      <c r="U457" s="82">
        <v>-0.24983500619999999</v>
      </c>
      <c r="V457" s="82">
        <v>1.3871122790999999</v>
      </c>
      <c r="W457" s="82">
        <v>-0.39841003670000003</v>
      </c>
      <c r="X457" s="82">
        <v>3.9573801020000001</v>
      </c>
      <c r="Y457" s="82">
        <v>0.36008008540000003</v>
      </c>
      <c r="Z457" s="82">
        <v>2.9645515430999998</v>
      </c>
      <c r="AA457" s="68"/>
    </row>
    <row r="458" spans="1:27">
      <c r="A458" s="35">
        <v>22209327</v>
      </c>
      <c r="B458" s="42">
        <v>7</v>
      </c>
      <c r="C458" s="42" t="s">
        <v>27</v>
      </c>
      <c r="D458" s="42" t="s">
        <v>36</v>
      </c>
      <c r="E458" s="42" t="s">
        <v>118</v>
      </c>
      <c r="F458" s="35" t="s">
        <v>82</v>
      </c>
      <c r="G458" s="35" t="s">
        <v>130</v>
      </c>
      <c r="H458" s="42"/>
      <c r="I458" s="35">
        <v>5.4903000000000004</v>
      </c>
      <c r="J458" s="35">
        <v>2.6452</v>
      </c>
      <c r="K458" s="35" t="s">
        <v>39</v>
      </c>
      <c r="L458" s="77" t="s">
        <v>950</v>
      </c>
      <c r="M458" s="35" t="s">
        <v>33</v>
      </c>
      <c r="N458" s="35" t="s">
        <v>47</v>
      </c>
      <c r="O458" s="82">
        <v>-9.6983044500000004E-2</v>
      </c>
      <c r="P458" s="82">
        <v>0.97338647769999997</v>
      </c>
      <c r="Q458" s="82">
        <v>-0.10829741330000001</v>
      </c>
      <c r="R458" s="82">
        <v>1.5154706023</v>
      </c>
      <c r="S458" s="82">
        <v>8.6262678400000001E-2</v>
      </c>
      <c r="T458" s="82">
        <v>0.97945041610000005</v>
      </c>
      <c r="U458" s="82">
        <v>-0.1875984352</v>
      </c>
      <c r="V458" s="82">
        <v>2.2667894563000002</v>
      </c>
      <c r="W458" s="82">
        <v>-0.1995263588</v>
      </c>
      <c r="X458" s="82">
        <v>2.9017823083000001</v>
      </c>
      <c r="Y458" s="82">
        <v>9.3132039799999997E-2</v>
      </c>
      <c r="Z458" s="82">
        <v>1.012801233</v>
      </c>
      <c r="AA458" s="68"/>
    </row>
    <row r="459" spans="1:27">
      <c r="A459" s="35">
        <v>2241963</v>
      </c>
      <c r="B459" s="42">
        <v>7</v>
      </c>
      <c r="C459" s="42" t="s">
        <v>36</v>
      </c>
      <c r="D459" s="42" t="s">
        <v>42</v>
      </c>
      <c r="E459" s="42" t="s">
        <v>623</v>
      </c>
      <c r="F459" s="35" t="s">
        <v>82</v>
      </c>
      <c r="G459" s="35" t="s">
        <v>130</v>
      </c>
      <c r="H459" s="42"/>
      <c r="I459" s="35">
        <v>4.0202</v>
      </c>
      <c r="J459" s="35">
        <v>2.8050000000000002</v>
      </c>
      <c r="K459" s="35" t="s">
        <v>49</v>
      </c>
      <c r="L459" s="77" t="s">
        <v>950</v>
      </c>
      <c r="M459" s="35" t="s">
        <v>44</v>
      </c>
      <c r="N459" s="35" t="s">
        <v>47</v>
      </c>
      <c r="O459" s="82">
        <v>-5.5949734799999998E-2</v>
      </c>
      <c r="P459" s="82">
        <v>0.42526190520000001</v>
      </c>
      <c r="Q459" s="82">
        <v>8.0900056000000001E-3</v>
      </c>
      <c r="R459" s="82">
        <v>5.2511261500000003E-2</v>
      </c>
      <c r="S459" s="82">
        <v>-3.71638449E-2</v>
      </c>
      <c r="T459" s="82">
        <v>0.2417724631</v>
      </c>
      <c r="U459" s="82">
        <v>-0.19557812420000001</v>
      </c>
      <c r="V459" s="82">
        <v>1.823763947</v>
      </c>
      <c r="W459" s="82">
        <v>1.3842787000000001E-3</v>
      </c>
      <c r="X459" s="82">
        <v>6.9967203999999998E-3</v>
      </c>
      <c r="Y459" s="82">
        <v>-0.2200300204</v>
      </c>
      <c r="Z459" s="82">
        <v>2.5819962189000001</v>
      </c>
      <c r="AA459" s="68"/>
    </row>
    <row r="460" spans="1:27">
      <c r="A460" s="35">
        <v>22460426</v>
      </c>
      <c r="B460" s="42">
        <v>7</v>
      </c>
      <c r="C460" s="42" t="s">
        <v>26</v>
      </c>
      <c r="D460" s="42" t="s">
        <v>42</v>
      </c>
      <c r="E460" s="42" t="s">
        <v>624</v>
      </c>
      <c r="F460" s="35" t="s">
        <v>108</v>
      </c>
      <c r="G460" s="35" t="s">
        <v>130</v>
      </c>
      <c r="H460" s="42"/>
      <c r="I460" s="35">
        <v>10.239699999999999</v>
      </c>
      <c r="J460" s="35">
        <v>3.4014000000000002</v>
      </c>
      <c r="K460" s="35" t="s">
        <v>39</v>
      </c>
      <c r="L460" s="35" t="s">
        <v>32</v>
      </c>
      <c r="M460" s="35" t="s">
        <v>46</v>
      </c>
      <c r="N460" s="35" t="s">
        <v>47</v>
      </c>
      <c r="O460" s="82">
        <v>0.12074865059999999</v>
      </c>
      <c r="P460" s="82">
        <v>1.8909729055</v>
      </c>
      <c r="Q460" s="82">
        <v>5.9188462800000001E-2</v>
      </c>
      <c r="R460" s="82">
        <v>0.82861321519999998</v>
      </c>
      <c r="S460" s="82">
        <v>3.36768556E-2</v>
      </c>
      <c r="T460" s="82">
        <v>0.35623491680000002</v>
      </c>
      <c r="U460" s="82">
        <v>0.18570437740000001</v>
      </c>
      <c r="V460" s="82">
        <v>3.0397378436000002</v>
      </c>
      <c r="W460" s="82">
        <v>0.11541835910000001</v>
      </c>
      <c r="X460" s="82">
        <v>1.6122209598999999</v>
      </c>
      <c r="Y460" s="82">
        <v>3.7920557600000002E-2</v>
      </c>
      <c r="Z460" s="82">
        <v>0.37299497030000001</v>
      </c>
      <c r="AA460" s="68"/>
    </row>
    <row r="461" spans="1:27">
      <c r="A461" s="35">
        <v>22711308</v>
      </c>
      <c r="B461" s="42">
        <v>7</v>
      </c>
      <c r="C461" s="42" t="s">
        <v>36</v>
      </c>
      <c r="D461" s="42" t="s">
        <v>27</v>
      </c>
      <c r="E461" s="42" t="s">
        <v>625</v>
      </c>
      <c r="F461" s="35" t="s">
        <v>82</v>
      </c>
      <c r="G461" s="35" t="s">
        <v>29</v>
      </c>
      <c r="H461" s="42" t="s">
        <v>626</v>
      </c>
      <c r="I461" s="35">
        <v>6.5529000000000002</v>
      </c>
      <c r="J461" s="35">
        <v>7.4170999999999996</v>
      </c>
      <c r="K461" s="35" t="s">
        <v>49</v>
      </c>
      <c r="L461" s="35" t="s">
        <v>32</v>
      </c>
      <c r="M461" s="35" t="s">
        <v>33</v>
      </c>
      <c r="N461" s="35" t="s">
        <v>47</v>
      </c>
      <c r="O461" s="82">
        <v>-5.7585324200000003E-2</v>
      </c>
      <c r="P461" s="82">
        <v>0.1822490152</v>
      </c>
      <c r="Q461" s="82">
        <v>-0.30536143269999999</v>
      </c>
      <c r="R461" s="82">
        <v>2.1523569722999998</v>
      </c>
      <c r="S461" s="82">
        <v>0.40636122060000002</v>
      </c>
      <c r="T461" s="82">
        <v>2.7486182537000001</v>
      </c>
      <c r="U461" s="82">
        <v>-0.20605473790000001</v>
      </c>
      <c r="V461" s="82">
        <v>0.71812402959999999</v>
      </c>
      <c r="W461" s="82">
        <v>-0.37274984519999999</v>
      </c>
      <c r="X461" s="82">
        <v>2.4148847890999998</v>
      </c>
      <c r="Y461" s="82">
        <v>0.36907536749999997</v>
      </c>
      <c r="Z461" s="82">
        <v>2.1647744715999999</v>
      </c>
      <c r="AA461" s="68"/>
    </row>
    <row r="462" spans="1:27">
      <c r="A462" s="35">
        <v>22872647</v>
      </c>
      <c r="B462" s="42">
        <v>7</v>
      </c>
      <c r="C462" s="42" t="s">
        <v>36</v>
      </c>
      <c r="D462" s="42" t="s">
        <v>26</v>
      </c>
      <c r="E462" s="42" t="s">
        <v>627</v>
      </c>
      <c r="F462" s="35" t="s">
        <v>628</v>
      </c>
      <c r="G462" s="35" t="s">
        <v>140</v>
      </c>
      <c r="H462" s="42"/>
      <c r="I462" s="35">
        <v>4.5937999999999999</v>
      </c>
      <c r="J462" s="35">
        <v>1.6043000000000001</v>
      </c>
      <c r="K462" s="35" t="s">
        <v>31</v>
      </c>
      <c r="L462" s="35" t="s">
        <v>32</v>
      </c>
      <c r="M462" s="35" t="s">
        <v>46</v>
      </c>
      <c r="N462" s="35" t="s">
        <v>34</v>
      </c>
      <c r="O462" s="82">
        <v>0.16672387690000001</v>
      </c>
      <c r="P462" s="82">
        <v>2.1489751373999999</v>
      </c>
      <c r="Q462" s="82">
        <v>7.1795883000000005E-2</v>
      </c>
      <c r="R462" s="82">
        <v>0.67794450510000004</v>
      </c>
      <c r="S462" s="82">
        <v>2.9080687099999999E-2</v>
      </c>
      <c r="T462" s="82">
        <v>0.19516417759999999</v>
      </c>
      <c r="U462" s="82">
        <v>0.13017211240000001</v>
      </c>
      <c r="V462" s="82">
        <v>1.2885997554999999</v>
      </c>
      <c r="W462" s="82">
        <v>8.3747583099999995E-2</v>
      </c>
      <c r="X462" s="82">
        <v>0.69083322260000002</v>
      </c>
      <c r="Y462" s="82">
        <v>2.4958590100000001E-2</v>
      </c>
      <c r="Z462" s="82">
        <v>0.13665106320000001</v>
      </c>
      <c r="AA462" s="68"/>
    </row>
    <row r="463" spans="1:27">
      <c r="A463" s="35">
        <v>22938844</v>
      </c>
      <c r="B463" s="42">
        <v>7</v>
      </c>
      <c r="C463" s="42" t="s">
        <v>42</v>
      </c>
      <c r="D463" s="42" t="s">
        <v>36</v>
      </c>
      <c r="E463" s="42" t="s">
        <v>629</v>
      </c>
      <c r="F463" s="35" t="s">
        <v>630</v>
      </c>
      <c r="G463" s="35" t="s">
        <v>140</v>
      </c>
      <c r="H463" s="42"/>
      <c r="I463" s="35">
        <v>3.4114</v>
      </c>
      <c r="J463" s="35">
        <v>1.2721</v>
      </c>
      <c r="K463" s="35" t="s">
        <v>31</v>
      </c>
      <c r="L463" s="77" t="s">
        <v>950</v>
      </c>
      <c r="M463" s="35" t="s">
        <v>46</v>
      </c>
      <c r="N463" s="35" t="s">
        <v>34</v>
      </c>
      <c r="O463" s="82">
        <v>0.2035269428</v>
      </c>
      <c r="P463" s="82">
        <v>3.0013451662000001</v>
      </c>
      <c r="Q463" s="82">
        <v>7.9109803500000006E-2</v>
      </c>
      <c r="R463" s="82">
        <v>0.77722844400000002</v>
      </c>
      <c r="S463" s="82">
        <v>4.8470959000000001E-2</v>
      </c>
      <c r="T463" s="82">
        <v>0.36537106549999998</v>
      </c>
      <c r="U463" s="82">
        <v>0.15222960599999999</v>
      </c>
      <c r="V463" s="82">
        <v>1.6496066197000001</v>
      </c>
      <c r="W463" s="82">
        <v>9.9473462999999998E-2</v>
      </c>
      <c r="X463" s="82">
        <v>0.88428224150000001</v>
      </c>
      <c r="Y463" s="82">
        <v>2.6294066299999998E-2</v>
      </c>
      <c r="Z463" s="82">
        <v>0.1454320526</v>
      </c>
      <c r="AA463" s="68"/>
    </row>
    <row r="464" spans="1:27">
      <c r="A464" s="35">
        <v>23008952</v>
      </c>
      <c r="B464" s="42">
        <v>7</v>
      </c>
      <c r="C464" s="42" t="s">
        <v>26</v>
      </c>
      <c r="D464" s="42" t="s">
        <v>42</v>
      </c>
      <c r="E464" s="42" t="s">
        <v>631</v>
      </c>
      <c r="F464" s="35" t="s">
        <v>632</v>
      </c>
      <c r="G464" s="35" t="s">
        <v>140</v>
      </c>
      <c r="H464" s="42"/>
      <c r="I464" s="35">
        <v>3.6654</v>
      </c>
      <c r="J464" s="35">
        <v>0.83919999999999995</v>
      </c>
      <c r="K464" s="35" t="s">
        <v>39</v>
      </c>
      <c r="L464" s="77" t="s">
        <v>950</v>
      </c>
      <c r="M464" s="35" t="s">
        <v>46</v>
      </c>
      <c r="N464" s="35" t="s">
        <v>34</v>
      </c>
      <c r="O464" s="82">
        <v>-0.18730193540000001</v>
      </c>
      <c r="P464" s="82">
        <v>2.9618725986999999</v>
      </c>
      <c r="Q464" s="82">
        <v>-5.67818088E-2</v>
      </c>
      <c r="R464" s="82">
        <v>0.62909133989999999</v>
      </c>
      <c r="S464" s="82">
        <v>-4.2138610200000003E-2</v>
      </c>
      <c r="T464" s="82">
        <v>0.39179446600000001</v>
      </c>
      <c r="U464" s="82">
        <v>-0.1885558212</v>
      </c>
      <c r="V464" s="82">
        <v>2.5109083250999999</v>
      </c>
      <c r="W464" s="82">
        <v>-8.06559164E-2</v>
      </c>
      <c r="X464" s="82">
        <v>0.76895273249999996</v>
      </c>
      <c r="Y464" s="82">
        <v>-8.4607010499999996E-2</v>
      </c>
      <c r="Z464" s="82">
        <v>0.96559814219999995</v>
      </c>
      <c r="AA464" s="68"/>
    </row>
    <row r="465" spans="1:27">
      <c r="A465" s="35">
        <v>23079476</v>
      </c>
      <c r="B465" s="42">
        <v>7</v>
      </c>
      <c r="C465" s="42" t="s">
        <v>27</v>
      </c>
      <c r="D465" s="42" t="s">
        <v>36</v>
      </c>
      <c r="E465" s="42" t="s">
        <v>633</v>
      </c>
      <c r="F465" s="35" t="s">
        <v>82</v>
      </c>
      <c r="G465" s="35" t="s">
        <v>130</v>
      </c>
      <c r="H465" s="42"/>
      <c r="I465" s="35">
        <v>11.0242</v>
      </c>
      <c r="J465" s="35">
        <v>6.4302999999999999</v>
      </c>
      <c r="K465" s="35" t="s">
        <v>39</v>
      </c>
      <c r="L465" s="77" t="s">
        <v>950</v>
      </c>
      <c r="M465" s="35" t="s">
        <v>44</v>
      </c>
      <c r="N465" s="35" t="s">
        <v>34</v>
      </c>
      <c r="O465" s="82">
        <v>-2.2892468999999999E-3</v>
      </c>
      <c r="P465" s="82">
        <v>8.8852019000000004E-3</v>
      </c>
      <c r="Q465" s="82">
        <v>0.18383858380000001</v>
      </c>
      <c r="R465" s="82">
        <v>1.8427427732999999</v>
      </c>
      <c r="S465" s="82">
        <v>-0.29672879229999999</v>
      </c>
      <c r="T465" s="82">
        <v>3.7248621622</v>
      </c>
      <c r="U465" s="82">
        <v>1.4646629499999999E-2</v>
      </c>
      <c r="V465" s="82">
        <v>5.2818068199999998E-2</v>
      </c>
      <c r="W465" s="82">
        <v>0.14638802270000001</v>
      </c>
      <c r="X465" s="82">
        <v>0.9342123524</v>
      </c>
      <c r="Y465" s="82">
        <v>-0.207331715</v>
      </c>
      <c r="Z465" s="82">
        <v>1.8548409080999999</v>
      </c>
      <c r="AA465" s="68"/>
    </row>
    <row r="466" spans="1:27">
      <c r="A466" s="35">
        <v>23125701</v>
      </c>
      <c r="B466" s="42">
        <v>7</v>
      </c>
      <c r="C466" s="42" t="s">
        <v>27</v>
      </c>
      <c r="D466" s="42" t="s">
        <v>26</v>
      </c>
      <c r="E466" s="42" t="s">
        <v>53</v>
      </c>
      <c r="F466" s="35" t="s">
        <v>53</v>
      </c>
      <c r="G466" s="35" t="s">
        <v>156</v>
      </c>
      <c r="H466" s="42"/>
      <c r="I466" s="35">
        <v>4.7051999999999996</v>
      </c>
      <c r="J466" s="35">
        <v>7.4234</v>
      </c>
      <c r="K466" s="35" t="s">
        <v>49</v>
      </c>
      <c r="L466" s="35" t="s">
        <v>32</v>
      </c>
      <c r="M466" s="35" t="s">
        <v>44</v>
      </c>
      <c r="N466" s="35" t="s">
        <v>47</v>
      </c>
      <c r="O466" s="82">
        <v>-1.5358050099999999E-2</v>
      </c>
      <c r="P466" s="82">
        <v>4.64634804E-2</v>
      </c>
      <c r="Q466" s="82">
        <v>-0.1991047104</v>
      </c>
      <c r="R466" s="82">
        <v>1.2117920268</v>
      </c>
      <c r="S466" s="82">
        <v>0.2624829166</v>
      </c>
      <c r="T466" s="82">
        <v>1.4816280954000001</v>
      </c>
      <c r="U466" s="82">
        <v>-8.45109998E-2</v>
      </c>
      <c r="V466" s="82">
        <v>0.2425223081</v>
      </c>
      <c r="W466" s="82">
        <v>-0.2751493371</v>
      </c>
      <c r="X466" s="82">
        <v>1.5863481459</v>
      </c>
      <c r="Y466" s="82">
        <v>0.33748999899999998</v>
      </c>
      <c r="Z466" s="82">
        <v>2.0112080767</v>
      </c>
      <c r="AA466" s="68"/>
    </row>
    <row r="467" spans="1:27">
      <c r="A467" s="35">
        <v>23286530</v>
      </c>
      <c r="B467" s="42">
        <v>7</v>
      </c>
      <c r="C467" s="42" t="s">
        <v>27</v>
      </c>
      <c r="D467" s="42" t="s">
        <v>36</v>
      </c>
      <c r="E467" s="42" t="s">
        <v>634</v>
      </c>
      <c r="F467" s="35" t="s">
        <v>635</v>
      </c>
      <c r="G467" s="35" t="s">
        <v>130</v>
      </c>
      <c r="H467" s="42"/>
      <c r="I467" s="35">
        <v>6.1607000000000003</v>
      </c>
      <c r="J467" s="35">
        <v>4.2554999999999996</v>
      </c>
      <c r="K467" s="35" t="s">
        <v>49</v>
      </c>
      <c r="L467" s="35" t="s">
        <v>51</v>
      </c>
      <c r="M467" s="35" t="s">
        <v>33</v>
      </c>
      <c r="N467" s="35" t="s">
        <v>34</v>
      </c>
      <c r="O467" s="82">
        <v>-0.12628654110000001</v>
      </c>
      <c r="P467" s="82">
        <v>0.69415300420000003</v>
      </c>
      <c r="Q467" s="82">
        <v>-0.30143450979999997</v>
      </c>
      <c r="R467" s="82">
        <v>3.2375888199</v>
      </c>
      <c r="S467" s="82">
        <v>0.34199889859999999</v>
      </c>
      <c r="T467" s="82">
        <v>3.0811471787000002</v>
      </c>
      <c r="U467" s="82">
        <v>-0.282784382</v>
      </c>
      <c r="V467" s="82">
        <v>1.6041229454999999</v>
      </c>
      <c r="W467" s="82">
        <v>-0.35383947230000001</v>
      </c>
      <c r="X467" s="82">
        <v>3.0268403984000001</v>
      </c>
      <c r="Y467" s="82">
        <v>0.27645700249999999</v>
      </c>
      <c r="Z467" s="82">
        <v>1.7989352471</v>
      </c>
      <c r="AA467" s="68"/>
    </row>
    <row r="468" spans="1:27">
      <c r="A468" s="35">
        <v>23417717</v>
      </c>
      <c r="B468" s="42">
        <v>7</v>
      </c>
      <c r="C468" s="42" t="s">
        <v>36</v>
      </c>
      <c r="D468" s="42" t="s">
        <v>27</v>
      </c>
      <c r="E468" s="42" t="s">
        <v>636</v>
      </c>
      <c r="F468" s="35" t="s">
        <v>82</v>
      </c>
      <c r="G468" s="35" t="s">
        <v>130</v>
      </c>
      <c r="H468" s="42"/>
      <c r="I468" s="35">
        <v>6.9789000000000003</v>
      </c>
      <c r="J468" s="35">
        <v>1.5019</v>
      </c>
      <c r="K468" s="35" t="s">
        <v>39</v>
      </c>
      <c r="L468" s="77" t="s">
        <v>950</v>
      </c>
      <c r="M468" s="35" t="s">
        <v>44</v>
      </c>
      <c r="N468" s="35" t="s">
        <v>34</v>
      </c>
      <c r="O468" s="82">
        <v>-7.5414085699999994E-2</v>
      </c>
      <c r="P468" s="82">
        <v>0.50343097049999996</v>
      </c>
      <c r="Q468" s="82">
        <v>9.3446368399999993E-2</v>
      </c>
      <c r="R468" s="82">
        <v>0.87586764829999997</v>
      </c>
      <c r="S468" s="82">
        <v>-0.21855972839999999</v>
      </c>
      <c r="T468" s="82">
        <v>3.0546516565999999</v>
      </c>
      <c r="U468" s="82">
        <v>-0.1320041813</v>
      </c>
      <c r="V468" s="82">
        <v>0.94549129929999998</v>
      </c>
      <c r="W468" s="82">
        <v>7.3767100000000002E-2</v>
      </c>
      <c r="X468" s="82">
        <v>0.47316140150000002</v>
      </c>
      <c r="Y468" s="82">
        <v>-0.25491679620000002</v>
      </c>
      <c r="Z468" s="82">
        <v>3.7014955998999999</v>
      </c>
      <c r="AA468" s="68"/>
    </row>
    <row r="469" spans="1:27">
      <c r="A469" s="35">
        <v>23500362</v>
      </c>
      <c r="B469" s="42">
        <v>7</v>
      </c>
      <c r="C469" s="42" t="s">
        <v>42</v>
      </c>
      <c r="D469" s="42" t="s">
        <v>26</v>
      </c>
      <c r="E469" s="42" t="s">
        <v>637</v>
      </c>
      <c r="F469" s="35" t="s">
        <v>82</v>
      </c>
      <c r="G469" s="35" t="s">
        <v>130</v>
      </c>
      <c r="H469" s="42"/>
      <c r="I469" s="35">
        <v>6.7744</v>
      </c>
      <c r="J469" s="35">
        <v>3.4411</v>
      </c>
      <c r="K469" s="35" t="s">
        <v>31</v>
      </c>
      <c r="L469" s="35" t="s">
        <v>51</v>
      </c>
      <c r="M469" s="35" t="s">
        <v>44</v>
      </c>
      <c r="N469" s="35" t="s">
        <v>34</v>
      </c>
      <c r="O469" s="82">
        <v>5.0322459100000001E-2</v>
      </c>
      <c r="P469" s="82">
        <v>0.23516943830000001</v>
      </c>
      <c r="Q469" s="82">
        <v>-0.19889331439999999</v>
      </c>
      <c r="R469" s="82">
        <v>1.7872345565000001</v>
      </c>
      <c r="S469" s="82">
        <v>0.30730772169999998</v>
      </c>
      <c r="T469" s="82">
        <v>3.5106717284000002</v>
      </c>
      <c r="U469" s="82">
        <v>7.8920422000000004E-2</v>
      </c>
      <c r="V469" s="82">
        <v>0.38688518220000001</v>
      </c>
      <c r="W469" s="82">
        <v>-0.1261940252</v>
      </c>
      <c r="X469" s="82">
        <v>0.74048983739999996</v>
      </c>
      <c r="Y469" s="82">
        <v>0.27415425859999998</v>
      </c>
      <c r="Z469" s="82">
        <v>2.1733352996000002</v>
      </c>
      <c r="AA469" s="68"/>
    </row>
    <row r="470" spans="1:27">
      <c r="A470" s="35">
        <v>23604171</v>
      </c>
      <c r="B470" s="42">
        <v>7</v>
      </c>
      <c r="C470" s="42" t="s">
        <v>36</v>
      </c>
      <c r="D470" s="42" t="s">
        <v>27</v>
      </c>
      <c r="E470" s="42" t="s">
        <v>638</v>
      </c>
      <c r="F470" s="35" t="s">
        <v>82</v>
      </c>
      <c r="G470" s="35" t="s">
        <v>130</v>
      </c>
      <c r="H470" s="42"/>
      <c r="I470" s="35">
        <v>9.6727000000000007</v>
      </c>
      <c r="J470" s="35">
        <v>4.8780999999999999</v>
      </c>
      <c r="K470" s="35" t="s">
        <v>39</v>
      </c>
      <c r="L470" s="77" t="s">
        <v>950</v>
      </c>
      <c r="M470" s="35" t="s">
        <v>44</v>
      </c>
      <c r="N470" s="35" t="s">
        <v>47</v>
      </c>
      <c r="O470" s="82">
        <v>-1.9713277000000001E-2</v>
      </c>
      <c r="P470" s="82">
        <v>9.4221491500000004E-2</v>
      </c>
      <c r="Q470" s="82">
        <v>0.13877065999999999</v>
      </c>
      <c r="R470" s="82">
        <v>1.4414262655000001</v>
      </c>
      <c r="S470" s="82">
        <v>-0.2377975383</v>
      </c>
      <c r="T470" s="82">
        <v>3.1653313492000001</v>
      </c>
      <c r="U470" s="82">
        <v>-0.1186376089</v>
      </c>
      <c r="V470" s="82">
        <v>0.74063279599999998</v>
      </c>
      <c r="W470" s="82">
        <v>0.1298470625</v>
      </c>
      <c r="X470" s="82">
        <v>0.95098827860000001</v>
      </c>
      <c r="Y470" s="82">
        <v>-0.32033646430000001</v>
      </c>
      <c r="Z470" s="82">
        <v>4.9717563166999996</v>
      </c>
      <c r="AA470" s="68"/>
    </row>
    <row r="471" spans="1:27">
      <c r="A471" s="35">
        <v>23614430</v>
      </c>
      <c r="B471" s="42">
        <v>7</v>
      </c>
      <c r="C471" s="42" t="s">
        <v>27</v>
      </c>
      <c r="D471" s="42" t="s">
        <v>36</v>
      </c>
      <c r="E471" s="42" t="s">
        <v>639</v>
      </c>
      <c r="F471" s="35" t="s">
        <v>82</v>
      </c>
      <c r="G471" s="35" t="s">
        <v>140</v>
      </c>
      <c r="H471" s="42"/>
      <c r="I471" s="35">
        <v>6.6680999999999999</v>
      </c>
      <c r="J471" s="35">
        <v>5.6166</v>
      </c>
      <c r="K471" s="35" t="s">
        <v>31</v>
      </c>
      <c r="L471" s="35" t="s">
        <v>51</v>
      </c>
      <c r="M471" s="35" t="s">
        <v>44</v>
      </c>
      <c r="N471" s="35" t="s">
        <v>47</v>
      </c>
      <c r="O471" s="82">
        <v>0.10244515329999999</v>
      </c>
      <c r="P471" s="82">
        <v>0.83832632159999998</v>
      </c>
      <c r="Q471" s="82">
        <v>-8.2993673500000004E-2</v>
      </c>
      <c r="R471" s="82">
        <v>0.70393156089999998</v>
      </c>
      <c r="S471" s="82">
        <v>0.1938615994</v>
      </c>
      <c r="T471" s="82">
        <v>2.3632349697000001</v>
      </c>
      <c r="U471" s="82">
        <v>9.6666022500000004E-2</v>
      </c>
      <c r="V471" s="82">
        <v>0.70607674490000005</v>
      </c>
      <c r="W471" s="82">
        <v>-9.8532111899999997E-2</v>
      </c>
      <c r="X471" s="82">
        <v>0.74057659099999995</v>
      </c>
      <c r="Y471" s="82">
        <v>0.30119200499999998</v>
      </c>
      <c r="Z471" s="82">
        <v>3.8239514935000001</v>
      </c>
      <c r="AA471" s="68"/>
    </row>
    <row r="472" spans="1:27">
      <c r="A472" s="88">
        <v>23669352</v>
      </c>
      <c r="B472" s="42">
        <v>7</v>
      </c>
      <c r="C472" s="42" t="s">
        <v>26</v>
      </c>
      <c r="D472" s="42" t="s">
        <v>36</v>
      </c>
      <c r="E472" s="42" t="s">
        <v>640</v>
      </c>
      <c r="F472" s="35" t="s">
        <v>82</v>
      </c>
      <c r="G472" s="35" t="s">
        <v>92</v>
      </c>
      <c r="H472" s="42" t="s">
        <v>256</v>
      </c>
      <c r="I472" s="35">
        <v>8.7517999999999994</v>
      </c>
      <c r="J472" s="35">
        <v>4.4505999999999997</v>
      </c>
      <c r="K472" s="35" t="s">
        <v>31</v>
      </c>
      <c r="L472" s="77" t="s">
        <v>950</v>
      </c>
      <c r="M472" s="35" t="s">
        <v>44</v>
      </c>
      <c r="N472" s="35" t="s">
        <v>47</v>
      </c>
      <c r="O472" s="82">
        <v>0.13428581349999999</v>
      </c>
      <c r="P472" s="82">
        <v>1.2049190256</v>
      </c>
      <c r="Q472" s="82">
        <v>-8.2347020300000004E-2</v>
      </c>
      <c r="R472" s="82">
        <v>0.66784476410000004</v>
      </c>
      <c r="S472" s="82">
        <v>0.22848230210000001</v>
      </c>
      <c r="T472" s="82">
        <v>2.8994593368000001</v>
      </c>
      <c r="U472" s="82">
        <v>0.128895076</v>
      </c>
      <c r="V472" s="82">
        <v>1.0171773659000001</v>
      </c>
      <c r="W472" s="82">
        <v>-0.10428141940000001</v>
      </c>
      <c r="X472" s="82">
        <v>0.76493288670000004</v>
      </c>
      <c r="Y472" s="82">
        <v>0.3577594288</v>
      </c>
      <c r="Z472" s="82">
        <v>4.8462067132</v>
      </c>
      <c r="AA472" s="68"/>
    </row>
    <row r="473" spans="1:27">
      <c r="A473" s="88">
        <v>23669352</v>
      </c>
      <c r="B473" s="42">
        <v>7</v>
      </c>
      <c r="C473" s="42" t="s">
        <v>26</v>
      </c>
      <c r="D473" s="42" t="s">
        <v>36</v>
      </c>
      <c r="E473" s="42" t="s">
        <v>640</v>
      </c>
      <c r="F473" s="35" t="s">
        <v>82</v>
      </c>
      <c r="G473" s="35" t="s">
        <v>92</v>
      </c>
      <c r="H473" s="42" t="s">
        <v>256</v>
      </c>
      <c r="I473" s="35">
        <v>11.0906</v>
      </c>
      <c r="J473" s="35">
        <v>2.9788999999999999</v>
      </c>
      <c r="K473" s="35" t="s">
        <v>39</v>
      </c>
      <c r="L473" s="35" t="s">
        <v>32</v>
      </c>
      <c r="M473" s="35" t="s">
        <v>44</v>
      </c>
      <c r="N473" s="35" t="s">
        <v>47</v>
      </c>
      <c r="O473" s="82">
        <v>-0.1217510783</v>
      </c>
      <c r="P473" s="82">
        <v>1.0277827974</v>
      </c>
      <c r="Q473" s="82">
        <v>6.9130342400000003E-2</v>
      </c>
      <c r="R473" s="82">
        <v>0.59892001930000005</v>
      </c>
      <c r="S473" s="82">
        <v>-0.1977947159</v>
      </c>
      <c r="T473" s="82">
        <v>2.7214230709999998</v>
      </c>
      <c r="U473" s="82">
        <v>-0.149296232</v>
      </c>
      <c r="V473" s="82">
        <v>1.1968788973</v>
      </c>
      <c r="W473" s="82">
        <v>7.7709822299999995E-2</v>
      </c>
      <c r="X473" s="82">
        <v>0.53058560590000003</v>
      </c>
      <c r="Y473" s="82">
        <v>-0.2748420084</v>
      </c>
      <c r="Z473" s="82">
        <v>4.5250818877999999</v>
      </c>
      <c r="AA473" s="68"/>
    </row>
    <row r="474" spans="1:27">
      <c r="A474" s="88">
        <v>23669352</v>
      </c>
      <c r="B474" s="42">
        <v>7</v>
      </c>
      <c r="C474" s="42" t="s">
        <v>26</v>
      </c>
      <c r="D474" s="42" t="s">
        <v>36</v>
      </c>
      <c r="E474" s="42" t="s">
        <v>640</v>
      </c>
      <c r="F474" s="35" t="s">
        <v>82</v>
      </c>
      <c r="G474" s="35" t="s">
        <v>92</v>
      </c>
      <c r="H474" s="42" t="s">
        <v>256</v>
      </c>
      <c r="I474" s="35">
        <v>16.785799999999998</v>
      </c>
      <c r="J474" s="35">
        <v>4.0570000000000004</v>
      </c>
      <c r="K474" s="35" t="s">
        <v>31</v>
      </c>
      <c r="L474" s="35" t="s">
        <v>32</v>
      </c>
      <c r="M474" s="35" t="s">
        <v>46</v>
      </c>
      <c r="N474" s="35" t="s">
        <v>47</v>
      </c>
      <c r="O474" s="82">
        <v>0.13428581349999999</v>
      </c>
      <c r="P474" s="82">
        <v>1.2049190256</v>
      </c>
      <c r="Q474" s="82">
        <v>-8.2347020300000004E-2</v>
      </c>
      <c r="R474" s="82">
        <v>0.66784476410000004</v>
      </c>
      <c r="S474" s="82">
        <v>0.22848230210000001</v>
      </c>
      <c r="T474" s="82">
        <v>2.8994593368000001</v>
      </c>
      <c r="U474" s="82">
        <v>0.128895076</v>
      </c>
      <c r="V474" s="82">
        <v>1.0171773659000001</v>
      </c>
      <c r="W474" s="82">
        <v>-0.10428141940000001</v>
      </c>
      <c r="X474" s="82">
        <v>0.76493288670000004</v>
      </c>
      <c r="Y474" s="82">
        <v>0.3577594288</v>
      </c>
      <c r="Z474" s="82">
        <v>4.8462067132</v>
      </c>
      <c r="AA474" s="68"/>
    </row>
    <row r="475" spans="1:27">
      <c r="A475" s="35">
        <v>2446217</v>
      </c>
      <c r="B475" s="42">
        <v>7</v>
      </c>
      <c r="C475" s="42" t="s">
        <v>26</v>
      </c>
      <c r="D475" s="42" t="s">
        <v>42</v>
      </c>
      <c r="E475" s="42" t="s">
        <v>641</v>
      </c>
      <c r="F475" s="35" t="s">
        <v>82</v>
      </c>
      <c r="G475" s="35" t="s">
        <v>140</v>
      </c>
      <c r="H475" s="42"/>
      <c r="I475" s="35">
        <v>7.3017000000000003</v>
      </c>
      <c r="J475" s="35">
        <v>3.9456000000000002</v>
      </c>
      <c r="K475" s="35" t="s">
        <v>39</v>
      </c>
      <c r="L475" s="35" t="s">
        <v>32</v>
      </c>
      <c r="M475" s="35" t="s">
        <v>44</v>
      </c>
      <c r="N475" s="35" t="s">
        <v>47</v>
      </c>
      <c r="O475" s="82">
        <v>-1.32936227E-2</v>
      </c>
      <c r="P475" s="82">
        <v>4.6281061599999999E-2</v>
      </c>
      <c r="Q475" s="82">
        <v>-0.1778362543</v>
      </c>
      <c r="R475" s="82">
        <v>1.3751361391000001</v>
      </c>
      <c r="S475" s="82">
        <v>0.26118080339999999</v>
      </c>
      <c r="T475" s="82">
        <v>2.3070652768</v>
      </c>
      <c r="U475" s="82">
        <v>-2.6946526500000002E-2</v>
      </c>
      <c r="V475" s="82">
        <v>8.5462934599999998E-2</v>
      </c>
      <c r="W475" s="82">
        <v>-0.23660844810000001</v>
      </c>
      <c r="X475" s="82">
        <v>1.5227449592</v>
      </c>
      <c r="Y475" s="82">
        <v>0.31765009490000001</v>
      </c>
      <c r="Z475" s="82">
        <v>2.8447738539</v>
      </c>
      <c r="AA475" s="68"/>
    </row>
    <row r="476" spans="1:27">
      <c r="A476" s="35">
        <v>24518489</v>
      </c>
      <c r="B476" s="42">
        <v>7</v>
      </c>
      <c r="C476" s="42" t="s">
        <v>36</v>
      </c>
      <c r="D476" s="42" t="s">
        <v>42</v>
      </c>
      <c r="E476" s="42" t="s">
        <v>642</v>
      </c>
      <c r="F476" s="35" t="s">
        <v>82</v>
      </c>
      <c r="G476" s="35" t="s">
        <v>130</v>
      </c>
      <c r="H476" s="42"/>
      <c r="I476" s="35">
        <v>4.8330000000000002</v>
      </c>
      <c r="J476" s="35">
        <v>1.5986</v>
      </c>
      <c r="K476" s="35" t="s">
        <v>31</v>
      </c>
      <c r="L476" s="35" t="s">
        <v>51</v>
      </c>
      <c r="M476" s="35" t="s">
        <v>33</v>
      </c>
      <c r="N476" s="35" t="s">
        <v>34</v>
      </c>
      <c r="O476" s="82">
        <v>-0.40225086510000002</v>
      </c>
      <c r="P476" s="82">
        <v>2.6243817210999998</v>
      </c>
      <c r="Q476" s="82">
        <v>-0.42825781280000003</v>
      </c>
      <c r="R476" s="82">
        <v>3.3704862028</v>
      </c>
      <c r="S476" s="82">
        <v>0.30118270009999998</v>
      </c>
      <c r="T476" s="82">
        <v>1.6570329689000001</v>
      </c>
      <c r="U476" s="82">
        <v>-0.2764309808</v>
      </c>
      <c r="V476" s="82">
        <v>1.2739592618</v>
      </c>
      <c r="W476" s="82">
        <v>-0.47260034340000001</v>
      </c>
      <c r="X476" s="82">
        <v>3.1355114145999998</v>
      </c>
      <c r="Y476" s="82">
        <v>0.44860725530000001</v>
      </c>
      <c r="Z476" s="82">
        <v>2.4569550776</v>
      </c>
      <c r="AA476" s="68"/>
    </row>
    <row r="477" spans="1:27">
      <c r="A477" s="35">
        <v>24960820</v>
      </c>
      <c r="B477" s="42">
        <v>7</v>
      </c>
      <c r="C477" s="42" t="s">
        <v>42</v>
      </c>
      <c r="D477" s="42" t="s">
        <v>26</v>
      </c>
      <c r="E477" s="42" t="s">
        <v>643</v>
      </c>
      <c r="F477" s="35" t="s">
        <v>644</v>
      </c>
      <c r="G477" s="35" t="s">
        <v>140</v>
      </c>
      <c r="H477" s="42"/>
      <c r="I477" s="35">
        <v>6.4020999999999999</v>
      </c>
      <c r="J477" s="35">
        <v>2.3382000000000001</v>
      </c>
      <c r="K477" s="35" t="s">
        <v>31</v>
      </c>
      <c r="L477" s="35" t="s">
        <v>32</v>
      </c>
      <c r="M477" s="35" t="s">
        <v>46</v>
      </c>
      <c r="N477" s="35" t="s">
        <v>34</v>
      </c>
      <c r="O477" s="82">
        <v>-0.27355920480000001</v>
      </c>
      <c r="P477" s="82">
        <v>3.0603223524000001</v>
      </c>
      <c r="Q477" s="82">
        <v>-0.29424925959999998</v>
      </c>
      <c r="R477" s="82">
        <v>4.0867180108000003</v>
      </c>
      <c r="S477" s="82">
        <v>0.22265950700000001</v>
      </c>
      <c r="T477" s="82">
        <v>2.3672497422999998</v>
      </c>
      <c r="U477" s="82">
        <v>-0.148129758</v>
      </c>
      <c r="V477" s="82">
        <v>1.049577293</v>
      </c>
      <c r="W477" s="82">
        <v>-0.25081735329999999</v>
      </c>
      <c r="X477" s="82">
        <v>2.4701129845000001</v>
      </c>
      <c r="Y477" s="82">
        <v>0.22691400240000001</v>
      </c>
      <c r="Z477" s="82">
        <v>1.8546731775</v>
      </c>
      <c r="AA477" s="68"/>
    </row>
    <row r="478" spans="1:27">
      <c r="A478" s="35">
        <v>2520041</v>
      </c>
      <c r="B478" s="42">
        <v>7</v>
      </c>
      <c r="C478" s="42" t="s">
        <v>42</v>
      </c>
      <c r="D478" s="42" t="s">
        <v>26</v>
      </c>
      <c r="E478" s="42" t="s">
        <v>645</v>
      </c>
      <c r="F478" s="35" t="s">
        <v>646</v>
      </c>
      <c r="G478" s="35" t="s">
        <v>130</v>
      </c>
      <c r="H478" s="42"/>
      <c r="I478" s="35">
        <v>3.7930000000000001</v>
      </c>
      <c r="J478" s="35">
        <v>0.93179999999999996</v>
      </c>
      <c r="K478" s="35" t="s">
        <v>49</v>
      </c>
      <c r="L478" s="77" t="s">
        <v>950</v>
      </c>
      <c r="M478" s="35" t="s">
        <v>46</v>
      </c>
      <c r="N478" s="35" t="s">
        <v>34</v>
      </c>
      <c r="O478" s="82">
        <v>0.2202071635</v>
      </c>
      <c r="P478" s="82">
        <v>3.9919335207</v>
      </c>
      <c r="Q478" s="82">
        <v>9.8459002800000001E-2</v>
      </c>
      <c r="R478" s="82">
        <v>1.2635760513000001</v>
      </c>
      <c r="S478" s="82">
        <v>5.2042279599999998E-2</v>
      </c>
      <c r="T478" s="82">
        <v>0.41333955100000003</v>
      </c>
      <c r="U478" s="82">
        <v>0.27627743269999999</v>
      </c>
      <c r="V478" s="82">
        <v>3.8273166135999999</v>
      </c>
      <c r="W478" s="82">
        <v>0.1269872786</v>
      </c>
      <c r="X478" s="82">
        <v>1.3438411185000001</v>
      </c>
      <c r="Y478" s="82">
        <v>0.12776360959999999</v>
      </c>
      <c r="Z478" s="82">
        <v>1.2217829871999999</v>
      </c>
      <c r="AA478" s="68"/>
    </row>
    <row r="479" spans="1:27">
      <c r="A479" s="35">
        <v>25238216</v>
      </c>
      <c r="B479" s="42">
        <v>7</v>
      </c>
      <c r="C479" s="42" t="s">
        <v>27</v>
      </c>
      <c r="D479" s="42" t="s">
        <v>36</v>
      </c>
      <c r="E479" s="42" t="s">
        <v>647</v>
      </c>
      <c r="F479" s="35" t="s">
        <v>648</v>
      </c>
      <c r="G479" s="35" t="s">
        <v>130</v>
      </c>
      <c r="H479" s="42"/>
      <c r="I479" s="35">
        <v>3.8854000000000002</v>
      </c>
      <c r="J479" s="35">
        <v>1.5751999999999999</v>
      </c>
      <c r="K479" s="35" t="s">
        <v>39</v>
      </c>
      <c r="L479" s="77" t="s">
        <v>950</v>
      </c>
      <c r="M479" s="35" t="s">
        <v>33</v>
      </c>
      <c r="N479" s="35" t="s">
        <v>34</v>
      </c>
      <c r="O479" s="82">
        <v>-0.33973082160000001</v>
      </c>
      <c r="P479" s="82">
        <v>3.1336572725999998</v>
      </c>
      <c r="Q479" s="82">
        <v>-0.27265391960000002</v>
      </c>
      <c r="R479" s="82">
        <v>2.8921298937</v>
      </c>
      <c r="S479" s="82">
        <v>0.16265931289999999</v>
      </c>
      <c r="T479" s="82">
        <v>1.1428546553000001</v>
      </c>
      <c r="U479" s="82">
        <v>-0.28390742870000002</v>
      </c>
      <c r="V479" s="82">
        <v>1.8417720868</v>
      </c>
      <c r="W479" s="82">
        <v>-0.25659727710000002</v>
      </c>
      <c r="X479" s="82">
        <v>1.8068789696000001</v>
      </c>
      <c r="Y479" s="82">
        <v>0.1046349969</v>
      </c>
      <c r="Z479" s="82">
        <v>0.54761007019999997</v>
      </c>
      <c r="AA479" s="68"/>
    </row>
    <row r="480" spans="1:27">
      <c r="A480" s="35">
        <v>25458732</v>
      </c>
      <c r="B480" s="42">
        <v>7</v>
      </c>
      <c r="C480" s="42" t="s">
        <v>26</v>
      </c>
      <c r="D480" s="42" t="s">
        <v>42</v>
      </c>
      <c r="E480" s="42" t="s">
        <v>649</v>
      </c>
      <c r="F480" s="35" t="s">
        <v>82</v>
      </c>
      <c r="G480" s="35" t="s">
        <v>29</v>
      </c>
      <c r="H480" s="42" t="s">
        <v>102</v>
      </c>
      <c r="I480" s="35">
        <v>4.7229999999999999</v>
      </c>
      <c r="J480" s="35">
        <v>1.8619000000000001</v>
      </c>
      <c r="K480" s="35" t="s">
        <v>49</v>
      </c>
      <c r="L480" s="35" t="s">
        <v>51</v>
      </c>
      <c r="M480" s="35" t="s">
        <v>46</v>
      </c>
      <c r="N480" s="35" t="s">
        <v>34</v>
      </c>
      <c r="O480" s="82">
        <v>-0.25614828270000001</v>
      </c>
      <c r="P480" s="82">
        <v>3.1911500333</v>
      </c>
      <c r="Q480" s="82">
        <v>-0.159629987</v>
      </c>
      <c r="R480" s="82">
        <v>1.7497770987000001</v>
      </c>
      <c r="S480" s="82">
        <v>0.11748176790000001</v>
      </c>
      <c r="T480" s="82">
        <v>0.86639240760000003</v>
      </c>
      <c r="U480" s="82">
        <v>-0.29595338739999999</v>
      </c>
      <c r="V480" s="82">
        <v>2.6994232212</v>
      </c>
      <c r="W480" s="82">
        <v>-0.18872164490000001</v>
      </c>
      <c r="X480" s="82">
        <v>1.6724371495999999</v>
      </c>
      <c r="Y480" s="82">
        <v>-3.8202690099999999E-2</v>
      </c>
      <c r="Z480" s="82">
        <v>0.17812791250000001</v>
      </c>
      <c r="AA480" s="68"/>
    </row>
    <row r="481" spans="1:27">
      <c r="A481" s="35">
        <v>25924779</v>
      </c>
      <c r="B481" s="42">
        <v>7</v>
      </c>
      <c r="C481" s="42" t="s">
        <v>26</v>
      </c>
      <c r="D481" s="42" t="s">
        <v>42</v>
      </c>
      <c r="E481" s="42" t="s">
        <v>650</v>
      </c>
      <c r="F481" s="35" t="s">
        <v>82</v>
      </c>
      <c r="G481" s="35" t="s">
        <v>130</v>
      </c>
      <c r="H481" s="42"/>
      <c r="I481" s="35">
        <v>5.6025999999999998</v>
      </c>
      <c r="J481" s="35">
        <v>3.6160000000000001</v>
      </c>
      <c r="K481" s="35" t="s">
        <v>39</v>
      </c>
      <c r="L481" s="77" t="s">
        <v>950</v>
      </c>
      <c r="M481" s="35" t="s">
        <v>33</v>
      </c>
      <c r="N481" s="35" t="s">
        <v>47</v>
      </c>
      <c r="O481" s="82">
        <v>0.2206227566</v>
      </c>
      <c r="P481" s="82">
        <v>2.5580439996000002</v>
      </c>
      <c r="Q481" s="82">
        <v>0.15553652400000001</v>
      </c>
      <c r="R481" s="82">
        <v>1.9287210603</v>
      </c>
      <c r="S481" s="82">
        <v>-5.2945695600000002E-2</v>
      </c>
      <c r="T481" s="82">
        <v>0.3757840911</v>
      </c>
      <c r="U481" s="82">
        <v>0.25209411259999998</v>
      </c>
      <c r="V481" s="82">
        <v>2.5837685947</v>
      </c>
      <c r="W481" s="82">
        <v>0.23609539830000001</v>
      </c>
      <c r="X481" s="82">
        <v>2.6808561497999999</v>
      </c>
      <c r="Y481" s="82">
        <v>-5.9839122500000001E-2</v>
      </c>
      <c r="Z481" s="82">
        <v>0.4040976798</v>
      </c>
      <c r="AA481" s="68"/>
    </row>
    <row r="482" spans="1:27">
      <c r="A482" s="35">
        <v>25985091</v>
      </c>
      <c r="B482" s="42">
        <v>7</v>
      </c>
      <c r="C482" s="42" t="s">
        <v>42</v>
      </c>
      <c r="D482" s="42" t="s">
        <v>26</v>
      </c>
      <c r="E482" s="42" t="s">
        <v>651</v>
      </c>
      <c r="F482" s="35" t="s">
        <v>82</v>
      </c>
      <c r="G482" s="35" t="s">
        <v>130</v>
      </c>
      <c r="H482" s="42"/>
      <c r="I482" s="35">
        <v>5.3010999999999999</v>
      </c>
      <c r="J482" s="35">
        <v>5.1302000000000003</v>
      </c>
      <c r="K482" s="35" t="s">
        <v>39</v>
      </c>
      <c r="L482" s="35" t="s">
        <v>32</v>
      </c>
      <c r="M482" s="35" t="s">
        <v>46</v>
      </c>
      <c r="N482" s="35" t="s">
        <v>34</v>
      </c>
      <c r="O482" s="82">
        <v>-0.35686203010000001</v>
      </c>
      <c r="P482" s="82">
        <v>3.7617154467999998</v>
      </c>
      <c r="Q482" s="82">
        <v>-0.1796304826</v>
      </c>
      <c r="R482" s="82">
        <v>1.6074437764</v>
      </c>
      <c r="S482" s="82">
        <v>-4.2941053299999997E-2</v>
      </c>
      <c r="T482" s="82">
        <v>0.2116130715</v>
      </c>
      <c r="U482" s="82">
        <v>-0.25537675920000003</v>
      </c>
      <c r="V482" s="82">
        <v>1.7207656958999999</v>
      </c>
      <c r="W482" s="82">
        <v>-0.1724663246</v>
      </c>
      <c r="X482" s="82">
        <v>1.0759913238000001</v>
      </c>
      <c r="Y482" s="82">
        <v>-2.59372374E-2</v>
      </c>
      <c r="Z482" s="82">
        <v>0.1097151108</v>
      </c>
      <c r="AA482" s="68"/>
    </row>
    <row r="483" spans="1:27">
      <c r="A483" s="35">
        <v>25994671</v>
      </c>
      <c r="B483" s="42">
        <v>7</v>
      </c>
      <c r="C483" s="42" t="s">
        <v>26</v>
      </c>
      <c r="D483" s="42" t="s">
        <v>42</v>
      </c>
      <c r="E483" s="42" t="s">
        <v>652</v>
      </c>
      <c r="F483" s="35" t="s">
        <v>325</v>
      </c>
      <c r="G483" s="35" t="s">
        <v>130</v>
      </c>
      <c r="H483" s="42"/>
      <c r="I483" s="35">
        <v>8.7655999999999992</v>
      </c>
      <c r="J483" s="35">
        <v>4.5956000000000001</v>
      </c>
      <c r="K483" s="35" t="s">
        <v>39</v>
      </c>
      <c r="L483" s="35" t="s">
        <v>32</v>
      </c>
      <c r="M483" s="35" t="s">
        <v>33</v>
      </c>
      <c r="N483" s="35" t="s">
        <v>34</v>
      </c>
      <c r="O483" s="82">
        <v>-0.30098477000000001</v>
      </c>
      <c r="P483" s="82">
        <v>3.3184358654000001</v>
      </c>
      <c r="Q483" s="82">
        <v>-0.20849221970000001</v>
      </c>
      <c r="R483" s="82">
        <v>2.4005623318999998</v>
      </c>
      <c r="S483" s="82">
        <v>7.5771873300000001E-2</v>
      </c>
      <c r="T483" s="82">
        <v>0.48615659960000002</v>
      </c>
      <c r="U483" s="82">
        <v>-0.23243641509999999</v>
      </c>
      <c r="V483" s="82">
        <v>1.7321672750999999</v>
      </c>
      <c r="W483" s="82">
        <v>-0.2076369176</v>
      </c>
      <c r="X483" s="82">
        <v>1.6659129103000001</v>
      </c>
      <c r="Y483" s="82">
        <v>4.4222676099999997E-2</v>
      </c>
      <c r="Z483" s="82">
        <v>0.22645307249999999</v>
      </c>
      <c r="AA483" s="68"/>
    </row>
    <row r="484" spans="1:27">
      <c r="A484" s="35">
        <v>2607573</v>
      </c>
      <c r="B484" s="42">
        <v>7</v>
      </c>
      <c r="C484" s="42" t="s">
        <v>26</v>
      </c>
      <c r="D484" s="42" t="s">
        <v>42</v>
      </c>
      <c r="E484" s="42" t="s">
        <v>653</v>
      </c>
      <c r="F484" s="35" t="s">
        <v>654</v>
      </c>
      <c r="G484" s="35" t="s">
        <v>130</v>
      </c>
      <c r="H484" s="42"/>
      <c r="I484" s="35">
        <v>11.638999999999999</v>
      </c>
      <c r="J484" s="35">
        <v>3.2972000000000001</v>
      </c>
      <c r="K484" s="35" t="s">
        <v>39</v>
      </c>
      <c r="L484" s="35" t="s">
        <v>32</v>
      </c>
      <c r="M484" s="35" t="s">
        <v>44</v>
      </c>
      <c r="N484" s="35" t="s">
        <v>34</v>
      </c>
      <c r="O484" s="82">
        <v>0.15410526669999999</v>
      </c>
      <c r="P484" s="82">
        <v>1.1811094917</v>
      </c>
      <c r="Q484" s="82">
        <v>0.22037155210000001</v>
      </c>
      <c r="R484" s="82">
        <v>2.8013403862000001</v>
      </c>
      <c r="S484" s="82">
        <v>-0.2464103154</v>
      </c>
      <c r="T484" s="82">
        <v>3.0592628547</v>
      </c>
      <c r="U484" s="82">
        <v>0.1998888774</v>
      </c>
      <c r="V484" s="82">
        <v>1.4629994417000001</v>
      </c>
      <c r="W484" s="82">
        <v>0.32162616129999999</v>
      </c>
      <c r="X484" s="82">
        <v>3.7090348474999999</v>
      </c>
      <c r="Y484" s="82">
        <v>-0.24815678939999999</v>
      </c>
      <c r="Z484" s="82">
        <v>2.7992728644999998</v>
      </c>
      <c r="AA484" s="68"/>
    </row>
    <row r="485" spans="1:27">
      <c r="A485" s="35">
        <v>2653617</v>
      </c>
      <c r="B485" s="42">
        <v>7</v>
      </c>
      <c r="C485" s="42" t="s">
        <v>42</v>
      </c>
      <c r="D485" s="42" t="s">
        <v>26</v>
      </c>
      <c r="E485" s="42" t="s">
        <v>53</v>
      </c>
      <c r="F485" s="35" t="s">
        <v>53</v>
      </c>
      <c r="G485" s="35" t="s">
        <v>156</v>
      </c>
      <c r="H485" s="42"/>
      <c r="I485" s="35">
        <v>12.052899999999999</v>
      </c>
      <c r="J485" s="35">
        <v>3.7422</v>
      </c>
      <c r="K485" s="35" t="s">
        <v>39</v>
      </c>
      <c r="L485" s="77" t="s">
        <v>950</v>
      </c>
      <c r="M485" s="35" t="s">
        <v>44</v>
      </c>
      <c r="N485" s="35" t="s">
        <v>34</v>
      </c>
      <c r="O485" s="82">
        <v>0.10066624189999999</v>
      </c>
      <c r="P485" s="82">
        <v>0.69971973570000001</v>
      </c>
      <c r="Q485" s="82">
        <v>0.21398238789999999</v>
      </c>
      <c r="R485" s="82">
        <v>2.9865078284000002</v>
      </c>
      <c r="S485" s="82">
        <v>-0.2489056721</v>
      </c>
      <c r="T485" s="82">
        <v>3.4963836937999999</v>
      </c>
      <c r="U485" s="82">
        <v>0.1690061507</v>
      </c>
      <c r="V485" s="82">
        <v>1.2550049728999999</v>
      </c>
      <c r="W485" s="82">
        <v>0.29853370150000003</v>
      </c>
      <c r="X485" s="82">
        <v>3.6676355886000001</v>
      </c>
      <c r="Y485" s="82">
        <v>-0.25048940139999998</v>
      </c>
      <c r="Z485" s="82">
        <v>3.2029040144000001</v>
      </c>
      <c r="AA485" s="68"/>
    </row>
    <row r="486" spans="1:27">
      <c r="A486" s="35">
        <v>27420846</v>
      </c>
      <c r="B486" s="42">
        <v>7</v>
      </c>
      <c r="C486" s="42" t="s">
        <v>26</v>
      </c>
      <c r="D486" s="42" t="s">
        <v>42</v>
      </c>
      <c r="E486" s="42" t="s">
        <v>655</v>
      </c>
      <c r="F486" s="35" t="s">
        <v>82</v>
      </c>
      <c r="G486" s="35" t="s">
        <v>130</v>
      </c>
      <c r="H486" s="42"/>
      <c r="I486" s="35">
        <v>3.2711999999999999</v>
      </c>
      <c r="J486" s="35">
        <v>0.35010000000000002</v>
      </c>
      <c r="K486" s="35" t="s">
        <v>39</v>
      </c>
      <c r="L486" s="77" t="s">
        <v>950</v>
      </c>
      <c r="M486" s="35" t="s">
        <v>44</v>
      </c>
      <c r="N486" s="35" t="s">
        <v>34</v>
      </c>
      <c r="O486" s="82">
        <v>4.1785111799999997E-2</v>
      </c>
      <c r="P486" s="82">
        <v>0.2584880095</v>
      </c>
      <c r="Q486" s="82">
        <v>-0.1031694277</v>
      </c>
      <c r="R486" s="82">
        <v>1.1093338349999999</v>
      </c>
      <c r="S486" s="82">
        <v>0.19745207779999999</v>
      </c>
      <c r="T486" s="82">
        <v>2.8456953567999999</v>
      </c>
      <c r="U486" s="82">
        <v>6.0964429899999999E-2</v>
      </c>
      <c r="V486" s="82">
        <v>0.35572901400000001</v>
      </c>
      <c r="W486" s="82">
        <v>-4.79863279E-2</v>
      </c>
      <c r="X486" s="82">
        <v>0.29370463670000002</v>
      </c>
      <c r="Y486" s="82">
        <v>0.13000880479999999</v>
      </c>
      <c r="Z486" s="82">
        <v>1.3197416471000001</v>
      </c>
      <c r="AA486" s="68"/>
    </row>
    <row r="487" spans="1:27">
      <c r="A487" s="35">
        <v>28694808</v>
      </c>
      <c r="B487" s="42">
        <v>7</v>
      </c>
      <c r="C487" s="42" t="s">
        <v>26</v>
      </c>
      <c r="D487" s="42" t="s">
        <v>27</v>
      </c>
      <c r="E487" s="42" t="s">
        <v>656</v>
      </c>
      <c r="F487" s="35" t="s">
        <v>657</v>
      </c>
      <c r="G487" s="35" t="s">
        <v>130</v>
      </c>
      <c r="H487" s="42"/>
      <c r="I487" s="35">
        <v>5.2412999999999998</v>
      </c>
      <c r="J487" s="35">
        <v>1.8129</v>
      </c>
      <c r="K487" s="35" t="s">
        <v>39</v>
      </c>
      <c r="L487" s="77" t="s">
        <v>950</v>
      </c>
      <c r="M487" s="35" t="s">
        <v>33</v>
      </c>
      <c r="N487" s="35" t="s">
        <v>34</v>
      </c>
      <c r="O487" s="82">
        <v>-0.14801492929999999</v>
      </c>
      <c r="P487" s="82">
        <v>0.86354009880000004</v>
      </c>
      <c r="Q487" s="82">
        <v>-0.27998890040000002</v>
      </c>
      <c r="R487" s="82">
        <v>3.1462557037000001</v>
      </c>
      <c r="S487" s="82">
        <v>0.33818955680000001</v>
      </c>
      <c r="T487" s="82">
        <v>3.9369465937000001</v>
      </c>
      <c r="U487" s="82">
        <v>-0.17924676989999999</v>
      </c>
      <c r="V487" s="82">
        <v>0.95736356580000004</v>
      </c>
      <c r="W487" s="82">
        <v>-0.32966577720000001</v>
      </c>
      <c r="X487" s="82">
        <v>2.8800578639999999</v>
      </c>
      <c r="Y487" s="82">
        <v>0.26466299180000002</v>
      </c>
      <c r="Z487" s="82">
        <v>2.3419687936</v>
      </c>
      <c r="AA487" s="68"/>
    </row>
    <row r="488" spans="1:27">
      <c r="A488" s="35">
        <v>2870505</v>
      </c>
      <c r="B488" s="42">
        <v>7</v>
      </c>
      <c r="C488" s="42" t="s">
        <v>26</v>
      </c>
      <c r="D488" s="42" t="s">
        <v>27</v>
      </c>
      <c r="E488" s="42" t="s">
        <v>658</v>
      </c>
      <c r="F488" s="35" t="s">
        <v>659</v>
      </c>
      <c r="G488" s="35" t="s">
        <v>130</v>
      </c>
      <c r="H488" s="42"/>
      <c r="I488" s="35">
        <v>4.6364999999999998</v>
      </c>
      <c r="J488" s="35">
        <v>2.0329000000000002</v>
      </c>
      <c r="K488" s="35" t="s">
        <v>49</v>
      </c>
      <c r="L488" s="35" t="s">
        <v>32</v>
      </c>
      <c r="M488" s="35" t="s">
        <v>44</v>
      </c>
      <c r="N488" s="35" t="s">
        <v>47</v>
      </c>
      <c r="O488" s="82">
        <v>6.73543209E-2</v>
      </c>
      <c r="P488" s="82">
        <v>0.71657344999999995</v>
      </c>
      <c r="Q488" s="82">
        <v>-6.1669432000000003E-3</v>
      </c>
      <c r="R488" s="82">
        <v>4.8913001800000001E-2</v>
      </c>
      <c r="S488" s="82">
        <v>6.3346512399999999E-2</v>
      </c>
      <c r="T488" s="82">
        <v>0.62462766709999995</v>
      </c>
      <c r="U488" s="82">
        <v>0.14440915339999999</v>
      </c>
      <c r="V488" s="82">
        <v>1.5647673781</v>
      </c>
      <c r="W488" s="82">
        <v>4.6439434999999999E-3</v>
      </c>
      <c r="X488" s="82">
        <v>2.95724882E-2</v>
      </c>
      <c r="Y488" s="82">
        <v>0.15727596129999999</v>
      </c>
      <c r="Z488" s="82">
        <v>2.0756722778999999</v>
      </c>
      <c r="AA488" s="68"/>
    </row>
    <row r="489" spans="1:27">
      <c r="A489" s="35">
        <v>28959139</v>
      </c>
      <c r="B489" s="42">
        <v>7</v>
      </c>
      <c r="C489" s="42" t="s">
        <v>26</v>
      </c>
      <c r="D489" s="42" t="s">
        <v>42</v>
      </c>
      <c r="E489" s="42" t="s">
        <v>660</v>
      </c>
      <c r="F489" s="35" t="s">
        <v>82</v>
      </c>
      <c r="G489" s="35" t="s">
        <v>92</v>
      </c>
      <c r="H489" s="42" t="s">
        <v>182</v>
      </c>
      <c r="I489" s="35">
        <v>4.1429</v>
      </c>
      <c r="J489" s="35">
        <v>2.5918999999999999</v>
      </c>
      <c r="K489" s="35" t="s">
        <v>39</v>
      </c>
      <c r="L489" s="77" t="s">
        <v>950</v>
      </c>
      <c r="M489" s="35" t="s">
        <v>44</v>
      </c>
      <c r="N489" s="35" t="s">
        <v>34</v>
      </c>
      <c r="O489" s="82">
        <v>1.12665722E-2</v>
      </c>
      <c r="P489" s="82">
        <v>3.4547418099999998E-2</v>
      </c>
      <c r="Q489" s="82">
        <v>-0.23561565270000001</v>
      </c>
      <c r="R489" s="82">
        <v>1.7682194391999999</v>
      </c>
      <c r="S489" s="82">
        <v>0.33226793630000001</v>
      </c>
      <c r="T489" s="82">
        <v>2.8067133518</v>
      </c>
      <c r="U489" s="82">
        <v>7.0273859899999999E-2</v>
      </c>
      <c r="V489" s="82">
        <v>0.21740325229999999</v>
      </c>
      <c r="W489" s="82">
        <v>-0.13716976980000001</v>
      </c>
      <c r="X489" s="82">
        <v>0.56865767010000001</v>
      </c>
      <c r="Y489" s="82">
        <v>0.212002208</v>
      </c>
      <c r="Z489" s="82">
        <v>1.1834949096</v>
      </c>
      <c r="AA489" s="68"/>
    </row>
    <row r="490" spans="1:27">
      <c r="A490" s="35">
        <v>29605651</v>
      </c>
      <c r="B490" s="42">
        <v>7</v>
      </c>
      <c r="C490" s="42" t="s">
        <v>36</v>
      </c>
      <c r="D490" s="42" t="s">
        <v>27</v>
      </c>
      <c r="E490" s="42" t="s">
        <v>661</v>
      </c>
      <c r="F490" s="35" t="s">
        <v>82</v>
      </c>
      <c r="G490" s="35" t="s">
        <v>140</v>
      </c>
      <c r="H490" s="42"/>
      <c r="I490" s="35">
        <v>3.9906000000000001</v>
      </c>
      <c r="J490" s="35">
        <v>2.9420000000000002</v>
      </c>
      <c r="K490" s="35" t="s">
        <v>49</v>
      </c>
      <c r="L490" s="35" t="s">
        <v>51</v>
      </c>
      <c r="M490" s="35" t="s">
        <v>33</v>
      </c>
      <c r="N490" s="35" t="s">
        <v>34</v>
      </c>
      <c r="O490" s="82">
        <v>-0.27532728829999997</v>
      </c>
      <c r="P490" s="82">
        <v>2.2816026943000001</v>
      </c>
      <c r="Q490" s="82">
        <v>-0.33271727950000002</v>
      </c>
      <c r="R490" s="82">
        <v>3.9055558061000002</v>
      </c>
      <c r="S490" s="82">
        <v>0.32834688179999999</v>
      </c>
      <c r="T490" s="82">
        <v>2.9511384634</v>
      </c>
      <c r="U490" s="82">
        <v>-0.42218111899999999</v>
      </c>
      <c r="V490" s="82">
        <v>3.2698123317999999</v>
      </c>
      <c r="W490" s="82">
        <v>-0.43876747649999998</v>
      </c>
      <c r="X490" s="82">
        <v>4.8376847507000003</v>
      </c>
      <c r="Y490" s="82">
        <v>0.2400134079</v>
      </c>
      <c r="Z490" s="82">
        <v>1.5622978195999999</v>
      </c>
      <c r="AA490" s="68"/>
    </row>
    <row r="491" spans="1:27">
      <c r="A491" s="35">
        <v>2965944</v>
      </c>
      <c r="B491" s="42">
        <v>7</v>
      </c>
      <c r="C491" s="42" t="s">
        <v>36</v>
      </c>
      <c r="D491" s="42" t="s">
        <v>26</v>
      </c>
      <c r="E491" s="42" t="s">
        <v>662</v>
      </c>
      <c r="F491" s="35" t="s">
        <v>82</v>
      </c>
      <c r="G491" s="35" t="s">
        <v>29</v>
      </c>
      <c r="H491" s="42" t="s">
        <v>663</v>
      </c>
      <c r="I491" s="35">
        <v>5.9375</v>
      </c>
      <c r="J491" s="35">
        <v>5.0583999999999998</v>
      </c>
      <c r="K491" s="35" t="s">
        <v>49</v>
      </c>
      <c r="L491" s="77" t="s">
        <v>950</v>
      </c>
      <c r="M491" s="35" t="s">
        <v>46</v>
      </c>
      <c r="N491" s="35" t="s">
        <v>47</v>
      </c>
      <c r="O491" s="82">
        <v>-0.1774621542</v>
      </c>
      <c r="P491" s="82">
        <v>2.6313263399000002</v>
      </c>
      <c r="Q491" s="82">
        <v>-0.15053141380000001</v>
      </c>
      <c r="R491" s="82">
        <v>2.4108584475999999</v>
      </c>
      <c r="S491" s="82">
        <v>6.8299359500000004E-2</v>
      </c>
      <c r="T491" s="82">
        <v>0.57666631170000004</v>
      </c>
      <c r="U491" s="82">
        <v>-0.2854759174</v>
      </c>
      <c r="V491" s="82">
        <v>3.9280312576999998</v>
      </c>
      <c r="W491" s="82">
        <v>-0.1506910742</v>
      </c>
      <c r="X491" s="82">
        <v>1.7346822619</v>
      </c>
      <c r="Y491" s="82">
        <v>-9.5060242599999997E-2</v>
      </c>
      <c r="Z491" s="82">
        <v>0.78249310299999997</v>
      </c>
      <c r="AA491" s="68"/>
    </row>
    <row r="492" spans="1:27">
      <c r="A492" s="35">
        <v>3114497</v>
      </c>
      <c r="B492" s="42">
        <v>7</v>
      </c>
      <c r="C492" s="42" t="s">
        <v>42</v>
      </c>
      <c r="D492" s="42" t="s">
        <v>26</v>
      </c>
      <c r="E492" s="42" t="s">
        <v>664</v>
      </c>
      <c r="F492" s="35" t="s">
        <v>82</v>
      </c>
      <c r="G492" s="35" t="s">
        <v>130</v>
      </c>
      <c r="H492" s="42"/>
      <c r="I492" s="35">
        <v>3.0268999999999999</v>
      </c>
      <c r="J492" s="35">
        <v>0.54420000000000002</v>
      </c>
      <c r="K492" s="35" t="s">
        <v>39</v>
      </c>
      <c r="L492" s="77" t="s">
        <v>950</v>
      </c>
      <c r="M492" s="35" t="s">
        <v>46</v>
      </c>
      <c r="N492" s="35" t="s">
        <v>34</v>
      </c>
      <c r="O492" s="82">
        <v>-0.14539960539999999</v>
      </c>
      <c r="P492" s="82">
        <v>3.0117565371000001</v>
      </c>
      <c r="Q492" s="82">
        <v>-0.12000080809999999</v>
      </c>
      <c r="R492" s="82">
        <v>2.8787037310999999</v>
      </c>
      <c r="S492" s="82">
        <v>5.4387078300000002E-2</v>
      </c>
      <c r="T492" s="82">
        <v>0.75888629330000001</v>
      </c>
      <c r="U492" s="82">
        <v>-0.15509840229999999</v>
      </c>
      <c r="V492" s="82">
        <v>2.5496877907000002</v>
      </c>
      <c r="W492" s="82">
        <v>-0.11897221130000001</v>
      </c>
      <c r="X492" s="82">
        <v>1.9225516711999999</v>
      </c>
      <c r="Y492" s="82">
        <v>-3.9483812999999996E-3</v>
      </c>
      <c r="Z492" s="82">
        <v>3.1922694299999999E-2</v>
      </c>
      <c r="AA492" s="68"/>
    </row>
    <row r="493" spans="1:27">
      <c r="A493" s="35">
        <v>3114497</v>
      </c>
      <c r="B493" s="42">
        <v>7</v>
      </c>
      <c r="C493" s="42" t="s">
        <v>42</v>
      </c>
      <c r="D493" s="42" t="s">
        <v>26</v>
      </c>
      <c r="E493" s="42" t="s">
        <v>664</v>
      </c>
      <c r="F493" s="35" t="s">
        <v>82</v>
      </c>
      <c r="G493" s="35" t="s">
        <v>130</v>
      </c>
      <c r="H493" s="42"/>
      <c r="I493" s="35">
        <v>4.3230000000000004</v>
      </c>
      <c r="J493" s="35">
        <v>0.437</v>
      </c>
      <c r="K493" s="35" t="s">
        <v>39</v>
      </c>
      <c r="L493" s="35" t="s">
        <v>32</v>
      </c>
      <c r="M493" s="35" t="s">
        <v>46</v>
      </c>
      <c r="N493" s="35" t="s">
        <v>34</v>
      </c>
      <c r="O493" s="82">
        <v>-0.14539960539999999</v>
      </c>
      <c r="P493" s="82">
        <v>3.0117565371000001</v>
      </c>
      <c r="Q493" s="82">
        <v>-0.12000080809999999</v>
      </c>
      <c r="R493" s="82">
        <v>2.8787037310999999</v>
      </c>
      <c r="S493" s="82">
        <v>5.4387078300000002E-2</v>
      </c>
      <c r="T493" s="82">
        <v>0.75888629330000001</v>
      </c>
      <c r="U493" s="82">
        <v>-0.15509840229999999</v>
      </c>
      <c r="V493" s="82">
        <v>2.5496877907000002</v>
      </c>
      <c r="W493" s="82">
        <v>-0.11897221130000001</v>
      </c>
      <c r="X493" s="82">
        <v>1.9225516711999999</v>
      </c>
      <c r="Y493" s="82">
        <v>-3.9483812999999996E-3</v>
      </c>
      <c r="Z493" s="82">
        <v>3.1922694299999999E-2</v>
      </c>
      <c r="AA493" s="68"/>
    </row>
    <row r="494" spans="1:27">
      <c r="A494" s="35">
        <v>3178641</v>
      </c>
      <c r="B494" s="42">
        <v>7</v>
      </c>
      <c r="C494" s="42" t="s">
        <v>36</v>
      </c>
      <c r="D494" s="42" t="s">
        <v>27</v>
      </c>
      <c r="E494" s="42" t="s">
        <v>665</v>
      </c>
      <c r="F494" s="35" t="s">
        <v>116</v>
      </c>
      <c r="G494" s="35" t="s">
        <v>130</v>
      </c>
      <c r="H494" s="42"/>
      <c r="I494" s="35">
        <v>3.5234999999999999</v>
      </c>
      <c r="J494" s="35">
        <v>1.3454999999999999</v>
      </c>
      <c r="K494" s="35" t="s">
        <v>39</v>
      </c>
      <c r="L494" s="35" t="s">
        <v>51</v>
      </c>
      <c r="M494" s="35" t="s">
        <v>46</v>
      </c>
      <c r="N494" s="35" t="s">
        <v>47</v>
      </c>
      <c r="O494" s="82">
        <v>-0.1227550458</v>
      </c>
      <c r="P494" s="82">
        <v>2.1070736215000001</v>
      </c>
      <c r="Q494" s="82">
        <v>-0.1208237667</v>
      </c>
      <c r="R494" s="82">
        <v>2.7141696579999999</v>
      </c>
      <c r="S494" s="82">
        <v>5.38283076E-2</v>
      </c>
      <c r="T494" s="82">
        <v>0.70621093869999996</v>
      </c>
      <c r="U494" s="82">
        <v>-0.21593588020000001</v>
      </c>
      <c r="V494" s="82">
        <v>4.2332994640999999</v>
      </c>
      <c r="W494" s="82">
        <v>-0.14203510329999999</v>
      </c>
      <c r="X494" s="82">
        <v>2.4148211011999998</v>
      </c>
      <c r="Y494" s="82">
        <v>-4.0179729499999997E-2</v>
      </c>
      <c r="Z494" s="82">
        <v>0.41873920120000002</v>
      </c>
      <c r="AA494" s="68"/>
    </row>
    <row r="495" spans="1:27">
      <c r="A495" s="35">
        <v>359527</v>
      </c>
      <c r="B495" s="42">
        <v>7</v>
      </c>
      <c r="C495" s="42" t="s">
        <v>27</v>
      </c>
      <c r="D495" s="42" t="s">
        <v>26</v>
      </c>
      <c r="E495" s="42" t="s">
        <v>666</v>
      </c>
      <c r="F495" s="35" t="s">
        <v>82</v>
      </c>
      <c r="G495" s="35" t="s">
        <v>130</v>
      </c>
      <c r="H495" s="42"/>
      <c r="I495" s="35">
        <v>5.8441000000000001</v>
      </c>
      <c r="J495" s="35">
        <v>0.74909999999999999</v>
      </c>
      <c r="K495" s="35" t="s">
        <v>39</v>
      </c>
      <c r="L495" s="35" t="s">
        <v>32</v>
      </c>
      <c r="M495" s="35" t="s">
        <v>44</v>
      </c>
      <c r="N495" s="35" t="s">
        <v>47</v>
      </c>
      <c r="O495" s="82">
        <v>-0.15104779300000001</v>
      </c>
      <c r="P495" s="82">
        <v>2.7007541240999999</v>
      </c>
      <c r="Q495" s="82">
        <v>-3.7340553200000001E-2</v>
      </c>
      <c r="R495" s="82">
        <v>0.43018459990000002</v>
      </c>
      <c r="S495" s="82">
        <v>-8.4536326600000003E-2</v>
      </c>
      <c r="T495" s="82">
        <v>1.2360972192999999</v>
      </c>
      <c r="U495" s="82">
        <v>-0.22306505400000001</v>
      </c>
      <c r="V495" s="82">
        <v>3.8927288704</v>
      </c>
      <c r="W495" s="82">
        <v>-7.2639781E-2</v>
      </c>
      <c r="X495" s="82">
        <v>0.76491563740000001</v>
      </c>
      <c r="Y495" s="82">
        <v>-0.1414470347</v>
      </c>
      <c r="Z495" s="82">
        <v>2.3168770991000001</v>
      </c>
      <c r="AA495" s="68"/>
    </row>
    <row r="496" spans="1:27">
      <c r="A496" s="35">
        <v>5323243</v>
      </c>
      <c r="B496" s="42">
        <v>7</v>
      </c>
      <c r="C496" s="42" t="s">
        <v>42</v>
      </c>
      <c r="D496" s="42" t="s">
        <v>26</v>
      </c>
      <c r="E496" s="42" t="s">
        <v>667</v>
      </c>
      <c r="F496" s="35" t="s">
        <v>82</v>
      </c>
      <c r="G496" s="35" t="s">
        <v>29</v>
      </c>
      <c r="H496" s="42" t="s">
        <v>668</v>
      </c>
      <c r="I496" s="35">
        <v>3.8607999999999998</v>
      </c>
      <c r="J496" s="35">
        <v>3.1509</v>
      </c>
      <c r="K496" s="35" t="s">
        <v>39</v>
      </c>
      <c r="L496" s="77" t="s">
        <v>950</v>
      </c>
      <c r="M496" s="35" t="s">
        <v>46</v>
      </c>
      <c r="N496" s="35" t="s">
        <v>34</v>
      </c>
      <c r="O496" s="82">
        <v>-0.29348880640000002</v>
      </c>
      <c r="P496" s="82">
        <v>3.3024318907999999</v>
      </c>
      <c r="Q496" s="82">
        <v>-0.29021733779999997</v>
      </c>
      <c r="R496" s="82">
        <v>4.2859605873</v>
      </c>
      <c r="S496" s="82">
        <v>0.24051541970000001</v>
      </c>
      <c r="T496" s="82">
        <v>2.7553229163999999</v>
      </c>
      <c r="U496" s="82">
        <v>-0.19707492200000001</v>
      </c>
      <c r="V496" s="82">
        <v>1.2906123497999999</v>
      </c>
      <c r="W496" s="82">
        <v>-0.17439441759999999</v>
      </c>
      <c r="X496" s="82">
        <v>1.240725552</v>
      </c>
      <c r="Y496" s="82">
        <v>2.7379728400000001E-2</v>
      </c>
      <c r="Z496" s="82">
        <v>0.1233846962</v>
      </c>
      <c r="AA496" s="68"/>
    </row>
    <row r="497" spans="1:27">
      <c r="A497" s="35">
        <v>6193910</v>
      </c>
      <c r="B497" s="42">
        <v>7</v>
      </c>
      <c r="C497" s="42" t="s">
        <v>36</v>
      </c>
      <c r="D497" s="42" t="s">
        <v>27</v>
      </c>
      <c r="E497" s="42" t="s">
        <v>669</v>
      </c>
      <c r="F497" s="35" t="s">
        <v>98</v>
      </c>
      <c r="G497" s="35" t="s">
        <v>198</v>
      </c>
      <c r="H497" s="42" t="s">
        <v>670</v>
      </c>
      <c r="I497" s="35">
        <v>5.0178000000000003</v>
      </c>
      <c r="J497" s="35">
        <v>1.9659</v>
      </c>
      <c r="K497" s="35" t="s">
        <v>39</v>
      </c>
      <c r="L497" s="35" t="s">
        <v>51</v>
      </c>
      <c r="M497" s="35" t="s">
        <v>44</v>
      </c>
      <c r="N497" s="35" t="s">
        <v>34</v>
      </c>
      <c r="O497" s="82">
        <v>7.5677953100000001E-2</v>
      </c>
      <c r="P497" s="82">
        <v>0.39281360339999999</v>
      </c>
      <c r="Q497" s="82">
        <v>0.16082004499999999</v>
      </c>
      <c r="R497" s="82">
        <v>1.4754718523999999</v>
      </c>
      <c r="S497" s="82">
        <v>-0.2178269695</v>
      </c>
      <c r="T497" s="82">
        <v>2.1811076223999999</v>
      </c>
      <c r="U497" s="82">
        <v>0.10576667250000001</v>
      </c>
      <c r="V497" s="82">
        <v>0.52215025670000004</v>
      </c>
      <c r="W497" s="82">
        <v>0.15688525980000001</v>
      </c>
      <c r="X497" s="82">
        <v>1.0265078582</v>
      </c>
      <c r="Y497" s="82">
        <v>-9.8767156800000006E-2</v>
      </c>
      <c r="Z497" s="82">
        <v>0.6115149768</v>
      </c>
      <c r="AA497" s="68"/>
    </row>
    <row r="498" spans="1:27">
      <c r="A498" s="35">
        <v>6239836</v>
      </c>
      <c r="B498" s="42">
        <v>7</v>
      </c>
      <c r="C498" s="42" t="s">
        <v>36</v>
      </c>
      <c r="D498" s="42" t="s">
        <v>26</v>
      </c>
      <c r="E498" s="42" t="s">
        <v>671</v>
      </c>
      <c r="F498" s="35" t="s">
        <v>82</v>
      </c>
      <c r="G498" s="35" t="s">
        <v>130</v>
      </c>
      <c r="H498" s="42"/>
      <c r="I498" s="35">
        <v>4.0811999999999999</v>
      </c>
      <c r="J498" s="35">
        <v>0.99209999999999998</v>
      </c>
      <c r="K498" s="35" t="s">
        <v>31</v>
      </c>
      <c r="L498" s="35" t="s">
        <v>32</v>
      </c>
      <c r="M498" s="35" t="s">
        <v>46</v>
      </c>
      <c r="N498" s="35" t="s">
        <v>34</v>
      </c>
      <c r="O498" s="82">
        <v>2.9679722400000001E-2</v>
      </c>
      <c r="P498" s="82">
        <v>0.17501944129999999</v>
      </c>
      <c r="Q498" s="82">
        <v>0.1568586847</v>
      </c>
      <c r="R498" s="82">
        <v>1.8773596674999999</v>
      </c>
      <c r="S498" s="82">
        <v>-0.2321646638</v>
      </c>
      <c r="T498" s="82">
        <v>3.2237575857</v>
      </c>
      <c r="U498" s="82">
        <v>0.1038972916</v>
      </c>
      <c r="V498" s="82">
        <v>0.79312407829999998</v>
      </c>
      <c r="W498" s="82">
        <v>0.13659287980000001</v>
      </c>
      <c r="X498" s="82">
        <v>1.2148279847000001</v>
      </c>
      <c r="Y498" s="82">
        <v>-7.7719860200000004E-2</v>
      </c>
      <c r="Z498" s="82">
        <v>0.4807115944</v>
      </c>
      <c r="AA498" s="68"/>
    </row>
    <row r="499" spans="1:27">
      <c r="A499" s="35">
        <v>6709756</v>
      </c>
      <c r="B499" s="42">
        <v>7</v>
      </c>
      <c r="C499" s="42" t="s">
        <v>42</v>
      </c>
      <c r="D499" s="42" t="s">
        <v>36</v>
      </c>
      <c r="E499" s="42" t="s">
        <v>672</v>
      </c>
      <c r="F499" s="35" t="s">
        <v>98</v>
      </c>
      <c r="G499" s="35" t="s">
        <v>29</v>
      </c>
      <c r="H499" s="42" t="s">
        <v>673</v>
      </c>
      <c r="I499" s="35">
        <v>3.9929999999999999</v>
      </c>
      <c r="J499" s="35">
        <v>1.1733</v>
      </c>
      <c r="K499" s="35" t="s">
        <v>31</v>
      </c>
      <c r="L499" s="35" t="s">
        <v>32</v>
      </c>
      <c r="M499" s="35" t="s">
        <v>46</v>
      </c>
      <c r="N499" s="35" t="s">
        <v>47</v>
      </c>
      <c r="O499" s="82">
        <v>0.1248246526</v>
      </c>
      <c r="P499" s="82">
        <v>0.72502821809999995</v>
      </c>
      <c r="Q499" s="82">
        <v>-0.10790733650000001</v>
      </c>
      <c r="R499" s="82">
        <v>0.66870670450000003</v>
      </c>
      <c r="S499" s="82">
        <v>0.22322178049999999</v>
      </c>
      <c r="T499" s="82">
        <v>1.8107066193000001</v>
      </c>
      <c r="U499" s="82">
        <v>9.5721128799999999E-2</v>
      </c>
      <c r="V499" s="82">
        <v>0.4635600413</v>
      </c>
      <c r="W499" s="82">
        <v>-5.3251173300000003E-2</v>
      </c>
      <c r="X499" s="82">
        <v>0.22679845639999999</v>
      </c>
      <c r="Y499" s="82">
        <v>0.2198923864</v>
      </c>
      <c r="Z499" s="82">
        <v>1.3737202883999999</v>
      </c>
      <c r="AA499" s="68"/>
    </row>
    <row r="500" spans="1:27">
      <c r="A500" s="35">
        <v>6872153</v>
      </c>
      <c r="B500" s="42">
        <v>7</v>
      </c>
      <c r="C500" s="42" t="s">
        <v>26</v>
      </c>
      <c r="D500" s="42" t="s">
        <v>42</v>
      </c>
      <c r="E500" s="42" t="s">
        <v>53</v>
      </c>
      <c r="F500" s="35" t="s">
        <v>53</v>
      </c>
      <c r="G500" s="35" t="s">
        <v>156</v>
      </c>
      <c r="H500" s="42"/>
      <c r="I500" s="35">
        <v>6.7423000000000002</v>
      </c>
      <c r="J500" s="35">
        <v>0.4385</v>
      </c>
      <c r="K500" s="35" t="s">
        <v>39</v>
      </c>
      <c r="L500" s="35" t="s">
        <v>32</v>
      </c>
      <c r="M500" s="35" t="s">
        <v>44</v>
      </c>
      <c r="N500" s="35" t="s">
        <v>34</v>
      </c>
      <c r="O500" s="82">
        <v>5.6867775000000002E-3</v>
      </c>
      <c r="P500" s="82">
        <v>2.5083504E-2</v>
      </c>
      <c r="Q500" s="82">
        <v>0.11506515470000001</v>
      </c>
      <c r="R500" s="82">
        <v>1.0657677018</v>
      </c>
      <c r="S500" s="82">
        <v>-0.20497553269999999</v>
      </c>
      <c r="T500" s="82">
        <v>2.4178371231</v>
      </c>
      <c r="U500" s="82">
        <v>5.0546878099999998E-2</v>
      </c>
      <c r="V500" s="82">
        <v>0.2414651505</v>
      </c>
      <c r="W500" s="82">
        <v>0.14830595590000001</v>
      </c>
      <c r="X500" s="82">
        <v>1.1411794984999999</v>
      </c>
      <c r="Y500" s="82">
        <v>-0.1589717873</v>
      </c>
      <c r="Z500" s="82">
        <v>1.4989152961000001</v>
      </c>
      <c r="AA500" s="68"/>
    </row>
    <row r="501" spans="1:27">
      <c r="A501" s="35">
        <v>6986079</v>
      </c>
      <c r="B501" s="42">
        <v>7</v>
      </c>
      <c r="C501" s="42" t="s">
        <v>42</v>
      </c>
      <c r="D501" s="42" t="s">
        <v>26</v>
      </c>
      <c r="E501" s="42" t="s">
        <v>53</v>
      </c>
      <c r="F501" s="35" t="s">
        <v>53</v>
      </c>
      <c r="G501" s="35" t="s">
        <v>156</v>
      </c>
      <c r="H501" s="42"/>
      <c r="I501" s="35">
        <v>5.8480999999999996</v>
      </c>
      <c r="J501" s="35">
        <v>2.403</v>
      </c>
      <c r="K501" s="35" t="s">
        <v>49</v>
      </c>
      <c r="L501" s="35" t="s">
        <v>32</v>
      </c>
      <c r="M501" s="35" t="s">
        <v>44</v>
      </c>
      <c r="N501" s="35" t="s">
        <v>47</v>
      </c>
      <c r="O501" s="82">
        <v>4.2633761300000003E-2</v>
      </c>
      <c r="P501" s="82">
        <v>0.30158066890000002</v>
      </c>
      <c r="Q501" s="82">
        <v>-0.1035739296</v>
      </c>
      <c r="R501" s="82">
        <v>1.1717371719</v>
      </c>
      <c r="S501" s="82">
        <v>0.19679903139999999</v>
      </c>
      <c r="T501" s="82">
        <v>2.5334487095</v>
      </c>
      <c r="U501" s="82">
        <v>-0.1067399347</v>
      </c>
      <c r="V501" s="82">
        <v>0.71233780619999998</v>
      </c>
      <c r="W501" s="82">
        <v>-0.22080637910000001</v>
      </c>
      <c r="X501" s="82">
        <v>2.7566398319999998</v>
      </c>
      <c r="Y501" s="82">
        <v>0.2301325142</v>
      </c>
      <c r="Z501" s="82">
        <v>2.6352830975999999</v>
      </c>
      <c r="AA501" s="68"/>
    </row>
    <row r="502" spans="1:27">
      <c r="A502" s="35">
        <v>8276135</v>
      </c>
      <c r="B502" s="42">
        <v>7</v>
      </c>
      <c r="C502" s="42" t="s">
        <v>26</v>
      </c>
      <c r="D502" s="42" t="s">
        <v>42</v>
      </c>
      <c r="E502" s="42" t="s">
        <v>674</v>
      </c>
      <c r="F502" s="35" t="s">
        <v>82</v>
      </c>
      <c r="G502" s="35" t="s">
        <v>130</v>
      </c>
      <c r="H502" s="42"/>
      <c r="I502" s="35">
        <v>5.1227999999999998</v>
      </c>
      <c r="J502" s="35">
        <v>0.71409999999999996</v>
      </c>
      <c r="K502" s="35" t="s">
        <v>39</v>
      </c>
      <c r="L502" s="35" t="s">
        <v>32</v>
      </c>
      <c r="M502" s="35" t="s">
        <v>33</v>
      </c>
      <c r="N502" s="35" t="s">
        <v>34</v>
      </c>
      <c r="O502" s="82">
        <v>-0.1418200818</v>
      </c>
      <c r="P502" s="82">
        <v>1.5772024355000001</v>
      </c>
      <c r="Q502" s="82">
        <v>-0.14402503159999999</v>
      </c>
      <c r="R502" s="82">
        <v>2.1738013338000002</v>
      </c>
      <c r="S502" s="82">
        <v>0.13046428090000001</v>
      </c>
      <c r="T502" s="82">
        <v>1.6841679063999999</v>
      </c>
      <c r="U502" s="82">
        <v>-0.13431099299999999</v>
      </c>
      <c r="V502" s="82">
        <v>1.2198494965</v>
      </c>
      <c r="W502" s="82">
        <v>-0.14682774740000001</v>
      </c>
      <c r="X502" s="82">
        <v>1.5965117869000001</v>
      </c>
      <c r="Y502" s="82">
        <v>6.7377104899999998E-2</v>
      </c>
      <c r="Z502" s="82">
        <v>0.59214350390000003</v>
      </c>
      <c r="AA502" s="68"/>
    </row>
    <row r="503" spans="1:27">
      <c r="A503" s="35">
        <v>8949741</v>
      </c>
      <c r="B503" s="42">
        <v>7</v>
      </c>
      <c r="C503" s="42" t="s">
        <v>26</v>
      </c>
      <c r="D503" s="42" t="s">
        <v>42</v>
      </c>
      <c r="E503" s="42" t="s">
        <v>675</v>
      </c>
      <c r="F503" s="35" t="s">
        <v>82</v>
      </c>
      <c r="G503" s="35" t="s">
        <v>140</v>
      </c>
      <c r="H503" s="42"/>
      <c r="I503" s="35">
        <v>8.4457000000000004</v>
      </c>
      <c r="J503" s="35">
        <v>1.0246999999999999</v>
      </c>
      <c r="K503" s="35" t="s">
        <v>39</v>
      </c>
      <c r="L503" s="35" t="s">
        <v>32</v>
      </c>
      <c r="M503" s="35" t="s">
        <v>44</v>
      </c>
      <c r="N503" s="35" t="s">
        <v>47</v>
      </c>
      <c r="O503" s="82">
        <v>0.16079777889999999</v>
      </c>
      <c r="P503" s="82">
        <v>0.80992667210000002</v>
      </c>
      <c r="Q503" s="82">
        <v>0.2115776492</v>
      </c>
      <c r="R503" s="82">
        <v>1.6215341759999999</v>
      </c>
      <c r="S503" s="82">
        <v>-0.21799194590000001</v>
      </c>
      <c r="T503" s="82">
        <v>1.5515789576000001</v>
      </c>
      <c r="U503" s="82">
        <v>0.211280989</v>
      </c>
      <c r="V503" s="82">
        <v>1.0395518547</v>
      </c>
      <c r="W503" s="82">
        <v>0.254962992</v>
      </c>
      <c r="X503" s="82">
        <v>1.5720936572999999</v>
      </c>
      <c r="Y503" s="82">
        <v>-0.15009510770000001</v>
      </c>
      <c r="Z503" s="82">
        <v>0.83998744910000001</v>
      </c>
      <c r="AA503" s="68"/>
    </row>
    <row r="504" spans="1:27">
      <c r="A504" s="35">
        <v>8997297</v>
      </c>
      <c r="B504" s="42">
        <v>7</v>
      </c>
      <c r="C504" s="42" t="s">
        <v>27</v>
      </c>
      <c r="D504" s="42" t="s">
        <v>36</v>
      </c>
      <c r="E504" s="42" t="s">
        <v>676</v>
      </c>
      <c r="F504" s="35" t="s">
        <v>82</v>
      </c>
      <c r="G504" s="35" t="s">
        <v>130</v>
      </c>
      <c r="H504" s="42"/>
      <c r="I504" s="35">
        <v>4.3173000000000004</v>
      </c>
      <c r="J504" s="35">
        <v>0.4587</v>
      </c>
      <c r="K504" s="35" t="s">
        <v>39</v>
      </c>
      <c r="L504" s="77" t="s">
        <v>950</v>
      </c>
      <c r="M504" s="35" t="s">
        <v>44</v>
      </c>
      <c r="N504" s="35" t="s">
        <v>34</v>
      </c>
      <c r="O504" s="82">
        <v>-8.7527009700000005E-2</v>
      </c>
      <c r="P504" s="82">
        <v>0.62175827780000004</v>
      </c>
      <c r="Q504" s="82">
        <v>-0.16991885279999999</v>
      </c>
      <c r="R504" s="82">
        <v>2.2378917846999999</v>
      </c>
      <c r="S504" s="82">
        <v>0.2151289331</v>
      </c>
      <c r="T504" s="82">
        <v>3.0166220145999998</v>
      </c>
      <c r="U504" s="82">
        <v>-0.1229210308</v>
      </c>
      <c r="V504" s="82">
        <v>0.86525284349999998</v>
      </c>
      <c r="W504" s="82">
        <v>-0.19440156789999999</v>
      </c>
      <c r="X504" s="82">
        <v>1.9855072254999999</v>
      </c>
      <c r="Y504" s="82">
        <v>0.14767450439999999</v>
      </c>
      <c r="Z504" s="82">
        <v>1.5272947611000001</v>
      </c>
      <c r="AA504" s="68"/>
    </row>
    <row r="505" spans="1:27">
      <c r="A505" s="35">
        <v>9580522</v>
      </c>
      <c r="B505" s="42">
        <v>7</v>
      </c>
      <c r="C505" s="42" t="s">
        <v>36</v>
      </c>
      <c r="D505" s="42" t="s">
        <v>27</v>
      </c>
      <c r="E505" s="42" t="s">
        <v>53</v>
      </c>
      <c r="F505" s="35" t="s">
        <v>53</v>
      </c>
      <c r="G505" s="35" t="s">
        <v>156</v>
      </c>
      <c r="H505" s="42"/>
      <c r="I505" s="35">
        <v>3.6048</v>
      </c>
      <c r="J505" s="35">
        <v>0.77610000000000001</v>
      </c>
      <c r="K505" s="35" t="s">
        <v>49</v>
      </c>
      <c r="L505" s="77" t="s">
        <v>950</v>
      </c>
      <c r="M505" s="35" t="s">
        <v>44</v>
      </c>
      <c r="N505" s="35" t="s">
        <v>34</v>
      </c>
      <c r="O505" s="82">
        <v>1.55071068E-2</v>
      </c>
      <c r="P505" s="82">
        <v>7.8443588699999997E-2</v>
      </c>
      <c r="Q505" s="82">
        <v>-0.15248374419999999</v>
      </c>
      <c r="R505" s="82">
        <v>1.6777624814000001</v>
      </c>
      <c r="S505" s="82">
        <v>0.29239738100000001</v>
      </c>
      <c r="T505" s="82">
        <v>3.8826001874</v>
      </c>
      <c r="U505" s="82">
        <v>4.0612240299999998E-2</v>
      </c>
      <c r="V505" s="82">
        <v>0.17466665040000001</v>
      </c>
      <c r="W505" s="82">
        <v>-0.1468051286</v>
      </c>
      <c r="X505" s="82">
        <v>1.1585059992</v>
      </c>
      <c r="Y505" s="82">
        <v>0.29863617199999998</v>
      </c>
      <c r="Z505" s="82">
        <v>3.3171607497000002</v>
      </c>
      <c r="AA505" s="68"/>
    </row>
    <row r="506" spans="1:27">
      <c r="A506" s="35">
        <v>10061042</v>
      </c>
      <c r="B506" s="42">
        <v>8</v>
      </c>
      <c r="C506" s="42" t="s">
        <v>26</v>
      </c>
      <c r="D506" s="42" t="s">
        <v>42</v>
      </c>
      <c r="E506" s="42" t="s">
        <v>53</v>
      </c>
      <c r="F506" s="35" t="s">
        <v>53</v>
      </c>
      <c r="G506" s="35" t="s">
        <v>156</v>
      </c>
      <c r="H506" s="42"/>
      <c r="I506" s="35">
        <v>6.1421999999999999</v>
      </c>
      <c r="J506" s="35">
        <v>2.2179000000000002</v>
      </c>
      <c r="K506" s="35" t="s">
        <v>31</v>
      </c>
      <c r="L506" s="35" t="s">
        <v>32</v>
      </c>
      <c r="M506" s="35" t="s">
        <v>46</v>
      </c>
      <c r="N506" s="35" t="s">
        <v>34</v>
      </c>
      <c r="O506" s="82">
        <v>-4.8217285499999998E-2</v>
      </c>
      <c r="P506" s="82">
        <v>0.22641599100000001</v>
      </c>
      <c r="Q506" s="82">
        <v>-0.21038347120000001</v>
      </c>
      <c r="R506" s="82">
        <v>1.9696363175</v>
      </c>
      <c r="S506" s="82">
        <v>0.30248219389999997</v>
      </c>
      <c r="T506" s="82">
        <v>3.3017083019000002</v>
      </c>
      <c r="U506" s="82">
        <v>9.8419061700000005E-2</v>
      </c>
      <c r="V506" s="82">
        <v>0.5135636536</v>
      </c>
      <c r="W506" s="82">
        <v>-0.1067252192</v>
      </c>
      <c r="X506" s="82">
        <v>0.58441587849999999</v>
      </c>
      <c r="Y506" s="82">
        <v>0.3605297549</v>
      </c>
      <c r="Z506" s="82">
        <v>3.3811628011999999</v>
      </c>
      <c r="AA506" s="68"/>
    </row>
    <row r="507" spans="1:27">
      <c r="A507" s="35">
        <v>10084349</v>
      </c>
      <c r="B507" s="42">
        <v>8</v>
      </c>
      <c r="C507" s="42" t="s">
        <v>36</v>
      </c>
      <c r="D507" s="42" t="s">
        <v>27</v>
      </c>
      <c r="E507" s="42" t="s">
        <v>677</v>
      </c>
      <c r="F507" s="35" t="s">
        <v>155</v>
      </c>
      <c r="G507" s="35" t="s">
        <v>140</v>
      </c>
      <c r="H507" s="42"/>
      <c r="I507" s="35">
        <v>3.4744999999999999</v>
      </c>
      <c r="J507" s="35">
        <v>0.69940000000000002</v>
      </c>
      <c r="K507" s="35" t="s">
        <v>31</v>
      </c>
      <c r="L507" s="77" t="s">
        <v>950</v>
      </c>
      <c r="M507" s="35" t="s">
        <v>33</v>
      </c>
      <c r="N507" s="35" t="s">
        <v>34</v>
      </c>
      <c r="O507" s="82">
        <v>-0.14659995610000001</v>
      </c>
      <c r="P507" s="82">
        <v>1.8667004438999999</v>
      </c>
      <c r="Q507" s="82">
        <v>-0.175013945</v>
      </c>
      <c r="R507" s="82">
        <v>2.8936309129</v>
      </c>
      <c r="S507" s="82">
        <v>0.153396017</v>
      </c>
      <c r="T507" s="82">
        <v>2.0763500117999998</v>
      </c>
      <c r="U507" s="82">
        <v>-9.4139449900000005E-2</v>
      </c>
      <c r="V507" s="82">
        <v>0.85548166430000006</v>
      </c>
      <c r="W507" s="82">
        <v>-9.4968246899999997E-2</v>
      </c>
      <c r="X507" s="82">
        <v>0.88569443449999996</v>
      </c>
      <c r="Y507" s="82">
        <v>4.32866378E-2</v>
      </c>
      <c r="Z507" s="82">
        <v>0.2774586</v>
      </c>
      <c r="AA507" s="68"/>
    </row>
    <row r="508" spans="1:27">
      <c r="A508" s="35">
        <v>10087143</v>
      </c>
      <c r="B508" s="42">
        <v>8</v>
      </c>
      <c r="C508" s="42" t="s">
        <v>42</v>
      </c>
      <c r="D508" s="42" t="s">
        <v>26</v>
      </c>
      <c r="E508" s="42" t="s">
        <v>678</v>
      </c>
      <c r="F508" s="35" t="s">
        <v>82</v>
      </c>
      <c r="G508" s="35" t="s">
        <v>153</v>
      </c>
      <c r="H508" s="42"/>
      <c r="I508" s="35">
        <v>3.7706</v>
      </c>
      <c r="J508" s="35">
        <v>0.54269999999999996</v>
      </c>
      <c r="K508" s="35" t="s">
        <v>31</v>
      </c>
      <c r="L508" s="77" t="s">
        <v>950</v>
      </c>
      <c r="M508" s="35" t="s">
        <v>33</v>
      </c>
      <c r="N508" s="35" t="s">
        <v>34</v>
      </c>
      <c r="O508" s="82">
        <v>-0.2203635458</v>
      </c>
      <c r="P508" s="82">
        <v>2.5935114073999999</v>
      </c>
      <c r="Q508" s="82">
        <v>-0.22486534490000001</v>
      </c>
      <c r="R508" s="82">
        <v>3.2189821353000001</v>
      </c>
      <c r="S508" s="82">
        <v>0.172127847</v>
      </c>
      <c r="T508" s="82">
        <v>2.0521170018000001</v>
      </c>
      <c r="U508" s="82">
        <v>-0.1918037745</v>
      </c>
      <c r="V508" s="82">
        <v>1.9795861523</v>
      </c>
      <c r="W508" s="82">
        <v>-0.22250921479999999</v>
      </c>
      <c r="X508" s="82">
        <v>2.5809399367000001</v>
      </c>
      <c r="Y508" s="82">
        <v>0.12159038160000001</v>
      </c>
      <c r="Z508" s="82">
        <v>0.91372719859999996</v>
      </c>
      <c r="AA508" s="68"/>
    </row>
    <row r="509" spans="1:27">
      <c r="A509" s="35">
        <v>10089471</v>
      </c>
      <c r="B509" s="42">
        <v>8</v>
      </c>
      <c r="C509" s="42" t="s">
        <v>26</v>
      </c>
      <c r="D509" s="42" t="s">
        <v>27</v>
      </c>
      <c r="E509" s="42" t="s">
        <v>678</v>
      </c>
      <c r="F509" s="35" t="s">
        <v>82</v>
      </c>
      <c r="G509" s="35" t="s">
        <v>130</v>
      </c>
      <c r="H509" s="42"/>
      <c r="I509" s="35">
        <v>6.9032999999999998</v>
      </c>
      <c r="J509" s="35">
        <v>2.7847</v>
      </c>
      <c r="K509" s="35" t="s">
        <v>31</v>
      </c>
      <c r="L509" s="35" t="s">
        <v>32</v>
      </c>
      <c r="M509" s="35" t="s">
        <v>33</v>
      </c>
      <c r="N509" s="35" t="s">
        <v>34</v>
      </c>
      <c r="O509" s="82">
        <v>0.15677193010000001</v>
      </c>
      <c r="P509" s="82">
        <v>2.1132489757999999</v>
      </c>
      <c r="Q509" s="82">
        <v>0.1826695264</v>
      </c>
      <c r="R509" s="82">
        <v>3.1750481379000002</v>
      </c>
      <c r="S509" s="82">
        <v>-0.16362492349999999</v>
      </c>
      <c r="T509" s="82">
        <v>2.3871058346999998</v>
      </c>
      <c r="U509" s="82">
        <v>0.10358221720000001</v>
      </c>
      <c r="V509" s="82">
        <v>1.0038556061999999</v>
      </c>
      <c r="W509" s="82">
        <v>0.10781889040000001</v>
      </c>
      <c r="X509" s="82">
        <v>1.0892188111000001</v>
      </c>
      <c r="Y509" s="82">
        <v>-5.15961562E-2</v>
      </c>
      <c r="Z509" s="82">
        <v>0.35275300790000003</v>
      </c>
      <c r="AA509" s="68"/>
    </row>
    <row r="510" spans="1:27">
      <c r="A510" s="35">
        <v>10608989</v>
      </c>
      <c r="B510" s="42">
        <v>8</v>
      </c>
      <c r="C510" s="42" t="s">
        <v>36</v>
      </c>
      <c r="D510" s="42" t="s">
        <v>27</v>
      </c>
      <c r="E510" s="42" t="s">
        <v>679</v>
      </c>
      <c r="F510" s="35" t="s">
        <v>82</v>
      </c>
      <c r="G510" s="35" t="s">
        <v>92</v>
      </c>
      <c r="H510" s="42" t="s">
        <v>245</v>
      </c>
      <c r="I510" s="35">
        <v>3.9792999999999998</v>
      </c>
      <c r="J510" s="35">
        <v>2.0874999999999999</v>
      </c>
      <c r="K510" s="35" t="s">
        <v>49</v>
      </c>
      <c r="L510" s="35" t="s">
        <v>32</v>
      </c>
      <c r="M510" s="35" t="s">
        <v>44</v>
      </c>
      <c r="N510" s="35" t="s">
        <v>34</v>
      </c>
      <c r="O510" s="82">
        <v>0.1208234145</v>
      </c>
      <c r="P510" s="82">
        <v>0.72100525930000003</v>
      </c>
      <c r="Q510" s="82">
        <v>0.23781502460000001</v>
      </c>
      <c r="R510" s="82">
        <v>2.5154713449999999</v>
      </c>
      <c r="S510" s="82">
        <v>-0.31686886219999999</v>
      </c>
      <c r="T510" s="82">
        <v>3.2491286177999998</v>
      </c>
      <c r="U510" s="82">
        <v>-3.8766207800000001E-2</v>
      </c>
      <c r="V510" s="82">
        <v>0.1378252519</v>
      </c>
      <c r="W510" s="82">
        <v>0.1451490184</v>
      </c>
      <c r="X510" s="82">
        <v>0.95398517999999999</v>
      </c>
      <c r="Y510" s="82">
        <v>-0.26939667220000002</v>
      </c>
      <c r="Z510" s="82">
        <v>2.3091674329999998</v>
      </c>
      <c r="AA510" s="68"/>
    </row>
    <row r="511" spans="1:27">
      <c r="A511" s="35">
        <v>11032395</v>
      </c>
      <c r="B511" s="42">
        <v>8</v>
      </c>
      <c r="C511" s="42" t="s">
        <v>36</v>
      </c>
      <c r="D511" s="42" t="s">
        <v>27</v>
      </c>
      <c r="E511" s="42" t="s">
        <v>680</v>
      </c>
      <c r="F511" s="35" t="s">
        <v>98</v>
      </c>
      <c r="G511" s="35" t="s">
        <v>140</v>
      </c>
      <c r="H511" s="42"/>
      <c r="I511" s="35">
        <v>7.3273000000000001</v>
      </c>
      <c r="J511" s="35">
        <v>2.8919999999999999</v>
      </c>
      <c r="K511" s="35" t="s">
        <v>31</v>
      </c>
      <c r="L511" s="35" t="s">
        <v>32</v>
      </c>
      <c r="M511" s="35" t="s">
        <v>46</v>
      </c>
      <c r="N511" s="35" t="s">
        <v>47</v>
      </c>
      <c r="O511" s="82">
        <v>-0.13613646530000001</v>
      </c>
      <c r="P511" s="82">
        <v>1.1270204664000001</v>
      </c>
      <c r="Q511" s="82">
        <v>-9.4505969400000001E-2</v>
      </c>
      <c r="R511" s="82">
        <v>0.74444662090000002</v>
      </c>
      <c r="S511" s="82">
        <v>3.0428222299999998E-2</v>
      </c>
      <c r="T511" s="82">
        <v>0.16109354619999999</v>
      </c>
      <c r="U511" s="82">
        <v>-0.18727818099999999</v>
      </c>
      <c r="V511" s="82">
        <v>1.6398725943000001</v>
      </c>
      <c r="W511" s="82">
        <v>-0.15946620189999999</v>
      </c>
      <c r="X511" s="82">
        <v>1.3073635797000001</v>
      </c>
      <c r="Y511" s="82">
        <v>-1.34129239E-2</v>
      </c>
      <c r="Z511" s="82">
        <v>5.5234108499999997E-2</v>
      </c>
      <c r="AA511" s="68"/>
    </row>
    <row r="512" spans="1:27">
      <c r="A512" s="35">
        <v>13370036</v>
      </c>
      <c r="B512" s="42">
        <v>8</v>
      </c>
      <c r="C512" s="42" t="s">
        <v>36</v>
      </c>
      <c r="D512" s="42" t="s">
        <v>26</v>
      </c>
      <c r="E512" s="42" t="s">
        <v>681</v>
      </c>
      <c r="F512" s="35" t="s">
        <v>82</v>
      </c>
      <c r="G512" s="35" t="s">
        <v>130</v>
      </c>
      <c r="H512" s="42"/>
      <c r="I512" s="35">
        <v>8.4093999999999998</v>
      </c>
      <c r="J512" s="35">
        <v>10.437200000000001</v>
      </c>
      <c r="K512" s="35" t="s">
        <v>31</v>
      </c>
      <c r="L512" s="35" t="s">
        <v>32</v>
      </c>
      <c r="M512" s="35" t="s">
        <v>46</v>
      </c>
      <c r="N512" s="35" t="s">
        <v>34</v>
      </c>
      <c r="O512" s="82">
        <v>-0.46680965990000001</v>
      </c>
      <c r="P512" s="82">
        <v>4.4535947483999996</v>
      </c>
      <c r="Q512" s="82">
        <v>-0.43861186229999999</v>
      </c>
      <c r="R512" s="82">
        <v>4.6737214146000001</v>
      </c>
      <c r="S512" s="82">
        <v>0.28361630760000001</v>
      </c>
      <c r="T512" s="82">
        <v>2.0099476580000002</v>
      </c>
      <c r="U512" s="82">
        <v>-0.34413094550000001</v>
      </c>
      <c r="V512" s="82">
        <v>2.3630283503</v>
      </c>
      <c r="W512" s="82">
        <v>-0.47244469859999999</v>
      </c>
      <c r="X512" s="82">
        <v>4.1941842916000001</v>
      </c>
      <c r="Y512" s="82">
        <v>0.31071864490000001</v>
      </c>
      <c r="Z512" s="82">
        <v>1.7905655360999999</v>
      </c>
      <c r="AA512" s="68"/>
    </row>
    <row r="513" spans="1:27">
      <c r="A513" s="35">
        <v>13876422</v>
      </c>
      <c r="B513" s="42">
        <v>8</v>
      </c>
      <c r="C513" s="42" t="s">
        <v>26</v>
      </c>
      <c r="D513" s="42" t="s">
        <v>42</v>
      </c>
      <c r="E513" s="42" t="s">
        <v>682</v>
      </c>
      <c r="F513" s="35" t="s">
        <v>82</v>
      </c>
      <c r="G513" s="35" t="s">
        <v>29</v>
      </c>
      <c r="H513" s="42" t="s">
        <v>584</v>
      </c>
      <c r="I513" s="35">
        <v>8.0936000000000003</v>
      </c>
      <c r="J513" s="35">
        <v>4.6935000000000002</v>
      </c>
      <c r="K513" s="35" t="s">
        <v>31</v>
      </c>
      <c r="L513" s="35" t="s">
        <v>32</v>
      </c>
      <c r="M513" s="35" t="s">
        <v>33</v>
      </c>
      <c r="N513" s="35" t="s">
        <v>47</v>
      </c>
      <c r="O513" s="82">
        <v>-0.1182814876</v>
      </c>
      <c r="P513" s="82">
        <v>0.71691020699999997</v>
      </c>
      <c r="Q513" s="82">
        <v>-0.13081906630000001</v>
      </c>
      <c r="R513" s="82">
        <v>0.94179279469999999</v>
      </c>
      <c r="S513" s="82">
        <v>0.1027280657</v>
      </c>
      <c r="T513" s="82">
        <v>0.62330362800000005</v>
      </c>
      <c r="U513" s="82">
        <v>-0.22985350430000001</v>
      </c>
      <c r="V513" s="82">
        <v>1.7846949535000001</v>
      </c>
      <c r="W513" s="82">
        <v>-0.29862018350000002</v>
      </c>
      <c r="X513" s="82">
        <v>2.8209340128</v>
      </c>
      <c r="Y513" s="82">
        <v>0.1983221691</v>
      </c>
      <c r="Z513" s="82">
        <v>1.2779288343999999</v>
      </c>
      <c r="AA513" s="68"/>
    </row>
    <row r="514" spans="1:27">
      <c r="A514" s="35">
        <v>14520156</v>
      </c>
      <c r="B514" s="42">
        <v>8</v>
      </c>
      <c r="C514" s="42" t="s">
        <v>42</v>
      </c>
      <c r="D514" s="42" t="s">
        <v>36</v>
      </c>
      <c r="E514" s="42" t="s">
        <v>683</v>
      </c>
      <c r="F514" s="35" t="s">
        <v>82</v>
      </c>
      <c r="G514" s="35" t="s">
        <v>92</v>
      </c>
      <c r="H514" s="42" t="s">
        <v>214</v>
      </c>
      <c r="I514" s="35">
        <v>3.9624000000000001</v>
      </c>
      <c r="J514" s="35">
        <v>3.2627000000000002</v>
      </c>
      <c r="K514" s="35" t="s">
        <v>31</v>
      </c>
      <c r="L514" s="35" t="s">
        <v>32</v>
      </c>
      <c r="M514" s="35" t="s">
        <v>46</v>
      </c>
      <c r="N514" s="35" t="s">
        <v>34</v>
      </c>
      <c r="O514" s="82">
        <v>-0.40947421010000001</v>
      </c>
      <c r="P514" s="82">
        <v>5.3928902963000001</v>
      </c>
      <c r="Q514" s="82">
        <v>-0.21281120319999999</v>
      </c>
      <c r="R514" s="82">
        <v>2.0551261033000001</v>
      </c>
      <c r="S514" s="82">
        <v>1.0466428700000001E-2</v>
      </c>
      <c r="T514" s="82">
        <v>4.5977502699999999E-2</v>
      </c>
      <c r="U514" s="82">
        <v>-0.31952425769999998</v>
      </c>
      <c r="V514" s="82">
        <v>3.2487340647999998</v>
      </c>
      <c r="W514" s="82">
        <v>-0.2408325918</v>
      </c>
      <c r="X514" s="82">
        <v>2.0567796877000002</v>
      </c>
      <c r="Y514" s="82">
        <v>4.4581011000000004E-3</v>
      </c>
      <c r="Z514" s="82">
        <v>1.5979855899999999E-2</v>
      </c>
      <c r="AA514" s="68"/>
    </row>
    <row r="515" spans="1:27">
      <c r="A515" s="35">
        <v>14999810</v>
      </c>
      <c r="B515" s="42">
        <v>8</v>
      </c>
      <c r="C515" s="42" t="s">
        <v>42</v>
      </c>
      <c r="D515" s="42" t="s">
        <v>27</v>
      </c>
      <c r="E515" s="42" t="s">
        <v>684</v>
      </c>
      <c r="F515" s="35" t="s">
        <v>243</v>
      </c>
      <c r="G515" s="35" t="s">
        <v>153</v>
      </c>
      <c r="H515" s="42"/>
      <c r="I515" s="35">
        <v>8.1610999999999994</v>
      </c>
      <c r="J515" s="35">
        <v>1.8836999999999999</v>
      </c>
      <c r="K515" s="35" t="s">
        <v>39</v>
      </c>
      <c r="L515" s="35" t="s">
        <v>32</v>
      </c>
      <c r="M515" s="35" t="s">
        <v>44</v>
      </c>
      <c r="N515" s="35" t="s">
        <v>34</v>
      </c>
      <c r="O515" s="82">
        <v>-5.4337282899999999E-2</v>
      </c>
      <c r="P515" s="82">
        <v>0.29820239659999997</v>
      </c>
      <c r="Q515" s="82">
        <v>-0.16061909730000001</v>
      </c>
      <c r="R515" s="82">
        <v>1.7683463279</v>
      </c>
      <c r="S515" s="82">
        <v>0.22006524960000001</v>
      </c>
      <c r="T515" s="82">
        <v>2.6970146540000002</v>
      </c>
      <c r="U515" s="82">
        <v>-9.8749342200000007E-2</v>
      </c>
      <c r="V515" s="82">
        <v>0.56380428179999997</v>
      </c>
      <c r="W515" s="82">
        <v>-0.22806810259999999</v>
      </c>
      <c r="X515" s="82">
        <v>2.2330572003000002</v>
      </c>
      <c r="Y515" s="82">
        <v>0.20350348269999999</v>
      </c>
      <c r="Z515" s="82">
        <v>2.2392407531999998</v>
      </c>
      <c r="AA515" s="68"/>
    </row>
    <row r="516" spans="1:27">
      <c r="A516" s="35">
        <v>15451856</v>
      </c>
      <c r="B516" s="42">
        <v>8</v>
      </c>
      <c r="C516" s="42" t="s">
        <v>36</v>
      </c>
      <c r="D516" s="42" t="s">
        <v>27</v>
      </c>
      <c r="E516" s="42" t="s">
        <v>685</v>
      </c>
      <c r="F516" s="35" t="s">
        <v>686</v>
      </c>
      <c r="G516" s="35" t="s">
        <v>130</v>
      </c>
      <c r="H516" s="42"/>
      <c r="I516" s="35">
        <v>3.0333000000000001</v>
      </c>
      <c r="J516" s="35">
        <v>0.39329999999999998</v>
      </c>
      <c r="K516" s="35" t="s">
        <v>39</v>
      </c>
      <c r="L516" s="35" t="s">
        <v>32</v>
      </c>
      <c r="M516" s="35" t="s">
        <v>33</v>
      </c>
      <c r="N516" s="35" t="s">
        <v>47</v>
      </c>
      <c r="O516" s="82">
        <v>-8.7472576499999996E-2</v>
      </c>
      <c r="P516" s="82">
        <v>0.40205561379999999</v>
      </c>
      <c r="Q516" s="82">
        <v>-0.11271527589999999</v>
      </c>
      <c r="R516" s="82">
        <v>0.7290125744</v>
      </c>
      <c r="S516" s="82">
        <v>0.1177017408</v>
      </c>
      <c r="T516" s="82">
        <v>0.71494868580000004</v>
      </c>
      <c r="U516" s="82">
        <v>-0.1241423866</v>
      </c>
      <c r="V516" s="82">
        <v>0.56235086879999996</v>
      </c>
      <c r="W516" s="82">
        <v>-0.196262503</v>
      </c>
      <c r="X516" s="82">
        <v>1.2188727712</v>
      </c>
      <c r="Y516" s="82">
        <v>0.1448373791</v>
      </c>
      <c r="Z516" s="82">
        <v>0.92516130340000002</v>
      </c>
      <c r="AA516" s="68"/>
    </row>
    <row r="517" spans="1:27">
      <c r="A517" s="35">
        <v>15682148</v>
      </c>
      <c r="B517" s="42">
        <v>8</v>
      </c>
      <c r="C517" s="42" t="s">
        <v>36</v>
      </c>
      <c r="D517" s="42" t="s">
        <v>27</v>
      </c>
      <c r="E517" s="42" t="s">
        <v>687</v>
      </c>
      <c r="F517" s="35" t="s">
        <v>82</v>
      </c>
      <c r="G517" s="35" t="s">
        <v>130</v>
      </c>
      <c r="H517" s="42"/>
      <c r="I517" s="35">
        <v>4.5308999999999999</v>
      </c>
      <c r="J517" s="35">
        <v>2.0487000000000002</v>
      </c>
      <c r="K517" s="35" t="s">
        <v>49</v>
      </c>
      <c r="L517" s="35" t="s">
        <v>32</v>
      </c>
      <c r="M517" s="35" t="s">
        <v>44</v>
      </c>
      <c r="N517" s="35" t="s">
        <v>34</v>
      </c>
      <c r="O517" s="82">
        <v>-3.9094144999999997E-3</v>
      </c>
      <c r="P517" s="82">
        <v>1.4327765100000001E-2</v>
      </c>
      <c r="Q517" s="82">
        <v>0.1283323468</v>
      </c>
      <c r="R517" s="82">
        <v>0.88791260139999995</v>
      </c>
      <c r="S517" s="82">
        <v>-0.27872365929999998</v>
      </c>
      <c r="T517" s="82">
        <v>2.3828598452</v>
      </c>
      <c r="U517" s="82">
        <v>-1.9934833400000001E-2</v>
      </c>
      <c r="V517" s="82">
        <v>6.2300586200000001E-2</v>
      </c>
      <c r="W517" s="82">
        <v>0.11077330840000001</v>
      </c>
      <c r="X517" s="82">
        <v>0.58379073150000005</v>
      </c>
      <c r="Y517" s="82">
        <v>-0.17158809559999999</v>
      </c>
      <c r="Z517" s="82">
        <v>0.99983860530000002</v>
      </c>
      <c r="AA517" s="68"/>
    </row>
    <row r="518" spans="1:27">
      <c r="A518" s="35">
        <v>1596440</v>
      </c>
      <c r="B518" s="42">
        <v>8</v>
      </c>
      <c r="C518" s="42" t="s">
        <v>27</v>
      </c>
      <c r="D518" s="42" t="s">
        <v>36</v>
      </c>
      <c r="E518" s="42" t="s">
        <v>688</v>
      </c>
      <c r="F518" s="35" t="s">
        <v>689</v>
      </c>
      <c r="G518" s="35" t="s">
        <v>130</v>
      </c>
      <c r="H518" s="42"/>
      <c r="I518" s="35">
        <v>4.7218</v>
      </c>
      <c r="J518" s="35">
        <v>1.7246999999999999</v>
      </c>
      <c r="K518" s="35" t="s">
        <v>31</v>
      </c>
      <c r="L518" s="35" t="s">
        <v>32</v>
      </c>
      <c r="M518" s="35" t="s">
        <v>33</v>
      </c>
      <c r="N518" s="35" t="s">
        <v>34</v>
      </c>
      <c r="O518" s="82">
        <v>0.31119214779999999</v>
      </c>
      <c r="P518" s="82">
        <v>3.2459828392999999</v>
      </c>
      <c r="Q518" s="82">
        <v>0.28283778269999998</v>
      </c>
      <c r="R518" s="82">
        <v>3.2197071066</v>
      </c>
      <c r="S518" s="82">
        <v>-0.14411685160000001</v>
      </c>
      <c r="T518" s="82">
        <v>1.0028312316000001</v>
      </c>
      <c r="U518" s="82">
        <v>0.2896282744</v>
      </c>
      <c r="V518" s="82">
        <v>2.6048934605</v>
      </c>
      <c r="W518" s="82">
        <v>0.25333990000000001</v>
      </c>
      <c r="X518" s="82">
        <v>2.1333231104000001</v>
      </c>
      <c r="Y518" s="82">
        <v>-1.1828324499999999E-2</v>
      </c>
      <c r="Z518" s="82">
        <v>4.1619601700000002E-2</v>
      </c>
      <c r="AA518" s="68"/>
    </row>
    <row r="519" spans="1:27">
      <c r="A519" s="35">
        <v>17554155</v>
      </c>
      <c r="B519" s="42">
        <v>8</v>
      </c>
      <c r="C519" s="42" t="s">
        <v>36</v>
      </c>
      <c r="D519" s="42" t="s">
        <v>27</v>
      </c>
      <c r="E519" s="42" t="s">
        <v>690</v>
      </c>
      <c r="F519" s="35" t="s">
        <v>691</v>
      </c>
      <c r="G519" s="35" t="s">
        <v>140</v>
      </c>
      <c r="H519" s="42"/>
      <c r="I519" s="35">
        <v>4.1341000000000001</v>
      </c>
      <c r="J519" s="35">
        <v>0.38030000000000003</v>
      </c>
      <c r="K519" s="35" t="s">
        <v>39</v>
      </c>
      <c r="L519" s="77" t="s">
        <v>950</v>
      </c>
      <c r="M519" s="35" t="s">
        <v>33</v>
      </c>
      <c r="N519" s="35" t="s">
        <v>34</v>
      </c>
      <c r="O519" s="82">
        <v>-0.1493897163</v>
      </c>
      <c r="P519" s="82">
        <v>2.021945858</v>
      </c>
      <c r="Q519" s="82">
        <v>-0.15499970690000001</v>
      </c>
      <c r="R519" s="82">
        <v>2.9159617504000002</v>
      </c>
      <c r="S519" s="82">
        <v>0.13617239489999999</v>
      </c>
      <c r="T519" s="82">
        <v>2.1275383931</v>
      </c>
      <c r="U519" s="82">
        <v>-0.12500147340000001</v>
      </c>
      <c r="V519" s="82">
        <v>1.2775571717</v>
      </c>
      <c r="W519" s="82">
        <v>-0.15944811959999999</v>
      </c>
      <c r="X519" s="82">
        <v>2.1481967108000002</v>
      </c>
      <c r="Y519" s="82">
        <v>9.6072081000000004E-2</v>
      </c>
      <c r="Z519" s="82">
        <v>1.1433967714</v>
      </c>
      <c r="AA519" s="68"/>
    </row>
    <row r="520" spans="1:27">
      <c r="A520" s="35">
        <v>1808867</v>
      </c>
      <c r="B520" s="42">
        <v>8</v>
      </c>
      <c r="C520" s="42" t="s">
        <v>42</v>
      </c>
      <c r="D520" s="42" t="s">
        <v>26</v>
      </c>
      <c r="E520" s="42" t="s">
        <v>53</v>
      </c>
      <c r="F520" s="35" t="s">
        <v>53</v>
      </c>
      <c r="G520" s="35" t="s">
        <v>156</v>
      </c>
      <c r="H520" s="42"/>
      <c r="I520" s="35">
        <v>3.7505999999999999</v>
      </c>
      <c r="J520" s="35">
        <v>1.9076</v>
      </c>
      <c r="K520" s="35" t="s">
        <v>31</v>
      </c>
      <c r="L520" s="35" t="s">
        <v>32</v>
      </c>
      <c r="M520" s="35" t="s">
        <v>46</v>
      </c>
      <c r="N520" s="35" t="s">
        <v>34</v>
      </c>
      <c r="O520" s="82">
        <v>1.0439227339999999</v>
      </c>
      <c r="P520" s="82">
        <v>3.2327715476000001</v>
      </c>
      <c r="Q520" s="82">
        <v>0.70580840779999998</v>
      </c>
      <c r="R520" s="82">
        <v>1.9479158392</v>
      </c>
      <c r="S520" s="82">
        <v>-0.23161550819999999</v>
      </c>
      <c r="T520" s="82">
        <v>0.36308643699999998</v>
      </c>
      <c r="U520" s="82">
        <v>0.90743411409999997</v>
      </c>
      <c r="V520" s="82">
        <v>2.3082112895</v>
      </c>
      <c r="W520" s="82">
        <v>0.93391873219999999</v>
      </c>
      <c r="X520" s="82">
        <v>2.4814672943999998</v>
      </c>
      <c r="Y520" s="82">
        <v>-0.36998464669999998</v>
      </c>
      <c r="Z520" s="82">
        <v>0.5427426004</v>
      </c>
      <c r="AA520" s="68"/>
    </row>
    <row r="521" spans="1:27">
      <c r="A521" s="88">
        <v>18155013</v>
      </c>
      <c r="B521" s="42">
        <v>8</v>
      </c>
      <c r="C521" s="42" t="s">
        <v>36</v>
      </c>
      <c r="D521" s="42" t="s">
        <v>27</v>
      </c>
      <c r="E521" s="42" t="s">
        <v>692</v>
      </c>
      <c r="F521" s="35" t="s">
        <v>116</v>
      </c>
      <c r="G521" s="35" t="s">
        <v>130</v>
      </c>
      <c r="H521" s="42"/>
      <c r="I521" s="35">
        <v>3.0928</v>
      </c>
      <c r="J521" s="35">
        <v>0.50900000000000001</v>
      </c>
      <c r="K521" s="35" t="s">
        <v>39</v>
      </c>
      <c r="L521" s="77" t="s">
        <v>950</v>
      </c>
      <c r="M521" s="35" t="s">
        <v>46</v>
      </c>
      <c r="N521" s="35" t="s">
        <v>47</v>
      </c>
      <c r="O521" s="82">
        <v>-0.17027607459999999</v>
      </c>
      <c r="P521" s="82">
        <v>2.2385064590999999</v>
      </c>
      <c r="Q521" s="82">
        <v>-0.10750623469999999</v>
      </c>
      <c r="R521" s="82">
        <v>1.4334971284</v>
      </c>
      <c r="S521" s="82">
        <v>5.0184494599999997E-2</v>
      </c>
      <c r="T521" s="82">
        <v>0.44448677139999998</v>
      </c>
      <c r="U521" s="82">
        <v>-0.24103855909999999</v>
      </c>
      <c r="V521" s="82">
        <v>3.3006693940999998</v>
      </c>
      <c r="W521" s="82">
        <v>-0.2145144755</v>
      </c>
      <c r="X521" s="82">
        <v>3.1300890950000002</v>
      </c>
      <c r="Y521" s="82">
        <v>6.2856627400000004E-2</v>
      </c>
      <c r="Z521" s="82">
        <v>0.55675977350000005</v>
      </c>
      <c r="AA521" s="68"/>
    </row>
    <row r="522" spans="1:27">
      <c r="A522" s="88">
        <v>18155013</v>
      </c>
      <c r="B522" s="42">
        <v>8</v>
      </c>
      <c r="C522" s="42" t="s">
        <v>36</v>
      </c>
      <c r="D522" s="42" t="s">
        <v>27</v>
      </c>
      <c r="E522" s="42" t="s">
        <v>692</v>
      </c>
      <c r="F522" s="35" t="s">
        <v>116</v>
      </c>
      <c r="G522" s="35" t="s">
        <v>130</v>
      </c>
      <c r="H522" s="42"/>
      <c r="I522" s="35">
        <v>3.8277000000000001</v>
      </c>
      <c r="J522" s="35">
        <v>1.3379000000000001</v>
      </c>
      <c r="K522" s="35" t="s">
        <v>31</v>
      </c>
      <c r="L522" s="35" t="s">
        <v>32</v>
      </c>
      <c r="M522" s="35" t="s">
        <v>33</v>
      </c>
      <c r="N522" s="35" t="s">
        <v>47</v>
      </c>
      <c r="O522" s="82">
        <v>-0.1864926727</v>
      </c>
      <c r="P522" s="82">
        <v>2.3708320419</v>
      </c>
      <c r="Q522" s="82">
        <v>-0.13329092109999999</v>
      </c>
      <c r="R522" s="82">
        <v>1.5904288710000001</v>
      </c>
      <c r="S522" s="82">
        <v>5.5182299900000002E-2</v>
      </c>
      <c r="T522" s="82">
        <v>0.4164364807</v>
      </c>
      <c r="U522" s="82">
        <v>-0.23442332260000001</v>
      </c>
      <c r="V522" s="82">
        <v>3.1732962965999998</v>
      </c>
      <c r="W522" s="82">
        <v>-0.2303508333</v>
      </c>
      <c r="X522" s="82">
        <v>3.1563844475999998</v>
      </c>
      <c r="Y522" s="82">
        <v>7.8885392600000007E-2</v>
      </c>
      <c r="Z522" s="82">
        <v>0.539535765</v>
      </c>
      <c r="AA522" s="68"/>
    </row>
    <row r="523" spans="1:27">
      <c r="A523" s="88">
        <v>18155013</v>
      </c>
      <c r="B523" s="42">
        <v>8</v>
      </c>
      <c r="C523" s="42" t="s">
        <v>36</v>
      </c>
      <c r="D523" s="42" t="s">
        <v>27</v>
      </c>
      <c r="E523" s="42" t="s">
        <v>692</v>
      </c>
      <c r="F523" s="35" t="s">
        <v>116</v>
      </c>
      <c r="G523" s="35" t="s">
        <v>130</v>
      </c>
      <c r="H523" s="42"/>
      <c r="I523" s="35">
        <v>4.8018999999999998</v>
      </c>
      <c r="J523" s="35">
        <v>1.5319</v>
      </c>
      <c r="K523" s="35" t="s">
        <v>31</v>
      </c>
      <c r="L523" s="35" t="s">
        <v>32</v>
      </c>
      <c r="M523" s="35" t="s">
        <v>46</v>
      </c>
      <c r="N523" s="35" t="s">
        <v>47</v>
      </c>
      <c r="O523" s="82">
        <v>-0.1864926727</v>
      </c>
      <c r="P523" s="82">
        <v>2.3708320419</v>
      </c>
      <c r="Q523" s="82">
        <v>-0.13329092109999999</v>
      </c>
      <c r="R523" s="82">
        <v>1.5904288710000001</v>
      </c>
      <c r="S523" s="82">
        <v>5.5182299900000002E-2</v>
      </c>
      <c r="T523" s="82">
        <v>0.4164364807</v>
      </c>
      <c r="U523" s="82">
        <v>-0.23442332260000001</v>
      </c>
      <c r="V523" s="82">
        <v>3.1732962965999998</v>
      </c>
      <c r="W523" s="82">
        <v>-0.2303508333</v>
      </c>
      <c r="X523" s="82">
        <v>3.1563844475999998</v>
      </c>
      <c r="Y523" s="82">
        <v>7.8885392600000007E-2</v>
      </c>
      <c r="Z523" s="82">
        <v>0.539535765</v>
      </c>
      <c r="AA523" s="68"/>
    </row>
    <row r="524" spans="1:27">
      <c r="A524" s="88">
        <v>18155013</v>
      </c>
      <c r="B524" s="42">
        <v>8</v>
      </c>
      <c r="C524" s="42" t="s">
        <v>36</v>
      </c>
      <c r="D524" s="42" t="s">
        <v>27</v>
      </c>
      <c r="E524" s="42" t="s">
        <v>692</v>
      </c>
      <c r="F524" s="35" t="s">
        <v>116</v>
      </c>
      <c r="G524" s="35" t="s">
        <v>130</v>
      </c>
      <c r="H524" s="42"/>
      <c r="I524" s="35">
        <v>8.5559999999999992</v>
      </c>
      <c r="J524" s="35">
        <v>0.82210000000000005</v>
      </c>
      <c r="K524" s="35" t="s">
        <v>39</v>
      </c>
      <c r="L524" s="35" t="s">
        <v>32</v>
      </c>
      <c r="M524" s="35" t="s">
        <v>33</v>
      </c>
      <c r="N524" s="35" t="s">
        <v>47</v>
      </c>
      <c r="O524" s="82">
        <v>-0.17027607459999999</v>
      </c>
      <c r="P524" s="82">
        <v>2.2385064590999999</v>
      </c>
      <c r="Q524" s="82">
        <v>-0.10750623469999999</v>
      </c>
      <c r="R524" s="82">
        <v>1.4334971284</v>
      </c>
      <c r="S524" s="82">
        <v>5.0184494599999997E-2</v>
      </c>
      <c r="T524" s="82">
        <v>0.44448677139999998</v>
      </c>
      <c r="U524" s="82">
        <v>-0.24103855909999999</v>
      </c>
      <c r="V524" s="82">
        <v>3.3006693940999998</v>
      </c>
      <c r="W524" s="82">
        <v>-0.2145144755</v>
      </c>
      <c r="X524" s="82">
        <v>3.1300890950000002</v>
      </c>
      <c r="Y524" s="82">
        <v>6.2856627400000004E-2</v>
      </c>
      <c r="Z524" s="82">
        <v>0.55675977350000005</v>
      </c>
      <c r="AA524" s="68"/>
    </row>
    <row r="525" spans="1:27">
      <c r="A525" s="35">
        <v>18825800</v>
      </c>
      <c r="B525" s="42">
        <v>8</v>
      </c>
      <c r="C525" s="42" t="s">
        <v>36</v>
      </c>
      <c r="D525" s="42" t="s">
        <v>42</v>
      </c>
      <c r="E525" s="42" t="s">
        <v>693</v>
      </c>
      <c r="F525" s="35" t="s">
        <v>82</v>
      </c>
      <c r="G525" s="35" t="s">
        <v>92</v>
      </c>
      <c r="H525" s="48" t="s">
        <v>694</v>
      </c>
      <c r="I525" s="35">
        <v>6.4183000000000003</v>
      </c>
      <c r="J525" s="35">
        <v>1.2314000000000001</v>
      </c>
      <c r="K525" s="35" t="s">
        <v>39</v>
      </c>
      <c r="L525" s="77" t="s">
        <v>950</v>
      </c>
      <c r="M525" s="35" t="s">
        <v>44</v>
      </c>
      <c r="N525" s="35" t="s">
        <v>34</v>
      </c>
      <c r="O525" s="82">
        <v>6.2114534899999997E-2</v>
      </c>
      <c r="P525" s="82">
        <v>0.42562785440000001</v>
      </c>
      <c r="Q525" s="82">
        <v>0.13085908969999999</v>
      </c>
      <c r="R525" s="82">
        <v>1.6016344462000001</v>
      </c>
      <c r="S525" s="82">
        <v>-0.18884740720000001</v>
      </c>
      <c r="T525" s="82">
        <v>2.6421473188000002</v>
      </c>
      <c r="U525" s="82">
        <v>-2.4905278100000001E-2</v>
      </c>
      <c r="V525" s="82">
        <v>0.12325919489999999</v>
      </c>
      <c r="W525" s="82">
        <v>5.8486520399999999E-2</v>
      </c>
      <c r="X525" s="82">
        <v>0.37655905470000001</v>
      </c>
      <c r="Y525" s="82">
        <v>-0.105820839</v>
      </c>
      <c r="Z525" s="82">
        <v>0.96712263340000004</v>
      </c>
      <c r="AA525" s="68"/>
    </row>
    <row r="526" spans="1:27">
      <c r="A526" s="35">
        <v>19147332</v>
      </c>
      <c r="B526" s="42">
        <v>8</v>
      </c>
      <c r="C526" s="42" t="s">
        <v>27</v>
      </c>
      <c r="D526" s="42" t="s">
        <v>36</v>
      </c>
      <c r="E526" s="42" t="s">
        <v>695</v>
      </c>
      <c r="F526" s="35" t="s">
        <v>82</v>
      </c>
      <c r="G526" s="35" t="s">
        <v>29</v>
      </c>
      <c r="H526" s="42" t="s">
        <v>490</v>
      </c>
      <c r="I526" s="35">
        <v>3.0148000000000001</v>
      </c>
      <c r="J526" s="35">
        <v>1.0705</v>
      </c>
      <c r="K526" s="35" t="s">
        <v>39</v>
      </c>
      <c r="L526" s="35" t="s">
        <v>32</v>
      </c>
      <c r="M526" s="35" t="s">
        <v>33</v>
      </c>
      <c r="N526" s="35" t="s">
        <v>34</v>
      </c>
      <c r="O526" s="82">
        <v>0.11160358870000001</v>
      </c>
      <c r="P526" s="82">
        <v>1.4153942119</v>
      </c>
      <c r="Q526" s="82">
        <v>0.1134635455</v>
      </c>
      <c r="R526" s="82">
        <v>1.9053660752999999</v>
      </c>
      <c r="S526" s="82">
        <v>-8.5976350000000007E-2</v>
      </c>
      <c r="T526" s="82">
        <v>1.1203805677000001</v>
      </c>
      <c r="U526" s="82">
        <v>2.21133731E-2</v>
      </c>
      <c r="V526" s="82">
        <v>0.14033880400000001</v>
      </c>
      <c r="W526" s="82">
        <v>7.3011756100000005E-2</v>
      </c>
      <c r="X526" s="82">
        <v>0.69668856440000004</v>
      </c>
      <c r="Y526" s="82">
        <v>-7.4694861200000004E-2</v>
      </c>
      <c r="Z526" s="82">
        <v>0.80278592439999996</v>
      </c>
      <c r="AA526" s="68"/>
    </row>
    <row r="527" spans="1:27">
      <c r="A527" s="35">
        <v>19195363</v>
      </c>
      <c r="B527" s="42">
        <v>8</v>
      </c>
      <c r="C527" s="42" t="s">
        <v>36</v>
      </c>
      <c r="D527" s="42" t="s">
        <v>27</v>
      </c>
      <c r="E527" s="42" t="s">
        <v>696</v>
      </c>
      <c r="F527" s="35" t="s">
        <v>697</v>
      </c>
      <c r="G527" s="35" t="s">
        <v>140</v>
      </c>
      <c r="H527" s="42"/>
      <c r="I527" s="35">
        <v>3.9144000000000001</v>
      </c>
      <c r="J527" s="35">
        <v>0.27700000000000002</v>
      </c>
      <c r="K527" s="35" t="s">
        <v>39</v>
      </c>
      <c r="L527" s="35" t="s">
        <v>32</v>
      </c>
      <c r="M527" s="35" t="s">
        <v>44</v>
      </c>
      <c r="N527" s="35" t="s">
        <v>47</v>
      </c>
      <c r="O527" s="82">
        <v>1.3631468900000001E-2</v>
      </c>
      <c r="P527" s="82">
        <v>7.7627958100000005E-2</v>
      </c>
      <c r="Q527" s="82">
        <v>0.1212587866</v>
      </c>
      <c r="R527" s="82">
        <v>1.5392376987</v>
      </c>
      <c r="S527" s="82">
        <v>-0.19050488560000001</v>
      </c>
      <c r="T527" s="82">
        <v>2.9075588576000002</v>
      </c>
      <c r="U527" s="82">
        <v>-0.11171621599999999</v>
      </c>
      <c r="V527" s="82">
        <v>0.84217511320000005</v>
      </c>
      <c r="W527" s="82">
        <v>5.6628768400000001E-2</v>
      </c>
      <c r="X527" s="82">
        <v>0.37958150499999999</v>
      </c>
      <c r="Y527" s="82">
        <v>-0.1859605993</v>
      </c>
      <c r="Z527" s="82">
        <v>2.4099196722</v>
      </c>
      <c r="AA527" s="68"/>
    </row>
    <row r="528" spans="1:27">
      <c r="A528" s="35">
        <v>19560933</v>
      </c>
      <c r="B528" s="42">
        <v>8</v>
      </c>
      <c r="C528" s="42" t="s">
        <v>27</v>
      </c>
      <c r="D528" s="42" t="s">
        <v>36</v>
      </c>
      <c r="E528" s="42" t="s">
        <v>698</v>
      </c>
      <c r="F528" s="35" t="s">
        <v>82</v>
      </c>
      <c r="G528" s="35" t="s">
        <v>140</v>
      </c>
      <c r="H528" s="42"/>
      <c r="I528" s="35">
        <v>7.0918999999999999</v>
      </c>
      <c r="J528" s="35">
        <v>3.0926999999999998</v>
      </c>
      <c r="K528" s="35" t="s">
        <v>39</v>
      </c>
      <c r="L528" s="35" t="s">
        <v>32</v>
      </c>
      <c r="M528" s="35" t="s">
        <v>44</v>
      </c>
      <c r="N528" s="35" t="s">
        <v>47</v>
      </c>
      <c r="O528" s="82">
        <v>5.5273380300000001E-2</v>
      </c>
      <c r="P528" s="82">
        <v>0.31279740379999998</v>
      </c>
      <c r="Q528" s="82">
        <v>0.1854736769</v>
      </c>
      <c r="R528" s="82">
        <v>2.2494608397999998</v>
      </c>
      <c r="S528" s="82">
        <v>-0.25647807439999998</v>
      </c>
      <c r="T528" s="82">
        <v>3.4941636986</v>
      </c>
      <c r="U528" s="82">
        <v>3.65512578E-2</v>
      </c>
      <c r="V528" s="82">
        <v>0.15859800730000001</v>
      </c>
      <c r="W528" s="82">
        <v>0.20774962499999999</v>
      </c>
      <c r="X528" s="82">
        <v>1.8553236823000001</v>
      </c>
      <c r="Y528" s="82">
        <v>-0.2491559065</v>
      </c>
      <c r="Z528" s="82">
        <v>2.8264420345999999</v>
      </c>
      <c r="AA528" s="68"/>
    </row>
    <row r="529" spans="1:27">
      <c r="A529" s="35">
        <v>20386826</v>
      </c>
      <c r="B529" s="42">
        <v>8</v>
      </c>
      <c r="C529" s="42" t="s">
        <v>42</v>
      </c>
      <c r="D529" s="42" t="s">
        <v>26</v>
      </c>
      <c r="E529" s="42" t="s">
        <v>699</v>
      </c>
      <c r="F529" s="35" t="s">
        <v>155</v>
      </c>
      <c r="G529" s="35" t="s">
        <v>130</v>
      </c>
      <c r="H529" s="42"/>
      <c r="I529" s="35">
        <v>6.0796999999999999</v>
      </c>
      <c r="J529" s="35">
        <v>1.7457</v>
      </c>
      <c r="K529" s="35" t="s">
        <v>31</v>
      </c>
      <c r="L529" s="35" t="s">
        <v>32</v>
      </c>
      <c r="M529" s="35" t="s">
        <v>46</v>
      </c>
      <c r="N529" s="35" t="s">
        <v>47</v>
      </c>
      <c r="O529" s="82">
        <v>-5.7761072300000001E-2</v>
      </c>
      <c r="P529" s="82">
        <v>0.46076884219999997</v>
      </c>
      <c r="Q529" s="82">
        <v>-8.3034060600000001E-2</v>
      </c>
      <c r="R529" s="82">
        <v>0.86067572179999996</v>
      </c>
      <c r="S529" s="82">
        <v>7.6834922900000005E-2</v>
      </c>
      <c r="T529" s="82">
        <v>0.71662691300000003</v>
      </c>
      <c r="U529" s="82">
        <v>-0.17494376549999999</v>
      </c>
      <c r="V529" s="82">
        <v>2.1700667131000002</v>
      </c>
      <c r="W529" s="82">
        <v>-0.1208784641</v>
      </c>
      <c r="X529" s="82">
        <v>1.2337303583000001</v>
      </c>
      <c r="Y529" s="82">
        <v>-4.5972102000000001E-2</v>
      </c>
      <c r="Z529" s="82">
        <v>0.2945398843</v>
      </c>
      <c r="AA529" s="68"/>
    </row>
    <row r="530" spans="1:27">
      <c r="A530" s="35">
        <v>20490544</v>
      </c>
      <c r="B530" s="42">
        <v>8</v>
      </c>
      <c r="C530" s="42" t="s">
        <v>36</v>
      </c>
      <c r="D530" s="42" t="s">
        <v>42</v>
      </c>
      <c r="E530" s="42" t="s">
        <v>700</v>
      </c>
      <c r="F530" s="35" t="s">
        <v>82</v>
      </c>
      <c r="G530" s="35" t="s">
        <v>140</v>
      </c>
      <c r="H530" s="42"/>
      <c r="I530" s="35">
        <v>5.3531000000000004</v>
      </c>
      <c r="J530" s="35">
        <v>1.1369</v>
      </c>
      <c r="K530" s="35" t="s">
        <v>31</v>
      </c>
      <c r="L530" s="35" t="s">
        <v>32</v>
      </c>
      <c r="M530" s="35" t="s">
        <v>46</v>
      </c>
      <c r="N530" s="35" t="s">
        <v>47</v>
      </c>
      <c r="O530" s="82">
        <v>-2.5159350899999999E-2</v>
      </c>
      <c r="P530" s="82">
        <v>0.187234546</v>
      </c>
      <c r="Q530" s="82">
        <v>-7.5810758300000003E-2</v>
      </c>
      <c r="R530" s="82">
        <v>0.8727150172</v>
      </c>
      <c r="S530" s="82">
        <v>9.4494238300000005E-2</v>
      </c>
      <c r="T530" s="82">
        <v>1.1087256681</v>
      </c>
      <c r="U530" s="82">
        <v>-6.7397048999999999E-3</v>
      </c>
      <c r="V530" s="82">
        <v>4.15146495E-2</v>
      </c>
      <c r="W530" s="82">
        <v>-0.1157847355</v>
      </c>
      <c r="X530" s="82">
        <v>1.3445572737</v>
      </c>
      <c r="Y530" s="82">
        <v>0.214823703</v>
      </c>
      <c r="Z530" s="82">
        <v>3.2309075482999998</v>
      </c>
      <c r="AA530" s="68"/>
    </row>
    <row r="531" spans="1:27">
      <c r="A531" s="35">
        <v>20900889</v>
      </c>
      <c r="B531" s="42">
        <v>8</v>
      </c>
      <c r="C531" s="42" t="s">
        <v>36</v>
      </c>
      <c r="D531" s="42" t="s">
        <v>27</v>
      </c>
      <c r="E531" s="42" t="s">
        <v>701</v>
      </c>
      <c r="F531" s="35" t="s">
        <v>702</v>
      </c>
      <c r="G531" s="35" t="s">
        <v>153</v>
      </c>
      <c r="H531" s="42"/>
      <c r="I531" s="35">
        <v>4.7464000000000004</v>
      </c>
      <c r="J531" s="35">
        <v>1.2750999999999999</v>
      </c>
      <c r="K531" s="35" t="s">
        <v>31</v>
      </c>
      <c r="L531" s="77" t="s">
        <v>950</v>
      </c>
      <c r="M531" s="35" t="s">
        <v>44</v>
      </c>
      <c r="N531" s="35" t="s">
        <v>34</v>
      </c>
      <c r="O531" s="82">
        <v>0.1261815168</v>
      </c>
      <c r="P531" s="82">
        <v>0.99861708959999995</v>
      </c>
      <c r="Q531" s="82">
        <v>0.21554593690000001</v>
      </c>
      <c r="R531" s="82">
        <v>2.7026408181999999</v>
      </c>
      <c r="S531" s="82">
        <v>-0.2405421938</v>
      </c>
      <c r="T531" s="82">
        <v>3.0167945950999999</v>
      </c>
      <c r="U531" s="82">
        <v>0.1380297717</v>
      </c>
      <c r="V531" s="82">
        <v>1.0523690995999999</v>
      </c>
      <c r="W531" s="82">
        <v>0.21880605559999999</v>
      </c>
      <c r="X531" s="82">
        <v>2.2208202646999999</v>
      </c>
      <c r="Y531" s="82">
        <v>-0.20696744810000001</v>
      </c>
      <c r="Z531" s="82">
        <v>1.7859072248000001</v>
      </c>
      <c r="AA531" s="68"/>
    </row>
    <row r="532" spans="1:27">
      <c r="A532" s="88">
        <v>21164579</v>
      </c>
      <c r="B532" s="42">
        <v>8</v>
      </c>
      <c r="C532" s="42" t="s">
        <v>27</v>
      </c>
      <c r="D532" s="42" t="s">
        <v>36</v>
      </c>
      <c r="E532" s="42" t="s">
        <v>703</v>
      </c>
      <c r="F532" s="35" t="s">
        <v>82</v>
      </c>
      <c r="G532" s="35" t="s">
        <v>140</v>
      </c>
      <c r="H532" s="42"/>
      <c r="I532" s="35">
        <v>3.7622</v>
      </c>
      <c r="J532" s="35">
        <v>0.77400000000000002</v>
      </c>
      <c r="K532" s="35" t="s">
        <v>49</v>
      </c>
      <c r="L532" s="77" t="s">
        <v>950</v>
      </c>
      <c r="M532" s="35" t="s">
        <v>46</v>
      </c>
      <c r="N532" s="35" t="s">
        <v>34</v>
      </c>
      <c r="O532" s="82">
        <v>-0.2024265955</v>
      </c>
      <c r="P532" s="82">
        <v>2.4489570388000002</v>
      </c>
      <c r="Q532" s="82">
        <v>-5.0510034199999998E-2</v>
      </c>
      <c r="R532" s="82">
        <v>0.3833683115</v>
      </c>
      <c r="S532" s="82">
        <v>-6.2233651799999998E-2</v>
      </c>
      <c r="T532" s="82">
        <v>0.4161785469</v>
      </c>
      <c r="U532" s="82">
        <v>-0.18373329939999999</v>
      </c>
      <c r="V532" s="82">
        <v>1.4815927635999999</v>
      </c>
      <c r="W532" s="82">
        <v>-9.0727512400000002E-2</v>
      </c>
      <c r="X532" s="82">
        <v>0.6799112517</v>
      </c>
      <c r="Y532" s="82">
        <v>-5.7924594500000003E-2</v>
      </c>
      <c r="Z532" s="82">
        <v>0.34635642840000003</v>
      </c>
      <c r="AA532" s="68"/>
    </row>
    <row r="533" spans="1:27">
      <c r="A533" s="88">
        <v>21164579</v>
      </c>
      <c r="B533" s="42">
        <v>8</v>
      </c>
      <c r="C533" s="42" t="s">
        <v>27</v>
      </c>
      <c r="D533" s="42" t="s">
        <v>36</v>
      </c>
      <c r="E533" s="42" t="s">
        <v>703</v>
      </c>
      <c r="F533" s="35" t="s">
        <v>82</v>
      </c>
      <c r="G533" s="35" t="s">
        <v>140</v>
      </c>
      <c r="H533" s="42"/>
      <c r="I533" s="35">
        <v>8.8523999999999994</v>
      </c>
      <c r="J533" s="35">
        <v>4.4025999999999996</v>
      </c>
      <c r="K533" s="35" t="s">
        <v>49</v>
      </c>
      <c r="L533" s="35" t="s">
        <v>32</v>
      </c>
      <c r="M533" s="35" t="s">
        <v>46</v>
      </c>
      <c r="N533" s="35" t="s">
        <v>34</v>
      </c>
      <c r="O533" s="82">
        <v>-0.2024265955</v>
      </c>
      <c r="P533" s="82">
        <v>2.4489570388000002</v>
      </c>
      <c r="Q533" s="82">
        <v>-5.0510034199999998E-2</v>
      </c>
      <c r="R533" s="82">
        <v>0.3833683115</v>
      </c>
      <c r="S533" s="82">
        <v>-6.2233651799999998E-2</v>
      </c>
      <c r="T533" s="82">
        <v>0.4161785469</v>
      </c>
      <c r="U533" s="82">
        <v>-0.18373329939999999</v>
      </c>
      <c r="V533" s="82">
        <v>1.4815927635999999</v>
      </c>
      <c r="W533" s="82">
        <v>-9.0727512400000002E-2</v>
      </c>
      <c r="X533" s="82">
        <v>0.6799112517</v>
      </c>
      <c r="Y533" s="82">
        <v>-5.7924594500000003E-2</v>
      </c>
      <c r="Z533" s="82">
        <v>0.34635642840000003</v>
      </c>
      <c r="AA533" s="68"/>
    </row>
    <row r="534" spans="1:27">
      <c r="A534" s="35">
        <v>21374206</v>
      </c>
      <c r="B534" s="42">
        <v>8</v>
      </c>
      <c r="C534" s="42" t="s">
        <v>36</v>
      </c>
      <c r="D534" s="42" t="s">
        <v>27</v>
      </c>
      <c r="E534" s="42" t="s">
        <v>704</v>
      </c>
      <c r="F534" s="35" t="s">
        <v>82</v>
      </c>
      <c r="G534" s="35" t="s">
        <v>29</v>
      </c>
      <c r="H534" s="42" t="s">
        <v>148</v>
      </c>
      <c r="I534" s="35">
        <v>12.1275</v>
      </c>
      <c r="J534" s="35">
        <v>4.1985000000000001</v>
      </c>
      <c r="K534" s="35" t="s">
        <v>39</v>
      </c>
      <c r="L534" s="35" t="s">
        <v>32</v>
      </c>
      <c r="M534" s="35" t="s">
        <v>44</v>
      </c>
      <c r="N534" s="35" t="s">
        <v>34</v>
      </c>
      <c r="O534" s="82">
        <v>1.8222778299999999E-2</v>
      </c>
      <c r="P534" s="82">
        <v>6.9356454299999995E-2</v>
      </c>
      <c r="Q534" s="82">
        <v>0.15144012870000001</v>
      </c>
      <c r="R534" s="82">
        <v>1.1940635826999999</v>
      </c>
      <c r="S534" s="82">
        <v>-0.23112699119999999</v>
      </c>
      <c r="T534" s="82">
        <v>2.1141005134999999</v>
      </c>
      <c r="U534" s="82">
        <v>-2.5977085099999998E-2</v>
      </c>
      <c r="V534" s="82">
        <v>8.8876883099999998E-2</v>
      </c>
      <c r="W534" s="82">
        <v>0.1030376143</v>
      </c>
      <c r="X534" s="82">
        <v>0.50739180120000005</v>
      </c>
      <c r="Y534" s="82">
        <v>-0.1977117612</v>
      </c>
      <c r="Z534" s="82">
        <v>1.4866199931999999</v>
      </c>
      <c r="AA534" s="68"/>
    </row>
    <row r="535" spans="1:27">
      <c r="A535" s="88">
        <v>21551483</v>
      </c>
      <c r="B535" s="42">
        <v>8</v>
      </c>
      <c r="C535" s="42" t="s">
        <v>42</v>
      </c>
      <c r="D535" s="42" t="s">
        <v>27</v>
      </c>
      <c r="E535" s="42" t="s">
        <v>705</v>
      </c>
      <c r="F535" s="35" t="s">
        <v>706</v>
      </c>
      <c r="G535" s="35" t="s">
        <v>130</v>
      </c>
      <c r="H535" s="42"/>
      <c r="I535" s="35">
        <v>4.6307</v>
      </c>
      <c r="J535" s="35">
        <v>2.8904000000000001</v>
      </c>
      <c r="K535" s="35" t="s">
        <v>31</v>
      </c>
      <c r="L535" s="35" t="s">
        <v>32</v>
      </c>
      <c r="M535" s="35" t="s">
        <v>46</v>
      </c>
      <c r="N535" s="35" t="s">
        <v>34</v>
      </c>
      <c r="O535" s="82">
        <v>0.4357583163</v>
      </c>
      <c r="P535" s="82">
        <v>2.3234859672999999</v>
      </c>
      <c r="Q535" s="82">
        <v>0.55867931280000005</v>
      </c>
      <c r="R535" s="82">
        <v>4.2810401750000002</v>
      </c>
      <c r="S535" s="82">
        <v>-0.51084291130000004</v>
      </c>
      <c r="T535" s="82">
        <v>3.6654353161</v>
      </c>
      <c r="U535" s="82">
        <v>0.19429964920000001</v>
      </c>
      <c r="V535" s="82">
        <v>0.65332258129999998</v>
      </c>
      <c r="W535" s="82">
        <v>0.38733818990000002</v>
      </c>
      <c r="X535" s="82">
        <v>1.8692954315999999</v>
      </c>
      <c r="Y535" s="82">
        <v>-0.40666433210000003</v>
      </c>
      <c r="Z535" s="82">
        <v>1.850057909</v>
      </c>
      <c r="AA535" s="68"/>
    </row>
    <row r="536" spans="1:27">
      <c r="A536" s="88">
        <v>21551483</v>
      </c>
      <c r="B536" s="42">
        <v>8</v>
      </c>
      <c r="C536" s="42" t="s">
        <v>42</v>
      </c>
      <c r="D536" s="42" t="s">
        <v>27</v>
      </c>
      <c r="E536" s="42" t="s">
        <v>705</v>
      </c>
      <c r="F536" s="35" t="s">
        <v>706</v>
      </c>
      <c r="G536" s="35" t="s">
        <v>130</v>
      </c>
      <c r="H536" s="42"/>
      <c r="I536" s="35">
        <v>5.0251999999999999</v>
      </c>
      <c r="J536" s="35">
        <v>5.1570999999999998</v>
      </c>
      <c r="K536" s="35" t="s">
        <v>31</v>
      </c>
      <c r="L536" s="35" t="s">
        <v>32</v>
      </c>
      <c r="M536" s="35" t="s">
        <v>33</v>
      </c>
      <c r="N536" s="35" t="s">
        <v>34</v>
      </c>
      <c r="O536" s="82">
        <v>0.4357583163</v>
      </c>
      <c r="P536" s="82">
        <v>2.3234859672999999</v>
      </c>
      <c r="Q536" s="82">
        <v>0.55867931280000005</v>
      </c>
      <c r="R536" s="82">
        <v>4.2810401750000002</v>
      </c>
      <c r="S536" s="82">
        <v>-0.51084291130000004</v>
      </c>
      <c r="T536" s="82">
        <v>3.6654353161</v>
      </c>
      <c r="U536" s="82">
        <v>0.19429964920000001</v>
      </c>
      <c r="V536" s="82">
        <v>0.65332258129999998</v>
      </c>
      <c r="W536" s="82">
        <v>0.38733818990000002</v>
      </c>
      <c r="X536" s="82">
        <v>1.8692954315999999</v>
      </c>
      <c r="Y536" s="82">
        <v>-0.40666433210000003</v>
      </c>
      <c r="Z536" s="82">
        <v>1.850057909</v>
      </c>
      <c r="AA536" s="68"/>
    </row>
    <row r="537" spans="1:27">
      <c r="A537" s="35">
        <v>22924028</v>
      </c>
      <c r="B537" s="42">
        <v>8</v>
      </c>
      <c r="C537" s="42" t="s">
        <v>36</v>
      </c>
      <c r="D537" s="42" t="s">
        <v>27</v>
      </c>
      <c r="E537" s="42" t="s">
        <v>707</v>
      </c>
      <c r="F537" s="35" t="s">
        <v>98</v>
      </c>
      <c r="G537" s="35" t="s">
        <v>130</v>
      </c>
      <c r="H537" s="42"/>
      <c r="I537" s="35">
        <v>5.4425999999999997</v>
      </c>
      <c r="J537" s="35">
        <v>13.2012</v>
      </c>
      <c r="K537" s="35" t="s">
        <v>49</v>
      </c>
      <c r="L537" s="35" t="s">
        <v>51</v>
      </c>
      <c r="M537" s="35" t="s">
        <v>46</v>
      </c>
      <c r="N537" s="35" t="s">
        <v>47</v>
      </c>
      <c r="O537" s="82">
        <v>0.2761934546</v>
      </c>
      <c r="P537" s="82">
        <v>1.0003985627</v>
      </c>
      <c r="Q537" s="82">
        <v>0.40032989260000001</v>
      </c>
      <c r="R537" s="82">
        <v>2.1422882723000001</v>
      </c>
      <c r="S537" s="82">
        <v>-0.33615615850000002</v>
      </c>
      <c r="T537" s="82">
        <v>1.2733535237</v>
      </c>
      <c r="U537" s="82">
        <v>0.6353572502</v>
      </c>
      <c r="V537" s="82">
        <v>2.5849703806000002</v>
      </c>
      <c r="W537" s="82">
        <v>0.41064423500000002</v>
      </c>
      <c r="X537" s="82">
        <v>1.6662488432</v>
      </c>
      <c r="Y537" s="82">
        <v>3.7018470099999999E-2</v>
      </c>
      <c r="Z537" s="82">
        <v>7.2443470300000007E-2</v>
      </c>
      <c r="AA537" s="68"/>
    </row>
    <row r="538" spans="1:27">
      <c r="A538" s="35">
        <v>2371371</v>
      </c>
      <c r="B538" s="42">
        <v>8</v>
      </c>
      <c r="C538" s="42" t="s">
        <v>42</v>
      </c>
      <c r="D538" s="42" t="s">
        <v>26</v>
      </c>
      <c r="E538" s="42" t="s">
        <v>708</v>
      </c>
      <c r="F538" s="35" t="s">
        <v>82</v>
      </c>
      <c r="G538" s="35" t="s">
        <v>140</v>
      </c>
      <c r="H538" s="42"/>
      <c r="I538" s="35">
        <v>3.4218999999999999</v>
      </c>
      <c r="J538" s="35">
        <v>3.6722000000000001</v>
      </c>
      <c r="K538" s="35" t="s">
        <v>49</v>
      </c>
      <c r="L538" s="35" t="s">
        <v>32</v>
      </c>
      <c r="M538" s="35" t="s">
        <v>33</v>
      </c>
      <c r="N538" s="35" t="s">
        <v>34</v>
      </c>
      <c r="O538" s="82">
        <v>-0.2496970037</v>
      </c>
      <c r="P538" s="82">
        <v>2.2627348127000002</v>
      </c>
      <c r="Q538" s="82">
        <v>-0.21442169550000001</v>
      </c>
      <c r="R538" s="82">
        <v>2.1352938749999999</v>
      </c>
      <c r="S538" s="82">
        <v>0.16458395310000001</v>
      </c>
      <c r="T538" s="82">
        <v>1.1080696836999999</v>
      </c>
      <c r="U538" s="82">
        <v>-6.3647734999999997E-2</v>
      </c>
      <c r="V538" s="82">
        <v>0.23842198270000001</v>
      </c>
      <c r="W538" s="82">
        <v>-8.3210272700000004E-2</v>
      </c>
      <c r="X538" s="82">
        <v>0.40801157500000002</v>
      </c>
      <c r="Y538" s="82">
        <v>3.38384277E-2</v>
      </c>
      <c r="Z538" s="82">
        <v>0.12871777240000001</v>
      </c>
      <c r="AA538" s="68"/>
    </row>
    <row r="539" spans="1:27">
      <c r="A539" s="35">
        <v>24827659</v>
      </c>
      <c r="B539" s="42">
        <v>8</v>
      </c>
      <c r="C539" s="42" t="s">
        <v>26</v>
      </c>
      <c r="D539" s="42" t="s">
        <v>42</v>
      </c>
      <c r="E539" s="42" t="s">
        <v>709</v>
      </c>
      <c r="F539" s="35" t="s">
        <v>86</v>
      </c>
      <c r="G539" s="35" t="s">
        <v>29</v>
      </c>
      <c r="H539" s="42" t="s">
        <v>508</v>
      </c>
      <c r="I539" s="35">
        <v>5.0792000000000002</v>
      </c>
      <c r="J539" s="35">
        <v>0.37819999999999998</v>
      </c>
      <c r="K539" s="35" t="s">
        <v>39</v>
      </c>
      <c r="L539" s="77" t="s">
        <v>950</v>
      </c>
      <c r="M539" s="35" t="s">
        <v>44</v>
      </c>
      <c r="N539" s="35" t="s">
        <v>34</v>
      </c>
      <c r="O539" s="82">
        <v>5.3111747100000002E-2</v>
      </c>
      <c r="P539" s="82">
        <v>0.55784506560000002</v>
      </c>
      <c r="Q539" s="82">
        <v>0.121547161</v>
      </c>
      <c r="R539" s="82">
        <v>2.5436779620999999</v>
      </c>
      <c r="S539" s="82">
        <v>-0.15293498729999999</v>
      </c>
      <c r="T539" s="82">
        <v>3.3908646181000002</v>
      </c>
      <c r="U539" s="82">
        <v>2.4276290000000002E-3</v>
      </c>
      <c r="V539" s="82">
        <v>1.53857856E-2</v>
      </c>
      <c r="W539" s="82">
        <v>6.1315806299999998E-2</v>
      </c>
      <c r="X539" s="82">
        <v>0.6412016224</v>
      </c>
      <c r="Y539" s="82">
        <v>-0.1021977431</v>
      </c>
      <c r="Z539" s="82">
        <v>1.5534490097</v>
      </c>
      <c r="AA539" s="68"/>
    </row>
    <row r="540" spans="1:27">
      <c r="A540" s="35">
        <v>25471833</v>
      </c>
      <c r="B540" s="42">
        <v>8</v>
      </c>
      <c r="C540" s="42" t="s">
        <v>26</v>
      </c>
      <c r="D540" s="42" t="s">
        <v>42</v>
      </c>
      <c r="E540" s="42" t="s">
        <v>710</v>
      </c>
      <c r="F540" s="35" t="s">
        <v>85</v>
      </c>
      <c r="G540" s="35" t="s">
        <v>140</v>
      </c>
      <c r="H540" s="42"/>
      <c r="I540" s="35">
        <v>3.5215000000000001</v>
      </c>
      <c r="J540" s="35">
        <v>1.2666999999999999</v>
      </c>
      <c r="K540" s="35" t="s">
        <v>31</v>
      </c>
      <c r="L540" s="35" t="s">
        <v>32</v>
      </c>
      <c r="M540" s="35" t="s">
        <v>33</v>
      </c>
      <c r="N540" s="35" t="s">
        <v>34</v>
      </c>
      <c r="O540" s="82">
        <v>-0.25792354989999999</v>
      </c>
      <c r="P540" s="82">
        <v>2.4309787213999998</v>
      </c>
      <c r="Q540" s="82">
        <v>-0.25212200709999999</v>
      </c>
      <c r="R540" s="82">
        <v>2.7350144992000001</v>
      </c>
      <c r="S540" s="82">
        <v>0.1565079268</v>
      </c>
      <c r="T540" s="82">
        <v>1.1723380915999999</v>
      </c>
      <c r="U540" s="82">
        <v>-0.1576877596</v>
      </c>
      <c r="V540" s="82">
        <v>1.0264664778999999</v>
      </c>
      <c r="W540" s="82">
        <v>-0.223102035</v>
      </c>
      <c r="X540" s="82">
        <v>1.7948974267</v>
      </c>
      <c r="Y540" s="82">
        <v>0.1793553705</v>
      </c>
      <c r="Z540" s="82">
        <v>1.1275706992000001</v>
      </c>
      <c r="AA540" s="68"/>
    </row>
    <row r="541" spans="1:27">
      <c r="A541" s="35">
        <v>25488466</v>
      </c>
      <c r="B541" s="42">
        <v>8</v>
      </c>
      <c r="C541" s="42" t="s">
        <v>36</v>
      </c>
      <c r="D541" s="42" t="s">
        <v>27</v>
      </c>
      <c r="E541" s="42" t="s">
        <v>711</v>
      </c>
      <c r="F541" s="35" t="s">
        <v>712</v>
      </c>
      <c r="G541" s="35" t="s">
        <v>140</v>
      </c>
      <c r="H541" s="42"/>
      <c r="I541" s="35">
        <v>4.4794999999999998</v>
      </c>
      <c r="J541" s="35">
        <v>1.1086</v>
      </c>
      <c r="K541" s="35" t="s">
        <v>31</v>
      </c>
      <c r="L541" s="35" t="s">
        <v>51</v>
      </c>
      <c r="M541" s="35" t="s">
        <v>33</v>
      </c>
      <c r="N541" s="35" t="s">
        <v>34</v>
      </c>
      <c r="O541" s="82">
        <v>-0.19741419809999999</v>
      </c>
      <c r="P541" s="82">
        <v>1.3098046095</v>
      </c>
      <c r="Q541" s="82">
        <v>-0.22287386579999999</v>
      </c>
      <c r="R541" s="82">
        <v>1.8290895149999999</v>
      </c>
      <c r="S541" s="82">
        <v>0.16836242949999999</v>
      </c>
      <c r="T541" s="82">
        <v>1.0852764841</v>
      </c>
      <c r="U541" s="82">
        <v>-0.21818030299999999</v>
      </c>
      <c r="V541" s="82">
        <v>1.3982658323999999</v>
      </c>
      <c r="W541" s="82">
        <v>-0.26413149229999999</v>
      </c>
      <c r="X541" s="82">
        <v>1.9393502931</v>
      </c>
      <c r="Y541" s="82">
        <v>0.16083042750000001</v>
      </c>
      <c r="Z541" s="82">
        <v>0.80168896069999995</v>
      </c>
      <c r="AA541" s="68"/>
    </row>
    <row r="542" spans="1:27">
      <c r="A542" s="35">
        <v>2616317</v>
      </c>
      <c r="B542" s="42">
        <v>8</v>
      </c>
      <c r="C542" s="42" t="s">
        <v>27</v>
      </c>
      <c r="D542" s="42" t="s">
        <v>36</v>
      </c>
      <c r="E542" s="42" t="s">
        <v>713</v>
      </c>
      <c r="F542" s="35" t="s">
        <v>82</v>
      </c>
      <c r="G542" s="35" t="s">
        <v>130</v>
      </c>
      <c r="H542" s="42"/>
      <c r="I542" s="35">
        <v>3.7557</v>
      </c>
      <c r="J542" s="35">
        <v>1.2908999999999999</v>
      </c>
      <c r="K542" s="35" t="s">
        <v>49</v>
      </c>
      <c r="L542" s="35" t="s">
        <v>32</v>
      </c>
      <c r="M542" s="35" t="s">
        <v>46</v>
      </c>
      <c r="N542" s="35" t="s">
        <v>34</v>
      </c>
      <c r="O542" s="82">
        <v>-0.2569755427</v>
      </c>
      <c r="P542" s="82">
        <v>2.3968133579000002</v>
      </c>
      <c r="Q542" s="82">
        <v>-0.1537573018</v>
      </c>
      <c r="R542" s="82">
        <v>1.2580666158</v>
      </c>
      <c r="S542" s="82">
        <v>5.0016128700000002E-2</v>
      </c>
      <c r="T542" s="82">
        <v>0.22558244829999999</v>
      </c>
      <c r="U542" s="82">
        <v>-0.1569026661</v>
      </c>
      <c r="V542" s="82">
        <v>0.76034925320000002</v>
      </c>
      <c r="W542" s="82">
        <v>-4.2577934200000001E-2</v>
      </c>
      <c r="X542" s="82">
        <v>0.1752428322</v>
      </c>
      <c r="Y542" s="82">
        <v>-8.4087875000000006E-2</v>
      </c>
      <c r="Z542" s="82">
        <v>0.36867396940000002</v>
      </c>
      <c r="AA542" s="68"/>
    </row>
    <row r="543" spans="1:27">
      <c r="A543" s="35">
        <v>27350299</v>
      </c>
      <c r="B543" s="42">
        <v>8</v>
      </c>
      <c r="C543" s="42" t="s">
        <v>42</v>
      </c>
      <c r="D543" s="42" t="s">
        <v>27</v>
      </c>
      <c r="E543" s="42" t="s">
        <v>714</v>
      </c>
      <c r="F543" s="35" t="s">
        <v>225</v>
      </c>
      <c r="G543" s="35" t="s">
        <v>130</v>
      </c>
      <c r="H543" s="42"/>
      <c r="I543" s="35">
        <v>10.5002</v>
      </c>
      <c r="J543" s="35">
        <v>8.7582000000000004</v>
      </c>
      <c r="K543" s="35" t="s">
        <v>39</v>
      </c>
      <c r="L543" s="35" t="s">
        <v>32</v>
      </c>
      <c r="M543" s="35" t="s">
        <v>33</v>
      </c>
      <c r="N543" s="35" t="s">
        <v>47</v>
      </c>
      <c r="O543" s="82">
        <v>0.38105429610000002</v>
      </c>
      <c r="P543" s="82">
        <v>3.0891598134999998</v>
      </c>
      <c r="Q543" s="82">
        <v>0.31458495019999999</v>
      </c>
      <c r="R543" s="82">
        <v>3.016132501</v>
      </c>
      <c r="S543" s="82">
        <v>-0.1703512516</v>
      </c>
      <c r="T543" s="82">
        <v>1.0279822967000001</v>
      </c>
      <c r="U543" s="82">
        <v>0.55461541000000003</v>
      </c>
      <c r="V543" s="82">
        <v>4.7577482995000002</v>
      </c>
      <c r="W543" s="82">
        <v>0.4988291929</v>
      </c>
      <c r="X543" s="82">
        <v>4.6058538440000003</v>
      </c>
      <c r="Y543" s="82">
        <v>-0.1189863348</v>
      </c>
      <c r="Z543" s="82">
        <v>0.56126892319999999</v>
      </c>
      <c r="AA543" s="68"/>
    </row>
    <row r="544" spans="1:27">
      <c r="A544" s="35">
        <v>27636605</v>
      </c>
      <c r="B544" s="42">
        <v>8</v>
      </c>
      <c r="C544" s="42" t="s">
        <v>26</v>
      </c>
      <c r="D544" s="42" t="s">
        <v>36</v>
      </c>
      <c r="E544" s="42" t="s">
        <v>715</v>
      </c>
      <c r="F544" s="35" t="s">
        <v>82</v>
      </c>
      <c r="G544" s="35" t="s">
        <v>130</v>
      </c>
      <c r="H544" s="42"/>
      <c r="I544" s="35">
        <v>4.6212</v>
      </c>
      <c r="J544" s="35">
        <v>0.78300000000000003</v>
      </c>
      <c r="K544" s="35" t="s">
        <v>31</v>
      </c>
      <c r="L544" s="35" t="s">
        <v>32</v>
      </c>
      <c r="M544" s="35" t="s">
        <v>33</v>
      </c>
      <c r="N544" s="35" t="s">
        <v>47</v>
      </c>
      <c r="O544" s="82">
        <v>2.8017372799999999E-2</v>
      </c>
      <c r="P544" s="82">
        <v>0.19912131129999999</v>
      </c>
      <c r="Q544" s="82">
        <v>6.3555578400000007E-2</v>
      </c>
      <c r="R544" s="82">
        <v>0.63034528840000004</v>
      </c>
      <c r="S544" s="82">
        <v>-6.18330952E-2</v>
      </c>
      <c r="T544" s="82">
        <v>0.56269154929999998</v>
      </c>
      <c r="U544" s="82">
        <v>0.16206841499999999</v>
      </c>
      <c r="V544" s="82">
        <v>2.0639895945000002</v>
      </c>
      <c r="W544" s="82">
        <v>0.1633742228</v>
      </c>
      <c r="X544" s="82">
        <v>2.1419109983000002</v>
      </c>
      <c r="Y544" s="82">
        <v>-4.8485851699999999E-2</v>
      </c>
      <c r="Z544" s="82">
        <v>0.33236117850000002</v>
      </c>
      <c r="AA544" s="68"/>
    </row>
    <row r="545" spans="1:27">
      <c r="A545" s="35">
        <v>27689352</v>
      </c>
      <c r="B545" s="42">
        <v>8</v>
      </c>
      <c r="C545" s="42" t="s">
        <v>42</v>
      </c>
      <c r="D545" s="42" t="s">
        <v>26</v>
      </c>
      <c r="E545" s="42" t="s">
        <v>716</v>
      </c>
      <c r="F545" s="35" t="s">
        <v>82</v>
      </c>
      <c r="G545" s="35" t="s">
        <v>130</v>
      </c>
      <c r="H545" s="42"/>
      <c r="I545" s="35">
        <v>4.0731999999999999</v>
      </c>
      <c r="J545" s="35">
        <v>1.7617</v>
      </c>
      <c r="K545" s="35" t="s">
        <v>39</v>
      </c>
      <c r="L545" s="77" t="s">
        <v>950</v>
      </c>
      <c r="M545" s="35" t="s">
        <v>33</v>
      </c>
      <c r="N545" s="35" t="s">
        <v>47</v>
      </c>
      <c r="O545" s="82">
        <v>-8.7331784600000004E-2</v>
      </c>
      <c r="P545" s="82">
        <v>0.80533937020000002</v>
      </c>
      <c r="Q545" s="82">
        <v>-8.0426804399999996E-2</v>
      </c>
      <c r="R545" s="82">
        <v>0.9264859634</v>
      </c>
      <c r="S545" s="82">
        <v>6.1368433700000002E-2</v>
      </c>
      <c r="T545" s="82">
        <v>0.58117059829999995</v>
      </c>
      <c r="U545" s="82">
        <v>-0.19801686600000001</v>
      </c>
      <c r="V545" s="82">
        <v>2.3511866248</v>
      </c>
      <c r="W545" s="82">
        <v>-0.19247818780000001</v>
      </c>
      <c r="X545" s="82">
        <v>2.5929468343000002</v>
      </c>
      <c r="Y545" s="82">
        <v>6.5168330100000005E-2</v>
      </c>
      <c r="Z545" s="82">
        <v>0.57898752929999997</v>
      </c>
      <c r="AA545" s="68"/>
    </row>
    <row r="546" spans="1:27">
      <c r="A546" s="35">
        <v>27906428</v>
      </c>
      <c r="B546" s="42">
        <v>8</v>
      </c>
      <c r="C546" s="42" t="s">
        <v>26</v>
      </c>
      <c r="D546" s="42" t="s">
        <v>42</v>
      </c>
      <c r="E546" s="42" t="s">
        <v>717</v>
      </c>
      <c r="F546" s="35" t="s">
        <v>718</v>
      </c>
      <c r="G546" s="35" t="s">
        <v>140</v>
      </c>
      <c r="H546" s="42"/>
      <c r="I546" s="35">
        <v>5.7619999999999996</v>
      </c>
      <c r="J546" s="35">
        <v>1.6592</v>
      </c>
      <c r="K546" s="35" t="s">
        <v>39</v>
      </c>
      <c r="L546" s="77" t="s">
        <v>950</v>
      </c>
      <c r="M546" s="35" t="s">
        <v>33</v>
      </c>
      <c r="N546" s="35" t="s">
        <v>34</v>
      </c>
      <c r="O546" s="82">
        <v>0.13868019030000001</v>
      </c>
      <c r="P546" s="82">
        <v>1.2906703584999999</v>
      </c>
      <c r="Q546" s="82">
        <v>0.1705559498</v>
      </c>
      <c r="R546" s="82">
        <v>2.3931273503999999</v>
      </c>
      <c r="S546" s="82">
        <v>-0.16668199580000001</v>
      </c>
      <c r="T546" s="82">
        <v>2.0857322249000001</v>
      </c>
      <c r="U546" s="82">
        <v>8.8992691400000004E-2</v>
      </c>
      <c r="V546" s="82">
        <v>0.56956738579999999</v>
      </c>
      <c r="W546" s="82">
        <v>0.12255853329999999</v>
      </c>
      <c r="X546" s="82">
        <v>1.0134473944</v>
      </c>
      <c r="Y546" s="82">
        <v>-6.2817591199999995E-2</v>
      </c>
      <c r="Z546" s="82">
        <v>0.455989537</v>
      </c>
      <c r="AA546" s="68"/>
    </row>
    <row r="547" spans="1:27">
      <c r="A547" s="88">
        <v>2934355</v>
      </c>
      <c r="B547" s="42">
        <v>8</v>
      </c>
      <c r="C547" s="42" t="s">
        <v>42</v>
      </c>
      <c r="D547" s="42" t="s">
        <v>27</v>
      </c>
      <c r="E547" s="42" t="s">
        <v>719</v>
      </c>
      <c r="F547" s="35" t="s">
        <v>82</v>
      </c>
      <c r="G547" s="35" t="s">
        <v>130</v>
      </c>
      <c r="H547" s="42"/>
      <c r="I547" s="35">
        <v>3.1810999999999998</v>
      </c>
      <c r="J547" s="35">
        <v>0.27489999999999998</v>
      </c>
      <c r="K547" s="35" t="s">
        <v>39</v>
      </c>
      <c r="L547" s="35" t="s">
        <v>32</v>
      </c>
      <c r="M547" s="35" t="s">
        <v>33</v>
      </c>
      <c r="N547" s="35" t="s">
        <v>34</v>
      </c>
      <c r="O547" s="82">
        <v>-0.14566231509999999</v>
      </c>
      <c r="P547" s="82">
        <v>1.7890041487999999</v>
      </c>
      <c r="Q547" s="82">
        <v>-0.14245387379999999</v>
      </c>
      <c r="R547" s="82">
        <v>2.3297247364999998</v>
      </c>
      <c r="S547" s="82">
        <v>0.1087741852</v>
      </c>
      <c r="T547" s="82">
        <v>1.3760986582000001</v>
      </c>
      <c r="U547" s="82">
        <v>-0.20508765849999999</v>
      </c>
      <c r="V547" s="82">
        <v>2.6166945881000001</v>
      </c>
      <c r="W547" s="82">
        <v>-0.231598891</v>
      </c>
      <c r="X547" s="82">
        <v>3.7267329428</v>
      </c>
      <c r="Y547" s="82">
        <v>0.1042838069</v>
      </c>
      <c r="Z547" s="82">
        <v>1.1986381532999999</v>
      </c>
      <c r="AA547" s="68"/>
    </row>
    <row r="548" spans="1:27">
      <c r="A548" s="88">
        <v>2934355</v>
      </c>
      <c r="B548" s="42">
        <v>8</v>
      </c>
      <c r="C548" s="42" t="s">
        <v>42</v>
      </c>
      <c r="D548" s="42" t="s">
        <v>27</v>
      </c>
      <c r="E548" s="42" t="s">
        <v>719</v>
      </c>
      <c r="F548" s="35" t="s">
        <v>82</v>
      </c>
      <c r="G548" s="35" t="s">
        <v>130</v>
      </c>
      <c r="H548" s="42"/>
      <c r="I548" s="35">
        <v>5.6045999999999996</v>
      </c>
      <c r="J548" s="35">
        <v>1.2175</v>
      </c>
      <c r="K548" s="35" t="s">
        <v>31</v>
      </c>
      <c r="L548" s="35" t="s">
        <v>32</v>
      </c>
      <c r="M548" s="35" t="s">
        <v>33</v>
      </c>
      <c r="N548" s="35" t="s">
        <v>47</v>
      </c>
      <c r="O548" s="82">
        <v>-0.14450959569999999</v>
      </c>
      <c r="P548" s="82">
        <v>1.8110880164000001</v>
      </c>
      <c r="Q548" s="82">
        <v>-0.16016407699999999</v>
      </c>
      <c r="R548" s="82">
        <v>2.4850167408999999</v>
      </c>
      <c r="S548" s="82">
        <v>0.1316188962</v>
      </c>
      <c r="T548" s="82">
        <v>1.6402449418</v>
      </c>
      <c r="U548" s="82">
        <v>-0.19185935709999999</v>
      </c>
      <c r="V548" s="82">
        <v>2.6192867747999999</v>
      </c>
      <c r="W548" s="82">
        <v>-0.2414435778</v>
      </c>
      <c r="X548" s="82">
        <v>4.0062411381</v>
      </c>
      <c r="Y548" s="82">
        <v>0.1445055774</v>
      </c>
      <c r="Z548" s="82">
        <v>1.4749695096</v>
      </c>
      <c r="AA548" s="68"/>
    </row>
    <row r="549" spans="1:27">
      <c r="A549" s="88">
        <v>2934355</v>
      </c>
      <c r="B549" s="42">
        <v>8</v>
      </c>
      <c r="C549" s="42" t="s">
        <v>42</v>
      </c>
      <c r="D549" s="42" t="s">
        <v>27</v>
      </c>
      <c r="E549" s="42" t="s">
        <v>719</v>
      </c>
      <c r="F549" s="35" t="s">
        <v>82</v>
      </c>
      <c r="G549" s="35" t="s">
        <v>130</v>
      </c>
      <c r="H549" s="42"/>
      <c r="I549" s="35">
        <v>11.4739</v>
      </c>
      <c r="J549" s="35">
        <v>1.1464000000000001</v>
      </c>
      <c r="K549" s="35" t="s">
        <v>39</v>
      </c>
      <c r="L549" s="35" t="s">
        <v>32</v>
      </c>
      <c r="M549" s="35" t="s">
        <v>33</v>
      </c>
      <c r="N549" s="35" t="s">
        <v>47</v>
      </c>
      <c r="O549" s="82">
        <v>-0.14566231509999999</v>
      </c>
      <c r="P549" s="82">
        <v>1.7890041487999999</v>
      </c>
      <c r="Q549" s="82">
        <v>-0.14245387379999999</v>
      </c>
      <c r="R549" s="82">
        <v>2.3297247364999998</v>
      </c>
      <c r="S549" s="82">
        <v>0.1087741852</v>
      </c>
      <c r="T549" s="82">
        <v>1.3760986582000001</v>
      </c>
      <c r="U549" s="82">
        <v>-0.20508765849999999</v>
      </c>
      <c r="V549" s="82">
        <v>2.6166945881000001</v>
      </c>
      <c r="W549" s="82">
        <v>-0.231598891</v>
      </c>
      <c r="X549" s="82">
        <v>3.7267329428</v>
      </c>
      <c r="Y549" s="82">
        <v>0.1042838069</v>
      </c>
      <c r="Z549" s="82">
        <v>1.1986381532999999</v>
      </c>
      <c r="AA549" s="68"/>
    </row>
    <row r="550" spans="1:27">
      <c r="A550" s="35">
        <v>2937092</v>
      </c>
      <c r="B550" s="42">
        <v>8</v>
      </c>
      <c r="C550" s="42" t="s">
        <v>42</v>
      </c>
      <c r="D550" s="42" t="s">
        <v>26</v>
      </c>
      <c r="E550" s="42" t="s">
        <v>719</v>
      </c>
      <c r="F550" s="35" t="s">
        <v>82</v>
      </c>
      <c r="G550" s="35" t="s">
        <v>130</v>
      </c>
      <c r="H550" s="42"/>
      <c r="I550" s="35">
        <v>7.0418000000000003</v>
      </c>
      <c r="J550" s="35">
        <v>2.4178000000000002</v>
      </c>
      <c r="K550" s="35" t="s">
        <v>31</v>
      </c>
      <c r="L550" s="77" t="s">
        <v>950</v>
      </c>
      <c r="M550" s="35" t="s">
        <v>44</v>
      </c>
      <c r="N550" s="35" t="s">
        <v>47</v>
      </c>
      <c r="O550" s="82">
        <v>-4.0407173800000001E-2</v>
      </c>
      <c r="P550" s="82">
        <v>0.33596780450000002</v>
      </c>
      <c r="Q550" s="82">
        <v>-0.109444743</v>
      </c>
      <c r="R550" s="82">
        <v>1.5373410467999999</v>
      </c>
      <c r="S550" s="82">
        <v>0.13971764219999999</v>
      </c>
      <c r="T550" s="82">
        <v>2.0655368802999998</v>
      </c>
      <c r="U550" s="82">
        <v>-0.1024299889</v>
      </c>
      <c r="V550" s="82">
        <v>1.0999989427000001</v>
      </c>
      <c r="W550" s="82">
        <v>-0.1898809689</v>
      </c>
      <c r="X550" s="82">
        <v>3.0469723757999998</v>
      </c>
      <c r="Y550" s="82">
        <v>0.20018035679999999</v>
      </c>
      <c r="Z550" s="82">
        <v>2.883222564</v>
      </c>
      <c r="AA550" s="68"/>
    </row>
    <row r="551" spans="1:27">
      <c r="A551" s="35">
        <v>3235152</v>
      </c>
      <c r="B551" s="42">
        <v>8</v>
      </c>
      <c r="C551" s="42" t="s">
        <v>26</v>
      </c>
      <c r="D551" s="42" t="s">
        <v>27</v>
      </c>
      <c r="E551" s="42" t="s">
        <v>720</v>
      </c>
      <c r="F551" s="35" t="s">
        <v>82</v>
      </c>
      <c r="G551" s="35" t="s">
        <v>140</v>
      </c>
      <c r="H551" s="42"/>
      <c r="I551" s="35">
        <v>6.9085000000000001</v>
      </c>
      <c r="J551" s="35">
        <v>9.2844999999999995</v>
      </c>
      <c r="K551" s="35" t="s">
        <v>49</v>
      </c>
      <c r="L551" s="35" t="s">
        <v>32</v>
      </c>
      <c r="M551" s="35" t="s">
        <v>44</v>
      </c>
      <c r="N551" s="35" t="s">
        <v>34</v>
      </c>
      <c r="O551" s="82">
        <v>0.10139680399999999</v>
      </c>
      <c r="P551" s="82">
        <v>0.39896172940000002</v>
      </c>
      <c r="Q551" s="82">
        <v>0.21879270109999999</v>
      </c>
      <c r="R551" s="82">
        <v>1.3894399677</v>
      </c>
      <c r="S551" s="82">
        <v>-0.38773655019999997</v>
      </c>
      <c r="T551" s="82">
        <v>2.7521516763</v>
      </c>
      <c r="U551" s="82">
        <v>0.12338888150000001</v>
      </c>
      <c r="V551" s="82">
        <v>0.37705464389999999</v>
      </c>
      <c r="W551" s="82">
        <v>0.24819881060000001</v>
      </c>
      <c r="X551" s="82">
        <v>1.2563798908999999</v>
      </c>
      <c r="Y551" s="82">
        <v>-0.33510876989999999</v>
      </c>
      <c r="Z551" s="82">
        <v>1.8236647452999999</v>
      </c>
      <c r="AA551" s="68"/>
    </row>
    <row r="552" spans="1:27">
      <c r="A552" s="35">
        <v>3279056</v>
      </c>
      <c r="B552" s="42">
        <v>8</v>
      </c>
      <c r="C552" s="42" t="s">
        <v>42</v>
      </c>
      <c r="D552" s="42" t="s">
        <v>26</v>
      </c>
      <c r="E552" s="42" t="s">
        <v>721</v>
      </c>
      <c r="F552" s="35" t="s">
        <v>722</v>
      </c>
      <c r="G552" s="35" t="s">
        <v>130</v>
      </c>
      <c r="H552" s="42"/>
      <c r="I552" s="35">
        <v>4.0648</v>
      </c>
      <c r="J552" s="35">
        <v>1.5789</v>
      </c>
      <c r="K552" s="35" t="s">
        <v>39</v>
      </c>
      <c r="L552" s="77" t="s">
        <v>950</v>
      </c>
      <c r="M552" s="35" t="s">
        <v>46</v>
      </c>
      <c r="N552" s="35" t="s">
        <v>34</v>
      </c>
      <c r="O552" s="82">
        <v>-0.22529192710000001</v>
      </c>
      <c r="P552" s="82">
        <v>4.0801708963000003</v>
      </c>
      <c r="Q552" s="82">
        <v>-0.12768009120000001</v>
      </c>
      <c r="R552" s="82">
        <v>2.091633393</v>
      </c>
      <c r="S552" s="82">
        <v>2.2502527000000001E-2</v>
      </c>
      <c r="T552" s="82">
        <v>0.17928831810000001</v>
      </c>
      <c r="U552" s="82">
        <v>-0.17562065060000001</v>
      </c>
      <c r="V552" s="82">
        <v>2.1208014017000001</v>
      </c>
      <c r="W552" s="82">
        <v>-0.1203801228</v>
      </c>
      <c r="X552" s="82">
        <v>1.3395744881</v>
      </c>
      <c r="Y552" s="82">
        <v>-2.5457268599999999E-2</v>
      </c>
      <c r="Z552" s="82">
        <v>0.1902561592</v>
      </c>
      <c r="AA552" s="68"/>
    </row>
    <row r="553" spans="1:27">
      <c r="A553" s="35">
        <v>3821174</v>
      </c>
      <c r="B553" s="42">
        <v>8</v>
      </c>
      <c r="C553" s="42" t="s">
        <v>36</v>
      </c>
      <c r="D553" s="42" t="s">
        <v>42</v>
      </c>
      <c r="E553" s="42" t="s">
        <v>723</v>
      </c>
      <c r="F553" s="35" t="s">
        <v>82</v>
      </c>
      <c r="G553" s="35" t="s">
        <v>130</v>
      </c>
      <c r="H553" s="42"/>
      <c r="I553" s="35">
        <v>3.2890000000000001</v>
      </c>
      <c r="J553" s="35">
        <v>2.4981</v>
      </c>
      <c r="K553" s="35" t="s">
        <v>49</v>
      </c>
      <c r="L553" s="77" t="s">
        <v>950</v>
      </c>
      <c r="M553" s="35" t="s">
        <v>44</v>
      </c>
      <c r="N553" s="35" t="s">
        <v>47</v>
      </c>
      <c r="O553" s="82">
        <v>-2.1069147900000001E-2</v>
      </c>
      <c r="P553" s="82">
        <v>0.102817244</v>
      </c>
      <c r="Q553" s="82">
        <v>0.14976422280000001</v>
      </c>
      <c r="R553" s="82">
        <v>1.5094340368000001</v>
      </c>
      <c r="S553" s="82">
        <v>-0.19345065259999999</v>
      </c>
      <c r="T553" s="82">
        <v>1.7964933943000001</v>
      </c>
      <c r="U553" s="82">
        <v>8.0414767400000003E-2</v>
      </c>
      <c r="V553" s="82">
        <v>0.38551080230000001</v>
      </c>
      <c r="W553" s="82">
        <v>0.27794507029999999</v>
      </c>
      <c r="X553" s="82">
        <v>3.1900709516000001</v>
      </c>
      <c r="Y553" s="82">
        <v>-0.34125644859999998</v>
      </c>
      <c r="Z553" s="82">
        <v>4.1139413709000001</v>
      </c>
      <c r="AA553" s="68"/>
    </row>
    <row r="554" spans="1:27">
      <c r="A554" s="35">
        <v>457805</v>
      </c>
      <c r="B554" s="42">
        <v>8</v>
      </c>
      <c r="C554" s="42" t="s">
        <v>42</v>
      </c>
      <c r="D554" s="42" t="s">
        <v>27</v>
      </c>
      <c r="E554" s="42" t="s">
        <v>724</v>
      </c>
      <c r="F554" s="35" t="s">
        <v>725</v>
      </c>
      <c r="G554" s="35" t="s">
        <v>114</v>
      </c>
      <c r="H554" s="42"/>
      <c r="I554" s="35">
        <v>3.589</v>
      </c>
      <c r="J554" s="35">
        <v>3.7406000000000001</v>
      </c>
      <c r="K554" s="35" t="s">
        <v>39</v>
      </c>
      <c r="L554" s="35" t="s">
        <v>51</v>
      </c>
      <c r="M554" s="35" t="s">
        <v>33</v>
      </c>
      <c r="N554" s="35" t="s">
        <v>34</v>
      </c>
      <c r="O554" s="82">
        <v>-0.25119575150000001</v>
      </c>
      <c r="P554" s="82">
        <v>1.8885633802999999</v>
      </c>
      <c r="Q554" s="82">
        <v>-0.25521201519999998</v>
      </c>
      <c r="R554" s="82">
        <v>2.617045428</v>
      </c>
      <c r="S554" s="82">
        <v>0.23159651949999999</v>
      </c>
      <c r="T554" s="82">
        <v>2.0194219673</v>
      </c>
      <c r="U554" s="82">
        <v>-0.14107106050000001</v>
      </c>
      <c r="V554" s="82">
        <v>0.66769203789999998</v>
      </c>
      <c r="W554" s="82">
        <v>-0.21571009259999999</v>
      </c>
      <c r="X554" s="82">
        <v>1.4127126843</v>
      </c>
      <c r="Y554" s="82">
        <v>0.17067758299999999</v>
      </c>
      <c r="Z554" s="82">
        <v>1.1507564106999999</v>
      </c>
      <c r="AA554" s="68"/>
    </row>
    <row r="555" spans="1:27">
      <c r="A555" s="35">
        <v>4718772</v>
      </c>
      <c r="B555" s="42">
        <v>8</v>
      </c>
      <c r="C555" s="42" t="s">
        <v>36</v>
      </c>
      <c r="D555" s="42" t="s">
        <v>27</v>
      </c>
      <c r="E555" s="42" t="s">
        <v>726</v>
      </c>
      <c r="F555" s="35" t="s">
        <v>82</v>
      </c>
      <c r="G555" s="35" t="s">
        <v>727</v>
      </c>
      <c r="H555" s="42"/>
      <c r="I555" s="35">
        <v>4.0726000000000004</v>
      </c>
      <c r="J555" s="35">
        <v>1.4416</v>
      </c>
      <c r="K555" s="35" t="s">
        <v>39</v>
      </c>
      <c r="L555" s="35" t="s">
        <v>32</v>
      </c>
      <c r="M555" s="35" t="s">
        <v>33</v>
      </c>
      <c r="N555" s="35" t="s">
        <v>47</v>
      </c>
      <c r="O555" s="82">
        <v>6.1191590400000002E-2</v>
      </c>
      <c r="P555" s="82">
        <v>0.50731623189999997</v>
      </c>
      <c r="Q555" s="82">
        <v>8.0459280600000002E-2</v>
      </c>
      <c r="R555" s="82">
        <v>0.96124870409999996</v>
      </c>
      <c r="S555" s="82">
        <v>-8.2074618299999999E-2</v>
      </c>
      <c r="T555" s="82">
        <v>0.90771580269999996</v>
      </c>
      <c r="U555" s="82">
        <v>0.15186000769999999</v>
      </c>
      <c r="V555" s="82">
        <v>1.6121525766</v>
      </c>
      <c r="W555" s="82">
        <v>0.19404248700000001</v>
      </c>
      <c r="X555" s="82">
        <v>2.7661000529000002</v>
      </c>
      <c r="Y555" s="82">
        <v>-9.8533027800000006E-2</v>
      </c>
      <c r="Z555" s="82">
        <v>1.1065522380999999</v>
      </c>
      <c r="AA555" s="68"/>
    </row>
    <row r="556" spans="1:27">
      <c r="A556" s="35">
        <v>5162381</v>
      </c>
      <c r="B556" s="42">
        <v>8</v>
      </c>
      <c r="C556" s="42" t="s">
        <v>26</v>
      </c>
      <c r="D556" s="42" t="s">
        <v>42</v>
      </c>
      <c r="E556" s="42" t="s">
        <v>728</v>
      </c>
      <c r="F556" s="35" t="s">
        <v>82</v>
      </c>
      <c r="G556" s="35" t="s">
        <v>130</v>
      </c>
      <c r="H556" s="42"/>
      <c r="I556" s="35">
        <v>5.0480999999999998</v>
      </c>
      <c r="J556" s="35">
        <v>1.6087</v>
      </c>
      <c r="K556" s="35" t="s">
        <v>39</v>
      </c>
      <c r="L556" s="77" t="s">
        <v>950</v>
      </c>
      <c r="M556" s="35" t="s">
        <v>46</v>
      </c>
      <c r="N556" s="35" t="s">
        <v>47</v>
      </c>
      <c r="O556" s="82">
        <v>5.5600655999999998E-2</v>
      </c>
      <c r="P556" s="82">
        <v>0.68857101460000003</v>
      </c>
      <c r="Q556" s="82">
        <v>3.5698937700000002E-2</v>
      </c>
      <c r="R556" s="82">
        <v>0.4816577306</v>
      </c>
      <c r="S556" s="82">
        <v>-3.9915180000000003E-3</v>
      </c>
      <c r="T556" s="82">
        <v>3.70031491E-2</v>
      </c>
      <c r="U556" s="82">
        <v>0.1709388547</v>
      </c>
      <c r="V556" s="82">
        <v>3.2761714906999999</v>
      </c>
      <c r="W556" s="82">
        <v>0.1233536965</v>
      </c>
      <c r="X556" s="82">
        <v>2.1867615587000002</v>
      </c>
      <c r="Y556" s="82">
        <v>1.7142236799999998E-2</v>
      </c>
      <c r="Z556" s="82">
        <v>0.16864356110000001</v>
      </c>
      <c r="AA556" s="68"/>
    </row>
    <row r="557" spans="1:27">
      <c r="A557" s="35">
        <v>5464421</v>
      </c>
      <c r="B557" s="42">
        <v>8</v>
      </c>
      <c r="C557" s="42" t="s">
        <v>42</v>
      </c>
      <c r="D557" s="42" t="s">
        <v>26</v>
      </c>
      <c r="E557" s="42" t="s">
        <v>729</v>
      </c>
      <c r="F557" s="35" t="s">
        <v>82</v>
      </c>
      <c r="G557" s="35" t="s">
        <v>140</v>
      </c>
      <c r="H557" s="42"/>
      <c r="I557" s="35">
        <v>6.4798999999999998</v>
      </c>
      <c r="J557" s="35">
        <v>2.0808</v>
      </c>
      <c r="K557" s="35" t="s">
        <v>39</v>
      </c>
      <c r="L557" s="77" t="s">
        <v>950</v>
      </c>
      <c r="M557" s="35" t="s">
        <v>44</v>
      </c>
      <c r="N557" s="35" t="s">
        <v>34</v>
      </c>
      <c r="O557" s="82">
        <v>0.1618628597</v>
      </c>
      <c r="P557" s="82">
        <v>1.7005629256000001</v>
      </c>
      <c r="Q557" s="82">
        <v>0.21253362670000001</v>
      </c>
      <c r="R557" s="82">
        <v>3.5757633513</v>
      </c>
      <c r="S557" s="82">
        <v>-0.2100720562</v>
      </c>
      <c r="T557" s="82">
        <v>3.1449219004</v>
      </c>
      <c r="U557" s="82">
        <v>0.101492966</v>
      </c>
      <c r="V557" s="82">
        <v>0.68571263199999999</v>
      </c>
      <c r="W557" s="82">
        <v>0.1370656485</v>
      </c>
      <c r="X557" s="82">
        <v>1.2111610645999999</v>
      </c>
      <c r="Y557" s="82">
        <v>-9.7762504E-2</v>
      </c>
      <c r="Z557" s="82">
        <v>0.82814921850000001</v>
      </c>
      <c r="AA557" s="68"/>
    </row>
    <row r="558" spans="1:27">
      <c r="A558" s="35">
        <v>5618803</v>
      </c>
      <c r="B558" s="42">
        <v>8</v>
      </c>
      <c r="C558" s="42" t="s">
        <v>27</v>
      </c>
      <c r="D558" s="42" t="s">
        <v>26</v>
      </c>
      <c r="E558" s="42" t="s">
        <v>730</v>
      </c>
      <c r="F558" s="35" t="s">
        <v>124</v>
      </c>
      <c r="G558" s="35" t="s">
        <v>92</v>
      </c>
      <c r="H558" s="42" t="s">
        <v>182</v>
      </c>
      <c r="I558" s="35">
        <v>3.9113000000000002</v>
      </c>
      <c r="J558" s="35">
        <v>2.9321999999999999</v>
      </c>
      <c r="K558" s="35" t="s">
        <v>49</v>
      </c>
      <c r="L558" s="35" t="s">
        <v>32</v>
      </c>
      <c r="M558" s="35" t="s">
        <v>33</v>
      </c>
      <c r="N558" s="35" t="s">
        <v>34</v>
      </c>
      <c r="O558" s="82">
        <v>-0.12052955360000001</v>
      </c>
      <c r="P558" s="82">
        <v>0.93101425380000002</v>
      </c>
      <c r="Q558" s="82">
        <v>-0.2147220185</v>
      </c>
      <c r="R558" s="82">
        <v>2.7761860181000002</v>
      </c>
      <c r="S558" s="82">
        <v>0.27443037380000002</v>
      </c>
      <c r="T558" s="82">
        <v>3.2485764273000002</v>
      </c>
      <c r="U558" s="82">
        <v>-6.26078843E-2</v>
      </c>
      <c r="V558" s="82">
        <v>0.28010353249999997</v>
      </c>
      <c r="W558" s="82">
        <v>-0.17284355509999999</v>
      </c>
      <c r="X558" s="82">
        <v>1.4187242345</v>
      </c>
      <c r="Y558" s="82">
        <v>0.20796821109999999</v>
      </c>
      <c r="Z558" s="82">
        <v>1.7187903493000001</v>
      </c>
      <c r="AA558" s="68"/>
    </row>
    <row r="559" spans="1:27">
      <c r="A559" s="35">
        <v>6572769</v>
      </c>
      <c r="B559" s="42">
        <v>8</v>
      </c>
      <c r="C559" s="42" t="s">
        <v>26</v>
      </c>
      <c r="D559" s="42" t="s">
        <v>42</v>
      </c>
      <c r="E559" s="42" t="s">
        <v>731</v>
      </c>
      <c r="F559" s="35" t="s">
        <v>82</v>
      </c>
      <c r="G559" s="35" t="s">
        <v>29</v>
      </c>
      <c r="H559" s="42" t="s">
        <v>463</v>
      </c>
      <c r="I559" s="35">
        <v>3.6257999999999999</v>
      </c>
      <c r="J559" s="35">
        <v>2.5325000000000002</v>
      </c>
      <c r="K559" s="35" t="s">
        <v>31</v>
      </c>
      <c r="L559" s="35" t="s">
        <v>32</v>
      </c>
      <c r="M559" s="35" t="s">
        <v>46</v>
      </c>
      <c r="N559" s="35" t="s">
        <v>47</v>
      </c>
      <c r="O559" s="82">
        <v>-0.1190849385</v>
      </c>
      <c r="P559" s="82">
        <v>0.8748264415</v>
      </c>
      <c r="Q559" s="82">
        <v>-0.109756115</v>
      </c>
      <c r="R559" s="82">
        <v>0.88292090329999995</v>
      </c>
      <c r="S559" s="82">
        <v>9.0688077500000006E-2</v>
      </c>
      <c r="T559" s="82">
        <v>0.61888551469999997</v>
      </c>
      <c r="U559" s="82">
        <v>-0.2417837028</v>
      </c>
      <c r="V559" s="82">
        <v>2.3941205018999998</v>
      </c>
      <c r="W559" s="82">
        <v>-0.21985278990000001</v>
      </c>
      <c r="X559" s="82">
        <v>2.0957080918000002</v>
      </c>
      <c r="Y559" s="82">
        <v>3.6047487900000001E-2</v>
      </c>
      <c r="Z559" s="82">
        <v>0.1603541922</v>
      </c>
      <c r="AA559" s="68"/>
    </row>
    <row r="560" spans="1:27">
      <c r="A560" s="35">
        <v>6577302</v>
      </c>
      <c r="B560" s="42">
        <v>8</v>
      </c>
      <c r="C560" s="42" t="s">
        <v>36</v>
      </c>
      <c r="D560" s="42" t="s">
        <v>27</v>
      </c>
      <c r="E560" s="42" t="s">
        <v>732</v>
      </c>
      <c r="F560" s="35" t="s">
        <v>82</v>
      </c>
      <c r="G560" s="35" t="s">
        <v>92</v>
      </c>
      <c r="H560" s="42" t="s">
        <v>733</v>
      </c>
      <c r="I560" s="35">
        <v>6.7028999999999996</v>
      </c>
      <c r="J560" s="35">
        <v>2.0912000000000002</v>
      </c>
      <c r="K560" s="35" t="s">
        <v>39</v>
      </c>
      <c r="L560" s="35" t="s">
        <v>32</v>
      </c>
      <c r="M560" s="35" t="s">
        <v>44</v>
      </c>
      <c r="N560" s="35" t="s">
        <v>34</v>
      </c>
      <c r="O560" s="82">
        <v>-0.18575874079999999</v>
      </c>
      <c r="P560" s="82">
        <v>1.1991724048000001</v>
      </c>
      <c r="Q560" s="82">
        <v>-0.24614383849999999</v>
      </c>
      <c r="R560" s="82">
        <v>2.5032340116</v>
      </c>
      <c r="S560" s="82">
        <v>0.29008875270000001</v>
      </c>
      <c r="T560" s="82">
        <v>2.9848885055999999</v>
      </c>
      <c r="U560" s="82">
        <v>-0.15704390779999999</v>
      </c>
      <c r="V560" s="82">
        <v>0.7829895147</v>
      </c>
      <c r="W560" s="82">
        <v>-0.29010618399999999</v>
      </c>
      <c r="X560" s="82">
        <v>2.2980803242999999</v>
      </c>
      <c r="Y560" s="82">
        <v>0.26494020359999998</v>
      </c>
      <c r="Z560" s="82">
        <v>2.3180401270000002</v>
      </c>
      <c r="AA560" s="68"/>
    </row>
    <row r="561" spans="1:27">
      <c r="A561" s="35">
        <v>7257648</v>
      </c>
      <c r="B561" s="42">
        <v>8</v>
      </c>
      <c r="C561" s="42" t="s">
        <v>27</v>
      </c>
      <c r="D561" s="42" t="s">
        <v>36</v>
      </c>
      <c r="E561" s="42" t="s">
        <v>734</v>
      </c>
      <c r="F561" s="35" t="s">
        <v>82</v>
      </c>
      <c r="G561" s="35" t="s">
        <v>130</v>
      </c>
      <c r="H561" s="42"/>
      <c r="I561" s="35">
        <v>10.0588</v>
      </c>
      <c r="J561" s="35">
        <v>8.0892999999999997</v>
      </c>
      <c r="K561" s="35" t="s">
        <v>49</v>
      </c>
      <c r="L561" s="35" t="s">
        <v>32</v>
      </c>
      <c r="M561" s="35" t="s">
        <v>33</v>
      </c>
      <c r="N561" s="35" t="s">
        <v>34</v>
      </c>
      <c r="O561" s="82">
        <v>-0.33650879420000002</v>
      </c>
      <c r="P561" s="82">
        <v>3.5767715111</v>
      </c>
      <c r="Q561" s="82">
        <v>-0.40323080690000002</v>
      </c>
      <c r="R561" s="82">
        <v>5.9631868084999997</v>
      </c>
      <c r="S561" s="82">
        <v>0.35671741150000003</v>
      </c>
      <c r="T561" s="82">
        <v>3.5310272815000001</v>
      </c>
      <c r="U561" s="82">
        <v>-0.49467065669999999</v>
      </c>
      <c r="V561" s="82">
        <v>4.3236067685000004</v>
      </c>
      <c r="W561" s="82">
        <v>-0.47979597909999999</v>
      </c>
      <c r="X561" s="82">
        <v>5.3131373400999999</v>
      </c>
      <c r="Y561" s="82">
        <v>0.26832645170000002</v>
      </c>
      <c r="Z561" s="82">
        <v>1.7331893058000001</v>
      </c>
      <c r="AA561" s="68"/>
    </row>
    <row r="562" spans="1:27">
      <c r="A562" s="35">
        <v>735684</v>
      </c>
      <c r="B562" s="42">
        <v>8</v>
      </c>
      <c r="C562" s="42" t="s">
        <v>36</v>
      </c>
      <c r="D562" s="42" t="s">
        <v>27</v>
      </c>
      <c r="E562" s="42" t="s">
        <v>735</v>
      </c>
      <c r="F562" s="35" t="s">
        <v>82</v>
      </c>
      <c r="G562" s="35" t="s">
        <v>130</v>
      </c>
      <c r="H562" s="42"/>
      <c r="I562" s="35">
        <v>8.4555000000000007</v>
      </c>
      <c r="J562" s="35">
        <v>1.081</v>
      </c>
      <c r="K562" s="35" t="s">
        <v>39</v>
      </c>
      <c r="L562" s="35" t="s">
        <v>32</v>
      </c>
      <c r="M562" s="35" t="s">
        <v>33</v>
      </c>
      <c r="N562" s="35" t="s">
        <v>34</v>
      </c>
      <c r="O562" s="82">
        <v>-0.14510899020000001</v>
      </c>
      <c r="P562" s="82">
        <v>1.6519874988000001</v>
      </c>
      <c r="Q562" s="82">
        <v>-0.1288035169</v>
      </c>
      <c r="R562" s="82">
        <v>1.8206374755000001</v>
      </c>
      <c r="S562" s="82">
        <v>0.11029700470000001</v>
      </c>
      <c r="T562" s="82">
        <v>1.2982148553999999</v>
      </c>
      <c r="U562" s="82">
        <v>-6.4902087600000005E-2</v>
      </c>
      <c r="V562" s="82">
        <v>0.43544010979999997</v>
      </c>
      <c r="W562" s="82">
        <v>-0.1097182585</v>
      </c>
      <c r="X562" s="82">
        <v>1.0181746298000001</v>
      </c>
      <c r="Y562" s="82">
        <v>9.1466316399999997E-2</v>
      </c>
      <c r="Z562" s="82">
        <v>0.89486186040000004</v>
      </c>
      <c r="AA562" s="68"/>
    </row>
    <row r="563" spans="1:27">
      <c r="A563" s="35">
        <v>7385884</v>
      </c>
      <c r="B563" s="42">
        <v>8</v>
      </c>
      <c r="C563" s="42" t="s">
        <v>26</v>
      </c>
      <c r="D563" s="42" t="s">
        <v>42</v>
      </c>
      <c r="E563" s="42" t="s">
        <v>736</v>
      </c>
      <c r="F563" s="35" t="s">
        <v>82</v>
      </c>
      <c r="G563" s="35" t="s">
        <v>130</v>
      </c>
      <c r="H563" s="42"/>
      <c r="I563" s="35">
        <v>3.7008000000000001</v>
      </c>
      <c r="J563" s="35">
        <v>4.8127000000000004</v>
      </c>
      <c r="K563" s="35" t="s">
        <v>39</v>
      </c>
      <c r="L563" s="35" t="s">
        <v>32</v>
      </c>
      <c r="M563" s="35" t="s">
        <v>46</v>
      </c>
      <c r="N563" s="35" t="s">
        <v>47</v>
      </c>
      <c r="O563" s="82">
        <v>0.16311245799999999</v>
      </c>
      <c r="P563" s="82">
        <v>1.6597103822999999</v>
      </c>
      <c r="Q563" s="82">
        <v>0.1116450707</v>
      </c>
      <c r="R563" s="82">
        <v>1.1764197609</v>
      </c>
      <c r="S563" s="82">
        <v>-5.5450496E-3</v>
      </c>
      <c r="T563" s="82">
        <v>3.0464062199999999E-2</v>
      </c>
      <c r="U563" s="82">
        <v>0.2709672467</v>
      </c>
      <c r="V563" s="82">
        <v>2.8141487151</v>
      </c>
      <c r="W563" s="82">
        <v>0.1661444074</v>
      </c>
      <c r="X563" s="82">
        <v>1.4870277524</v>
      </c>
      <c r="Y563" s="82">
        <v>8.4017860200000002E-2</v>
      </c>
      <c r="Z563" s="82">
        <v>0.59185663519999998</v>
      </c>
      <c r="AA563" s="68"/>
    </row>
    <row r="564" spans="1:27">
      <c r="A564" s="35">
        <v>8396436</v>
      </c>
      <c r="B564" s="42">
        <v>8</v>
      </c>
      <c r="C564" s="42" t="s">
        <v>36</v>
      </c>
      <c r="D564" s="42" t="s">
        <v>27</v>
      </c>
      <c r="E564" s="42" t="s">
        <v>737</v>
      </c>
      <c r="F564" s="35" t="s">
        <v>738</v>
      </c>
      <c r="G564" s="35" t="s">
        <v>92</v>
      </c>
      <c r="H564" s="42" t="s">
        <v>694</v>
      </c>
      <c r="I564" s="35">
        <v>9.3351000000000006</v>
      </c>
      <c r="J564" s="35">
        <v>5.8578999999999999</v>
      </c>
      <c r="K564" s="35" t="s">
        <v>31</v>
      </c>
      <c r="L564" s="35" t="s">
        <v>32</v>
      </c>
      <c r="M564" s="35" t="s">
        <v>33</v>
      </c>
      <c r="N564" s="35" t="s">
        <v>47</v>
      </c>
      <c r="O564" s="82">
        <v>-0.1162145237</v>
      </c>
      <c r="P564" s="82">
        <v>0.57943509579999997</v>
      </c>
      <c r="Q564" s="82">
        <v>-0.14346239499999999</v>
      </c>
      <c r="R564" s="82">
        <v>0.88499874109999999</v>
      </c>
      <c r="S564" s="82">
        <v>0.1099285839</v>
      </c>
      <c r="T564" s="82">
        <v>0.56918543219999995</v>
      </c>
      <c r="U564" s="82">
        <v>-0.23405107780000001</v>
      </c>
      <c r="V564" s="82">
        <v>1.48418698</v>
      </c>
      <c r="W564" s="82">
        <v>-0.36322208230000003</v>
      </c>
      <c r="X564" s="82">
        <v>3.1363556524999998</v>
      </c>
      <c r="Y564" s="82">
        <v>0.34434411660000003</v>
      </c>
      <c r="Z564" s="82">
        <v>2.5018064318</v>
      </c>
      <c r="AA564" s="68"/>
    </row>
    <row r="565" spans="1:27">
      <c r="A565" s="35">
        <v>8427097</v>
      </c>
      <c r="B565" s="42">
        <v>8</v>
      </c>
      <c r="C565" s="42" t="s">
        <v>26</v>
      </c>
      <c r="D565" s="42" t="s">
        <v>42</v>
      </c>
      <c r="E565" s="42" t="s">
        <v>739</v>
      </c>
      <c r="F565" s="35" t="s">
        <v>738</v>
      </c>
      <c r="G565" s="35" t="s">
        <v>130</v>
      </c>
      <c r="H565" s="42"/>
      <c r="I565" s="35">
        <v>6.6896000000000004</v>
      </c>
      <c r="J565" s="35">
        <v>1.488</v>
      </c>
      <c r="K565" s="35" t="s">
        <v>31</v>
      </c>
      <c r="L565" s="35" t="s">
        <v>32</v>
      </c>
      <c r="M565" s="35" t="s">
        <v>46</v>
      </c>
      <c r="N565" s="35" t="s">
        <v>47</v>
      </c>
      <c r="O565" s="82">
        <v>-3.52240812E-2</v>
      </c>
      <c r="P565" s="82">
        <v>0.1790028427</v>
      </c>
      <c r="Q565" s="82">
        <v>-0.10890331509999999</v>
      </c>
      <c r="R565" s="82">
        <v>0.86068018349999997</v>
      </c>
      <c r="S565" s="82">
        <v>0.1121009882</v>
      </c>
      <c r="T565" s="82">
        <v>0.83755783019999996</v>
      </c>
      <c r="U565" s="82">
        <v>-2.7833641400000001E-2</v>
      </c>
      <c r="V565" s="82">
        <v>0.1287655966</v>
      </c>
      <c r="W565" s="82">
        <v>-0.1403477176</v>
      </c>
      <c r="X565" s="82">
        <v>1.0293176761</v>
      </c>
      <c r="Y565" s="82">
        <v>0.21764748689999999</v>
      </c>
      <c r="Z565" s="82">
        <v>1.7964009524</v>
      </c>
      <c r="AA565" s="68"/>
    </row>
    <row r="566" spans="1:27">
      <c r="A566" s="35">
        <v>8450712</v>
      </c>
      <c r="B566" s="42">
        <v>8</v>
      </c>
      <c r="C566" s="42" t="s">
        <v>42</v>
      </c>
      <c r="D566" s="42" t="s">
        <v>26</v>
      </c>
      <c r="E566" s="42" t="s">
        <v>740</v>
      </c>
      <c r="F566" s="35" t="s">
        <v>738</v>
      </c>
      <c r="G566" s="35" t="s">
        <v>140</v>
      </c>
      <c r="H566" s="42"/>
      <c r="I566" s="35">
        <v>3.2212000000000001</v>
      </c>
      <c r="J566" s="35">
        <v>0.79469999999999996</v>
      </c>
      <c r="K566" s="35" t="s">
        <v>31</v>
      </c>
      <c r="L566" s="35" t="s">
        <v>51</v>
      </c>
      <c r="M566" s="35" t="s">
        <v>33</v>
      </c>
      <c r="N566" s="35" t="s">
        <v>34</v>
      </c>
      <c r="O566" s="82">
        <v>-0.14192815910000001</v>
      </c>
      <c r="P566" s="82">
        <v>1.9528973406000001</v>
      </c>
      <c r="Q566" s="82">
        <v>-0.1396759139</v>
      </c>
      <c r="R566" s="82">
        <v>2.2032645731999998</v>
      </c>
      <c r="S566" s="82">
        <v>9.9265019600000004E-2</v>
      </c>
      <c r="T566" s="82">
        <v>1.1733174639999999</v>
      </c>
      <c r="U566" s="82">
        <v>-4.7495450000000002E-2</v>
      </c>
      <c r="V566" s="82">
        <v>0.3709827087</v>
      </c>
      <c r="W566" s="82">
        <v>-6.8379069200000003E-2</v>
      </c>
      <c r="X566" s="82">
        <v>0.6122219257</v>
      </c>
      <c r="Y566" s="82">
        <v>6.5873338700000006E-2</v>
      </c>
      <c r="Z566" s="82">
        <v>0.52019138980000001</v>
      </c>
      <c r="AA566" s="68"/>
    </row>
    <row r="567" spans="1:27">
      <c r="A567" s="35">
        <v>858589</v>
      </c>
      <c r="B567" s="42">
        <v>8</v>
      </c>
      <c r="C567" s="42" t="s">
        <v>36</v>
      </c>
      <c r="D567" s="42" t="s">
        <v>27</v>
      </c>
      <c r="E567" s="42" t="s">
        <v>741</v>
      </c>
      <c r="F567" s="35" t="s">
        <v>251</v>
      </c>
      <c r="G567" s="35" t="s">
        <v>114</v>
      </c>
      <c r="H567" s="42"/>
      <c r="I567" s="35">
        <v>6.8878000000000004</v>
      </c>
      <c r="J567" s="35">
        <v>0.74560000000000004</v>
      </c>
      <c r="K567" s="35" t="s">
        <v>39</v>
      </c>
      <c r="L567" s="35" t="s">
        <v>32</v>
      </c>
      <c r="M567" s="35" t="s">
        <v>33</v>
      </c>
      <c r="N567" s="35" t="s">
        <v>47</v>
      </c>
      <c r="O567" s="82">
        <v>-0.14003904950000001</v>
      </c>
      <c r="P567" s="82">
        <v>1.9235593285999999</v>
      </c>
      <c r="Q567" s="82">
        <v>-0.12463892729999999</v>
      </c>
      <c r="R567" s="82">
        <v>2.1388865744999999</v>
      </c>
      <c r="S567" s="82">
        <v>0.1026846366</v>
      </c>
      <c r="T567" s="82">
        <v>1.4267664404</v>
      </c>
      <c r="U567" s="82">
        <v>-0.13319718459999999</v>
      </c>
      <c r="V567" s="82">
        <v>1.4728766496000001</v>
      </c>
      <c r="W567" s="82">
        <v>-0.15561925870000001</v>
      </c>
      <c r="X567" s="82">
        <v>2.1681816475</v>
      </c>
      <c r="Y567" s="82">
        <v>8.1290773799999994E-2</v>
      </c>
      <c r="Z567" s="82">
        <v>0.92342499919999999</v>
      </c>
      <c r="AA567" s="68"/>
    </row>
    <row r="568" spans="1:27">
      <c r="A568" s="35">
        <v>871322</v>
      </c>
      <c r="B568" s="42">
        <v>8</v>
      </c>
      <c r="C568" s="42" t="s">
        <v>36</v>
      </c>
      <c r="D568" s="42" t="s">
        <v>27</v>
      </c>
      <c r="E568" s="42" t="s">
        <v>53</v>
      </c>
      <c r="F568" s="35" t="s">
        <v>53</v>
      </c>
      <c r="G568" s="35" t="s">
        <v>156</v>
      </c>
      <c r="H568" s="42"/>
      <c r="I568" s="35">
        <v>8.4097000000000008</v>
      </c>
      <c r="J568" s="35">
        <v>0.43980000000000002</v>
      </c>
      <c r="K568" s="35" t="s">
        <v>39</v>
      </c>
      <c r="L568" s="35" t="s">
        <v>32</v>
      </c>
      <c r="M568" s="35" t="s">
        <v>44</v>
      </c>
      <c r="N568" s="35" t="s">
        <v>34</v>
      </c>
      <c r="O568" s="82">
        <v>-5.3022179799999999E-2</v>
      </c>
      <c r="P568" s="82">
        <v>0.28740095830000001</v>
      </c>
      <c r="Q568" s="82">
        <v>-0.13676594449999999</v>
      </c>
      <c r="R568" s="82">
        <v>1.3624818299999999</v>
      </c>
      <c r="S568" s="82">
        <v>0.1874599062</v>
      </c>
      <c r="T568" s="82">
        <v>2.0488290936000002</v>
      </c>
      <c r="U568" s="82">
        <v>-5.3625235100000002E-2</v>
      </c>
      <c r="V568" s="82">
        <v>0.25559018750000001</v>
      </c>
      <c r="W568" s="82">
        <v>-0.15226005209999999</v>
      </c>
      <c r="X568" s="82">
        <v>1.1666667078999999</v>
      </c>
      <c r="Y568" s="82">
        <v>0.1367828646</v>
      </c>
      <c r="Z568" s="82">
        <v>1.1655307322999999</v>
      </c>
      <c r="AA568" s="68"/>
    </row>
    <row r="569" spans="1:27">
      <c r="A569" s="35">
        <v>9756633</v>
      </c>
      <c r="B569" s="42">
        <v>8</v>
      </c>
      <c r="C569" s="42" t="s">
        <v>36</v>
      </c>
      <c r="D569" s="42" t="s">
        <v>27</v>
      </c>
      <c r="E569" s="42" t="s">
        <v>742</v>
      </c>
      <c r="F569" s="35" t="s">
        <v>82</v>
      </c>
      <c r="G569" s="35" t="s">
        <v>130</v>
      </c>
      <c r="H569" s="42"/>
      <c r="I569" s="35">
        <v>8.5266000000000002</v>
      </c>
      <c r="J569" s="35">
        <v>0.4345</v>
      </c>
      <c r="K569" s="35" t="s">
        <v>39</v>
      </c>
      <c r="L569" s="35" t="s">
        <v>32</v>
      </c>
      <c r="M569" s="35" t="s">
        <v>44</v>
      </c>
      <c r="N569" s="35" t="s">
        <v>47</v>
      </c>
      <c r="O569" s="82">
        <v>-3.8113716300000003E-2</v>
      </c>
      <c r="P569" s="82">
        <v>0.29224519290000001</v>
      </c>
      <c r="Q569" s="82">
        <v>3.5228017E-2</v>
      </c>
      <c r="R569" s="82">
        <v>0.3304710891</v>
      </c>
      <c r="S569" s="82">
        <v>-8.4899579500000003E-2</v>
      </c>
      <c r="T569" s="82">
        <v>1.0047591989</v>
      </c>
      <c r="U569" s="82">
        <v>-9.9100895100000003E-2</v>
      </c>
      <c r="V569" s="82">
        <v>0.8811932106</v>
      </c>
      <c r="W569" s="82">
        <v>5.1667337799999997E-2</v>
      </c>
      <c r="X569" s="82">
        <v>0.4075909942</v>
      </c>
      <c r="Y569" s="82">
        <v>-0.1768848307</v>
      </c>
      <c r="Z569" s="82">
        <v>2.9207893727999998</v>
      </c>
      <c r="AA569" s="68"/>
    </row>
    <row r="570" spans="1:27">
      <c r="A570" s="35">
        <v>9777587</v>
      </c>
      <c r="B570" s="42">
        <v>8</v>
      </c>
      <c r="C570" s="42" t="s">
        <v>42</v>
      </c>
      <c r="D570" s="42" t="s">
        <v>36</v>
      </c>
      <c r="E570" s="42" t="s">
        <v>743</v>
      </c>
      <c r="F570" s="35" t="s">
        <v>82</v>
      </c>
      <c r="G570" s="35" t="s">
        <v>130</v>
      </c>
      <c r="H570" s="42"/>
      <c r="I570" s="35">
        <v>7.218</v>
      </c>
      <c r="J570" s="35">
        <v>2.4577</v>
      </c>
      <c r="K570" s="35" t="s">
        <v>31</v>
      </c>
      <c r="L570" s="77" t="s">
        <v>950</v>
      </c>
      <c r="M570" s="35" t="s">
        <v>44</v>
      </c>
      <c r="N570" s="35" t="s">
        <v>47</v>
      </c>
      <c r="O570" s="82">
        <v>0.1160152101</v>
      </c>
      <c r="P570" s="82">
        <v>0.77151661920000003</v>
      </c>
      <c r="Q570" s="82">
        <v>-1.43484743E-2</v>
      </c>
      <c r="R570" s="82">
        <v>6.8993564100000002E-2</v>
      </c>
      <c r="S570" s="82">
        <v>0.126361272</v>
      </c>
      <c r="T570" s="82">
        <v>0.90341220850000004</v>
      </c>
      <c r="U570" s="82">
        <v>0.17658893179999999</v>
      </c>
      <c r="V570" s="82">
        <v>1.3050897328</v>
      </c>
      <c r="W570" s="82">
        <v>-2.27417182E-2</v>
      </c>
      <c r="X570" s="82">
        <v>9.8018390400000002E-2</v>
      </c>
      <c r="Y570" s="82">
        <v>0.31935638049999998</v>
      </c>
      <c r="Z570" s="82">
        <v>3.0574012517</v>
      </c>
      <c r="AA570" s="68"/>
    </row>
    <row r="571" spans="1:27">
      <c r="A571" s="35">
        <v>9786987</v>
      </c>
      <c r="B571" s="42">
        <v>8</v>
      </c>
      <c r="C571" s="42" t="s">
        <v>36</v>
      </c>
      <c r="D571" s="42" t="s">
        <v>27</v>
      </c>
      <c r="E571" s="42" t="s">
        <v>744</v>
      </c>
      <c r="F571" s="35" t="s">
        <v>251</v>
      </c>
      <c r="G571" s="35" t="s">
        <v>130</v>
      </c>
      <c r="H571" s="42"/>
      <c r="I571" s="35">
        <v>7.3345000000000002</v>
      </c>
      <c r="J571" s="35">
        <v>0.68589999999999995</v>
      </c>
      <c r="K571" s="35" t="s">
        <v>39</v>
      </c>
      <c r="L571" s="77" t="s">
        <v>950</v>
      </c>
      <c r="M571" s="35" t="s">
        <v>33</v>
      </c>
      <c r="N571" s="35" t="s">
        <v>34</v>
      </c>
      <c r="O571" s="82">
        <v>0.1394772118</v>
      </c>
      <c r="P571" s="82">
        <v>2.2932300305000002</v>
      </c>
      <c r="Q571" s="82">
        <v>0.14133996539999999</v>
      </c>
      <c r="R571" s="82">
        <v>3.1993651075999998</v>
      </c>
      <c r="S571" s="82">
        <v>-0.12198177759999999</v>
      </c>
      <c r="T571" s="82">
        <v>2.2598404446</v>
      </c>
      <c r="U571" s="82">
        <v>7.4022256999999994E-2</v>
      </c>
      <c r="V571" s="82">
        <v>0.73476043479999997</v>
      </c>
      <c r="W571" s="82">
        <v>0.10157941869999999</v>
      </c>
      <c r="X571" s="82">
        <v>1.3256602621</v>
      </c>
      <c r="Y571" s="82">
        <v>-5.5600501300000001E-2</v>
      </c>
      <c r="Z571" s="82">
        <v>0.64263943779999999</v>
      </c>
      <c r="AA571" s="68"/>
    </row>
    <row r="572" spans="1:27">
      <c r="A572" s="35">
        <v>10316609</v>
      </c>
      <c r="B572" s="42">
        <v>9</v>
      </c>
      <c r="C572" s="42" t="s">
        <v>26</v>
      </c>
      <c r="D572" s="42" t="s">
        <v>42</v>
      </c>
      <c r="E572" s="42" t="s">
        <v>745</v>
      </c>
      <c r="F572" s="35" t="s">
        <v>82</v>
      </c>
      <c r="G572" s="35" t="s">
        <v>92</v>
      </c>
      <c r="H572" s="42" t="s">
        <v>142</v>
      </c>
      <c r="I572" s="35">
        <v>5.3624000000000001</v>
      </c>
      <c r="J572" s="35">
        <v>2.1446000000000001</v>
      </c>
      <c r="K572" s="35" t="s">
        <v>31</v>
      </c>
      <c r="L572" s="35" t="s">
        <v>32</v>
      </c>
      <c r="M572" s="35" t="s">
        <v>33</v>
      </c>
      <c r="N572" s="35" t="s">
        <v>34</v>
      </c>
      <c r="O572" s="82">
        <v>0.17113146279999999</v>
      </c>
      <c r="P572" s="82">
        <v>2.2991754234999999</v>
      </c>
      <c r="Q572" s="82">
        <v>0.20711464800000001</v>
      </c>
      <c r="R572" s="82">
        <v>3.7427172717000001</v>
      </c>
      <c r="S572" s="82">
        <v>-0.16330554829999999</v>
      </c>
      <c r="T572" s="82">
        <v>2.3139555753000001</v>
      </c>
      <c r="U572" s="82">
        <v>0.19980669979999999</v>
      </c>
      <c r="V572" s="82">
        <v>2.7366253811000001</v>
      </c>
      <c r="W572" s="82">
        <v>0.20843043980000001</v>
      </c>
      <c r="X572" s="82">
        <v>3.0122381486999998</v>
      </c>
      <c r="Y572" s="82">
        <v>-8.9053913499999998E-2</v>
      </c>
      <c r="Z572" s="82">
        <v>0.71037232760000002</v>
      </c>
      <c r="AA572" s="68"/>
    </row>
    <row r="573" spans="1:27">
      <c r="A573" s="88">
        <v>10349211</v>
      </c>
      <c r="B573" s="42">
        <v>9</v>
      </c>
      <c r="C573" s="42" t="s">
        <v>42</v>
      </c>
      <c r="D573" s="42" t="s">
        <v>26</v>
      </c>
      <c r="E573" s="42" t="s">
        <v>746</v>
      </c>
      <c r="F573" s="35" t="s">
        <v>98</v>
      </c>
      <c r="G573" s="35" t="s">
        <v>140</v>
      </c>
      <c r="H573" s="42"/>
      <c r="I573" s="35">
        <v>4.2367999999999997</v>
      </c>
      <c r="J573" s="35">
        <v>1.4268000000000001</v>
      </c>
      <c r="K573" s="35" t="s">
        <v>31</v>
      </c>
      <c r="L573" s="77" t="s">
        <v>950</v>
      </c>
      <c r="M573" s="35" t="s">
        <v>46</v>
      </c>
      <c r="N573" s="35" t="s">
        <v>34</v>
      </c>
      <c r="O573" s="82">
        <v>-0.25168071330000003</v>
      </c>
      <c r="P573" s="82">
        <v>4.3926313240999999</v>
      </c>
      <c r="Q573" s="82">
        <v>-0.16075477660000001</v>
      </c>
      <c r="R573" s="82">
        <v>2.3731077752999998</v>
      </c>
      <c r="S573" s="82">
        <v>3.6005411899999999E-2</v>
      </c>
      <c r="T573" s="82">
        <v>0.2672138107</v>
      </c>
      <c r="U573" s="82">
        <v>-0.18302505399999999</v>
      </c>
      <c r="V573" s="82">
        <v>2.3189642736999998</v>
      </c>
      <c r="W573" s="82">
        <v>-0.15333702890000001</v>
      </c>
      <c r="X573" s="82">
        <v>1.7746844097000001</v>
      </c>
      <c r="Y573" s="82">
        <v>2.23561421E-2</v>
      </c>
      <c r="Z573" s="82">
        <v>0.12643020860000001</v>
      </c>
      <c r="AA573" s="68"/>
    </row>
    <row r="574" spans="1:27">
      <c r="A574" s="88">
        <v>10349211</v>
      </c>
      <c r="B574" s="42">
        <v>9</v>
      </c>
      <c r="C574" s="42" t="s">
        <v>42</v>
      </c>
      <c r="D574" s="42" t="s">
        <v>26</v>
      </c>
      <c r="E574" s="42" t="s">
        <v>746</v>
      </c>
      <c r="F574" s="35" t="s">
        <v>98</v>
      </c>
      <c r="G574" s="35" t="s">
        <v>140</v>
      </c>
      <c r="H574" s="42"/>
      <c r="I574" s="35">
        <v>7.0819000000000001</v>
      </c>
      <c r="J574" s="35">
        <v>2.7031999999999998</v>
      </c>
      <c r="K574" s="35" t="s">
        <v>31</v>
      </c>
      <c r="L574" s="35" t="s">
        <v>32</v>
      </c>
      <c r="M574" s="35" t="s">
        <v>46</v>
      </c>
      <c r="N574" s="35" t="s">
        <v>34</v>
      </c>
      <c r="O574" s="82">
        <v>-0.25168071330000003</v>
      </c>
      <c r="P574" s="82">
        <v>4.3926313240999999</v>
      </c>
      <c r="Q574" s="82">
        <v>-0.16075477660000001</v>
      </c>
      <c r="R574" s="82">
        <v>2.3731077752999998</v>
      </c>
      <c r="S574" s="82">
        <v>3.6005411899999999E-2</v>
      </c>
      <c r="T574" s="82">
        <v>0.2672138107</v>
      </c>
      <c r="U574" s="82">
        <v>-0.18302505399999999</v>
      </c>
      <c r="V574" s="82">
        <v>2.3189642736999998</v>
      </c>
      <c r="W574" s="82">
        <v>-0.15333702890000001</v>
      </c>
      <c r="X574" s="82">
        <v>1.7746844097000001</v>
      </c>
      <c r="Y574" s="82">
        <v>2.23561421E-2</v>
      </c>
      <c r="Z574" s="82">
        <v>0.12643020860000001</v>
      </c>
      <c r="AA574" s="68"/>
    </row>
    <row r="575" spans="1:27">
      <c r="A575" s="35">
        <v>10500214</v>
      </c>
      <c r="B575" s="42">
        <v>9</v>
      </c>
      <c r="C575" s="42" t="s">
        <v>26</v>
      </c>
      <c r="D575" s="42" t="s">
        <v>42</v>
      </c>
      <c r="E575" s="42" t="s">
        <v>747</v>
      </c>
      <c r="F575" s="35" t="s">
        <v>82</v>
      </c>
      <c r="G575" s="35" t="s">
        <v>130</v>
      </c>
      <c r="H575" s="42"/>
      <c r="I575" s="35">
        <v>5.4795999999999996</v>
      </c>
      <c r="J575" s="35">
        <v>1.3302</v>
      </c>
      <c r="K575" s="35" t="s">
        <v>31</v>
      </c>
      <c r="L575" s="35" t="s">
        <v>32</v>
      </c>
      <c r="M575" s="35" t="s">
        <v>46</v>
      </c>
      <c r="N575" s="35" t="s">
        <v>47</v>
      </c>
      <c r="O575" s="82">
        <v>0.32905116220000002</v>
      </c>
      <c r="P575" s="82">
        <v>4.1082160664999998</v>
      </c>
      <c r="Q575" s="82">
        <v>0.29671979900000001</v>
      </c>
      <c r="R575" s="82">
        <v>4.0142197051000004</v>
      </c>
      <c r="S575" s="82">
        <v>-0.1709834552</v>
      </c>
      <c r="T575" s="82">
        <v>1.4570262970000001</v>
      </c>
      <c r="U575" s="82">
        <v>0.30493781149999999</v>
      </c>
      <c r="V575" s="82">
        <v>3.2450122256</v>
      </c>
      <c r="W575" s="82">
        <v>0.34849592530000001</v>
      </c>
      <c r="X575" s="82">
        <v>4.2141391765999998</v>
      </c>
      <c r="Y575" s="82">
        <v>-0.2107230246</v>
      </c>
      <c r="Z575" s="82">
        <v>1.5706360598</v>
      </c>
      <c r="AA575" s="68"/>
    </row>
    <row r="576" spans="1:27">
      <c r="A576" s="35">
        <v>13448676</v>
      </c>
      <c r="B576" s="42">
        <v>9</v>
      </c>
      <c r="C576" s="42" t="s">
        <v>27</v>
      </c>
      <c r="D576" s="42" t="s">
        <v>36</v>
      </c>
      <c r="E576" s="42" t="s">
        <v>748</v>
      </c>
      <c r="F576" s="35" t="s">
        <v>82</v>
      </c>
      <c r="G576" s="35" t="s">
        <v>92</v>
      </c>
      <c r="H576" s="42" t="s">
        <v>749</v>
      </c>
      <c r="I576" s="35">
        <v>6.5858999999999996</v>
      </c>
      <c r="J576" s="35">
        <v>5.5938999999999997</v>
      </c>
      <c r="K576" s="35" t="s">
        <v>39</v>
      </c>
      <c r="L576" s="35" t="s">
        <v>32</v>
      </c>
      <c r="M576" s="35" t="s">
        <v>44</v>
      </c>
      <c r="N576" s="35" t="s">
        <v>47</v>
      </c>
      <c r="O576" s="82">
        <v>2.88134697E-2</v>
      </c>
      <c r="P576" s="82">
        <v>9.5033842800000004E-2</v>
      </c>
      <c r="Q576" s="82">
        <v>-0.10585837519999999</v>
      </c>
      <c r="R576" s="82">
        <v>0.56129369650000005</v>
      </c>
      <c r="S576" s="82">
        <v>0.18226893329999999</v>
      </c>
      <c r="T576" s="82">
        <v>1.1163185341999999</v>
      </c>
      <c r="U576" s="82">
        <v>6.79959017E-2</v>
      </c>
      <c r="V576" s="82">
        <v>0.21785128600000001</v>
      </c>
      <c r="W576" s="82">
        <v>-0.1377575389</v>
      </c>
      <c r="X576" s="82">
        <v>0.59647948230000003</v>
      </c>
      <c r="Y576" s="82">
        <v>0.27058990900000002</v>
      </c>
      <c r="Z576" s="82">
        <v>1.8635998023</v>
      </c>
      <c r="AA576" s="68"/>
    </row>
    <row r="577" spans="1:27">
      <c r="A577" s="35">
        <v>15860237</v>
      </c>
      <c r="B577" s="42">
        <v>9</v>
      </c>
      <c r="C577" s="42" t="s">
        <v>36</v>
      </c>
      <c r="D577" s="42" t="s">
        <v>27</v>
      </c>
      <c r="E577" s="42" t="s">
        <v>750</v>
      </c>
      <c r="F577" s="35" t="s">
        <v>82</v>
      </c>
      <c r="G577" s="35" t="s">
        <v>130</v>
      </c>
      <c r="H577" s="42"/>
      <c r="I577" s="35">
        <v>5.8868</v>
      </c>
      <c r="J577" s="35">
        <v>3.4399000000000002</v>
      </c>
      <c r="K577" s="35" t="s">
        <v>49</v>
      </c>
      <c r="L577" s="77" t="s">
        <v>950</v>
      </c>
      <c r="M577" s="35" t="s">
        <v>44</v>
      </c>
      <c r="N577" s="35" t="s">
        <v>47</v>
      </c>
      <c r="O577" s="82">
        <v>-1.12408452E-2</v>
      </c>
      <c r="P577" s="82">
        <v>7.1178793099999998E-2</v>
      </c>
      <c r="Q577" s="82">
        <v>0.1278114722</v>
      </c>
      <c r="R577" s="82">
        <v>1.8477544161999999</v>
      </c>
      <c r="S577" s="82">
        <v>-0.20703566579999999</v>
      </c>
      <c r="T577" s="82">
        <v>3.2245319639000001</v>
      </c>
      <c r="U577" s="82">
        <v>-8.4683091999999995E-3</v>
      </c>
      <c r="V577" s="82">
        <v>4.1219683700000002E-2</v>
      </c>
      <c r="W577" s="82">
        <v>0.1316078249</v>
      </c>
      <c r="X577" s="82">
        <v>1.4293873289000001</v>
      </c>
      <c r="Y577" s="82">
        <v>-0.23189344910000001</v>
      </c>
      <c r="Z577" s="82">
        <v>3.2747635774999999</v>
      </c>
      <c r="AA577" s="68"/>
    </row>
    <row r="578" spans="1:27">
      <c r="A578" s="35">
        <v>15977895</v>
      </c>
      <c r="B578" s="42">
        <v>9</v>
      </c>
      <c r="C578" s="42" t="s">
        <v>26</v>
      </c>
      <c r="D578" s="42" t="s">
        <v>42</v>
      </c>
      <c r="E578" s="42" t="s">
        <v>751</v>
      </c>
      <c r="F578" s="35" t="s">
        <v>82</v>
      </c>
      <c r="G578" s="35" t="s">
        <v>92</v>
      </c>
      <c r="H578" s="42" t="s">
        <v>314</v>
      </c>
      <c r="I578" s="35">
        <v>5.2393000000000001</v>
      </c>
      <c r="J578" s="35">
        <v>1.6686000000000001</v>
      </c>
      <c r="K578" s="35" t="s">
        <v>31</v>
      </c>
      <c r="L578" s="35" t="s">
        <v>51</v>
      </c>
      <c r="M578" s="35" t="s">
        <v>33</v>
      </c>
      <c r="N578" s="35" t="s">
        <v>47</v>
      </c>
      <c r="O578" s="82">
        <v>-0.20989406820000001</v>
      </c>
      <c r="P578" s="82">
        <v>1.8225916177000001</v>
      </c>
      <c r="Q578" s="82">
        <v>-0.249915424</v>
      </c>
      <c r="R578" s="82">
        <v>2.8625153167000001</v>
      </c>
      <c r="S578" s="82">
        <v>0.20484340249999999</v>
      </c>
      <c r="T578" s="82">
        <v>1.9525556888</v>
      </c>
      <c r="U578" s="82">
        <v>-0.19865869680000001</v>
      </c>
      <c r="V578" s="82">
        <v>1.5581602448</v>
      </c>
      <c r="W578" s="82">
        <v>-0.33647076650000002</v>
      </c>
      <c r="X578" s="82">
        <v>3.8519179101000001</v>
      </c>
      <c r="Y578" s="82">
        <v>0.29726159369999999</v>
      </c>
      <c r="Z578" s="82">
        <v>2.7466625424000002</v>
      </c>
      <c r="AA578" s="68"/>
    </row>
    <row r="579" spans="1:27">
      <c r="A579" s="88">
        <v>16142290</v>
      </c>
      <c r="B579" s="42">
        <v>9</v>
      </c>
      <c r="C579" s="42" t="s">
        <v>36</v>
      </c>
      <c r="D579" s="42" t="s">
        <v>27</v>
      </c>
      <c r="E579" s="42" t="s">
        <v>752</v>
      </c>
      <c r="F579" s="35" t="s">
        <v>187</v>
      </c>
      <c r="G579" s="35" t="s">
        <v>140</v>
      </c>
      <c r="H579" s="42"/>
      <c r="I579" s="35">
        <v>5.4336000000000002</v>
      </c>
      <c r="J579" s="35">
        <v>2.1149</v>
      </c>
      <c r="K579" s="35" t="s">
        <v>31</v>
      </c>
      <c r="L579" s="77" t="s">
        <v>950</v>
      </c>
      <c r="M579" s="35" t="s">
        <v>44</v>
      </c>
      <c r="N579" s="35" t="s">
        <v>47</v>
      </c>
      <c r="O579" s="82">
        <v>-2.0383656100000001E-2</v>
      </c>
      <c r="P579" s="82">
        <v>0.1138386225</v>
      </c>
      <c r="Q579" s="82">
        <v>-8.4431073499999995E-2</v>
      </c>
      <c r="R579" s="82">
        <v>0.74716405460000002</v>
      </c>
      <c r="S579" s="82">
        <v>9.9821981800000001E-2</v>
      </c>
      <c r="T579" s="82">
        <v>0.92892334379999997</v>
      </c>
      <c r="U579" s="82">
        <v>7.0046747800000003E-2</v>
      </c>
      <c r="V579" s="82">
        <v>0.48051248089999998</v>
      </c>
      <c r="W579" s="82">
        <v>-5.71949639E-2</v>
      </c>
      <c r="X579" s="82">
        <v>0.37517614430000001</v>
      </c>
      <c r="Y579" s="82">
        <v>0.22680144260000001</v>
      </c>
      <c r="Z579" s="82">
        <v>2.5825362413000001</v>
      </c>
      <c r="AA579" s="68"/>
    </row>
    <row r="580" spans="1:27">
      <c r="A580" s="88">
        <v>16142290</v>
      </c>
      <c r="B580" s="42">
        <v>9</v>
      </c>
      <c r="C580" s="42" t="s">
        <v>36</v>
      </c>
      <c r="D580" s="42" t="s">
        <v>27</v>
      </c>
      <c r="E580" s="42" t="s">
        <v>752</v>
      </c>
      <c r="F580" s="35" t="s">
        <v>187</v>
      </c>
      <c r="G580" s="35" t="s">
        <v>140</v>
      </c>
      <c r="H580" s="42"/>
      <c r="I580" s="35">
        <v>6.3071999999999999</v>
      </c>
      <c r="J580" s="35">
        <v>2.9853000000000001</v>
      </c>
      <c r="K580" s="35" t="s">
        <v>31</v>
      </c>
      <c r="L580" s="35" t="s">
        <v>32</v>
      </c>
      <c r="M580" s="35" t="s">
        <v>46</v>
      </c>
      <c r="N580" s="35" t="s">
        <v>47</v>
      </c>
      <c r="O580" s="82">
        <v>-2.0383656100000001E-2</v>
      </c>
      <c r="P580" s="82">
        <v>0.1138386225</v>
      </c>
      <c r="Q580" s="82">
        <v>-8.4431073499999995E-2</v>
      </c>
      <c r="R580" s="82">
        <v>0.74716405460000002</v>
      </c>
      <c r="S580" s="82">
        <v>9.9821981800000001E-2</v>
      </c>
      <c r="T580" s="82">
        <v>0.92892334379999997</v>
      </c>
      <c r="U580" s="82">
        <v>7.0046747800000003E-2</v>
      </c>
      <c r="V580" s="82">
        <v>0.48051248089999998</v>
      </c>
      <c r="W580" s="82">
        <v>-5.71949639E-2</v>
      </c>
      <c r="X580" s="82">
        <v>0.37517614430000001</v>
      </c>
      <c r="Y580" s="82">
        <v>0.22680144260000001</v>
      </c>
      <c r="Z580" s="82">
        <v>2.5825362413000001</v>
      </c>
      <c r="AA580" s="68"/>
    </row>
    <row r="581" spans="1:27">
      <c r="A581" s="89">
        <v>16914705</v>
      </c>
      <c r="B581" s="42">
        <v>9</v>
      </c>
      <c r="C581" s="42" t="s">
        <v>26</v>
      </c>
      <c r="D581" s="42" t="s">
        <v>42</v>
      </c>
      <c r="E581" s="42" t="s">
        <v>753</v>
      </c>
      <c r="F581" s="35" t="s">
        <v>82</v>
      </c>
      <c r="G581" s="35" t="s">
        <v>140</v>
      </c>
      <c r="H581" s="42"/>
      <c r="I581" s="35">
        <v>3.5129999999999999</v>
      </c>
      <c r="J581" s="35">
        <v>0.55769999999999997</v>
      </c>
      <c r="K581" s="35" t="s">
        <v>39</v>
      </c>
      <c r="L581" s="77" t="s">
        <v>950</v>
      </c>
      <c r="M581" s="35" t="s">
        <v>33</v>
      </c>
      <c r="N581" s="35" t="s">
        <v>47</v>
      </c>
      <c r="O581" s="82">
        <v>0.14534932580000001</v>
      </c>
      <c r="P581" s="82">
        <v>1.3964999054</v>
      </c>
      <c r="Q581" s="82">
        <v>0.1995264403</v>
      </c>
      <c r="R581" s="82">
        <v>3.0877065480999999</v>
      </c>
      <c r="S581" s="82">
        <v>-0.1882344577</v>
      </c>
      <c r="T581" s="82">
        <v>2.5105614659</v>
      </c>
      <c r="U581" s="82">
        <v>0.20413016689999999</v>
      </c>
      <c r="V581" s="82">
        <v>1.8746556646999999</v>
      </c>
      <c r="W581" s="82">
        <v>0.27346966420000002</v>
      </c>
      <c r="X581" s="82">
        <v>3.5759689634999998</v>
      </c>
      <c r="Y581" s="82">
        <v>-0.14926234899999999</v>
      </c>
      <c r="Z581" s="82">
        <v>1.4801811653000001</v>
      </c>
      <c r="AA581" s="68"/>
    </row>
    <row r="582" spans="1:27">
      <c r="A582" s="89">
        <v>16914705</v>
      </c>
      <c r="B582" s="42">
        <v>9</v>
      </c>
      <c r="C582" s="42" t="s">
        <v>26</v>
      </c>
      <c r="D582" s="42" t="s">
        <v>42</v>
      </c>
      <c r="E582" s="42" t="s">
        <v>753</v>
      </c>
      <c r="F582" s="35" t="s">
        <v>82</v>
      </c>
      <c r="G582" s="35" t="s">
        <v>140</v>
      </c>
      <c r="H582" s="42"/>
      <c r="I582" s="35">
        <v>7.5907</v>
      </c>
      <c r="J582" s="35">
        <v>1.6833</v>
      </c>
      <c r="K582" s="35" t="s">
        <v>39</v>
      </c>
      <c r="L582" s="35" t="s">
        <v>32</v>
      </c>
      <c r="M582" s="35" t="s">
        <v>33</v>
      </c>
      <c r="N582" s="35" t="s">
        <v>47</v>
      </c>
      <c r="O582" s="82">
        <v>0.14534932580000001</v>
      </c>
      <c r="P582" s="82">
        <v>1.3964999054</v>
      </c>
      <c r="Q582" s="82">
        <v>0.1995264403</v>
      </c>
      <c r="R582" s="82">
        <v>3.0877065480999999</v>
      </c>
      <c r="S582" s="82">
        <v>-0.1882344577</v>
      </c>
      <c r="T582" s="82">
        <v>2.5105614659</v>
      </c>
      <c r="U582" s="82">
        <v>0.20413016689999999</v>
      </c>
      <c r="V582" s="82">
        <v>1.8746556646999999</v>
      </c>
      <c r="W582" s="82">
        <v>0.27346966420000002</v>
      </c>
      <c r="X582" s="82">
        <v>3.5759689634999998</v>
      </c>
      <c r="Y582" s="82">
        <v>-0.14926234899999999</v>
      </c>
      <c r="Z582" s="82">
        <v>1.4801811653000001</v>
      </c>
      <c r="AA582" s="68"/>
    </row>
    <row r="583" spans="1:27">
      <c r="A583" s="35">
        <v>17144224</v>
      </c>
      <c r="B583" s="42">
        <v>9</v>
      </c>
      <c r="C583" s="42" t="s">
        <v>26</v>
      </c>
      <c r="D583" s="42" t="s">
        <v>42</v>
      </c>
      <c r="E583" s="42" t="s">
        <v>754</v>
      </c>
      <c r="F583" s="35" t="s">
        <v>82</v>
      </c>
      <c r="G583" s="35" t="s">
        <v>140</v>
      </c>
      <c r="H583" s="42"/>
      <c r="I583" s="35">
        <v>3.6604999999999999</v>
      </c>
      <c r="J583" s="35">
        <v>2.0072999999999999</v>
      </c>
      <c r="K583" s="35" t="s">
        <v>39</v>
      </c>
      <c r="L583" s="35" t="s">
        <v>32</v>
      </c>
      <c r="M583" s="35" t="s">
        <v>46</v>
      </c>
      <c r="N583" s="35" t="s">
        <v>34</v>
      </c>
      <c r="O583" s="82">
        <v>-0.26352835679999997</v>
      </c>
      <c r="P583" s="82">
        <v>2.5283622179999998</v>
      </c>
      <c r="Q583" s="82">
        <v>-0.12954106770000001</v>
      </c>
      <c r="R583" s="82">
        <v>1.0993825626</v>
      </c>
      <c r="S583" s="82">
        <v>6.7101675000000001E-3</v>
      </c>
      <c r="T583" s="82">
        <v>3.0668592599999999E-2</v>
      </c>
      <c r="U583" s="82">
        <v>-0.24452960700000001</v>
      </c>
      <c r="V583" s="82">
        <v>1.8754626846</v>
      </c>
      <c r="W583" s="82">
        <v>-0.1703811506</v>
      </c>
      <c r="X583" s="82">
        <v>1.213634865</v>
      </c>
      <c r="Y583" s="82">
        <v>-1.45139776E-2</v>
      </c>
      <c r="Z583" s="82">
        <v>6.6001906499999999E-2</v>
      </c>
      <c r="AA583" s="68"/>
    </row>
    <row r="584" spans="1:27">
      <c r="A584" s="35">
        <v>18648351</v>
      </c>
      <c r="B584" s="42">
        <v>9</v>
      </c>
      <c r="C584" s="42" t="s">
        <v>36</v>
      </c>
      <c r="D584" s="42" t="s">
        <v>42</v>
      </c>
      <c r="E584" s="42" t="s">
        <v>755</v>
      </c>
      <c r="F584" s="35" t="s">
        <v>82</v>
      </c>
      <c r="G584" s="35" t="s">
        <v>130</v>
      </c>
      <c r="H584" s="42"/>
      <c r="I584" s="35">
        <v>9.4481000000000002</v>
      </c>
      <c r="J584" s="35">
        <v>2.4342999999999999</v>
      </c>
      <c r="K584" s="35" t="s">
        <v>39</v>
      </c>
      <c r="L584" s="35" t="s">
        <v>32</v>
      </c>
      <c r="M584" s="35" t="s">
        <v>44</v>
      </c>
      <c r="N584" s="35" t="s">
        <v>47</v>
      </c>
      <c r="O584" s="82">
        <v>-0.1024654088</v>
      </c>
      <c r="P584" s="82">
        <v>0.26434004950000001</v>
      </c>
      <c r="Q584" s="82">
        <v>-0.21445492720000001</v>
      </c>
      <c r="R584" s="82">
        <v>0.87345019030000004</v>
      </c>
      <c r="S584" s="82">
        <v>0.28975408200000002</v>
      </c>
      <c r="T584" s="82">
        <v>1.2399192509999999</v>
      </c>
      <c r="U584" s="82">
        <v>-0.13903179230000001</v>
      </c>
      <c r="V584" s="82">
        <v>0.3148379006</v>
      </c>
      <c r="W584" s="82">
        <v>-0.50556040390000001</v>
      </c>
      <c r="X584" s="82">
        <v>2.2940853083000001</v>
      </c>
      <c r="Y584" s="82">
        <v>0.62653232130000003</v>
      </c>
      <c r="Z584" s="82">
        <v>3.7027451503000002</v>
      </c>
      <c r="AA584" s="68"/>
    </row>
    <row r="585" spans="1:27">
      <c r="A585" s="35">
        <v>19409741</v>
      </c>
      <c r="B585" s="42">
        <v>9</v>
      </c>
      <c r="C585" s="42" t="s">
        <v>42</v>
      </c>
      <c r="D585" s="42" t="s">
        <v>26</v>
      </c>
      <c r="E585" s="42" t="s">
        <v>756</v>
      </c>
      <c r="F585" s="35" t="s">
        <v>757</v>
      </c>
      <c r="G585" s="35" t="s">
        <v>130</v>
      </c>
      <c r="H585" s="42"/>
      <c r="I585" s="35">
        <v>3.6398999999999999</v>
      </c>
      <c r="J585" s="35">
        <v>1.6263000000000001</v>
      </c>
      <c r="K585" s="35" t="s">
        <v>39</v>
      </c>
      <c r="L585" s="35" t="s">
        <v>51</v>
      </c>
      <c r="M585" s="35" t="s">
        <v>46</v>
      </c>
      <c r="N585" s="35" t="s">
        <v>47</v>
      </c>
      <c r="O585" s="82">
        <v>0.10031690629999999</v>
      </c>
      <c r="P585" s="82">
        <v>1.4776385944999999</v>
      </c>
      <c r="Q585" s="82">
        <v>6.3144106199999994E-2</v>
      </c>
      <c r="R585" s="82">
        <v>0.95937291020000004</v>
      </c>
      <c r="S585" s="82">
        <v>-3.72120981E-2</v>
      </c>
      <c r="T585" s="82">
        <v>0.42522553639999999</v>
      </c>
      <c r="U585" s="82">
        <v>0.2080264003</v>
      </c>
      <c r="V585" s="82">
        <v>4.0140834439999997</v>
      </c>
      <c r="W585" s="82">
        <v>0.1462775529</v>
      </c>
      <c r="X585" s="82">
        <v>2.5465880131</v>
      </c>
      <c r="Y585" s="82">
        <v>7.8116158999999999E-3</v>
      </c>
      <c r="Z585" s="82">
        <v>6.4520511899999994E-2</v>
      </c>
      <c r="AA585" s="68"/>
    </row>
    <row r="586" spans="1:27">
      <c r="A586" s="89">
        <v>19652012</v>
      </c>
      <c r="B586" s="42">
        <v>9</v>
      </c>
      <c r="C586" s="42" t="s">
        <v>36</v>
      </c>
      <c r="D586" s="42" t="s">
        <v>27</v>
      </c>
      <c r="E586" s="42" t="s">
        <v>758</v>
      </c>
      <c r="F586" s="35" t="s">
        <v>251</v>
      </c>
      <c r="G586" s="35" t="s">
        <v>130</v>
      </c>
      <c r="H586" s="42"/>
      <c r="I586" s="35">
        <v>9.3658999999999999</v>
      </c>
      <c r="J586" s="35">
        <v>1.1717</v>
      </c>
      <c r="K586" s="35" t="s">
        <v>39</v>
      </c>
      <c r="L586" s="35" t="s">
        <v>32</v>
      </c>
      <c r="M586" s="35" t="s">
        <v>44</v>
      </c>
      <c r="N586" s="35" t="s">
        <v>47</v>
      </c>
      <c r="O586" s="82">
        <v>2.06609115E-2</v>
      </c>
      <c r="P586" s="82">
        <v>0.1402380506</v>
      </c>
      <c r="Q586" s="82">
        <v>8.0661947299999995E-2</v>
      </c>
      <c r="R586" s="82">
        <v>1.0143683080999999</v>
      </c>
      <c r="S586" s="82">
        <v>-0.1112910243</v>
      </c>
      <c r="T586" s="82">
        <v>1.5154471883</v>
      </c>
      <c r="U586" s="82">
        <v>2.14631157E-2</v>
      </c>
      <c r="V586" s="82">
        <v>0.12973022470000001</v>
      </c>
      <c r="W586" s="82">
        <v>0.13857098300000001</v>
      </c>
      <c r="X586" s="82">
        <v>1.6896824828999999</v>
      </c>
      <c r="Y586" s="82">
        <v>-0.17502010139999999</v>
      </c>
      <c r="Z586" s="82">
        <v>2.9634935566</v>
      </c>
      <c r="AA586" s="68"/>
    </row>
    <row r="587" spans="1:27">
      <c r="A587" s="89">
        <v>19652012</v>
      </c>
      <c r="B587" s="42">
        <v>9</v>
      </c>
      <c r="C587" s="42" t="s">
        <v>36</v>
      </c>
      <c r="D587" s="42" t="s">
        <v>27</v>
      </c>
      <c r="E587" s="42" t="s">
        <v>758</v>
      </c>
      <c r="F587" s="35" t="s">
        <v>251</v>
      </c>
      <c r="G587" s="35" t="s">
        <v>130</v>
      </c>
      <c r="H587" s="42"/>
      <c r="I587" s="35">
        <v>9.4968000000000004</v>
      </c>
      <c r="J587" s="35">
        <v>2.7444999999999999</v>
      </c>
      <c r="K587" s="35" t="s">
        <v>31</v>
      </c>
      <c r="L587" s="35" t="s">
        <v>32</v>
      </c>
      <c r="M587" s="35" t="s">
        <v>46</v>
      </c>
      <c r="N587" s="35" t="s">
        <v>47</v>
      </c>
      <c r="O587" s="82">
        <v>-5.6465138599999999E-2</v>
      </c>
      <c r="P587" s="82">
        <v>0.47672558279999999</v>
      </c>
      <c r="Q587" s="82">
        <v>-0.1423905097</v>
      </c>
      <c r="R587" s="82">
        <v>2.1269709158999999</v>
      </c>
      <c r="S587" s="82">
        <v>0.1712970208</v>
      </c>
      <c r="T587" s="82">
        <v>2.6208409998</v>
      </c>
      <c r="U587" s="82">
        <v>-6.22996974E-2</v>
      </c>
      <c r="V587" s="82">
        <v>0.49999395819999998</v>
      </c>
      <c r="W587" s="82">
        <v>-0.190474378</v>
      </c>
      <c r="X587" s="82">
        <v>2.7593689149</v>
      </c>
      <c r="Y587" s="82">
        <v>0.2392136309</v>
      </c>
      <c r="Z587" s="82">
        <v>3.5354968294</v>
      </c>
      <c r="AA587" s="68"/>
    </row>
    <row r="588" spans="1:27">
      <c r="A588" s="35">
        <v>19801691</v>
      </c>
      <c r="B588" s="42">
        <v>9</v>
      </c>
      <c r="C588" s="42" t="s">
        <v>27</v>
      </c>
      <c r="D588" s="42" t="s">
        <v>36</v>
      </c>
      <c r="E588" s="42" t="s">
        <v>759</v>
      </c>
      <c r="F588" s="35" t="s">
        <v>82</v>
      </c>
      <c r="G588" s="35" t="s">
        <v>140</v>
      </c>
      <c r="H588" s="42"/>
      <c r="I588" s="35">
        <v>4.2423000000000002</v>
      </c>
      <c r="J588" s="35">
        <v>3.3854000000000002</v>
      </c>
      <c r="K588" s="35" t="s">
        <v>39</v>
      </c>
      <c r="L588" s="77" t="s">
        <v>950</v>
      </c>
      <c r="M588" s="35" t="s">
        <v>46</v>
      </c>
      <c r="N588" s="35" t="s">
        <v>47</v>
      </c>
      <c r="O588" s="82">
        <v>0.1198070232</v>
      </c>
      <c r="P588" s="82">
        <v>0.82958130470000002</v>
      </c>
      <c r="Q588" s="82">
        <v>6.1530638499999998E-2</v>
      </c>
      <c r="R588" s="82">
        <v>0.42676800059999997</v>
      </c>
      <c r="S588" s="82">
        <v>6.0206558999999996E-3</v>
      </c>
      <c r="T588" s="82">
        <v>2.9284139599999998E-2</v>
      </c>
      <c r="U588" s="82">
        <v>0.30190529259999999</v>
      </c>
      <c r="V588" s="82">
        <v>2.9131264999000002</v>
      </c>
      <c r="W588" s="82">
        <v>0.2291432243</v>
      </c>
      <c r="X588" s="82">
        <v>2.1234457259999999</v>
      </c>
      <c r="Y588" s="82">
        <v>-2.3263574E-3</v>
      </c>
      <c r="Z588" s="82">
        <v>1.04366453E-2</v>
      </c>
      <c r="AA588" s="68"/>
    </row>
    <row r="589" spans="1:27">
      <c r="A589" s="89">
        <v>20124696</v>
      </c>
      <c r="B589" s="42">
        <v>9</v>
      </c>
      <c r="C589" s="42" t="s">
        <v>42</v>
      </c>
      <c r="D589" s="42" t="s">
        <v>27</v>
      </c>
      <c r="E589" s="42" t="s">
        <v>760</v>
      </c>
      <c r="F589" s="35" t="s">
        <v>761</v>
      </c>
      <c r="G589" s="35" t="s">
        <v>130</v>
      </c>
      <c r="H589" s="42"/>
      <c r="I589" s="35">
        <v>3.8605999999999998</v>
      </c>
      <c r="J589" s="35">
        <v>0.60509999999999997</v>
      </c>
      <c r="K589" s="35" t="s">
        <v>39</v>
      </c>
      <c r="L589" s="35" t="s">
        <v>32</v>
      </c>
      <c r="M589" s="35" t="s">
        <v>33</v>
      </c>
      <c r="N589" s="35" t="s">
        <v>47</v>
      </c>
      <c r="O589" s="82">
        <v>-0.15998341490000001</v>
      </c>
      <c r="P589" s="82">
        <v>2.6706385354000002</v>
      </c>
      <c r="Q589" s="82">
        <v>-0.18140750189999999</v>
      </c>
      <c r="R589" s="82">
        <v>4.4275270321000004</v>
      </c>
      <c r="S589" s="82">
        <v>0.1459887852</v>
      </c>
      <c r="T589" s="82">
        <v>2.7124937025999998</v>
      </c>
      <c r="U589" s="82">
        <v>-0.21364673000000001</v>
      </c>
      <c r="V589" s="82">
        <v>3.3142738233000002</v>
      </c>
      <c r="W589" s="82">
        <v>-0.27206985760000002</v>
      </c>
      <c r="X589" s="82">
        <v>6.0305346389999999</v>
      </c>
      <c r="Y589" s="82">
        <v>0.19106389700000001</v>
      </c>
      <c r="Z589" s="82">
        <v>3.6039891229999999</v>
      </c>
      <c r="AA589" s="68"/>
    </row>
    <row r="590" spans="1:27">
      <c r="A590" s="89">
        <v>20124696</v>
      </c>
      <c r="B590" s="42">
        <v>9</v>
      </c>
      <c r="C590" s="42" t="s">
        <v>42</v>
      </c>
      <c r="D590" s="42" t="s">
        <v>27</v>
      </c>
      <c r="E590" s="42" t="s">
        <v>760</v>
      </c>
      <c r="F590" s="35" t="s">
        <v>761</v>
      </c>
      <c r="G590" s="35" t="s">
        <v>130</v>
      </c>
      <c r="H590" s="42"/>
      <c r="I590" s="35">
        <v>3.8727</v>
      </c>
      <c r="J590" s="35">
        <v>0.54379999999999995</v>
      </c>
      <c r="K590" s="35" t="s">
        <v>39</v>
      </c>
      <c r="L590" s="35" t="s">
        <v>32</v>
      </c>
      <c r="M590" s="35" t="s">
        <v>33</v>
      </c>
      <c r="N590" s="35" t="s">
        <v>34</v>
      </c>
      <c r="O590" s="82">
        <v>-0.15998341490000001</v>
      </c>
      <c r="P590" s="82">
        <v>2.6706385354000002</v>
      </c>
      <c r="Q590" s="82">
        <v>-0.18140750189999999</v>
      </c>
      <c r="R590" s="82">
        <v>4.4275270321000004</v>
      </c>
      <c r="S590" s="82">
        <v>0.1459887852</v>
      </c>
      <c r="T590" s="82">
        <v>2.7124937025999998</v>
      </c>
      <c r="U590" s="82">
        <v>-0.21364673000000001</v>
      </c>
      <c r="V590" s="82">
        <v>3.3142738233000002</v>
      </c>
      <c r="W590" s="82">
        <v>-0.27206985760000002</v>
      </c>
      <c r="X590" s="82">
        <v>6.0305346389999999</v>
      </c>
      <c r="Y590" s="82">
        <v>0.19106389700000001</v>
      </c>
      <c r="Z590" s="82">
        <v>3.6039891229999999</v>
      </c>
      <c r="AA590" s="68"/>
    </row>
    <row r="591" spans="1:27">
      <c r="A591" s="89">
        <v>20124696</v>
      </c>
      <c r="B591" s="42">
        <v>9</v>
      </c>
      <c r="C591" s="42" t="s">
        <v>42</v>
      </c>
      <c r="D591" s="42" t="s">
        <v>27</v>
      </c>
      <c r="E591" s="42" t="s">
        <v>760</v>
      </c>
      <c r="F591" s="35" t="s">
        <v>761</v>
      </c>
      <c r="G591" s="35" t="s">
        <v>130</v>
      </c>
      <c r="H591" s="42"/>
      <c r="I591" s="35">
        <v>6.1247999999999996</v>
      </c>
      <c r="J591" s="35">
        <v>1.8532999999999999</v>
      </c>
      <c r="K591" s="35" t="s">
        <v>39</v>
      </c>
      <c r="L591" s="35" t="s">
        <v>51</v>
      </c>
      <c r="M591" s="35" t="s">
        <v>33</v>
      </c>
      <c r="N591" s="35" t="s">
        <v>47</v>
      </c>
      <c r="O591" s="82">
        <v>-0.15998341490000001</v>
      </c>
      <c r="P591" s="82">
        <v>2.6706385354000002</v>
      </c>
      <c r="Q591" s="82">
        <v>-0.18140750189999999</v>
      </c>
      <c r="R591" s="82">
        <v>4.4275270321000004</v>
      </c>
      <c r="S591" s="82">
        <v>0.1459887852</v>
      </c>
      <c r="T591" s="82">
        <v>2.7124937025999998</v>
      </c>
      <c r="U591" s="82">
        <v>-0.21364673000000001</v>
      </c>
      <c r="V591" s="82">
        <v>3.3142738233000002</v>
      </c>
      <c r="W591" s="82">
        <v>-0.27206985760000002</v>
      </c>
      <c r="X591" s="82">
        <v>6.0305346389999999</v>
      </c>
      <c r="Y591" s="82">
        <v>0.19106389700000001</v>
      </c>
      <c r="Z591" s="82">
        <v>3.6039891229999999</v>
      </c>
      <c r="AA591" s="68"/>
    </row>
    <row r="592" spans="1:27">
      <c r="A592" s="35">
        <v>20140841</v>
      </c>
      <c r="B592" s="42">
        <v>9</v>
      </c>
      <c r="C592" s="42" t="s">
        <v>42</v>
      </c>
      <c r="D592" s="42" t="s">
        <v>26</v>
      </c>
      <c r="E592" s="42" t="s">
        <v>762</v>
      </c>
      <c r="F592" s="35" t="s">
        <v>82</v>
      </c>
      <c r="G592" s="35" t="s">
        <v>130</v>
      </c>
      <c r="H592" s="42"/>
      <c r="I592" s="35">
        <v>4.1111000000000004</v>
      </c>
      <c r="J592" s="35">
        <v>1.3949</v>
      </c>
      <c r="K592" s="35" t="s">
        <v>39</v>
      </c>
      <c r="L592" s="35" t="s">
        <v>51</v>
      </c>
      <c r="M592" s="35" t="s">
        <v>46</v>
      </c>
      <c r="N592" s="35" t="s">
        <v>47</v>
      </c>
      <c r="O592" s="82">
        <v>-0.1348892347</v>
      </c>
      <c r="P592" s="82">
        <v>2.1909711041</v>
      </c>
      <c r="Q592" s="82">
        <v>-0.13412620720000001</v>
      </c>
      <c r="R592" s="82">
        <v>2.8814588655</v>
      </c>
      <c r="S592" s="82">
        <v>0.10718757380000001</v>
      </c>
      <c r="T592" s="82">
        <v>1.7904861813999999</v>
      </c>
      <c r="U592" s="82">
        <v>-0.21844180969999999</v>
      </c>
      <c r="V592" s="82">
        <v>3.8420627709000001</v>
      </c>
      <c r="W592" s="82">
        <v>-0.21857009099999999</v>
      </c>
      <c r="X592" s="82">
        <v>4.5252498332000002</v>
      </c>
      <c r="Y592" s="82">
        <v>0.10075873320000001</v>
      </c>
      <c r="Z592" s="82">
        <v>1.4074227557000001</v>
      </c>
      <c r="AA592" s="68"/>
    </row>
    <row r="593" spans="1:27">
      <c r="A593" s="35">
        <v>20210245</v>
      </c>
      <c r="B593" s="42">
        <v>9</v>
      </c>
      <c r="C593" s="42" t="s">
        <v>36</v>
      </c>
      <c r="D593" s="42" t="s">
        <v>27</v>
      </c>
      <c r="E593" s="42" t="s">
        <v>763</v>
      </c>
      <c r="F593" s="35" t="s">
        <v>764</v>
      </c>
      <c r="G593" s="35" t="s">
        <v>130</v>
      </c>
      <c r="H593" s="42"/>
      <c r="I593" s="35">
        <v>3.4958</v>
      </c>
      <c r="J593" s="35">
        <v>0.90139999999999998</v>
      </c>
      <c r="K593" s="35" t="s">
        <v>39</v>
      </c>
      <c r="L593" s="77" t="s">
        <v>950</v>
      </c>
      <c r="M593" s="35" t="s">
        <v>44</v>
      </c>
      <c r="N593" s="35" t="s">
        <v>34</v>
      </c>
      <c r="O593" s="82">
        <v>6.27758546E-2</v>
      </c>
      <c r="P593" s="82">
        <v>0.60343588400000003</v>
      </c>
      <c r="Q593" s="82">
        <v>0.13113769049999999</v>
      </c>
      <c r="R593" s="82">
        <v>2.3670214747</v>
      </c>
      <c r="S593" s="82">
        <v>-0.16915465960000001</v>
      </c>
      <c r="T593" s="82">
        <v>3.2676221135999999</v>
      </c>
      <c r="U593" s="82">
        <v>1.9365973000000002E-2</v>
      </c>
      <c r="V593" s="82">
        <v>0.1185730067</v>
      </c>
      <c r="W593" s="82">
        <v>0.1162053888</v>
      </c>
      <c r="X593" s="82">
        <v>1.3467147534999999</v>
      </c>
      <c r="Y593" s="82">
        <v>-0.16057655809999999</v>
      </c>
      <c r="Z593" s="82">
        <v>2.5481827105999999</v>
      </c>
      <c r="AA593" s="68"/>
    </row>
    <row r="594" spans="1:27">
      <c r="A594" s="35">
        <v>20566252</v>
      </c>
      <c r="B594" s="42">
        <v>9</v>
      </c>
      <c r="C594" s="42" t="s">
        <v>26</v>
      </c>
      <c r="D594" s="42" t="s">
        <v>42</v>
      </c>
      <c r="E594" s="42" t="s">
        <v>765</v>
      </c>
      <c r="F594" s="35" t="s">
        <v>82</v>
      </c>
      <c r="G594" s="35" t="s">
        <v>140</v>
      </c>
      <c r="H594" s="42"/>
      <c r="I594" s="35">
        <v>5.6273</v>
      </c>
      <c r="J594" s="35">
        <v>4.4268000000000001</v>
      </c>
      <c r="K594" s="35" t="s">
        <v>49</v>
      </c>
      <c r="L594" s="35" t="s">
        <v>32</v>
      </c>
      <c r="M594" s="35" t="s">
        <v>33</v>
      </c>
      <c r="N594" s="35" t="s">
        <v>47</v>
      </c>
      <c r="O594" s="82">
        <v>0.1350264998</v>
      </c>
      <c r="P594" s="82">
        <v>1.3531415002</v>
      </c>
      <c r="Q594" s="82">
        <v>0.13013363259999999</v>
      </c>
      <c r="R594" s="82">
        <v>1.5425624714999999</v>
      </c>
      <c r="S594" s="82">
        <v>-0.1137868413</v>
      </c>
      <c r="T594" s="82">
        <v>1.000537674</v>
      </c>
      <c r="U594" s="82">
        <v>0.2431406746</v>
      </c>
      <c r="V594" s="82">
        <v>2.4335320901999999</v>
      </c>
      <c r="W594" s="82">
        <v>0.2268543368</v>
      </c>
      <c r="X594" s="82">
        <v>2.8725739199000002</v>
      </c>
      <c r="Y594" s="82">
        <v>-0.1190537061</v>
      </c>
      <c r="Z594" s="82">
        <v>0.93219260660000003</v>
      </c>
      <c r="AA594" s="68"/>
    </row>
    <row r="595" spans="1:27">
      <c r="A595" s="35">
        <v>20589710</v>
      </c>
      <c r="B595" s="42">
        <v>9</v>
      </c>
      <c r="C595" s="42" t="s">
        <v>36</v>
      </c>
      <c r="D595" s="42" t="s">
        <v>27</v>
      </c>
      <c r="E595" s="42" t="s">
        <v>766</v>
      </c>
      <c r="F595" s="35" t="s">
        <v>82</v>
      </c>
      <c r="G595" s="35" t="s">
        <v>130</v>
      </c>
      <c r="H595" s="42"/>
      <c r="I595" s="35">
        <v>6.8379000000000003</v>
      </c>
      <c r="J595" s="35">
        <v>3.3938000000000001</v>
      </c>
      <c r="K595" s="35" t="s">
        <v>39</v>
      </c>
      <c r="L595" s="35" t="s">
        <v>32</v>
      </c>
      <c r="M595" s="35" t="s">
        <v>46</v>
      </c>
      <c r="N595" s="35" t="s">
        <v>34</v>
      </c>
      <c r="O595" s="82">
        <v>-0.29974035939999999</v>
      </c>
      <c r="P595" s="82">
        <v>4.8630479961999997</v>
      </c>
      <c r="Q595" s="82">
        <v>-0.22697052740000001</v>
      </c>
      <c r="R595" s="82">
        <v>3.9555465398999998</v>
      </c>
      <c r="S595" s="82">
        <v>0.13034149319999999</v>
      </c>
      <c r="T595" s="82">
        <v>1.4131241246999999</v>
      </c>
      <c r="U595" s="82">
        <v>-0.22447202550000001</v>
      </c>
      <c r="V595" s="82">
        <v>2.1926646454999998</v>
      </c>
      <c r="W595" s="82">
        <v>-0.2200070271</v>
      </c>
      <c r="X595" s="82">
        <v>2.4859076388000001</v>
      </c>
      <c r="Y595" s="82">
        <v>7.8566265499999996E-2</v>
      </c>
      <c r="Z595" s="82">
        <v>0.57402739729999996</v>
      </c>
      <c r="AA595" s="68"/>
    </row>
    <row r="596" spans="1:27">
      <c r="A596" s="35">
        <v>20604137</v>
      </c>
      <c r="B596" s="42">
        <v>9</v>
      </c>
      <c r="C596" s="42" t="s">
        <v>27</v>
      </c>
      <c r="D596" s="42" t="s">
        <v>36</v>
      </c>
      <c r="E596" s="42" t="s">
        <v>767</v>
      </c>
      <c r="F596" s="35" t="s">
        <v>768</v>
      </c>
      <c r="G596" s="35" t="s">
        <v>130</v>
      </c>
      <c r="H596" s="42"/>
      <c r="I596" s="35">
        <v>5.7847999999999997</v>
      </c>
      <c r="J596" s="35">
        <v>2.4586999999999999</v>
      </c>
      <c r="K596" s="35" t="s">
        <v>49</v>
      </c>
      <c r="L596" s="35" t="s">
        <v>32</v>
      </c>
      <c r="M596" s="35" t="s">
        <v>44</v>
      </c>
      <c r="N596" s="35" t="s">
        <v>34</v>
      </c>
      <c r="O596" s="82">
        <v>-0.1603148133</v>
      </c>
      <c r="P596" s="82">
        <v>1.5565463357</v>
      </c>
      <c r="Q596" s="82">
        <v>-0.19945395260000001</v>
      </c>
      <c r="R596" s="82">
        <v>2.6906028308000001</v>
      </c>
      <c r="S596" s="82">
        <v>0.20289204359999999</v>
      </c>
      <c r="T596" s="82">
        <v>2.1394930624000001</v>
      </c>
      <c r="U596" s="82">
        <v>-0.15578583009999999</v>
      </c>
      <c r="V596" s="82">
        <v>1.0293389142</v>
      </c>
      <c r="W596" s="82">
        <v>-0.20459903360000001</v>
      </c>
      <c r="X596" s="82">
        <v>2.0190970933000001</v>
      </c>
      <c r="Y596" s="82">
        <v>0.13309678210000001</v>
      </c>
      <c r="Z596" s="82">
        <v>0.93688772840000001</v>
      </c>
      <c r="AA596" s="68"/>
    </row>
    <row r="597" spans="1:27">
      <c r="A597" s="35">
        <v>20818620</v>
      </c>
      <c r="B597" s="42">
        <v>9</v>
      </c>
      <c r="C597" s="42" t="s">
        <v>27</v>
      </c>
      <c r="D597" s="42" t="s">
        <v>36</v>
      </c>
      <c r="E597" s="42" t="s">
        <v>53</v>
      </c>
      <c r="F597" s="35" t="s">
        <v>53</v>
      </c>
      <c r="G597" s="35" t="s">
        <v>156</v>
      </c>
      <c r="H597" s="42"/>
      <c r="I597" s="35">
        <v>3.2551000000000001</v>
      </c>
      <c r="J597" s="35">
        <v>2.968</v>
      </c>
      <c r="K597" s="35" t="s">
        <v>39</v>
      </c>
      <c r="L597" s="77" t="s">
        <v>950</v>
      </c>
      <c r="M597" s="35" t="s">
        <v>44</v>
      </c>
      <c r="N597" s="35" t="s">
        <v>47</v>
      </c>
      <c r="O597" s="82">
        <v>-5.8496808999999997E-2</v>
      </c>
      <c r="P597" s="82">
        <v>0.27522878160000003</v>
      </c>
      <c r="Q597" s="82">
        <v>5.5577347899999997E-2</v>
      </c>
      <c r="R597" s="82">
        <v>0.32259319580000001</v>
      </c>
      <c r="S597" s="82">
        <v>-0.15208076679999999</v>
      </c>
      <c r="T597" s="82">
        <v>1.1814227464</v>
      </c>
      <c r="U597" s="82">
        <v>-0.12931344</v>
      </c>
      <c r="V597" s="82">
        <v>0.65729134040000003</v>
      </c>
      <c r="W597" s="82">
        <v>0.1131331455</v>
      </c>
      <c r="X597" s="82">
        <v>0.61603673110000001</v>
      </c>
      <c r="Y597" s="82">
        <v>-0.31956644159999997</v>
      </c>
      <c r="Z597" s="82">
        <v>3.5843489784</v>
      </c>
      <c r="AA597" s="68"/>
    </row>
    <row r="598" spans="1:27">
      <c r="A598" s="35">
        <v>21341730</v>
      </c>
      <c r="B598" s="42">
        <v>9</v>
      </c>
      <c r="C598" s="42" t="s">
        <v>27</v>
      </c>
      <c r="D598" s="42" t="s">
        <v>36</v>
      </c>
      <c r="E598" s="42" t="s">
        <v>769</v>
      </c>
      <c r="F598" s="35" t="s">
        <v>278</v>
      </c>
      <c r="G598" s="35" t="s">
        <v>92</v>
      </c>
      <c r="H598" s="42" t="s">
        <v>330</v>
      </c>
      <c r="I598" s="35">
        <v>5.6703999999999999</v>
      </c>
      <c r="J598" s="35">
        <v>1.3923000000000001</v>
      </c>
      <c r="K598" s="35" t="s">
        <v>39</v>
      </c>
      <c r="L598" s="77" t="s">
        <v>950</v>
      </c>
      <c r="M598" s="35" t="s">
        <v>44</v>
      </c>
      <c r="N598" s="35" t="s">
        <v>34</v>
      </c>
      <c r="O598" s="82">
        <v>-2.1552759999999998E-3</v>
      </c>
      <c r="P598" s="82">
        <v>1.2518914500000001E-2</v>
      </c>
      <c r="Q598" s="82">
        <v>-0.1113980247</v>
      </c>
      <c r="R598" s="82">
        <v>1.5729007510999999</v>
      </c>
      <c r="S598" s="82">
        <v>0.1865716936</v>
      </c>
      <c r="T598" s="82">
        <v>3.3455957410999999</v>
      </c>
      <c r="U598" s="82">
        <v>1.9355883099999999E-2</v>
      </c>
      <c r="V598" s="82">
        <v>0.1105177578</v>
      </c>
      <c r="W598" s="82">
        <v>-0.112801162</v>
      </c>
      <c r="X598" s="82">
        <v>1.1564275705</v>
      </c>
      <c r="Y598" s="82">
        <v>0.1902578197</v>
      </c>
      <c r="Z598" s="82">
        <v>3.1669776973000001</v>
      </c>
      <c r="AA598" s="68"/>
    </row>
    <row r="599" spans="1:27">
      <c r="A599" s="88">
        <v>21350362</v>
      </c>
      <c r="B599" s="42">
        <v>9</v>
      </c>
      <c r="C599" s="42" t="s">
        <v>42</v>
      </c>
      <c r="D599" s="42" t="s">
        <v>26</v>
      </c>
      <c r="E599" s="42" t="s">
        <v>770</v>
      </c>
      <c r="F599" s="35" t="s">
        <v>172</v>
      </c>
      <c r="G599" s="35" t="s">
        <v>29</v>
      </c>
      <c r="H599" s="42" t="s">
        <v>771</v>
      </c>
      <c r="I599" s="35">
        <v>4.5388000000000002</v>
      </c>
      <c r="J599" s="35">
        <v>1.5871</v>
      </c>
      <c r="K599" s="35" t="s">
        <v>31</v>
      </c>
      <c r="L599" s="77" t="s">
        <v>950</v>
      </c>
      <c r="M599" s="35" t="s">
        <v>44</v>
      </c>
      <c r="N599" s="35" t="s">
        <v>47</v>
      </c>
      <c r="O599" s="82">
        <v>-2.50584043E-2</v>
      </c>
      <c r="P599" s="82">
        <v>0.16403919310000001</v>
      </c>
      <c r="Q599" s="82">
        <v>0.1079001295</v>
      </c>
      <c r="R599" s="82">
        <v>1.2533089496000001</v>
      </c>
      <c r="S599" s="82">
        <v>-0.18079492429999999</v>
      </c>
      <c r="T599" s="82">
        <v>2.6284620461000001</v>
      </c>
      <c r="U599" s="82">
        <v>-3.6507245600000002E-2</v>
      </c>
      <c r="V599" s="82">
        <v>0.23793612850000001</v>
      </c>
      <c r="W599" s="82">
        <v>9.3508641700000006E-2</v>
      </c>
      <c r="X599" s="82">
        <v>0.83018394380000005</v>
      </c>
      <c r="Y599" s="82">
        <v>-0.22589696000000001</v>
      </c>
      <c r="Z599" s="82">
        <v>2.9202487529000001</v>
      </c>
      <c r="AA599" s="68"/>
    </row>
    <row r="600" spans="1:27">
      <c r="A600" s="88">
        <v>21350362</v>
      </c>
      <c r="B600" s="42">
        <v>9</v>
      </c>
      <c r="C600" s="42" t="s">
        <v>42</v>
      </c>
      <c r="D600" s="42" t="s">
        <v>26</v>
      </c>
      <c r="E600" s="42" t="s">
        <v>770</v>
      </c>
      <c r="F600" s="35" t="s">
        <v>172</v>
      </c>
      <c r="G600" s="35" t="s">
        <v>29</v>
      </c>
      <c r="H600" s="42" t="s">
        <v>771</v>
      </c>
      <c r="I600" s="35">
        <v>5.7496999999999998</v>
      </c>
      <c r="J600" s="35">
        <v>1.7344999999999999</v>
      </c>
      <c r="K600" s="35" t="s">
        <v>31</v>
      </c>
      <c r="L600" s="35" t="s">
        <v>32</v>
      </c>
      <c r="M600" s="35" t="s">
        <v>46</v>
      </c>
      <c r="N600" s="35" t="s">
        <v>34</v>
      </c>
      <c r="O600" s="82">
        <v>-2.50584043E-2</v>
      </c>
      <c r="P600" s="82">
        <v>0.16403919310000001</v>
      </c>
      <c r="Q600" s="82">
        <v>0.1079001295</v>
      </c>
      <c r="R600" s="82">
        <v>1.2533089496000001</v>
      </c>
      <c r="S600" s="82">
        <v>-0.18079492429999999</v>
      </c>
      <c r="T600" s="82">
        <v>2.6284620461000001</v>
      </c>
      <c r="U600" s="82">
        <v>-3.6507245600000002E-2</v>
      </c>
      <c r="V600" s="82">
        <v>0.23793612850000001</v>
      </c>
      <c r="W600" s="82">
        <v>9.3508641700000006E-2</v>
      </c>
      <c r="X600" s="82">
        <v>0.83018394380000005</v>
      </c>
      <c r="Y600" s="82">
        <v>-0.22589696000000001</v>
      </c>
      <c r="Z600" s="82">
        <v>2.9202487529000001</v>
      </c>
      <c r="AA600" s="68"/>
    </row>
    <row r="601" spans="1:27">
      <c r="A601" s="88">
        <v>21350362</v>
      </c>
      <c r="B601" s="42">
        <v>9</v>
      </c>
      <c r="C601" s="42" t="s">
        <v>42</v>
      </c>
      <c r="D601" s="42" t="s">
        <v>26</v>
      </c>
      <c r="E601" s="42" t="s">
        <v>770</v>
      </c>
      <c r="F601" s="35" t="s">
        <v>172</v>
      </c>
      <c r="G601" s="35" t="s">
        <v>29</v>
      </c>
      <c r="H601" s="42" t="s">
        <v>771</v>
      </c>
      <c r="I601" s="35">
        <v>8.2190999999999992</v>
      </c>
      <c r="J601" s="35">
        <v>3.0085999999999999</v>
      </c>
      <c r="K601" s="35" t="s">
        <v>31</v>
      </c>
      <c r="L601" s="77" t="s">
        <v>950</v>
      </c>
      <c r="M601" s="35" t="s">
        <v>44</v>
      </c>
      <c r="N601" s="35" t="s">
        <v>34</v>
      </c>
      <c r="O601" s="82">
        <v>-2.50584043E-2</v>
      </c>
      <c r="P601" s="82">
        <v>0.16403919310000001</v>
      </c>
      <c r="Q601" s="82">
        <v>0.1079001295</v>
      </c>
      <c r="R601" s="82">
        <v>1.2533089496000001</v>
      </c>
      <c r="S601" s="82">
        <v>-0.18079492429999999</v>
      </c>
      <c r="T601" s="82">
        <v>2.6284620461000001</v>
      </c>
      <c r="U601" s="82">
        <v>-3.6507245600000002E-2</v>
      </c>
      <c r="V601" s="82">
        <v>0.23793612850000001</v>
      </c>
      <c r="W601" s="82">
        <v>9.3508641700000006E-2</v>
      </c>
      <c r="X601" s="82">
        <v>0.83018394380000005</v>
      </c>
      <c r="Y601" s="82">
        <v>-0.22589696000000001</v>
      </c>
      <c r="Z601" s="82">
        <v>2.9202487529000001</v>
      </c>
      <c r="AA601" s="68"/>
    </row>
    <row r="602" spans="1:27">
      <c r="A602" s="35">
        <v>21519007</v>
      </c>
      <c r="B602" s="42">
        <v>9</v>
      </c>
      <c r="C602" s="42" t="s">
        <v>42</v>
      </c>
      <c r="D602" s="42" t="s">
        <v>36</v>
      </c>
      <c r="E602" s="42" t="s">
        <v>772</v>
      </c>
      <c r="F602" s="35" t="s">
        <v>773</v>
      </c>
      <c r="G602" s="35" t="s">
        <v>130</v>
      </c>
      <c r="H602" s="42"/>
      <c r="I602" s="35">
        <v>6.3907999999999996</v>
      </c>
      <c r="J602" s="35">
        <v>0.61599999999999999</v>
      </c>
      <c r="K602" s="35" t="s">
        <v>39</v>
      </c>
      <c r="L602" s="35" t="s">
        <v>32</v>
      </c>
      <c r="M602" s="35" t="s">
        <v>44</v>
      </c>
      <c r="N602" s="35" t="s">
        <v>34</v>
      </c>
      <c r="O602" s="82">
        <v>7.3765145800000001E-2</v>
      </c>
      <c r="P602" s="82">
        <v>1.1194614359999999</v>
      </c>
      <c r="Q602" s="82">
        <v>0.102836186</v>
      </c>
      <c r="R602" s="82">
        <v>2.5040157912000001</v>
      </c>
      <c r="S602" s="82">
        <v>-0.1112629996</v>
      </c>
      <c r="T602" s="82">
        <v>2.5760507219000002</v>
      </c>
      <c r="U602" s="82">
        <v>0.1160322679</v>
      </c>
      <c r="V602" s="82">
        <v>1.8325269002</v>
      </c>
      <c r="W602" s="82">
        <v>0.1340871666</v>
      </c>
      <c r="X602" s="82">
        <v>2.6928201459999999</v>
      </c>
      <c r="Y602" s="82">
        <v>-7.3786648199999999E-2</v>
      </c>
      <c r="Z602" s="82">
        <v>1.1883108134</v>
      </c>
      <c r="AA602" s="68"/>
    </row>
    <row r="603" spans="1:27">
      <c r="A603" s="88">
        <v>21994794</v>
      </c>
      <c r="B603" s="42">
        <v>9</v>
      </c>
      <c r="C603" s="42" t="s">
        <v>27</v>
      </c>
      <c r="D603" s="42" t="s">
        <v>36</v>
      </c>
      <c r="E603" s="42" t="s">
        <v>774</v>
      </c>
      <c r="F603" s="35" t="s">
        <v>82</v>
      </c>
      <c r="G603" s="35" t="s">
        <v>29</v>
      </c>
      <c r="H603" s="42" t="s">
        <v>668</v>
      </c>
      <c r="I603" s="35">
        <v>5.3364000000000003</v>
      </c>
      <c r="J603" s="35">
        <v>1.5971</v>
      </c>
      <c r="K603" s="35" t="s">
        <v>49</v>
      </c>
      <c r="L603" s="77" t="s">
        <v>950</v>
      </c>
      <c r="M603" s="35" t="s">
        <v>46</v>
      </c>
      <c r="N603" s="35" t="s">
        <v>34</v>
      </c>
      <c r="O603" s="82">
        <v>-0.2770282972</v>
      </c>
      <c r="P603" s="82">
        <v>3.4247910069</v>
      </c>
      <c r="Q603" s="82">
        <v>-0.144947825</v>
      </c>
      <c r="R603" s="82">
        <v>1.4201598058</v>
      </c>
      <c r="S603" s="82">
        <v>-5.3786887899999997E-2</v>
      </c>
      <c r="T603" s="82">
        <v>0.2924656397</v>
      </c>
      <c r="U603" s="82">
        <v>-0.1627660286</v>
      </c>
      <c r="V603" s="82">
        <v>0.99150666759999995</v>
      </c>
      <c r="W603" s="82">
        <v>-0.1242788824</v>
      </c>
      <c r="X603" s="82">
        <v>0.84585560739999999</v>
      </c>
      <c r="Y603" s="82">
        <v>-1.13277419E-2</v>
      </c>
      <c r="Z603" s="82">
        <v>4.5519517500000002E-2</v>
      </c>
      <c r="AA603" s="68"/>
    </row>
    <row r="604" spans="1:27">
      <c r="A604" s="88">
        <v>21994794</v>
      </c>
      <c r="B604" s="42">
        <v>9</v>
      </c>
      <c r="C604" s="42" t="s">
        <v>27</v>
      </c>
      <c r="D604" s="42" t="s">
        <v>36</v>
      </c>
      <c r="E604" s="42" t="s">
        <v>774</v>
      </c>
      <c r="F604" s="35" t="s">
        <v>82</v>
      </c>
      <c r="G604" s="35" t="s">
        <v>29</v>
      </c>
      <c r="H604" s="42" t="s">
        <v>668</v>
      </c>
      <c r="I604" s="35">
        <v>10.5116</v>
      </c>
      <c r="J604" s="35">
        <v>5.3125999999999998</v>
      </c>
      <c r="K604" s="35" t="s">
        <v>49</v>
      </c>
      <c r="L604" s="35" t="s">
        <v>32</v>
      </c>
      <c r="M604" s="35" t="s">
        <v>46</v>
      </c>
      <c r="N604" s="35" t="s">
        <v>34</v>
      </c>
      <c r="O604" s="82">
        <v>-0.2770282972</v>
      </c>
      <c r="P604" s="82">
        <v>3.4247910069</v>
      </c>
      <c r="Q604" s="82">
        <v>-0.144947825</v>
      </c>
      <c r="R604" s="82">
        <v>1.4201598058</v>
      </c>
      <c r="S604" s="82">
        <v>-5.3786887899999997E-2</v>
      </c>
      <c r="T604" s="82">
        <v>0.2924656397</v>
      </c>
      <c r="U604" s="82">
        <v>-0.1627660286</v>
      </c>
      <c r="V604" s="82">
        <v>0.99150666759999995</v>
      </c>
      <c r="W604" s="82">
        <v>-0.1242788824</v>
      </c>
      <c r="X604" s="82">
        <v>0.84585560739999999</v>
      </c>
      <c r="Y604" s="82">
        <v>-1.13277419E-2</v>
      </c>
      <c r="Z604" s="82">
        <v>4.5519517500000002E-2</v>
      </c>
      <c r="AA604" s="68"/>
    </row>
    <row r="605" spans="1:27">
      <c r="A605" s="35">
        <v>5608092</v>
      </c>
      <c r="B605" s="42">
        <v>9</v>
      </c>
      <c r="C605" s="42" t="s">
        <v>36</v>
      </c>
      <c r="D605" s="42" t="s">
        <v>27</v>
      </c>
      <c r="E605" s="42" t="s">
        <v>775</v>
      </c>
      <c r="F605" s="35" t="s">
        <v>82</v>
      </c>
      <c r="G605" s="35" t="s">
        <v>130</v>
      </c>
      <c r="H605" s="42"/>
      <c r="I605" s="35">
        <v>4.1651999999999996</v>
      </c>
      <c r="J605" s="35">
        <v>1.2061999999999999</v>
      </c>
      <c r="K605" s="35" t="s">
        <v>39</v>
      </c>
      <c r="L605" s="77" t="s">
        <v>950</v>
      </c>
      <c r="M605" s="35" t="s">
        <v>33</v>
      </c>
      <c r="N605" s="35" t="s">
        <v>34</v>
      </c>
      <c r="O605" s="82">
        <v>9.3402725899999997E-2</v>
      </c>
      <c r="P605" s="82">
        <v>0.56746394960000002</v>
      </c>
      <c r="Q605" s="82">
        <v>0.21941238690000001</v>
      </c>
      <c r="R605" s="82">
        <v>2.7242352495</v>
      </c>
      <c r="S605" s="82">
        <v>-0.28200655530000002</v>
      </c>
      <c r="T605" s="82">
        <v>3.7826737528000001</v>
      </c>
      <c r="U605" s="82">
        <v>0.1098915823</v>
      </c>
      <c r="V605" s="82">
        <v>0.59841512880000003</v>
      </c>
      <c r="W605" s="82">
        <v>0.2239928471</v>
      </c>
      <c r="X605" s="82">
        <v>1.9697362674000001</v>
      </c>
      <c r="Y605" s="82">
        <v>-0.19953408680000001</v>
      </c>
      <c r="Z605" s="82">
        <v>1.9037183363000001</v>
      </c>
      <c r="AA605" s="68"/>
    </row>
    <row r="606" spans="1:27">
      <c r="A606" s="35">
        <v>5696153</v>
      </c>
      <c r="B606" s="42">
        <v>9</v>
      </c>
      <c r="C606" s="42" t="s">
        <v>42</v>
      </c>
      <c r="D606" s="42" t="s">
        <v>26</v>
      </c>
      <c r="E606" s="42" t="s">
        <v>776</v>
      </c>
      <c r="F606" s="35" t="s">
        <v>82</v>
      </c>
      <c r="G606" s="35" t="s">
        <v>92</v>
      </c>
      <c r="H606" s="42" t="s">
        <v>182</v>
      </c>
      <c r="I606" s="35">
        <v>4.0815999999999999</v>
      </c>
      <c r="J606" s="35">
        <v>1.7595000000000001</v>
      </c>
      <c r="K606" s="35" t="s">
        <v>31</v>
      </c>
      <c r="L606" s="35" t="s">
        <v>32</v>
      </c>
      <c r="M606" s="35" t="s">
        <v>46</v>
      </c>
      <c r="N606" s="35" t="s">
        <v>34</v>
      </c>
      <c r="O606" s="82">
        <v>-0.1159371882</v>
      </c>
      <c r="P606" s="82">
        <v>0.70628787150000005</v>
      </c>
      <c r="Q606" s="82">
        <v>-0.22544678139999999</v>
      </c>
      <c r="R606" s="82">
        <v>2.2578440143999998</v>
      </c>
      <c r="S606" s="82">
        <v>0.24174512770000001</v>
      </c>
      <c r="T606" s="82">
        <v>2.4004037362999999</v>
      </c>
      <c r="U606" s="82">
        <v>-0.188143219</v>
      </c>
      <c r="V606" s="82">
        <v>1.3465108860999999</v>
      </c>
      <c r="W606" s="82">
        <v>-0.2429040563</v>
      </c>
      <c r="X606" s="82">
        <v>2.0662960548</v>
      </c>
      <c r="Y606" s="82">
        <v>0.13795281009999999</v>
      </c>
      <c r="Z606" s="82">
        <v>0.7787213301</v>
      </c>
      <c r="AA606" s="68"/>
    </row>
    <row r="607" spans="1:27">
      <c r="A607" s="35">
        <v>5897442</v>
      </c>
      <c r="B607" s="42">
        <v>9</v>
      </c>
      <c r="C607" s="42" t="s">
        <v>26</v>
      </c>
      <c r="D607" s="42" t="s">
        <v>42</v>
      </c>
      <c r="E607" s="42" t="s">
        <v>777</v>
      </c>
      <c r="F607" s="35" t="s">
        <v>82</v>
      </c>
      <c r="G607" s="35" t="s">
        <v>130</v>
      </c>
      <c r="H607" s="42"/>
      <c r="I607" s="35">
        <v>4.3433000000000002</v>
      </c>
      <c r="J607" s="35">
        <v>2.2315</v>
      </c>
      <c r="K607" s="35" t="s">
        <v>49</v>
      </c>
      <c r="L607" s="35" t="s">
        <v>32</v>
      </c>
      <c r="M607" s="35" t="s">
        <v>44</v>
      </c>
      <c r="N607" s="35" t="s">
        <v>47</v>
      </c>
      <c r="O607" s="82">
        <v>-0.1288891724</v>
      </c>
      <c r="P607" s="82">
        <v>0.89109366899999998</v>
      </c>
      <c r="Q607" s="82">
        <v>-0.2392867605</v>
      </c>
      <c r="R607" s="82">
        <v>2.8488340569999999</v>
      </c>
      <c r="S607" s="82">
        <v>0.29561217080000002</v>
      </c>
      <c r="T607" s="82">
        <v>3.1477684344000001</v>
      </c>
      <c r="U607" s="82">
        <v>5.6331424200000001E-2</v>
      </c>
      <c r="V607" s="82">
        <v>0.2201156859</v>
      </c>
      <c r="W607" s="82">
        <v>-0.1838370087</v>
      </c>
      <c r="X607" s="82">
        <v>1.3297248954000001</v>
      </c>
      <c r="Y607" s="82">
        <v>0.3496368648</v>
      </c>
      <c r="Z607" s="82">
        <v>3.4401117386000002</v>
      </c>
      <c r="AA607" s="68"/>
    </row>
    <row r="608" spans="1:27">
      <c r="A608" s="35">
        <v>599675</v>
      </c>
      <c r="B608" s="42">
        <v>9</v>
      </c>
      <c r="C608" s="42" t="s">
        <v>36</v>
      </c>
      <c r="D608" s="42" t="s">
        <v>27</v>
      </c>
      <c r="E608" s="42" t="s">
        <v>778</v>
      </c>
      <c r="F608" s="35" t="s">
        <v>103</v>
      </c>
      <c r="G608" s="35" t="s">
        <v>130</v>
      </c>
      <c r="H608" s="42"/>
      <c r="I608" s="35">
        <v>6.4325999999999999</v>
      </c>
      <c r="J608" s="35">
        <v>2.2342</v>
      </c>
      <c r="K608" s="35" t="s">
        <v>31</v>
      </c>
      <c r="L608" s="35" t="s">
        <v>32</v>
      </c>
      <c r="M608" s="35" t="s">
        <v>46</v>
      </c>
      <c r="N608" s="35" t="s">
        <v>47</v>
      </c>
      <c r="O608" s="82">
        <v>6.2843038899999995E-2</v>
      </c>
      <c r="P608" s="82">
        <v>0.57172615680000005</v>
      </c>
      <c r="Q608" s="82">
        <v>1.6888606699999999E-2</v>
      </c>
      <c r="R608" s="82">
        <v>0.12827454099999999</v>
      </c>
      <c r="S608" s="82">
        <v>1.6724292799999999E-2</v>
      </c>
      <c r="T608" s="82">
        <v>0.1204129449</v>
      </c>
      <c r="U608" s="82">
        <v>0.1803433408</v>
      </c>
      <c r="V608" s="82">
        <v>2.6160529196</v>
      </c>
      <c r="W608" s="82">
        <v>0.14437499749999999</v>
      </c>
      <c r="X608" s="82">
        <v>1.8527258551000001</v>
      </c>
      <c r="Y608" s="82">
        <v>-2.5765767200000001E-2</v>
      </c>
      <c r="Z608" s="82">
        <v>0.16328117810000001</v>
      </c>
      <c r="AA608" s="68"/>
    </row>
    <row r="609" spans="1:27">
      <c r="A609" s="35">
        <v>6192271</v>
      </c>
      <c r="B609" s="42">
        <v>9</v>
      </c>
      <c r="C609" s="42" t="s">
        <v>42</v>
      </c>
      <c r="D609" s="42" t="s">
        <v>26</v>
      </c>
      <c r="E609" s="42" t="s">
        <v>779</v>
      </c>
      <c r="F609" s="35" t="s">
        <v>116</v>
      </c>
      <c r="G609" s="35" t="s">
        <v>130</v>
      </c>
      <c r="H609" s="42"/>
      <c r="I609" s="35">
        <v>3.6484999999999999</v>
      </c>
      <c r="J609" s="35">
        <v>0.54759999999999998</v>
      </c>
      <c r="K609" s="35" t="s">
        <v>39</v>
      </c>
      <c r="L609" s="35" t="s">
        <v>32</v>
      </c>
      <c r="M609" s="35" t="s">
        <v>33</v>
      </c>
      <c r="N609" s="35" t="s">
        <v>47</v>
      </c>
      <c r="O609" s="82">
        <v>-8.68735915E-2</v>
      </c>
      <c r="P609" s="82">
        <v>0.83609772969999996</v>
      </c>
      <c r="Q609" s="82">
        <v>-5.86380211E-2</v>
      </c>
      <c r="R609" s="82">
        <v>0.6268897296</v>
      </c>
      <c r="S609" s="82">
        <v>3.0480125199999999E-2</v>
      </c>
      <c r="T609" s="82">
        <v>0.25101266249999998</v>
      </c>
      <c r="U609" s="82">
        <v>-0.1311106826</v>
      </c>
      <c r="V609" s="82">
        <v>1.3349025661</v>
      </c>
      <c r="W609" s="82">
        <v>-0.16752405079999999</v>
      </c>
      <c r="X609" s="82">
        <v>2.2481588794</v>
      </c>
      <c r="Y609" s="82">
        <v>0.1090842004</v>
      </c>
      <c r="Z609" s="82">
        <v>1.3639424093000001</v>
      </c>
      <c r="AA609" s="68"/>
    </row>
    <row r="610" spans="1:27">
      <c r="A610" s="35">
        <v>7791202</v>
      </c>
      <c r="B610" s="42">
        <v>9</v>
      </c>
      <c r="C610" s="42" t="s">
        <v>36</v>
      </c>
      <c r="D610" s="42" t="s">
        <v>27</v>
      </c>
      <c r="E610" s="42" t="s">
        <v>53</v>
      </c>
      <c r="F610" s="35" t="s">
        <v>53</v>
      </c>
      <c r="G610" s="35" t="s">
        <v>156</v>
      </c>
      <c r="H610" s="42"/>
      <c r="I610" s="35">
        <v>3.2877000000000001</v>
      </c>
      <c r="J610" s="35">
        <v>1.3460000000000001</v>
      </c>
      <c r="K610" s="35" t="s">
        <v>49</v>
      </c>
      <c r="L610" s="77" t="s">
        <v>950</v>
      </c>
      <c r="M610" s="35" t="s">
        <v>33</v>
      </c>
      <c r="N610" s="35" t="s">
        <v>34</v>
      </c>
      <c r="O610" s="82">
        <v>0.12535808509999999</v>
      </c>
      <c r="P610" s="82">
        <v>1.3672752976</v>
      </c>
      <c r="Q610" s="82">
        <v>0.1430754753</v>
      </c>
      <c r="R610" s="82">
        <v>2.0238495620000001</v>
      </c>
      <c r="S610" s="82">
        <v>-0.1135153269</v>
      </c>
      <c r="T610" s="82">
        <v>1.1046224314999999</v>
      </c>
      <c r="U610" s="82">
        <v>-7.3793721E-3</v>
      </c>
      <c r="V610" s="82">
        <v>3.3496243199999998E-2</v>
      </c>
      <c r="W610" s="82">
        <v>6.9646272199999998E-2</v>
      </c>
      <c r="X610" s="82">
        <v>0.52008480909999999</v>
      </c>
      <c r="Y610" s="82">
        <v>-0.1052472195</v>
      </c>
      <c r="Z610" s="82">
        <v>0.84378448530000005</v>
      </c>
      <c r="AA610" s="68"/>
    </row>
    <row r="611" spans="1:27">
      <c r="A611" s="35">
        <v>8005734</v>
      </c>
      <c r="B611" s="42">
        <v>9</v>
      </c>
      <c r="C611" s="42" t="s">
        <v>42</v>
      </c>
      <c r="D611" s="42" t="s">
        <v>26</v>
      </c>
      <c r="E611" s="42" t="s">
        <v>780</v>
      </c>
      <c r="F611" s="35" t="s">
        <v>82</v>
      </c>
      <c r="G611" s="35" t="s">
        <v>29</v>
      </c>
      <c r="H611" s="42" t="s">
        <v>97</v>
      </c>
      <c r="I611" s="35">
        <v>3.0701999999999998</v>
      </c>
      <c r="J611" s="35">
        <v>2.1640000000000001</v>
      </c>
      <c r="K611" s="35" t="s">
        <v>49</v>
      </c>
      <c r="L611" s="35" t="s">
        <v>32</v>
      </c>
      <c r="M611" s="35" t="s">
        <v>33</v>
      </c>
      <c r="N611" s="35" t="s">
        <v>34</v>
      </c>
      <c r="O611" s="82">
        <v>0.20115587670000001</v>
      </c>
      <c r="P611" s="82">
        <v>3.4879541451999998</v>
      </c>
      <c r="Q611" s="82">
        <v>0.1851864661</v>
      </c>
      <c r="R611" s="82">
        <v>3.7045984391000002</v>
      </c>
      <c r="S611" s="82">
        <v>-8.9113382899999996E-2</v>
      </c>
      <c r="T611" s="82">
        <v>0.89260667599999999</v>
      </c>
      <c r="U611" s="82">
        <v>9.3001038600000002E-2</v>
      </c>
      <c r="V611" s="82">
        <v>0.7121163036</v>
      </c>
      <c r="W611" s="82">
        <v>0.1040158171</v>
      </c>
      <c r="X611" s="82">
        <v>1.0552615970000001</v>
      </c>
      <c r="Y611" s="82">
        <v>-2.6369961300000001E-2</v>
      </c>
      <c r="Z611" s="82">
        <v>0.16360028030000001</v>
      </c>
      <c r="AA611" s="68"/>
    </row>
    <row r="612" spans="1:27">
      <c r="A612" s="35">
        <v>8150760</v>
      </c>
      <c r="B612" s="42">
        <v>9</v>
      </c>
      <c r="C612" s="42" t="s">
        <v>26</v>
      </c>
      <c r="D612" s="42" t="s">
        <v>42</v>
      </c>
      <c r="E612" s="42" t="s">
        <v>781</v>
      </c>
      <c r="F612" s="35" t="s">
        <v>782</v>
      </c>
      <c r="G612" s="35" t="s">
        <v>140</v>
      </c>
      <c r="H612" s="42"/>
      <c r="I612" s="35">
        <v>4.6969000000000003</v>
      </c>
      <c r="J612" s="35">
        <v>0.51039999999999996</v>
      </c>
      <c r="K612" s="35" t="s">
        <v>39</v>
      </c>
      <c r="L612" s="77" t="s">
        <v>950</v>
      </c>
      <c r="M612" s="35" t="s">
        <v>33</v>
      </c>
      <c r="N612" s="35" t="s">
        <v>34</v>
      </c>
      <c r="O612" s="82">
        <v>0.1337379336</v>
      </c>
      <c r="P612" s="82">
        <v>1.9680738417999999</v>
      </c>
      <c r="Q612" s="82">
        <v>0.1546258506</v>
      </c>
      <c r="R612" s="82">
        <v>3.2955630512999998</v>
      </c>
      <c r="S612" s="82">
        <v>-0.11266605220000001</v>
      </c>
      <c r="T612" s="82">
        <v>1.7438575773</v>
      </c>
      <c r="U612" s="82">
        <v>4.1349413500000001E-2</v>
      </c>
      <c r="V612" s="82">
        <v>0.29396300130000003</v>
      </c>
      <c r="W612" s="82">
        <v>9.3956538300000003E-2</v>
      </c>
      <c r="X612" s="82">
        <v>1.0104428536000001</v>
      </c>
      <c r="Y612" s="82">
        <v>-7.3931967799999998E-2</v>
      </c>
      <c r="Z612" s="82">
        <v>0.77585331229999999</v>
      </c>
      <c r="AA612" s="68"/>
    </row>
    <row r="613" spans="1:27">
      <c r="A613" s="35">
        <v>8585627</v>
      </c>
      <c r="B613" s="42">
        <v>9</v>
      </c>
      <c r="C613" s="42" t="s">
        <v>26</v>
      </c>
      <c r="D613" s="42" t="s">
        <v>42</v>
      </c>
      <c r="E613" s="42" t="s">
        <v>783</v>
      </c>
      <c r="F613" s="35" t="s">
        <v>251</v>
      </c>
      <c r="G613" s="35" t="s">
        <v>130</v>
      </c>
      <c r="H613" s="42"/>
      <c r="I613" s="35">
        <v>6.7747000000000002</v>
      </c>
      <c r="J613" s="35">
        <v>1.6504000000000001</v>
      </c>
      <c r="K613" s="35" t="s">
        <v>39</v>
      </c>
      <c r="L613" s="35" t="s">
        <v>32</v>
      </c>
      <c r="M613" s="35" t="s">
        <v>46</v>
      </c>
      <c r="N613" s="35" t="s">
        <v>34</v>
      </c>
      <c r="O613" s="82">
        <v>-0.17390614939999999</v>
      </c>
      <c r="P613" s="82">
        <v>3.6238998145000001</v>
      </c>
      <c r="Q613" s="82">
        <v>-0.14760554619999999</v>
      </c>
      <c r="R613" s="82">
        <v>3.6858840881999999</v>
      </c>
      <c r="S613" s="82">
        <v>9.0520678600000001E-2</v>
      </c>
      <c r="T613" s="82">
        <v>1.479239457</v>
      </c>
      <c r="U613" s="82">
        <v>-0.15284935329999999</v>
      </c>
      <c r="V613" s="82">
        <v>2.2911863089</v>
      </c>
      <c r="W613" s="82">
        <v>-0.14995978269999999</v>
      </c>
      <c r="X613" s="82">
        <v>2.5784127334</v>
      </c>
      <c r="Y613" s="82">
        <v>4.7117215599999998E-2</v>
      </c>
      <c r="Z613" s="82">
        <v>0.51299774239999996</v>
      </c>
      <c r="AA613" s="68"/>
    </row>
    <row r="614" spans="1:27">
      <c r="A614" s="35">
        <v>8739363</v>
      </c>
      <c r="B614" s="42">
        <v>9</v>
      </c>
      <c r="C614" s="42" t="s">
        <v>26</v>
      </c>
      <c r="D614" s="42" t="s">
        <v>27</v>
      </c>
      <c r="E614" s="42" t="s">
        <v>784</v>
      </c>
      <c r="F614" s="35" t="s">
        <v>82</v>
      </c>
      <c r="G614" s="35" t="s">
        <v>140</v>
      </c>
      <c r="H614" s="42"/>
      <c r="I614" s="35">
        <v>11.906599999999999</v>
      </c>
      <c r="J614" s="35">
        <v>6.7723000000000004</v>
      </c>
      <c r="K614" s="35" t="s">
        <v>49</v>
      </c>
      <c r="L614" s="35" t="s">
        <v>32</v>
      </c>
      <c r="M614" s="35" t="s">
        <v>46</v>
      </c>
      <c r="N614" s="35" t="s">
        <v>34</v>
      </c>
      <c r="O614" s="82">
        <v>-0.2403988621</v>
      </c>
      <c r="P614" s="82">
        <v>3.2736355828999999</v>
      </c>
      <c r="Q614" s="82">
        <v>-0.20886316790000001</v>
      </c>
      <c r="R614" s="82">
        <v>3.1913414760999999</v>
      </c>
      <c r="S614" s="82">
        <v>0.129386842</v>
      </c>
      <c r="T614" s="82">
        <v>1.1590560572999999</v>
      </c>
      <c r="U614" s="82">
        <v>-0.16406195130000001</v>
      </c>
      <c r="V614" s="82">
        <v>1.2444216985000001</v>
      </c>
      <c r="W614" s="82">
        <v>-0.13938424190000001</v>
      </c>
      <c r="X614" s="82">
        <v>1.2736801853999999</v>
      </c>
      <c r="Y614" s="82">
        <v>4.5015504900000003E-2</v>
      </c>
      <c r="Z614" s="82">
        <v>0.25317918750000001</v>
      </c>
      <c r="AA614" s="68"/>
    </row>
    <row r="615" spans="1:27">
      <c r="A615" s="35">
        <v>8960935</v>
      </c>
      <c r="B615" s="42">
        <v>9</v>
      </c>
      <c r="C615" s="42" t="s">
        <v>42</v>
      </c>
      <c r="D615" s="42" t="s">
        <v>26</v>
      </c>
      <c r="E615" s="42" t="s">
        <v>785</v>
      </c>
      <c r="F615" s="35" t="s">
        <v>82</v>
      </c>
      <c r="G615" s="35" t="s">
        <v>130</v>
      </c>
      <c r="H615" s="42"/>
      <c r="I615" s="35">
        <v>4.4936999999999996</v>
      </c>
      <c r="J615" s="35">
        <v>0.88490000000000002</v>
      </c>
      <c r="K615" s="35" t="s">
        <v>31</v>
      </c>
      <c r="L615" s="35" t="s">
        <v>32</v>
      </c>
      <c r="M615" s="35" t="s">
        <v>46</v>
      </c>
      <c r="N615" s="35" t="s">
        <v>47</v>
      </c>
      <c r="O615" s="82">
        <v>1.8889111100000001E-2</v>
      </c>
      <c r="P615" s="82">
        <v>7.9375171100000003E-2</v>
      </c>
      <c r="Q615" s="82">
        <v>8.8254860399999996E-2</v>
      </c>
      <c r="R615" s="82">
        <v>0.55118687639999997</v>
      </c>
      <c r="S615" s="82">
        <v>-0.1187435775</v>
      </c>
      <c r="T615" s="82">
        <v>0.76648400930000005</v>
      </c>
      <c r="U615" s="82">
        <v>-5.43220773E-2</v>
      </c>
      <c r="V615" s="82">
        <v>0.24556647910000001</v>
      </c>
      <c r="W615" s="82">
        <v>9.1569268699999998E-2</v>
      </c>
      <c r="X615" s="82">
        <v>0.48336198619999998</v>
      </c>
      <c r="Y615" s="82">
        <v>-0.27004555149999998</v>
      </c>
      <c r="Z615" s="82">
        <v>2.1089867107</v>
      </c>
      <c r="AA615" s="68"/>
    </row>
    <row r="616" spans="1:27">
      <c r="A616" s="35">
        <v>8974174</v>
      </c>
      <c r="B616" s="42">
        <v>9</v>
      </c>
      <c r="C616" s="42" t="s">
        <v>26</v>
      </c>
      <c r="D616" s="42" t="s">
        <v>42</v>
      </c>
      <c r="E616" s="42" t="s">
        <v>786</v>
      </c>
      <c r="F616" s="35" t="s">
        <v>82</v>
      </c>
      <c r="G616" s="35" t="s">
        <v>130</v>
      </c>
      <c r="H616" s="42"/>
      <c r="I616" s="35">
        <v>4.0834999999999999</v>
      </c>
      <c r="J616" s="35">
        <v>1.0629</v>
      </c>
      <c r="K616" s="35" t="s">
        <v>39</v>
      </c>
      <c r="L616" s="35" t="s">
        <v>32</v>
      </c>
      <c r="M616" s="35" t="s">
        <v>33</v>
      </c>
      <c r="N616" s="35" t="s">
        <v>47</v>
      </c>
      <c r="O616" s="82">
        <v>-0.12571177419999999</v>
      </c>
      <c r="P616" s="82">
        <v>1.6538978441000001</v>
      </c>
      <c r="Q616" s="82">
        <v>-0.1582114496</v>
      </c>
      <c r="R616" s="82">
        <v>3.1749494266</v>
      </c>
      <c r="S616" s="82">
        <v>0.13296367379999999</v>
      </c>
      <c r="T616" s="82">
        <v>2.1236942398999998</v>
      </c>
      <c r="U616" s="82">
        <v>-0.14908839669999999</v>
      </c>
      <c r="V616" s="82">
        <v>1.6622085139</v>
      </c>
      <c r="W616" s="82">
        <v>-0.19019096620000001</v>
      </c>
      <c r="X616" s="82">
        <v>2.9008389082999999</v>
      </c>
      <c r="Y616" s="82">
        <v>0.1162465545</v>
      </c>
      <c r="Z616" s="82">
        <v>1.4370782501999999</v>
      </c>
      <c r="AA616" s="68"/>
    </row>
    <row r="617" spans="1:27">
      <c r="A617" s="35">
        <v>10378259</v>
      </c>
      <c r="B617" s="42">
        <v>10</v>
      </c>
      <c r="C617" s="42" t="s">
        <v>36</v>
      </c>
      <c r="D617" s="42" t="s">
        <v>27</v>
      </c>
      <c r="E617" s="42" t="s">
        <v>787</v>
      </c>
      <c r="F617" s="35" t="s">
        <v>116</v>
      </c>
      <c r="G617" s="35" t="s">
        <v>130</v>
      </c>
      <c r="H617" s="42"/>
      <c r="I617" s="35">
        <v>12.123699999999999</v>
      </c>
      <c r="J617" s="35">
        <v>1.8188</v>
      </c>
      <c r="K617" s="35" t="s">
        <v>39</v>
      </c>
      <c r="L617" s="35" t="s">
        <v>32</v>
      </c>
      <c r="M617" s="35" t="s">
        <v>33</v>
      </c>
      <c r="N617" s="35" t="s">
        <v>34</v>
      </c>
      <c r="O617" s="82">
        <v>-0.1243181129</v>
      </c>
      <c r="P617" s="82">
        <v>1.9317769813000001</v>
      </c>
      <c r="Q617" s="82">
        <v>-0.1246621864</v>
      </c>
      <c r="R617" s="82">
        <v>2.6017328064999998</v>
      </c>
      <c r="S617" s="82">
        <v>8.9982873300000002E-2</v>
      </c>
      <c r="T617" s="82">
        <v>1.3928560291000001</v>
      </c>
      <c r="U617" s="82">
        <v>-9.4097987800000005E-2</v>
      </c>
      <c r="V617" s="82">
        <v>1.0291845403</v>
      </c>
      <c r="W617" s="82">
        <v>-0.10979150159999999</v>
      </c>
      <c r="X617" s="82">
        <v>1.4864203746</v>
      </c>
      <c r="Y617" s="82">
        <v>5.0349387799999999E-2</v>
      </c>
      <c r="Z617" s="82">
        <v>0.54950944199999996</v>
      </c>
      <c r="AA617" s="68"/>
    </row>
    <row r="618" spans="1:27">
      <c r="A618" s="35">
        <v>11387264</v>
      </c>
      <c r="B618" s="42">
        <v>10</v>
      </c>
      <c r="C618" s="42" t="s">
        <v>42</v>
      </c>
      <c r="D618" s="42" t="s">
        <v>36</v>
      </c>
      <c r="E618" s="42" t="s">
        <v>788</v>
      </c>
      <c r="F618" s="35" t="s">
        <v>98</v>
      </c>
      <c r="G618" s="35" t="s">
        <v>130</v>
      </c>
      <c r="H618" s="42"/>
      <c r="I618" s="35">
        <v>5.0429000000000004</v>
      </c>
      <c r="J618" s="35">
        <v>1.5071000000000001</v>
      </c>
      <c r="K618" s="35" t="s">
        <v>31</v>
      </c>
      <c r="L618" s="35" t="s">
        <v>32</v>
      </c>
      <c r="M618" s="35" t="s">
        <v>46</v>
      </c>
      <c r="N618" s="35" t="s">
        <v>47</v>
      </c>
      <c r="O618" s="82">
        <v>-0.19125991179999999</v>
      </c>
      <c r="P618" s="82">
        <v>2.1441549098000001</v>
      </c>
      <c r="Q618" s="82">
        <v>-9.2153929100000004E-2</v>
      </c>
      <c r="R618" s="82">
        <v>0.80067867640000001</v>
      </c>
      <c r="S618" s="82">
        <v>8.4565379999999998E-4</v>
      </c>
      <c r="T618" s="82">
        <v>4.2620634999999997E-3</v>
      </c>
      <c r="U618" s="82">
        <v>-0.25965543460000001</v>
      </c>
      <c r="V618" s="82">
        <v>3.2565849606000001</v>
      </c>
      <c r="W618" s="82">
        <v>-0.18182210830000001</v>
      </c>
      <c r="X618" s="82">
        <v>1.8355687521999999</v>
      </c>
      <c r="Y618" s="82">
        <v>-2.7085358699999999E-2</v>
      </c>
      <c r="Z618" s="82">
        <v>0.13153199190000001</v>
      </c>
      <c r="AA618" s="68"/>
    </row>
    <row r="619" spans="1:27">
      <c r="A619" s="35">
        <v>11392860</v>
      </c>
      <c r="B619" s="42">
        <v>10</v>
      </c>
      <c r="C619" s="42" t="s">
        <v>36</v>
      </c>
      <c r="D619" s="42" t="s">
        <v>27</v>
      </c>
      <c r="E619" s="42" t="s">
        <v>789</v>
      </c>
      <c r="F619" s="35" t="s">
        <v>82</v>
      </c>
      <c r="G619" s="35" t="s">
        <v>29</v>
      </c>
      <c r="H619" s="42" t="s">
        <v>790</v>
      </c>
      <c r="I619" s="35">
        <v>5.7992999999999997</v>
      </c>
      <c r="J619" s="35">
        <v>1.2290000000000001</v>
      </c>
      <c r="K619" s="35" t="s">
        <v>39</v>
      </c>
      <c r="L619" s="35" t="s">
        <v>32</v>
      </c>
      <c r="M619" s="35" t="s">
        <v>46</v>
      </c>
      <c r="N619" s="35" t="s">
        <v>34</v>
      </c>
      <c r="O619" s="82">
        <v>-0.15676099439999999</v>
      </c>
      <c r="P619" s="82">
        <v>1.7372426318</v>
      </c>
      <c r="Q619" s="82">
        <v>-6.08746077E-2</v>
      </c>
      <c r="R619" s="82">
        <v>0.56639202619999995</v>
      </c>
      <c r="S619" s="82">
        <v>-2.4275974499999999E-2</v>
      </c>
      <c r="T619" s="82">
        <v>0.1679535586</v>
      </c>
      <c r="U619" s="82">
        <v>-0.12948326530000001</v>
      </c>
      <c r="V619" s="82">
        <v>1.0922271494</v>
      </c>
      <c r="W619" s="82">
        <v>-5.0425506100000003E-2</v>
      </c>
      <c r="X619" s="82">
        <v>0.33710318360000002</v>
      </c>
      <c r="Y619" s="82">
        <v>-5.9280621700000001E-2</v>
      </c>
      <c r="Z619" s="82">
        <v>0.47592554469999998</v>
      </c>
      <c r="AA619" s="68"/>
    </row>
    <row r="620" spans="1:27">
      <c r="A620" s="35">
        <v>12705584</v>
      </c>
      <c r="B620" s="42">
        <v>10</v>
      </c>
      <c r="C620" s="42" t="s">
        <v>27</v>
      </c>
      <c r="D620" s="42" t="s">
        <v>36</v>
      </c>
      <c r="E620" s="42" t="s">
        <v>791</v>
      </c>
      <c r="F620" s="35" t="s">
        <v>82</v>
      </c>
      <c r="G620" s="35" t="s">
        <v>140</v>
      </c>
      <c r="H620" s="42"/>
      <c r="I620" s="35">
        <v>6.2279999999999998</v>
      </c>
      <c r="J620" s="35">
        <v>2.7229999999999999</v>
      </c>
      <c r="K620" s="35" t="s">
        <v>39</v>
      </c>
      <c r="L620" s="35" t="s">
        <v>32</v>
      </c>
      <c r="M620" s="35" t="s">
        <v>44</v>
      </c>
      <c r="N620" s="35" t="s">
        <v>47</v>
      </c>
      <c r="O620" s="82">
        <v>-0.14662271769999999</v>
      </c>
      <c r="P620" s="82">
        <v>1.0334813462000001</v>
      </c>
      <c r="Q620" s="82">
        <v>-0.1336161173</v>
      </c>
      <c r="R620" s="82">
        <v>1.1566583989000001</v>
      </c>
      <c r="S620" s="82">
        <v>0.11598104269999999</v>
      </c>
      <c r="T620" s="82">
        <v>0.85397851260000002</v>
      </c>
      <c r="U620" s="82">
        <v>-0.11081818710000001</v>
      </c>
      <c r="V620" s="82">
        <v>0.55839402149999995</v>
      </c>
      <c r="W620" s="82">
        <v>-0.24602977000000001</v>
      </c>
      <c r="X620" s="82">
        <v>2.1020404316999999</v>
      </c>
      <c r="Y620" s="82">
        <v>0.25235070300000001</v>
      </c>
      <c r="Z620" s="82">
        <v>2.4789457923999998</v>
      </c>
      <c r="AA620" s="68"/>
    </row>
    <row r="621" spans="1:27">
      <c r="A621" s="35">
        <v>12906931</v>
      </c>
      <c r="B621" s="42">
        <v>10</v>
      </c>
      <c r="C621" s="42" t="s">
        <v>36</v>
      </c>
      <c r="D621" s="42" t="s">
        <v>27</v>
      </c>
      <c r="E621" s="42" t="s">
        <v>792</v>
      </c>
      <c r="F621" s="35" t="s">
        <v>82</v>
      </c>
      <c r="G621" s="35" t="s">
        <v>130</v>
      </c>
      <c r="H621" s="42"/>
      <c r="I621" s="35">
        <v>10.4938</v>
      </c>
      <c r="J621" s="35">
        <v>8.3926999999999996</v>
      </c>
      <c r="K621" s="35" t="s">
        <v>31</v>
      </c>
      <c r="L621" s="35" t="s">
        <v>32</v>
      </c>
      <c r="M621" s="35" t="s">
        <v>33</v>
      </c>
      <c r="N621" s="35" t="s">
        <v>47</v>
      </c>
      <c r="O621" s="82">
        <v>0.11275546810000001</v>
      </c>
      <c r="P621" s="82">
        <v>0.54363576599999996</v>
      </c>
      <c r="Q621" s="82">
        <v>0.15131573840000001</v>
      </c>
      <c r="R621" s="82">
        <v>0.93250859779999995</v>
      </c>
      <c r="S621" s="82">
        <v>-0.11549065629999999</v>
      </c>
      <c r="T621" s="82">
        <v>0.59150441190000003</v>
      </c>
      <c r="U621" s="82">
        <v>0.30582988129999999</v>
      </c>
      <c r="V621" s="82">
        <v>2.2181687949</v>
      </c>
      <c r="W621" s="82">
        <v>0.3456260712</v>
      </c>
      <c r="X621" s="82">
        <v>2.7913849267000002</v>
      </c>
      <c r="Y621" s="82">
        <v>-0.15554836480000001</v>
      </c>
      <c r="Z621" s="82">
        <v>0.71349194459999998</v>
      </c>
      <c r="AA621" s="68"/>
    </row>
    <row r="622" spans="1:27">
      <c r="A622" s="35">
        <v>12968073</v>
      </c>
      <c r="B622" s="42">
        <v>10</v>
      </c>
      <c r="C622" s="42" t="s">
        <v>42</v>
      </c>
      <c r="D622" s="42" t="s">
        <v>27</v>
      </c>
      <c r="E622" s="42" t="s">
        <v>793</v>
      </c>
      <c r="F622" s="35" t="s">
        <v>794</v>
      </c>
      <c r="G622" s="35" t="s">
        <v>134</v>
      </c>
      <c r="H622" s="42"/>
      <c r="I622" s="35">
        <v>3.1621999999999999</v>
      </c>
      <c r="J622" s="35">
        <v>1.2665999999999999</v>
      </c>
      <c r="K622" s="35" t="s">
        <v>49</v>
      </c>
      <c r="L622" s="35" t="s">
        <v>51</v>
      </c>
      <c r="M622" s="35" t="s">
        <v>46</v>
      </c>
      <c r="N622" s="35" t="s">
        <v>47</v>
      </c>
      <c r="O622" s="82">
        <v>0.12506564410000001</v>
      </c>
      <c r="P622" s="82">
        <v>1.5536465039</v>
      </c>
      <c r="Q622" s="82">
        <v>7.3740448E-2</v>
      </c>
      <c r="R622" s="82">
        <v>0.82519137970000001</v>
      </c>
      <c r="S622" s="82">
        <v>2.48352173E-2</v>
      </c>
      <c r="T622" s="82">
        <v>0.16793003040000001</v>
      </c>
      <c r="U622" s="82">
        <v>0.19340238840000001</v>
      </c>
      <c r="V622" s="82">
        <v>2.0707469620999999</v>
      </c>
      <c r="W622" s="82">
        <v>0.109353175</v>
      </c>
      <c r="X622" s="82">
        <v>1.0667041558000001</v>
      </c>
      <c r="Y622" s="82">
        <v>9.2259817399999999E-2</v>
      </c>
      <c r="Z622" s="82">
        <v>0.7549037744</v>
      </c>
      <c r="AA622" s="68"/>
    </row>
    <row r="623" spans="1:27">
      <c r="A623" s="35">
        <v>13365983</v>
      </c>
      <c r="B623" s="42">
        <v>10</v>
      </c>
      <c r="C623" s="42" t="s">
        <v>26</v>
      </c>
      <c r="D623" s="42" t="s">
        <v>42</v>
      </c>
      <c r="E623" s="42" t="s">
        <v>795</v>
      </c>
      <c r="F623" s="35" t="s">
        <v>796</v>
      </c>
      <c r="G623" s="35" t="s">
        <v>130</v>
      </c>
      <c r="H623" s="42"/>
      <c r="I623" s="35">
        <v>17.7837</v>
      </c>
      <c r="J623" s="35">
        <v>8.1496999999999993</v>
      </c>
      <c r="K623" s="35" t="s">
        <v>39</v>
      </c>
      <c r="L623" s="35" t="s">
        <v>32</v>
      </c>
      <c r="M623" s="35" t="s">
        <v>44</v>
      </c>
      <c r="N623" s="35" t="s">
        <v>34</v>
      </c>
      <c r="O623" s="82">
        <v>-0.1160143835</v>
      </c>
      <c r="P623" s="82">
        <v>0.6970253985</v>
      </c>
      <c r="Q623" s="82">
        <v>-0.2446576667</v>
      </c>
      <c r="R623" s="82">
        <v>2.9160068156999999</v>
      </c>
      <c r="S623" s="82">
        <v>0.27977308090000003</v>
      </c>
      <c r="T623" s="82">
        <v>3.3064965276999998</v>
      </c>
      <c r="U623" s="82">
        <v>-6.0424251200000001E-2</v>
      </c>
      <c r="V623" s="82">
        <v>0.25325759380000001</v>
      </c>
      <c r="W623" s="82">
        <v>-0.17367697739999999</v>
      </c>
      <c r="X623" s="82">
        <v>1.1821606</v>
      </c>
      <c r="Y623" s="82">
        <v>0.18874684410000001</v>
      </c>
      <c r="Z623" s="82">
        <v>1.5430522569</v>
      </c>
      <c r="AA623" s="68"/>
    </row>
    <row r="624" spans="1:27">
      <c r="A624" s="35">
        <v>13489129</v>
      </c>
      <c r="B624" s="42">
        <v>10</v>
      </c>
      <c r="C624" s="42" t="s">
        <v>26</v>
      </c>
      <c r="D624" s="42" t="s">
        <v>27</v>
      </c>
      <c r="E624" s="42" t="s">
        <v>797</v>
      </c>
      <c r="F624" s="35" t="s">
        <v>798</v>
      </c>
      <c r="G624" s="35" t="s">
        <v>130</v>
      </c>
      <c r="H624" s="42"/>
      <c r="I624" s="35">
        <v>3.1044</v>
      </c>
      <c r="J624" s="35">
        <v>2.3683000000000001</v>
      </c>
      <c r="K624" s="35" t="s">
        <v>31</v>
      </c>
      <c r="L624" s="35" t="s">
        <v>32</v>
      </c>
      <c r="M624" s="35" t="s">
        <v>33</v>
      </c>
      <c r="N624" s="35" t="s">
        <v>34</v>
      </c>
      <c r="O624" s="82">
        <v>-0.20164206770000001</v>
      </c>
      <c r="P624" s="82">
        <v>1.9618918189000001</v>
      </c>
      <c r="Q624" s="82">
        <v>-0.25756704060000002</v>
      </c>
      <c r="R624" s="82">
        <v>3.5109351970999998</v>
      </c>
      <c r="S624" s="82">
        <v>0.19961516700000001</v>
      </c>
      <c r="T624" s="82">
        <v>2.1818440474999998</v>
      </c>
      <c r="U624" s="82">
        <v>-0.23170747959999999</v>
      </c>
      <c r="V624" s="82">
        <v>2.3142104190000001</v>
      </c>
      <c r="W624" s="82">
        <v>-0.24777049239999999</v>
      </c>
      <c r="X624" s="82">
        <v>2.645884578</v>
      </c>
      <c r="Y624" s="82">
        <v>0.11134458630000001</v>
      </c>
      <c r="Z624" s="82">
        <v>0.69375166499999996</v>
      </c>
      <c r="AA624" s="68"/>
    </row>
    <row r="625" spans="1:27">
      <c r="A625" s="35">
        <v>13511141</v>
      </c>
      <c r="B625" s="42">
        <v>10</v>
      </c>
      <c r="C625" s="42" t="s">
        <v>36</v>
      </c>
      <c r="D625" s="42" t="s">
        <v>26</v>
      </c>
      <c r="E625" s="42" t="s">
        <v>799</v>
      </c>
      <c r="F625" s="35" t="s">
        <v>82</v>
      </c>
      <c r="G625" s="35" t="s">
        <v>29</v>
      </c>
      <c r="H625" s="42" t="s">
        <v>800</v>
      </c>
      <c r="I625" s="35">
        <v>5.9118000000000004</v>
      </c>
      <c r="J625" s="35">
        <v>4.4493999999999998</v>
      </c>
      <c r="K625" s="35" t="s">
        <v>31</v>
      </c>
      <c r="L625" s="35" t="s">
        <v>32</v>
      </c>
      <c r="M625" s="35" t="s">
        <v>46</v>
      </c>
      <c r="N625" s="35" t="s">
        <v>47</v>
      </c>
      <c r="O625" s="82">
        <v>6.9397493500000004E-2</v>
      </c>
      <c r="P625" s="82">
        <v>0.38542137809999999</v>
      </c>
      <c r="Q625" s="82">
        <v>-8.6618494899999995E-2</v>
      </c>
      <c r="R625" s="82">
        <v>0.59321055550000001</v>
      </c>
      <c r="S625" s="82">
        <v>0.1875115742</v>
      </c>
      <c r="T625" s="82">
        <v>1.8708616223000001</v>
      </c>
      <c r="U625" s="82">
        <v>0.1168338172</v>
      </c>
      <c r="V625" s="82">
        <v>0.75003556429999996</v>
      </c>
      <c r="W625" s="82">
        <v>-4.2386431099999997E-2</v>
      </c>
      <c r="X625" s="82">
        <v>0.2066131215</v>
      </c>
      <c r="Y625" s="82">
        <v>0.22323500090000001</v>
      </c>
      <c r="Z625" s="82">
        <v>1.8685461970999999</v>
      </c>
      <c r="AA625" s="68"/>
    </row>
    <row r="626" spans="1:27">
      <c r="A626" s="35">
        <v>13800030</v>
      </c>
      <c r="B626" s="42">
        <v>10</v>
      </c>
      <c r="C626" s="42" t="s">
        <v>42</v>
      </c>
      <c r="D626" s="42" t="s">
        <v>36</v>
      </c>
      <c r="E626" s="42" t="s">
        <v>801</v>
      </c>
      <c r="F626" s="35" t="s">
        <v>802</v>
      </c>
      <c r="G626" s="35" t="s">
        <v>130</v>
      </c>
      <c r="H626" s="42"/>
      <c r="I626" s="35">
        <v>10.853400000000001</v>
      </c>
      <c r="J626" s="35">
        <v>6.5829000000000004</v>
      </c>
      <c r="K626" s="35" t="s">
        <v>49</v>
      </c>
      <c r="L626" s="35" t="s">
        <v>32</v>
      </c>
      <c r="M626" s="35" t="s">
        <v>33</v>
      </c>
      <c r="N626" s="35" t="s">
        <v>34</v>
      </c>
      <c r="O626" s="82">
        <v>0.1218390193</v>
      </c>
      <c r="P626" s="82">
        <v>1.0507759711</v>
      </c>
      <c r="Q626" s="82">
        <v>0.14815503820000001</v>
      </c>
      <c r="R626" s="82">
        <v>1.7348836389</v>
      </c>
      <c r="S626" s="82">
        <v>-0.15018562050000001</v>
      </c>
      <c r="T626" s="82">
        <v>1.4178337243000001</v>
      </c>
      <c r="U626" s="82">
        <v>0.12828066499999999</v>
      </c>
      <c r="V626" s="82">
        <v>0.84638115609999998</v>
      </c>
      <c r="W626" s="82">
        <v>9.3784351399999993E-2</v>
      </c>
      <c r="X626" s="82">
        <v>0.71202918000000004</v>
      </c>
      <c r="Y626" s="82">
        <v>-3.7953267300000003E-2</v>
      </c>
      <c r="Z626" s="82">
        <v>0.20760664140000001</v>
      </c>
      <c r="AA626" s="68"/>
    </row>
    <row r="627" spans="1:27">
      <c r="A627" s="35">
        <v>15952959</v>
      </c>
      <c r="B627" s="42">
        <v>10</v>
      </c>
      <c r="C627" s="42" t="s">
        <v>36</v>
      </c>
      <c r="D627" s="42" t="s">
        <v>42</v>
      </c>
      <c r="E627" s="42" t="s">
        <v>803</v>
      </c>
      <c r="F627" s="35" t="s">
        <v>82</v>
      </c>
      <c r="G627" s="35" t="s">
        <v>130</v>
      </c>
      <c r="H627" s="42"/>
      <c r="I627" s="35">
        <v>9.3628999999999998</v>
      </c>
      <c r="J627" s="35">
        <v>8.2093000000000007</v>
      </c>
      <c r="K627" s="35" t="s">
        <v>39</v>
      </c>
      <c r="L627" s="77" t="s">
        <v>950</v>
      </c>
      <c r="M627" s="35" t="s">
        <v>33</v>
      </c>
      <c r="N627" s="35" t="s">
        <v>34</v>
      </c>
      <c r="O627" s="82">
        <v>-0.25175361289999998</v>
      </c>
      <c r="P627" s="82">
        <v>1.5601167589</v>
      </c>
      <c r="Q627" s="82">
        <v>-0.29575795589999998</v>
      </c>
      <c r="R627" s="82">
        <v>2.6785985480000001</v>
      </c>
      <c r="S627" s="82">
        <v>0.31509644040000001</v>
      </c>
      <c r="T627" s="82">
        <v>2.6783486524</v>
      </c>
      <c r="U627" s="82">
        <v>-9.1378670300000006E-2</v>
      </c>
      <c r="V627" s="82">
        <v>0.30842873170000001</v>
      </c>
      <c r="W627" s="82">
        <v>-0.21490627300000001</v>
      </c>
      <c r="X627" s="82">
        <v>1.1192321029000001</v>
      </c>
      <c r="Y627" s="82">
        <v>0.1947751247</v>
      </c>
      <c r="Z627" s="82">
        <v>1.0832452233000001</v>
      </c>
      <c r="AA627" s="68"/>
    </row>
    <row r="628" spans="1:27">
      <c r="A628" s="88">
        <v>16321311</v>
      </c>
      <c r="B628" s="42">
        <v>10</v>
      </c>
      <c r="C628" s="42" t="s">
        <v>36</v>
      </c>
      <c r="D628" s="42" t="s">
        <v>27</v>
      </c>
      <c r="E628" s="42" t="s">
        <v>804</v>
      </c>
      <c r="F628" s="35" t="s">
        <v>82</v>
      </c>
      <c r="G628" s="35" t="s">
        <v>130</v>
      </c>
      <c r="H628" s="42"/>
      <c r="I628" s="35">
        <v>4.3318000000000003</v>
      </c>
      <c r="J628" s="35">
        <v>0.99109999999999998</v>
      </c>
      <c r="K628" s="35" t="s">
        <v>39</v>
      </c>
      <c r="L628" s="35" t="s">
        <v>32</v>
      </c>
      <c r="M628" s="35" t="s">
        <v>46</v>
      </c>
      <c r="N628" s="35" t="s">
        <v>47</v>
      </c>
      <c r="O628" s="82">
        <v>0.1091190999</v>
      </c>
      <c r="P628" s="82">
        <v>1.2379169073</v>
      </c>
      <c r="Q628" s="82">
        <v>5.02386841E-2</v>
      </c>
      <c r="R628" s="82">
        <v>0.52117577130000003</v>
      </c>
      <c r="S628" s="82">
        <v>1.77694399E-2</v>
      </c>
      <c r="T628" s="82">
        <v>0.13573026490000001</v>
      </c>
      <c r="U628" s="82">
        <v>0.2274398087</v>
      </c>
      <c r="V628" s="82">
        <v>3.1889319828999998</v>
      </c>
      <c r="W628" s="82">
        <v>0.1195213815</v>
      </c>
      <c r="X628" s="82">
        <v>1.2992773701</v>
      </c>
      <c r="Y628" s="82">
        <v>8.1132855300000001E-2</v>
      </c>
      <c r="Z628" s="82">
        <v>0.81717163439999996</v>
      </c>
      <c r="AA628" s="68"/>
    </row>
    <row r="629" spans="1:27">
      <c r="A629" s="88">
        <v>16321311</v>
      </c>
      <c r="B629" s="42">
        <v>10</v>
      </c>
      <c r="C629" s="42" t="s">
        <v>36</v>
      </c>
      <c r="D629" s="42" t="s">
        <v>27</v>
      </c>
      <c r="E629" s="42" t="s">
        <v>804</v>
      </c>
      <c r="F629" s="35" t="s">
        <v>82</v>
      </c>
      <c r="G629" s="35" t="s">
        <v>130</v>
      </c>
      <c r="H629" s="42"/>
      <c r="I629" s="35">
        <v>7.4774000000000003</v>
      </c>
      <c r="J629" s="35">
        <v>4.3878000000000004</v>
      </c>
      <c r="K629" s="35" t="s">
        <v>49</v>
      </c>
      <c r="L629" s="35" t="s">
        <v>32</v>
      </c>
      <c r="M629" s="35" t="s">
        <v>46</v>
      </c>
      <c r="N629" s="35" t="s">
        <v>47</v>
      </c>
      <c r="O629" s="82">
        <v>0.14309078680000001</v>
      </c>
      <c r="P629" s="82">
        <v>1.2390202926</v>
      </c>
      <c r="Q629" s="82">
        <v>6.6553701600000001E-2</v>
      </c>
      <c r="R629" s="82">
        <v>0.49153429250000003</v>
      </c>
      <c r="S629" s="82">
        <v>2.4374814799999998E-2</v>
      </c>
      <c r="T629" s="82">
        <v>0.1215425215</v>
      </c>
      <c r="U629" s="82">
        <v>0.32355377130000001</v>
      </c>
      <c r="V629" s="82">
        <v>3.1908024567000002</v>
      </c>
      <c r="W629" s="82">
        <v>0.1911274405</v>
      </c>
      <c r="X629" s="82">
        <v>1.7246108455</v>
      </c>
      <c r="Y629" s="82">
        <v>9.5048849500000004E-2</v>
      </c>
      <c r="Z629" s="82">
        <v>0.55920035440000004</v>
      </c>
      <c r="AA629" s="68"/>
    </row>
    <row r="630" spans="1:27">
      <c r="A630" s="35">
        <v>18061094</v>
      </c>
      <c r="B630" s="42">
        <v>10</v>
      </c>
      <c r="C630" s="42" t="s">
        <v>36</v>
      </c>
      <c r="D630" s="42" t="s">
        <v>27</v>
      </c>
      <c r="E630" s="42" t="s">
        <v>805</v>
      </c>
      <c r="F630" s="35" t="s">
        <v>806</v>
      </c>
      <c r="G630" s="35" t="s">
        <v>140</v>
      </c>
      <c r="H630" s="42"/>
      <c r="I630" s="35">
        <v>4.8804999999999996</v>
      </c>
      <c r="J630" s="35">
        <v>0.55500000000000005</v>
      </c>
      <c r="K630" s="35" t="s">
        <v>39</v>
      </c>
      <c r="L630" s="77" t="s">
        <v>950</v>
      </c>
      <c r="M630" s="35" t="s">
        <v>33</v>
      </c>
      <c r="N630" s="35" t="s">
        <v>34</v>
      </c>
      <c r="O630" s="82">
        <v>-6.7713902699999995E-2</v>
      </c>
      <c r="P630" s="82">
        <v>0.59216612170000005</v>
      </c>
      <c r="Q630" s="82">
        <v>-0.17182349820000001</v>
      </c>
      <c r="R630" s="82">
        <v>3.2794332060000002</v>
      </c>
      <c r="S630" s="82">
        <v>0.1913858548</v>
      </c>
      <c r="T630" s="82">
        <v>3.5615064123</v>
      </c>
      <c r="U630" s="82">
        <v>-7.1183843600000005E-2</v>
      </c>
      <c r="V630" s="82">
        <v>0.5367718843</v>
      </c>
      <c r="W630" s="82">
        <v>-0.1478724961</v>
      </c>
      <c r="X630" s="82">
        <v>1.7833541848000001</v>
      </c>
      <c r="Y630" s="82">
        <v>0.1460641916</v>
      </c>
      <c r="Z630" s="82">
        <v>2.0449083635999998</v>
      </c>
      <c r="AA630" s="68"/>
    </row>
    <row r="631" spans="1:27">
      <c r="A631" s="35">
        <v>18999637</v>
      </c>
      <c r="B631" s="42">
        <v>10</v>
      </c>
      <c r="C631" s="42" t="s">
        <v>27</v>
      </c>
      <c r="D631" s="42" t="s">
        <v>36</v>
      </c>
      <c r="E631" s="42" t="s">
        <v>807</v>
      </c>
      <c r="F631" s="35" t="s">
        <v>82</v>
      </c>
      <c r="G631" s="35" t="s">
        <v>130</v>
      </c>
      <c r="H631" s="42"/>
      <c r="I631" s="35">
        <v>7.1707000000000001</v>
      </c>
      <c r="J631" s="35">
        <v>0.69410000000000005</v>
      </c>
      <c r="K631" s="35" t="s">
        <v>39</v>
      </c>
      <c r="L631" s="77" t="s">
        <v>950</v>
      </c>
      <c r="M631" s="35" t="s">
        <v>44</v>
      </c>
      <c r="N631" s="35" t="s">
        <v>34</v>
      </c>
      <c r="O631" s="82">
        <v>-3.2361601199999999E-2</v>
      </c>
      <c r="P631" s="82">
        <v>0.1667515115</v>
      </c>
      <c r="Q631" s="82">
        <v>-0.13669135700000001</v>
      </c>
      <c r="R631" s="82">
        <v>1.4371900352</v>
      </c>
      <c r="S631" s="82">
        <v>0.18551011349999999</v>
      </c>
      <c r="T631" s="82">
        <v>2.1320224901999998</v>
      </c>
      <c r="U631" s="82">
        <v>3.1237662999999999E-2</v>
      </c>
      <c r="V631" s="82">
        <v>0.14144709489999999</v>
      </c>
      <c r="W631" s="82">
        <v>-0.11622212799999999</v>
      </c>
      <c r="X631" s="82">
        <v>0.82468535379999997</v>
      </c>
      <c r="Y631" s="82">
        <v>0.2067998033</v>
      </c>
      <c r="Z631" s="82">
        <v>2.3748915541</v>
      </c>
      <c r="AA631" s="68"/>
    </row>
    <row r="632" spans="1:27">
      <c r="A632" s="88">
        <v>19002179</v>
      </c>
      <c r="B632" s="42">
        <v>10</v>
      </c>
      <c r="C632" s="42" t="s">
        <v>36</v>
      </c>
      <c r="D632" s="42" t="s">
        <v>27</v>
      </c>
      <c r="E632" s="42" t="s">
        <v>807</v>
      </c>
      <c r="F632" s="35" t="s">
        <v>82</v>
      </c>
      <c r="G632" s="35" t="s">
        <v>130</v>
      </c>
      <c r="H632" s="42"/>
      <c r="I632" s="35">
        <v>4.2065000000000001</v>
      </c>
      <c r="J632" s="35">
        <v>1.5044</v>
      </c>
      <c r="K632" s="35" t="s">
        <v>31</v>
      </c>
      <c r="L632" s="77" t="s">
        <v>950</v>
      </c>
      <c r="M632" s="35" t="s">
        <v>44</v>
      </c>
      <c r="N632" s="35" t="s">
        <v>34</v>
      </c>
      <c r="O632" s="82">
        <v>-8.6480406499999996E-2</v>
      </c>
      <c r="P632" s="82">
        <v>0.55364245970000003</v>
      </c>
      <c r="Q632" s="82">
        <v>-0.21215266429999999</v>
      </c>
      <c r="R632" s="82">
        <v>2.4423443209000002</v>
      </c>
      <c r="S632" s="82">
        <v>0.25597143300000003</v>
      </c>
      <c r="T632" s="82">
        <v>3.0206655733000001</v>
      </c>
      <c r="U632" s="82">
        <v>2.90697475E-2</v>
      </c>
      <c r="V632" s="82">
        <v>0.13459019259999999</v>
      </c>
      <c r="W632" s="82">
        <v>-0.13629072079999999</v>
      </c>
      <c r="X632" s="82">
        <v>0.98094297050000001</v>
      </c>
      <c r="Y632" s="82">
        <v>0.2860694178</v>
      </c>
      <c r="Z632" s="82">
        <v>2.7790299349000001</v>
      </c>
      <c r="AA632" s="68"/>
    </row>
    <row r="633" spans="1:27">
      <c r="A633" s="88">
        <v>19002179</v>
      </c>
      <c r="B633" s="42">
        <v>10</v>
      </c>
      <c r="C633" s="42" t="s">
        <v>36</v>
      </c>
      <c r="D633" s="42" t="s">
        <v>27</v>
      </c>
      <c r="E633" s="42" t="s">
        <v>807</v>
      </c>
      <c r="F633" s="35" t="s">
        <v>82</v>
      </c>
      <c r="G633" s="35" t="s">
        <v>130</v>
      </c>
      <c r="H633" s="42"/>
      <c r="I633" s="35">
        <v>5.2899000000000003</v>
      </c>
      <c r="J633" s="35">
        <v>2.7848000000000002</v>
      </c>
      <c r="K633" s="35" t="s">
        <v>31</v>
      </c>
      <c r="L633" s="35" t="s">
        <v>32</v>
      </c>
      <c r="M633" s="35" t="s">
        <v>33</v>
      </c>
      <c r="N633" s="35" t="s">
        <v>34</v>
      </c>
      <c r="O633" s="82">
        <v>-8.6480406499999996E-2</v>
      </c>
      <c r="P633" s="82">
        <v>0.55364245970000003</v>
      </c>
      <c r="Q633" s="82">
        <v>-0.21215266429999999</v>
      </c>
      <c r="R633" s="82">
        <v>2.4423443209000002</v>
      </c>
      <c r="S633" s="82">
        <v>0.25597143300000003</v>
      </c>
      <c r="T633" s="82">
        <v>3.0206655733000001</v>
      </c>
      <c r="U633" s="82">
        <v>2.90697475E-2</v>
      </c>
      <c r="V633" s="82">
        <v>0.13459019259999999</v>
      </c>
      <c r="W633" s="82">
        <v>-0.13629072079999999</v>
      </c>
      <c r="X633" s="82">
        <v>0.98094297050000001</v>
      </c>
      <c r="Y633" s="82">
        <v>0.2860694178</v>
      </c>
      <c r="Z633" s="82">
        <v>2.7790299349000001</v>
      </c>
      <c r="AA633" s="68"/>
    </row>
    <row r="634" spans="1:27">
      <c r="A634" s="35">
        <v>19124944</v>
      </c>
      <c r="B634" s="42">
        <v>10</v>
      </c>
      <c r="C634" s="42" t="s">
        <v>36</v>
      </c>
      <c r="D634" s="42" t="s">
        <v>27</v>
      </c>
      <c r="E634" s="42" t="s">
        <v>808</v>
      </c>
      <c r="F634" s="35" t="s">
        <v>82</v>
      </c>
      <c r="G634" s="35" t="s">
        <v>130</v>
      </c>
      <c r="H634" s="42"/>
      <c r="I634" s="35">
        <v>7.6055000000000001</v>
      </c>
      <c r="J634" s="35">
        <v>1.2129000000000001</v>
      </c>
      <c r="K634" s="35" t="s">
        <v>39</v>
      </c>
      <c r="L634" s="35" t="s">
        <v>32</v>
      </c>
      <c r="M634" s="35" t="s">
        <v>44</v>
      </c>
      <c r="N634" s="35" t="s">
        <v>34</v>
      </c>
      <c r="O634" s="82">
        <v>0.10342123609999999</v>
      </c>
      <c r="P634" s="82">
        <v>0.79284743489999998</v>
      </c>
      <c r="Q634" s="82">
        <v>0.17698652740000001</v>
      </c>
      <c r="R634" s="82">
        <v>2.3873252752999998</v>
      </c>
      <c r="S634" s="82">
        <v>-0.19141233439999999</v>
      </c>
      <c r="T634" s="82">
        <v>2.4571636961999999</v>
      </c>
      <c r="U634" s="82">
        <v>0.12050959360000001</v>
      </c>
      <c r="V634" s="82">
        <v>0.82033634619999996</v>
      </c>
      <c r="W634" s="82">
        <v>0.23280972559999999</v>
      </c>
      <c r="X634" s="82">
        <v>2.6189935630000001</v>
      </c>
      <c r="Y634" s="82">
        <v>-0.21690985239999999</v>
      </c>
      <c r="Z634" s="82">
        <v>2.7200118748</v>
      </c>
      <c r="AA634" s="68"/>
    </row>
    <row r="635" spans="1:27">
      <c r="A635" s="35">
        <v>19368016</v>
      </c>
      <c r="B635" s="42">
        <v>10</v>
      </c>
      <c r="C635" s="42" t="s">
        <v>36</v>
      </c>
      <c r="D635" s="42" t="s">
        <v>27</v>
      </c>
      <c r="E635" s="42" t="s">
        <v>809</v>
      </c>
      <c r="F635" s="35" t="s">
        <v>251</v>
      </c>
      <c r="G635" s="35" t="s">
        <v>29</v>
      </c>
      <c r="H635" s="42" t="s">
        <v>289</v>
      </c>
      <c r="I635" s="35">
        <v>4.7290000000000001</v>
      </c>
      <c r="J635" s="35">
        <v>1.2396</v>
      </c>
      <c r="K635" s="35" t="s">
        <v>31</v>
      </c>
      <c r="L635" s="35" t="s">
        <v>32</v>
      </c>
      <c r="M635" s="35" t="s">
        <v>46</v>
      </c>
      <c r="N635" s="35" t="s">
        <v>34</v>
      </c>
      <c r="O635" s="82">
        <v>-1.9708059699999999E-2</v>
      </c>
      <c r="P635" s="82">
        <v>8.6892840200000002E-2</v>
      </c>
      <c r="Q635" s="82">
        <v>-0.1543491266</v>
      </c>
      <c r="R635" s="82">
        <v>1.3077112371999999</v>
      </c>
      <c r="S635" s="82">
        <v>0.2062563416</v>
      </c>
      <c r="T635" s="82">
        <v>1.8810115723</v>
      </c>
      <c r="U635" s="82">
        <v>8.2647926900000002E-2</v>
      </c>
      <c r="V635" s="82">
        <v>0.43640412629999997</v>
      </c>
      <c r="W635" s="82">
        <v>-8.4955810199999995E-2</v>
      </c>
      <c r="X635" s="82">
        <v>0.46129688610000003</v>
      </c>
      <c r="Y635" s="82">
        <v>0.28480039480000002</v>
      </c>
      <c r="Z635" s="82">
        <v>2.4587407796999998</v>
      </c>
      <c r="AA635" s="68"/>
    </row>
    <row r="636" spans="1:27">
      <c r="A636" s="35">
        <v>19861036</v>
      </c>
      <c r="B636" s="42">
        <v>10</v>
      </c>
      <c r="C636" s="42" t="s">
        <v>26</v>
      </c>
      <c r="D636" s="42" t="s">
        <v>36</v>
      </c>
      <c r="E636" s="42" t="s">
        <v>810</v>
      </c>
      <c r="F636" s="35" t="s">
        <v>178</v>
      </c>
      <c r="G636" s="35" t="s">
        <v>130</v>
      </c>
      <c r="H636" s="42"/>
      <c r="I636" s="35">
        <v>3.2593000000000001</v>
      </c>
      <c r="J636" s="35">
        <v>2.4123999999999999</v>
      </c>
      <c r="K636" s="35" t="s">
        <v>39</v>
      </c>
      <c r="L636" s="35" t="s">
        <v>51</v>
      </c>
      <c r="M636" s="35" t="s">
        <v>44</v>
      </c>
      <c r="N636" s="35" t="s">
        <v>47</v>
      </c>
      <c r="O636" s="82">
        <v>-3.3976464999999997E-2</v>
      </c>
      <c r="P636" s="82">
        <v>0.1699961871</v>
      </c>
      <c r="Q636" s="82">
        <v>0.16332519370000001</v>
      </c>
      <c r="R636" s="82">
        <v>1.7918732359</v>
      </c>
      <c r="S636" s="82">
        <v>-0.27188952779999997</v>
      </c>
      <c r="T636" s="82">
        <v>3.8083757975000001</v>
      </c>
      <c r="U636" s="82">
        <v>1.1005842199999999E-2</v>
      </c>
      <c r="V636" s="82">
        <v>4.3291357799999999E-2</v>
      </c>
      <c r="W636" s="82">
        <v>0.19094313709999999</v>
      </c>
      <c r="X636" s="82">
        <v>1.6242909214000001</v>
      </c>
      <c r="Y636" s="82">
        <v>-0.27109675779999998</v>
      </c>
      <c r="Z636" s="82">
        <v>3.3928984989000002</v>
      </c>
      <c r="AA636" s="68"/>
    </row>
    <row r="637" spans="1:27">
      <c r="A637" s="35">
        <v>19876185</v>
      </c>
      <c r="B637" s="42">
        <v>10</v>
      </c>
      <c r="C637" s="42" t="s">
        <v>26</v>
      </c>
      <c r="D637" s="42" t="s">
        <v>42</v>
      </c>
      <c r="E637" s="42" t="s">
        <v>53</v>
      </c>
      <c r="F637" s="35" t="s">
        <v>53</v>
      </c>
      <c r="G637" s="35" t="s">
        <v>156</v>
      </c>
      <c r="H637" s="42"/>
      <c r="I637" s="35">
        <v>5.4480000000000004</v>
      </c>
      <c r="J637" s="35">
        <v>2.5775000000000001</v>
      </c>
      <c r="K637" s="35" t="s">
        <v>39</v>
      </c>
      <c r="L637" s="77" t="s">
        <v>950</v>
      </c>
      <c r="M637" s="35" t="s">
        <v>44</v>
      </c>
      <c r="N637" s="35" t="s">
        <v>34</v>
      </c>
      <c r="O637" s="82">
        <v>8.6123650499999996E-2</v>
      </c>
      <c r="P637" s="82">
        <v>0.5408014807</v>
      </c>
      <c r="Q637" s="82">
        <v>0.2002521078</v>
      </c>
      <c r="R637" s="82">
        <v>2.4978088589</v>
      </c>
      <c r="S637" s="82">
        <v>-0.24266718449999999</v>
      </c>
      <c r="T637" s="82">
        <v>3.1130079793999998</v>
      </c>
      <c r="U637" s="82">
        <v>0.11272103260000001</v>
      </c>
      <c r="V637" s="82">
        <v>0.64625109270000003</v>
      </c>
      <c r="W637" s="82">
        <v>0.23775514019999999</v>
      </c>
      <c r="X637" s="82">
        <v>2.2925304236000001</v>
      </c>
      <c r="Y637" s="82">
        <v>-0.23101586560000001</v>
      </c>
      <c r="Z637" s="82">
        <v>2.5213950567999999</v>
      </c>
      <c r="AA637" s="68"/>
    </row>
    <row r="638" spans="1:27">
      <c r="A638" s="35">
        <v>19878969</v>
      </c>
      <c r="B638" s="42">
        <v>10</v>
      </c>
      <c r="C638" s="42" t="s">
        <v>26</v>
      </c>
      <c r="D638" s="42" t="s">
        <v>42</v>
      </c>
      <c r="E638" s="42" t="s">
        <v>811</v>
      </c>
      <c r="F638" s="35" t="s">
        <v>178</v>
      </c>
      <c r="G638" s="35" t="s">
        <v>130</v>
      </c>
      <c r="H638" s="42"/>
      <c r="I638" s="35">
        <v>10.4841</v>
      </c>
      <c r="J638" s="35">
        <v>6.2759999999999998</v>
      </c>
      <c r="K638" s="35" t="s">
        <v>49</v>
      </c>
      <c r="L638" s="35" t="s">
        <v>32</v>
      </c>
      <c r="M638" s="35" t="s">
        <v>44</v>
      </c>
      <c r="N638" s="35" t="s">
        <v>34</v>
      </c>
      <c r="O638" s="82">
        <v>-1.47539035E-2</v>
      </c>
      <c r="P638" s="82">
        <v>6.6970962100000003E-2</v>
      </c>
      <c r="Q638" s="82">
        <v>-0.23084088050000001</v>
      </c>
      <c r="R638" s="82">
        <v>2.8696329957</v>
      </c>
      <c r="S638" s="82">
        <v>0.3222988725</v>
      </c>
      <c r="T638" s="82">
        <v>3.9742880846999999</v>
      </c>
      <c r="U638" s="82">
        <v>-3.3201220199999999E-2</v>
      </c>
      <c r="V638" s="82">
        <v>0.12746497870000001</v>
      </c>
      <c r="W638" s="82">
        <v>-0.20563509830000001</v>
      </c>
      <c r="X638" s="82">
        <v>1.8045330558999999</v>
      </c>
      <c r="Y638" s="82">
        <v>0.3037810916</v>
      </c>
      <c r="Z638" s="82">
        <v>3.1416512071999998</v>
      </c>
      <c r="AA638" s="68"/>
    </row>
    <row r="639" spans="1:27">
      <c r="A639" s="88">
        <v>19944261</v>
      </c>
      <c r="B639" s="42">
        <v>10</v>
      </c>
      <c r="C639" s="42" t="s">
        <v>36</v>
      </c>
      <c r="D639" s="42" t="s">
        <v>27</v>
      </c>
      <c r="E639" s="42" t="s">
        <v>53</v>
      </c>
      <c r="F639" s="35" t="s">
        <v>53</v>
      </c>
      <c r="G639" s="35" t="s">
        <v>156</v>
      </c>
      <c r="H639" s="42"/>
      <c r="I639" s="35">
        <v>4.8018000000000001</v>
      </c>
      <c r="J639" s="35">
        <v>0.37369999999999998</v>
      </c>
      <c r="K639" s="35" t="s">
        <v>39</v>
      </c>
      <c r="L639" s="35" t="s">
        <v>32</v>
      </c>
      <c r="M639" s="35" t="s">
        <v>44</v>
      </c>
      <c r="N639" s="35" t="s">
        <v>47</v>
      </c>
      <c r="O639" s="82">
        <v>-0.1076398865</v>
      </c>
      <c r="P639" s="82">
        <v>1.4134534449</v>
      </c>
      <c r="Q639" s="82">
        <v>3.1148108399999999E-2</v>
      </c>
      <c r="R639" s="82">
        <v>0.31647302900000002</v>
      </c>
      <c r="S639" s="82">
        <v>-0.16843977460000001</v>
      </c>
      <c r="T639" s="82">
        <v>3.4506793348999998</v>
      </c>
      <c r="U639" s="82">
        <v>-0.1252890462</v>
      </c>
      <c r="V639" s="82">
        <v>1.3637789643</v>
      </c>
      <c r="W639" s="82">
        <v>4.3303004499999999E-2</v>
      </c>
      <c r="X639" s="82">
        <v>0.3539946309</v>
      </c>
      <c r="Y639" s="82">
        <v>-0.2021696177</v>
      </c>
      <c r="Z639" s="82">
        <v>3.8756993136000002</v>
      </c>
      <c r="AA639" s="68"/>
    </row>
    <row r="640" spans="1:27">
      <c r="A640" s="88">
        <v>19944261</v>
      </c>
      <c r="B640" s="42">
        <v>10</v>
      </c>
      <c r="C640" s="42" t="s">
        <v>36</v>
      </c>
      <c r="D640" s="42" t="s">
        <v>27</v>
      </c>
      <c r="E640" s="42" t="s">
        <v>53</v>
      </c>
      <c r="F640" s="35" t="s">
        <v>53</v>
      </c>
      <c r="G640" s="35" t="s">
        <v>156</v>
      </c>
      <c r="H640" s="42"/>
      <c r="I640" s="35">
        <v>5.9573999999999998</v>
      </c>
      <c r="J640" s="35">
        <v>2.1402000000000001</v>
      </c>
      <c r="K640" s="35" t="s">
        <v>49</v>
      </c>
      <c r="L640" s="77" t="s">
        <v>950</v>
      </c>
      <c r="M640" s="35" t="s">
        <v>44</v>
      </c>
      <c r="N640" s="35" t="s">
        <v>47</v>
      </c>
      <c r="O640" s="82">
        <v>-0.1273133146</v>
      </c>
      <c r="P640" s="82">
        <v>1.6663982042000001</v>
      </c>
      <c r="Q640" s="82">
        <v>1.5074344599999999E-2</v>
      </c>
      <c r="R640" s="82">
        <v>0.11809403340000001</v>
      </c>
      <c r="S640" s="82">
        <v>-0.17305202119999999</v>
      </c>
      <c r="T640" s="82">
        <v>2.5740202886999999</v>
      </c>
      <c r="U640" s="82">
        <v>-0.1401203406</v>
      </c>
      <c r="V640" s="82">
        <v>1.3166527703999999</v>
      </c>
      <c r="W640" s="82">
        <v>3.6304722400000003E-2</v>
      </c>
      <c r="X640" s="82">
        <v>0.25931982329999997</v>
      </c>
      <c r="Y640" s="82">
        <v>-0.205212269</v>
      </c>
      <c r="Z640" s="82">
        <v>2.8508526541000001</v>
      </c>
      <c r="AA640" s="68"/>
    </row>
    <row r="641" spans="1:27">
      <c r="A641" s="35">
        <v>19990273</v>
      </c>
      <c r="B641" s="42">
        <v>10</v>
      </c>
      <c r="C641" s="42" t="s">
        <v>26</v>
      </c>
      <c r="D641" s="42" t="s">
        <v>27</v>
      </c>
      <c r="E641" s="42" t="s">
        <v>53</v>
      </c>
      <c r="F641" s="35" t="s">
        <v>53</v>
      </c>
      <c r="G641" s="35" t="s">
        <v>156</v>
      </c>
      <c r="H641" s="42"/>
      <c r="I641" s="35">
        <v>12.6007</v>
      </c>
      <c r="J641" s="35">
        <v>5.2740999999999998</v>
      </c>
      <c r="K641" s="35" t="s">
        <v>39</v>
      </c>
      <c r="L641" s="77" t="s">
        <v>950</v>
      </c>
      <c r="M641" s="35" t="s">
        <v>33</v>
      </c>
      <c r="N641" s="35" t="s">
        <v>34</v>
      </c>
      <c r="O641" s="82">
        <v>0.19864740340000001</v>
      </c>
      <c r="P641" s="82">
        <v>1.7339289754</v>
      </c>
      <c r="Q641" s="82">
        <v>0.19365493540000001</v>
      </c>
      <c r="R641" s="82">
        <v>2.2172962352000001</v>
      </c>
      <c r="S641" s="82">
        <v>-0.18069800189999999</v>
      </c>
      <c r="T641" s="82">
        <v>1.7936525229</v>
      </c>
      <c r="U641" s="82">
        <v>0.2400397423</v>
      </c>
      <c r="V641" s="82">
        <v>1.9070292098999999</v>
      </c>
      <c r="W641" s="82">
        <v>0.27865281689999999</v>
      </c>
      <c r="X641" s="82">
        <v>2.8238861904000001</v>
      </c>
      <c r="Y641" s="82">
        <v>-0.15248005940000001</v>
      </c>
      <c r="Z641" s="82">
        <v>1.2391475782000001</v>
      </c>
      <c r="AA641" s="68"/>
    </row>
    <row r="642" spans="1:27">
      <c r="A642" s="35">
        <v>20044058</v>
      </c>
      <c r="B642" s="42">
        <v>10</v>
      </c>
      <c r="C642" s="42" t="s">
        <v>27</v>
      </c>
      <c r="D642" s="42" t="s">
        <v>36</v>
      </c>
      <c r="E642" s="42" t="s">
        <v>812</v>
      </c>
      <c r="F642" s="35" t="s">
        <v>82</v>
      </c>
      <c r="G642" s="35" t="s">
        <v>140</v>
      </c>
      <c r="H642" s="42"/>
      <c r="I642" s="35">
        <v>5.0279999999999996</v>
      </c>
      <c r="J642" s="35">
        <v>2.2976999999999999</v>
      </c>
      <c r="K642" s="35" t="s">
        <v>39</v>
      </c>
      <c r="L642" s="77" t="s">
        <v>950</v>
      </c>
      <c r="M642" s="35" t="s">
        <v>33</v>
      </c>
      <c r="N642" s="35" t="s">
        <v>47</v>
      </c>
      <c r="O642" s="82">
        <v>-0.13817732669999999</v>
      </c>
      <c r="P642" s="82">
        <v>1.3034590711</v>
      </c>
      <c r="Q642" s="82">
        <v>-0.13596800649999999</v>
      </c>
      <c r="R642" s="82">
        <v>1.6843844566999999</v>
      </c>
      <c r="S642" s="82">
        <v>0.1311140137</v>
      </c>
      <c r="T642" s="82">
        <v>1.4471259568999999</v>
      </c>
      <c r="U642" s="82">
        <v>-0.23379133760000001</v>
      </c>
      <c r="V642" s="82">
        <v>2.4934689907999998</v>
      </c>
      <c r="W642" s="82">
        <v>-0.2286814063</v>
      </c>
      <c r="X642" s="82">
        <v>2.7777001101000001</v>
      </c>
      <c r="Y642" s="82">
        <v>7.9786621000000002E-2</v>
      </c>
      <c r="Z642" s="82">
        <v>0.64119941570000005</v>
      </c>
      <c r="AA642" s="68"/>
    </row>
    <row r="643" spans="1:27">
      <c r="A643" s="35">
        <v>20165119</v>
      </c>
      <c r="B643" s="42">
        <v>10</v>
      </c>
      <c r="C643" s="42" t="s">
        <v>36</v>
      </c>
      <c r="D643" s="42" t="s">
        <v>27</v>
      </c>
      <c r="E643" s="42" t="s">
        <v>813</v>
      </c>
      <c r="F643" s="35" t="s">
        <v>82</v>
      </c>
      <c r="G643" s="35" t="s">
        <v>92</v>
      </c>
      <c r="H643" s="42" t="s">
        <v>814</v>
      </c>
      <c r="I643" s="35">
        <v>6.2476000000000003</v>
      </c>
      <c r="J643" s="35">
        <v>6.4831000000000003</v>
      </c>
      <c r="K643" s="35" t="s">
        <v>49</v>
      </c>
      <c r="L643" s="35" t="s">
        <v>32</v>
      </c>
      <c r="M643" s="35" t="s">
        <v>33</v>
      </c>
      <c r="N643" s="35" t="s">
        <v>47</v>
      </c>
      <c r="O643" s="82">
        <v>-0.17999295979999999</v>
      </c>
      <c r="P643" s="82">
        <v>1.1979273571</v>
      </c>
      <c r="Q643" s="82">
        <v>-0.21776414299999999</v>
      </c>
      <c r="R643" s="82">
        <v>1.9669064011999999</v>
      </c>
      <c r="S643" s="82">
        <v>0.17458361689999999</v>
      </c>
      <c r="T643" s="82">
        <v>1.1084558986999999</v>
      </c>
      <c r="U643" s="82">
        <v>-0.29564325629999999</v>
      </c>
      <c r="V643" s="82">
        <v>1.8769333935000001</v>
      </c>
      <c r="W643" s="82">
        <v>-0.31615306640000002</v>
      </c>
      <c r="X643" s="82">
        <v>2.8655494424999999</v>
      </c>
      <c r="Y643" s="82">
        <v>0.1848971965</v>
      </c>
      <c r="Z643" s="82">
        <v>1.1018277869999999</v>
      </c>
      <c r="AA643" s="68"/>
    </row>
    <row r="644" spans="1:27">
      <c r="A644" s="35">
        <v>20599244</v>
      </c>
      <c r="B644" s="42">
        <v>10</v>
      </c>
      <c r="C644" s="42" t="s">
        <v>36</v>
      </c>
      <c r="D644" s="42" t="s">
        <v>42</v>
      </c>
      <c r="E644" s="42" t="s">
        <v>815</v>
      </c>
      <c r="F644" s="35" t="s">
        <v>816</v>
      </c>
      <c r="G644" s="35" t="s">
        <v>130</v>
      </c>
      <c r="H644" s="42"/>
      <c r="I644" s="35">
        <v>4.9363999999999999</v>
      </c>
      <c r="J644" s="35">
        <v>5.7830000000000004</v>
      </c>
      <c r="K644" s="35" t="s">
        <v>39</v>
      </c>
      <c r="L644" s="35" t="s">
        <v>32</v>
      </c>
      <c r="M644" s="35" t="s">
        <v>46</v>
      </c>
      <c r="N644" s="35" t="s">
        <v>47</v>
      </c>
      <c r="O644" s="82">
        <v>0.2593708274</v>
      </c>
      <c r="P644" s="82">
        <v>2.8353081326999998</v>
      </c>
      <c r="Q644" s="82">
        <v>7.3950248499999996E-2</v>
      </c>
      <c r="R644" s="82">
        <v>0.55171798059999999</v>
      </c>
      <c r="S644" s="82">
        <v>3.1536264100000003E-2</v>
      </c>
      <c r="T644" s="82">
        <v>0.1769269681</v>
      </c>
      <c r="U644" s="82">
        <v>0.30455597880000002</v>
      </c>
      <c r="V644" s="82">
        <v>2.9801619437000002</v>
      </c>
      <c r="W644" s="82">
        <v>0.17259506029999999</v>
      </c>
      <c r="X644" s="82">
        <v>1.3657231381999999</v>
      </c>
      <c r="Y644" s="82">
        <v>7.3245001500000004E-2</v>
      </c>
      <c r="Z644" s="82">
        <v>0.45758957230000002</v>
      </c>
      <c r="AA644" s="68"/>
    </row>
    <row r="645" spans="1:27">
      <c r="A645" s="35">
        <v>20745285</v>
      </c>
      <c r="B645" s="42">
        <v>10</v>
      </c>
      <c r="C645" s="42" t="s">
        <v>26</v>
      </c>
      <c r="D645" s="42" t="s">
        <v>42</v>
      </c>
      <c r="E645" s="42" t="s">
        <v>817</v>
      </c>
      <c r="F645" s="35" t="s">
        <v>818</v>
      </c>
      <c r="G645" s="35" t="s">
        <v>153</v>
      </c>
      <c r="H645" s="42"/>
      <c r="I645" s="35">
        <v>4.7451999999999996</v>
      </c>
      <c r="J645" s="35">
        <v>1.8189</v>
      </c>
      <c r="K645" s="35" t="s">
        <v>49</v>
      </c>
      <c r="L645" s="35" t="s">
        <v>51</v>
      </c>
      <c r="M645" s="35" t="s">
        <v>46</v>
      </c>
      <c r="N645" s="35" t="s">
        <v>34</v>
      </c>
      <c r="O645" s="82">
        <v>-0.41318295570000002</v>
      </c>
      <c r="P645" s="82">
        <v>4.5268233010000003</v>
      </c>
      <c r="Q645" s="82">
        <v>-0.13188597899999999</v>
      </c>
      <c r="R645" s="82">
        <v>0.8602505922</v>
      </c>
      <c r="S645" s="82">
        <v>-0.14420611259999999</v>
      </c>
      <c r="T645" s="82">
        <v>0.79078904220000001</v>
      </c>
      <c r="U645" s="82">
        <v>-0.32509879959999999</v>
      </c>
      <c r="V645" s="82">
        <v>2.0381871764000001</v>
      </c>
      <c r="W645" s="82">
        <v>-0.15627651679999999</v>
      </c>
      <c r="X645" s="82">
        <v>0.85808584570000002</v>
      </c>
      <c r="Y645" s="82">
        <v>-0.15982085169999999</v>
      </c>
      <c r="Z645" s="82">
        <v>0.81068360480000001</v>
      </c>
      <c r="AA645" s="68"/>
    </row>
    <row r="646" spans="1:27">
      <c r="A646" s="88">
        <v>2086559</v>
      </c>
      <c r="B646" s="42">
        <v>10</v>
      </c>
      <c r="C646" s="42" t="s">
        <v>26</v>
      </c>
      <c r="D646" s="42" t="s">
        <v>42</v>
      </c>
      <c r="E646" s="42" t="s">
        <v>819</v>
      </c>
      <c r="F646" s="35" t="s">
        <v>82</v>
      </c>
      <c r="G646" s="35" t="s">
        <v>29</v>
      </c>
      <c r="H646" s="42" t="s">
        <v>820</v>
      </c>
      <c r="I646" s="35">
        <v>3.0383</v>
      </c>
      <c r="J646" s="35">
        <v>0.59609999999999996</v>
      </c>
      <c r="K646" s="35" t="s">
        <v>31</v>
      </c>
      <c r="L646" s="35" t="s">
        <v>32</v>
      </c>
      <c r="M646" s="35" t="s">
        <v>46</v>
      </c>
      <c r="N646" s="35" t="s">
        <v>47</v>
      </c>
      <c r="O646" s="82">
        <v>-1.4764830899999999E-2</v>
      </c>
      <c r="P646" s="82">
        <v>9.7112195700000001E-2</v>
      </c>
      <c r="Q646" s="82">
        <v>-7.3630139499999997E-2</v>
      </c>
      <c r="R646" s="82">
        <v>0.77907361500000005</v>
      </c>
      <c r="S646" s="82">
        <v>0.1033572105</v>
      </c>
      <c r="T646" s="82">
        <v>1.1716147034</v>
      </c>
      <c r="U646" s="82">
        <v>-6.9135749000000003E-3</v>
      </c>
      <c r="V646" s="82">
        <v>4.0418322100000001E-2</v>
      </c>
      <c r="W646" s="82">
        <v>-0.1110227972</v>
      </c>
      <c r="X646" s="82">
        <v>1.1664161745999999</v>
      </c>
      <c r="Y646" s="82">
        <v>0.19291042010000001</v>
      </c>
      <c r="Z646" s="82">
        <v>2.4581223418000002</v>
      </c>
      <c r="AA646" s="68"/>
    </row>
    <row r="647" spans="1:27">
      <c r="A647" s="88">
        <v>2086559</v>
      </c>
      <c r="B647" s="42">
        <v>10</v>
      </c>
      <c r="C647" s="42" t="s">
        <v>26</v>
      </c>
      <c r="D647" s="42" t="s">
        <v>42</v>
      </c>
      <c r="E647" s="42" t="s">
        <v>819</v>
      </c>
      <c r="F647" s="35" t="s">
        <v>82</v>
      </c>
      <c r="G647" s="35" t="s">
        <v>29</v>
      </c>
      <c r="H647" s="42" t="s">
        <v>820</v>
      </c>
      <c r="I647" s="35">
        <v>3.0383</v>
      </c>
      <c r="J647" s="35">
        <v>0.59609999999999996</v>
      </c>
      <c r="K647" s="35" t="s">
        <v>31</v>
      </c>
      <c r="L647" s="35" t="s">
        <v>32</v>
      </c>
      <c r="M647" s="35" t="s">
        <v>46</v>
      </c>
      <c r="N647" s="35" t="s">
        <v>47</v>
      </c>
      <c r="O647" s="82">
        <v>-1.4764830899999999E-2</v>
      </c>
      <c r="P647" s="82">
        <v>9.7112195700000001E-2</v>
      </c>
      <c r="Q647" s="82">
        <v>-7.3630139499999997E-2</v>
      </c>
      <c r="R647" s="82">
        <v>0.77907361500000005</v>
      </c>
      <c r="S647" s="82">
        <v>0.1033572105</v>
      </c>
      <c r="T647" s="82">
        <v>1.1716147034</v>
      </c>
      <c r="U647" s="82">
        <v>-6.9135749000000003E-3</v>
      </c>
      <c r="V647" s="82">
        <v>4.0418322100000001E-2</v>
      </c>
      <c r="W647" s="82">
        <v>-0.1110227972</v>
      </c>
      <c r="X647" s="82">
        <v>1.1664161745999999</v>
      </c>
      <c r="Y647" s="82">
        <v>0.19291042010000001</v>
      </c>
      <c r="Z647" s="82">
        <v>2.4581223418000002</v>
      </c>
      <c r="AA647" s="68"/>
    </row>
    <row r="648" spans="1:27">
      <c r="A648" s="35">
        <v>22010131</v>
      </c>
      <c r="B648" s="42">
        <v>10</v>
      </c>
      <c r="C648" s="42" t="s">
        <v>26</v>
      </c>
      <c r="D648" s="42" t="s">
        <v>42</v>
      </c>
      <c r="E648" s="42" t="s">
        <v>821</v>
      </c>
      <c r="F648" s="35" t="s">
        <v>822</v>
      </c>
      <c r="G648" s="35" t="s">
        <v>140</v>
      </c>
      <c r="H648" s="42"/>
      <c r="I648" s="35">
        <v>4.1334</v>
      </c>
      <c r="J648" s="35">
        <v>1.9213</v>
      </c>
      <c r="K648" s="35" t="s">
        <v>49</v>
      </c>
      <c r="L648" s="35" t="s">
        <v>32</v>
      </c>
      <c r="M648" s="35" t="s">
        <v>44</v>
      </c>
      <c r="N648" s="35" t="s">
        <v>47</v>
      </c>
      <c r="O648" s="82">
        <v>-6.9092387699999994E-2</v>
      </c>
      <c r="P648" s="82">
        <v>0.3599994232</v>
      </c>
      <c r="Q648" s="82">
        <v>-0.18559097829999999</v>
      </c>
      <c r="R648" s="82">
        <v>1.7545507357000001</v>
      </c>
      <c r="S648" s="82">
        <v>0.25120800869999999</v>
      </c>
      <c r="T648" s="82">
        <v>2.2657996319000002</v>
      </c>
      <c r="U648" s="82">
        <v>-0.1157409789</v>
      </c>
      <c r="V648" s="82">
        <v>0.5316227375</v>
      </c>
      <c r="W648" s="82">
        <v>-0.24976931769999999</v>
      </c>
      <c r="X648" s="82">
        <v>2.1778410097999998</v>
      </c>
      <c r="Y648" s="82">
        <v>0.2518545573</v>
      </c>
      <c r="Z648" s="82">
        <v>1.9963583065999999</v>
      </c>
      <c r="AA648" s="68"/>
    </row>
    <row r="649" spans="1:27">
      <c r="A649" s="35">
        <v>2345515</v>
      </c>
      <c r="B649" s="42">
        <v>10</v>
      </c>
      <c r="C649" s="42" t="s">
        <v>26</v>
      </c>
      <c r="D649" s="42" t="s">
        <v>42</v>
      </c>
      <c r="E649" s="42" t="s">
        <v>823</v>
      </c>
      <c r="F649" s="35" t="s">
        <v>82</v>
      </c>
      <c r="G649" s="35" t="s">
        <v>140</v>
      </c>
      <c r="H649" s="42"/>
      <c r="I649" s="35">
        <v>5.1346999999999996</v>
      </c>
      <c r="J649" s="35">
        <v>1.7889999999999999</v>
      </c>
      <c r="K649" s="35" t="s">
        <v>31</v>
      </c>
      <c r="L649" s="35" t="s">
        <v>32</v>
      </c>
      <c r="M649" s="35" t="s">
        <v>46</v>
      </c>
      <c r="N649" s="35" t="s">
        <v>34</v>
      </c>
      <c r="O649" s="82">
        <v>-0.2342523289</v>
      </c>
      <c r="P649" s="82">
        <v>2.8086727251000001</v>
      </c>
      <c r="Q649" s="82">
        <v>-0.1166880508</v>
      </c>
      <c r="R649" s="82">
        <v>1.0583329083999999</v>
      </c>
      <c r="S649" s="82">
        <v>-1.51121725E-2</v>
      </c>
      <c r="T649" s="82">
        <v>7.7854499999999993E-2</v>
      </c>
      <c r="U649" s="82">
        <v>-0.16092911360000001</v>
      </c>
      <c r="V649" s="82">
        <v>1.3694050691999999</v>
      </c>
      <c r="W649" s="82">
        <v>-0.1274543219</v>
      </c>
      <c r="X649" s="82">
        <v>0.98448377840000001</v>
      </c>
      <c r="Y649" s="82">
        <v>-5.0365369999999998E-3</v>
      </c>
      <c r="Z649" s="82">
        <v>2.0878092500000001E-2</v>
      </c>
      <c r="AA649" s="68"/>
    </row>
    <row r="650" spans="1:27">
      <c r="A650" s="35">
        <v>313660</v>
      </c>
      <c r="B650" s="42">
        <v>10</v>
      </c>
      <c r="C650" s="42" t="s">
        <v>36</v>
      </c>
      <c r="D650" s="42" t="s">
        <v>27</v>
      </c>
      <c r="E650" s="42" t="s">
        <v>824</v>
      </c>
      <c r="F650" s="35" t="s">
        <v>82</v>
      </c>
      <c r="G650" s="35" t="s">
        <v>130</v>
      </c>
      <c r="H650" s="42"/>
      <c r="I650" s="35">
        <v>9.3988999999999994</v>
      </c>
      <c r="J650" s="35">
        <v>1.3464</v>
      </c>
      <c r="K650" s="35" t="s">
        <v>39</v>
      </c>
      <c r="L650" s="35" t="s">
        <v>32</v>
      </c>
      <c r="M650" s="35" t="s">
        <v>44</v>
      </c>
      <c r="N650" s="35" t="s">
        <v>47</v>
      </c>
      <c r="O650" s="82">
        <v>-8.3517503000000003E-3</v>
      </c>
      <c r="P650" s="82">
        <v>4.3670279700000002E-2</v>
      </c>
      <c r="Q650" s="82">
        <v>-5.9986374299999999E-2</v>
      </c>
      <c r="R650" s="82">
        <v>0.51799775280000004</v>
      </c>
      <c r="S650" s="82">
        <v>9.9253288100000003E-2</v>
      </c>
      <c r="T650" s="82">
        <v>0.96204469690000005</v>
      </c>
      <c r="U650" s="82">
        <v>8.5313715700000001E-2</v>
      </c>
      <c r="V650" s="82">
        <v>0.54844142259999995</v>
      </c>
      <c r="W650" s="82">
        <v>-8.1101587099999997E-2</v>
      </c>
      <c r="X650" s="82">
        <v>0.57726332189999996</v>
      </c>
      <c r="Y650" s="82">
        <v>0.2142460289</v>
      </c>
      <c r="Z650" s="82">
        <v>2.9109997014000002</v>
      </c>
      <c r="AA650" s="68"/>
    </row>
    <row r="651" spans="1:27">
      <c r="A651" s="35">
        <v>4033786</v>
      </c>
      <c r="B651" s="42">
        <v>10</v>
      </c>
      <c r="C651" s="42" t="s">
        <v>26</v>
      </c>
      <c r="D651" s="42" t="s">
        <v>42</v>
      </c>
      <c r="E651" s="42" t="s">
        <v>825</v>
      </c>
      <c r="F651" s="35" t="s">
        <v>155</v>
      </c>
      <c r="G651" s="35" t="s">
        <v>140</v>
      </c>
      <c r="H651" s="42"/>
      <c r="I651" s="35">
        <v>3.3567</v>
      </c>
      <c r="J651" s="35">
        <v>0.72919999999999996</v>
      </c>
      <c r="K651" s="35" t="s">
        <v>49</v>
      </c>
      <c r="L651" s="77" t="s">
        <v>950</v>
      </c>
      <c r="M651" s="35" t="s">
        <v>33</v>
      </c>
      <c r="N651" s="35" t="s">
        <v>34</v>
      </c>
      <c r="O651" s="82">
        <v>0.17595538929999999</v>
      </c>
      <c r="P651" s="82">
        <v>1.5062055124</v>
      </c>
      <c r="Q651" s="82">
        <v>0.22205151670000001</v>
      </c>
      <c r="R651" s="82">
        <v>2.6570323169000001</v>
      </c>
      <c r="S651" s="82">
        <v>-0.18753395210000001</v>
      </c>
      <c r="T651" s="82">
        <v>1.5667001516000001</v>
      </c>
      <c r="U651" s="82">
        <v>0.1025560422</v>
      </c>
      <c r="V651" s="82">
        <v>0.48923633789999998</v>
      </c>
      <c r="W651" s="82">
        <v>0.14108504820000001</v>
      </c>
      <c r="X651" s="82">
        <v>0.96301923079999996</v>
      </c>
      <c r="Y651" s="82">
        <v>-0.1492940157</v>
      </c>
      <c r="Z651" s="82">
        <v>0.95415855159999996</v>
      </c>
      <c r="AA651" s="68"/>
    </row>
    <row r="652" spans="1:27">
      <c r="A652" s="35">
        <v>6483165</v>
      </c>
      <c r="B652" s="42">
        <v>10</v>
      </c>
      <c r="C652" s="42" t="s">
        <v>36</v>
      </c>
      <c r="D652" s="42" t="s">
        <v>27</v>
      </c>
      <c r="E652" s="42" t="s">
        <v>826</v>
      </c>
      <c r="F652" s="35" t="s">
        <v>82</v>
      </c>
      <c r="G652" s="35" t="s">
        <v>130</v>
      </c>
      <c r="H652" s="42"/>
      <c r="I652" s="35">
        <v>5.3033999999999999</v>
      </c>
      <c r="J652" s="35">
        <v>0.67410000000000003</v>
      </c>
      <c r="K652" s="35" t="s">
        <v>39</v>
      </c>
      <c r="L652" s="35" t="s">
        <v>32</v>
      </c>
      <c r="M652" s="35" t="s">
        <v>44</v>
      </c>
      <c r="N652" s="35" t="s">
        <v>47</v>
      </c>
      <c r="O652" s="82">
        <v>-1.2966799899999999E-2</v>
      </c>
      <c r="P652" s="82">
        <v>8.22918017E-2</v>
      </c>
      <c r="Q652" s="82">
        <v>-7.5106363400000001E-2</v>
      </c>
      <c r="R652" s="82">
        <v>0.88827650130000002</v>
      </c>
      <c r="S652" s="82">
        <v>9.9483735700000006E-2</v>
      </c>
      <c r="T652" s="82">
        <v>1.2351770879999999</v>
      </c>
      <c r="U652" s="82">
        <v>2.4014640100000002E-2</v>
      </c>
      <c r="V652" s="82">
        <v>0.14341183120000001</v>
      </c>
      <c r="W652" s="82">
        <v>-7.3849041399999996E-2</v>
      </c>
      <c r="X652" s="82">
        <v>0.64236252380000003</v>
      </c>
      <c r="Y652" s="82">
        <v>0.1496896556</v>
      </c>
      <c r="Z652" s="82">
        <v>2.1859050157</v>
      </c>
      <c r="AA652" s="68"/>
    </row>
    <row r="653" spans="1:27">
      <c r="A653" s="35">
        <v>7106021</v>
      </c>
      <c r="B653" s="42">
        <v>10</v>
      </c>
      <c r="C653" s="42" t="s">
        <v>26</v>
      </c>
      <c r="D653" s="42" t="s">
        <v>42</v>
      </c>
      <c r="E653" s="42" t="s">
        <v>827</v>
      </c>
      <c r="F653" s="35" t="s">
        <v>82</v>
      </c>
      <c r="G653" s="35" t="s">
        <v>92</v>
      </c>
      <c r="H653" s="42" t="s">
        <v>694</v>
      </c>
      <c r="I653" s="35">
        <v>4.7590000000000003</v>
      </c>
      <c r="J653" s="35">
        <v>0.64770000000000005</v>
      </c>
      <c r="K653" s="35" t="s">
        <v>39</v>
      </c>
      <c r="L653" s="77" t="s">
        <v>950</v>
      </c>
      <c r="M653" s="35" t="s">
        <v>44</v>
      </c>
      <c r="N653" s="35" t="s">
        <v>34</v>
      </c>
      <c r="O653" s="82">
        <v>-0.1168723431</v>
      </c>
      <c r="P653" s="82">
        <v>0.71204860979999995</v>
      </c>
      <c r="Q653" s="82">
        <v>-0.25995870920000003</v>
      </c>
      <c r="R653" s="82">
        <v>3.2020382381000001</v>
      </c>
      <c r="S653" s="82">
        <v>0.32863846029999999</v>
      </c>
      <c r="T653" s="82">
        <v>4.3048162831000001</v>
      </c>
      <c r="U653" s="82">
        <v>-9.6506427699999994E-2</v>
      </c>
      <c r="V653" s="82">
        <v>0.43997296299999999</v>
      </c>
      <c r="W653" s="82">
        <v>-0.2074375295</v>
      </c>
      <c r="X653" s="82">
        <v>1.5012861960999999</v>
      </c>
      <c r="Y653" s="82">
        <v>0.2221872943</v>
      </c>
      <c r="Z653" s="82">
        <v>1.8679059668</v>
      </c>
      <c r="AA653" s="68"/>
    </row>
    <row r="654" spans="1:27">
      <c r="A654" s="35">
        <v>7231729</v>
      </c>
      <c r="B654" s="42">
        <v>10</v>
      </c>
      <c r="C654" s="42" t="s">
        <v>42</v>
      </c>
      <c r="D654" s="42" t="s">
        <v>26</v>
      </c>
      <c r="E654" s="42" t="s">
        <v>828</v>
      </c>
      <c r="F654" s="35" t="s">
        <v>82</v>
      </c>
      <c r="G654" s="35" t="s">
        <v>29</v>
      </c>
      <c r="H654" s="42" t="s">
        <v>829</v>
      </c>
      <c r="I654" s="35">
        <v>4.1967999999999996</v>
      </c>
      <c r="J654" s="35">
        <v>6.9165999999999999</v>
      </c>
      <c r="K654" s="35" t="s">
        <v>31</v>
      </c>
      <c r="L654" s="35" t="s">
        <v>51</v>
      </c>
      <c r="M654" s="35" t="s">
        <v>46</v>
      </c>
      <c r="N654" s="35" t="s">
        <v>34</v>
      </c>
      <c r="O654" s="82">
        <v>0.37983419369999999</v>
      </c>
      <c r="P654" s="82">
        <v>3.6846112896999998</v>
      </c>
      <c r="Q654" s="82">
        <v>9.6439622399999994E-2</v>
      </c>
      <c r="R654" s="82">
        <v>0.51658506810000004</v>
      </c>
      <c r="S654" s="82">
        <v>0.1205473254</v>
      </c>
      <c r="T654" s="82">
        <v>0.67400811250000003</v>
      </c>
      <c r="U654" s="82">
        <v>0.32663407309999998</v>
      </c>
      <c r="V654" s="82">
        <v>2.6301890948</v>
      </c>
      <c r="W654" s="82">
        <v>0.19737793940000001</v>
      </c>
      <c r="X654" s="82">
        <v>1.1959763559000001</v>
      </c>
      <c r="Y654" s="82">
        <v>9.65901547E-2</v>
      </c>
      <c r="Z654" s="82">
        <v>0.39979275120000002</v>
      </c>
      <c r="AA654" s="68"/>
    </row>
    <row r="655" spans="1:27">
      <c r="A655" s="35">
        <v>8005496</v>
      </c>
      <c r="B655" s="42">
        <v>10</v>
      </c>
      <c r="C655" s="42" t="s">
        <v>36</v>
      </c>
      <c r="D655" s="42" t="s">
        <v>27</v>
      </c>
      <c r="E655" s="42" t="s">
        <v>830</v>
      </c>
      <c r="F655" s="35" t="s">
        <v>82</v>
      </c>
      <c r="G655" s="35" t="s">
        <v>130</v>
      </c>
      <c r="H655" s="42"/>
      <c r="I655" s="35">
        <v>6.6803999999999997</v>
      </c>
      <c r="J655" s="35">
        <v>6.3678999999999997</v>
      </c>
      <c r="K655" s="35" t="s">
        <v>31</v>
      </c>
      <c r="L655" s="35" t="s">
        <v>32</v>
      </c>
      <c r="M655" s="35" t="s">
        <v>46</v>
      </c>
      <c r="N655" s="35" t="s">
        <v>47</v>
      </c>
      <c r="O655" s="82">
        <v>4.2722689199999997E-2</v>
      </c>
      <c r="P655" s="82">
        <v>7.21221789E-2</v>
      </c>
      <c r="Q655" s="82">
        <v>7.83386727E-2</v>
      </c>
      <c r="R655" s="82">
        <v>0.1566617569</v>
      </c>
      <c r="S655" s="82">
        <v>-0.1225154121</v>
      </c>
      <c r="T655" s="82">
        <v>0.25274364100000002</v>
      </c>
      <c r="U655" s="82">
        <v>0.6089644957</v>
      </c>
      <c r="V655" s="82">
        <v>2.0766812921</v>
      </c>
      <c r="W655" s="82">
        <v>0.48676410040000001</v>
      </c>
      <c r="X655" s="82">
        <v>1.4814441008999999</v>
      </c>
      <c r="Y655" s="82">
        <v>-2.34650242E-2</v>
      </c>
      <c r="Z655" s="82">
        <v>3.4171514299999997E-2</v>
      </c>
      <c r="AA655" s="68"/>
    </row>
    <row r="656" spans="1:27">
      <c r="A656" s="35">
        <v>8515793</v>
      </c>
      <c r="B656" s="42">
        <v>10</v>
      </c>
      <c r="C656" s="42" t="s">
        <v>36</v>
      </c>
      <c r="D656" s="42" t="s">
        <v>27</v>
      </c>
      <c r="E656" s="42" t="s">
        <v>831</v>
      </c>
      <c r="F656" s="35" t="s">
        <v>82</v>
      </c>
      <c r="G656" s="35" t="s">
        <v>130</v>
      </c>
      <c r="H656" s="42"/>
      <c r="I656" s="35">
        <v>4.9703999999999997</v>
      </c>
      <c r="J656" s="35">
        <v>3.3456000000000001</v>
      </c>
      <c r="K656" s="35" t="s">
        <v>49</v>
      </c>
      <c r="L656" s="77" t="s">
        <v>950</v>
      </c>
      <c r="M656" s="35" t="s">
        <v>33</v>
      </c>
      <c r="N656" s="35" t="s">
        <v>47</v>
      </c>
      <c r="O656" s="82">
        <v>-0.16721711980000001</v>
      </c>
      <c r="P656" s="82">
        <v>0.97034480329999995</v>
      </c>
      <c r="Q656" s="82">
        <v>-0.23291108129999999</v>
      </c>
      <c r="R656" s="82">
        <v>1.9882969670999999</v>
      </c>
      <c r="S656" s="82">
        <v>0.19385463999999999</v>
      </c>
      <c r="T656" s="82">
        <v>1.1951221497</v>
      </c>
      <c r="U656" s="82">
        <v>-0.2989818313</v>
      </c>
      <c r="V656" s="82">
        <v>1.7692729586</v>
      </c>
      <c r="W656" s="82">
        <v>-0.3234597045</v>
      </c>
      <c r="X656" s="82">
        <v>2.8201279652000002</v>
      </c>
      <c r="Y656" s="82">
        <v>0.2013236618</v>
      </c>
      <c r="Z656" s="82">
        <v>1.2010908635999999</v>
      </c>
      <c r="AA656" s="68"/>
    </row>
    <row r="657" spans="1:27">
      <c r="A657" s="35">
        <v>8698509</v>
      </c>
      <c r="B657" s="42">
        <v>10</v>
      </c>
      <c r="C657" s="42" t="s">
        <v>26</v>
      </c>
      <c r="D657" s="42" t="s">
        <v>42</v>
      </c>
      <c r="E657" s="42" t="s">
        <v>832</v>
      </c>
      <c r="F657" s="35" t="s">
        <v>82</v>
      </c>
      <c r="G657" s="35" t="s">
        <v>130</v>
      </c>
      <c r="H657" s="42"/>
      <c r="I657" s="35">
        <v>6.9240000000000004</v>
      </c>
      <c r="J657" s="35">
        <v>2.4174000000000002</v>
      </c>
      <c r="K657" s="35" t="s">
        <v>39</v>
      </c>
      <c r="L657" s="77" t="s">
        <v>950</v>
      </c>
      <c r="M657" s="35" t="s">
        <v>44</v>
      </c>
      <c r="N657" s="35" t="s">
        <v>47</v>
      </c>
      <c r="O657" s="82">
        <v>5.4975315400000002E-2</v>
      </c>
      <c r="P657" s="82">
        <v>0.39521414580000003</v>
      </c>
      <c r="Q657" s="82">
        <v>0.10988799289999999</v>
      </c>
      <c r="R657" s="82">
        <v>1.3431839052000001</v>
      </c>
      <c r="S657" s="82">
        <v>-0.146087521</v>
      </c>
      <c r="T657" s="82">
        <v>1.913286144</v>
      </c>
      <c r="U657" s="82">
        <v>0.1331726728</v>
      </c>
      <c r="V657" s="82">
        <v>1.1335314771</v>
      </c>
      <c r="W657" s="82">
        <v>0.25280715640000001</v>
      </c>
      <c r="X657" s="82">
        <v>3.7020458412999999</v>
      </c>
      <c r="Y657" s="82">
        <v>-0.21300716419999999</v>
      </c>
      <c r="Z657" s="82">
        <v>3.2602777202</v>
      </c>
      <c r="AA657" s="68"/>
    </row>
    <row r="658" spans="1:27">
      <c r="A658" s="88">
        <v>8705224</v>
      </c>
      <c r="B658" s="42">
        <v>10</v>
      </c>
      <c r="C658" s="42" t="s">
        <v>36</v>
      </c>
      <c r="D658" s="42" t="s">
        <v>42</v>
      </c>
      <c r="E658" s="42" t="s">
        <v>833</v>
      </c>
      <c r="F658" s="35" t="s">
        <v>82</v>
      </c>
      <c r="G658" s="35" t="s">
        <v>29</v>
      </c>
      <c r="H658" s="42" t="s">
        <v>123</v>
      </c>
      <c r="I658" s="35">
        <v>8.2302</v>
      </c>
      <c r="J658" s="35">
        <v>2.7345000000000002</v>
      </c>
      <c r="K658" s="35" t="s">
        <v>39</v>
      </c>
      <c r="L658" s="77" t="s">
        <v>950</v>
      </c>
      <c r="M658" s="35" t="s">
        <v>33</v>
      </c>
      <c r="N658" s="35" t="s">
        <v>47</v>
      </c>
      <c r="O658" s="82">
        <v>-0.1171169068</v>
      </c>
      <c r="P658" s="82">
        <v>1.1562337431</v>
      </c>
      <c r="Q658" s="82">
        <v>-0.13200907519999999</v>
      </c>
      <c r="R658" s="82">
        <v>1.8442803071</v>
      </c>
      <c r="S658" s="82">
        <v>0.1225207036</v>
      </c>
      <c r="T658" s="82">
        <v>1.4892911535</v>
      </c>
      <c r="U658" s="82">
        <v>-0.19504235519999999</v>
      </c>
      <c r="V658" s="82">
        <v>2.1320450118999998</v>
      </c>
      <c r="W658" s="82">
        <v>-0.26626296719999998</v>
      </c>
      <c r="X658" s="82">
        <v>4.2001341842000004</v>
      </c>
      <c r="Y658" s="82">
        <v>0.1691746103</v>
      </c>
      <c r="Z658" s="82">
        <v>2.2882175084999998</v>
      </c>
      <c r="AA658" s="68"/>
    </row>
    <row r="659" spans="1:27">
      <c r="A659" s="88">
        <v>8705224</v>
      </c>
      <c r="B659" s="42">
        <v>10</v>
      </c>
      <c r="C659" s="42" t="s">
        <v>36</v>
      </c>
      <c r="D659" s="42" t="s">
        <v>42</v>
      </c>
      <c r="E659" s="42" t="s">
        <v>833</v>
      </c>
      <c r="F659" s="35" t="s">
        <v>82</v>
      </c>
      <c r="G659" s="35" t="s">
        <v>29</v>
      </c>
      <c r="H659" s="42" t="s">
        <v>123</v>
      </c>
      <c r="I659" s="35">
        <v>8.2302</v>
      </c>
      <c r="J659" s="35">
        <v>2.7345000000000002</v>
      </c>
      <c r="K659" s="35" t="s">
        <v>39</v>
      </c>
      <c r="L659" s="77" t="s">
        <v>950</v>
      </c>
      <c r="M659" s="35" t="s">
        <v>33</v>
      </c>
      <c r="N659" s="35" t="s">
        <v>47</v>
      </c>
      <c r="O659" s="82">
        <v>-0.1171169068</v>
      </c>
      <c r="P659" s="82">
        <v>1.1562337431</v>
      </c>
      <c r="Q659" s="82">
        <v>-0.13200907519999999</v>
      </c>
      <c r="R659" s="82">
        <v>1.8442803071</v>
      </c>
      <c r="S659" s="82">
        <v>0.1225207036</v>
      </c>
      <c r="T659" s="82">
        <v>1.4892911535</v>
      </c>
      <c r="U659" s="82">
        <v>-0.19504235519999999</v>
      </c>
      <c r="V659" s="82">
        <v>2.1320450118999998</v>
      </c>
      <c r="W659" s="82">
        <v>-0.26626296719999998</v>
      </c>
      <c r="X659" s="82">
        <v>4.2001341842000004</v>
      </c>
      <c r="Y659" s="82">
        <v>0.1691746103</v>
      </c>
      <c r="Z659" s="82">
        <v>2.2882175084999998</v>
      </c>
      <c r="AA659" s="68"/>
    </row>
    <row r="660" spans="1:27">
      <c r="A660" s="35">
        <v>8886493</v>
      </c>
      <c r="B660" s="42">
        <v>10</v>
      </c>
      <c r="C660" s="42" t="s">
        <v>36</v>
      </c>
      <c r="D660" s="42" t="s">
        <v>27</v>
      </c>
      <c r="E660" s="42" t="s">
        <v>834</v>
      </c>
      <c r="F660" s="35" t="s">
        <v>82</v>
      </c>
      <c r="G660" s="35" t="s">
        <v>130</v>
      </c>
      <c r="H660" s="42"/>
      <c r="I660" s="35">
        <v>7.0321999999999996</v>
      </c>
      <c r="J660" s="35">
        <v>1.3626</v>
      </c>
      <c r="K660" s="35" t="s">
        <v>39</v>
      </c>
      <c r="L660" s="35" t="s">
        <v>32</v>
      </c>
      <c r="M660" s="35" t="s">
        <v>33</v>
      </c>
      <c r="N660" s="35" t="s">
        <v>47</v>
      </c>
      <c r="O660" s="82">
        <v>0.15808597220000001</v>
      </c>
      <c r="P660" s="82">
        <v>1.5347985256000001</v>
      </c>
      <c r="Q660" s="82">
        <v>0.16670499890000001</v>
      </c>
      <c r="R660" s="82">
        <v>2.2504662513000002</v>
      </c>
      <c r="S660" s="82">
        <v>-0.1448068575</v>
      </c>
      <c r="T660" s="82">
        <v>1.6303842728</v>
      </c>
      <c r="U660" s="82">
        <v>0.22933998450000001</v>
      </c>
      <c r="V660" s="82">
        <v>2.3552615847</v>
      </c>
      <c r="W660" s="82">
        <v>0.32024427360000002</v>
      </c>
      <c r="X660" s="82">
        <v>4.8460190243000003</v>
      </c>
      <c r="Y660" s="82">
        <v>-0.2091873169</v>
      </c>
      <c r="Z660" s="82">
        <v>2.7965201996000002</v>
      </c>
      <c r="AA660" s="68"/>
    </row>
    <row r="661" spans="1:27">
      <c r="A661" s="35">
        <v>9131471</v>
      </c>
      <c r="B661" s="42">
        <v>10</v>
      </c>
      <c r="C661" s="42" t="s">
        <v>26</v>
      </c>
      <c r="D661" s="42" t="s">
        <v>42</v>
      </c>
      <c r="E661" s="42" t="s">
        <v>835</v>
      </c>
      <c r="F661" s="35" t="s">
        <v>836</v>
      </c>
      <c r="G661" s="35" t="s">
        <v>130</v>
      </c>
      <c r="H661" s="42"/>
      <c r="I661" s="35">
        <v>4.9405999999999999</v>
      </c>
      <c r="J661" s="35">
        <v>1.6627000000000001</v>
      </c>
      <c r="K661" s="35" t="s">
        <v>39</v>
      </c>
      <c r="L661" s="77" t="s">
        <v>950</v>
      </c>
      <c r="M661" s="35" t="s">
        <v>46</v>
      </c>
      <c r="N661" s="35" t="s">
        <v>47</v>
      </c>
      <c r="O661" s="82">
        <v>-0.10369573059999999</v>
      </c>
      <c r="P661" s="82">
        <v>0.99343107210000003</v>
      </c>
      <c r="Q661" s="82">
        <v>-0.1152353594</v>
      </c>
      <c r="R661" s="82">
        <v>1.5293861472000001</v>
      </c>
      <c r="S661" s="82">
        <v>9.2204854500000002E-2</v>
      </c>
      <c r="T661" s="82">
        <v>0.99317411099999997</v>
      </c>
      <c r="U661" s="82">
        <v>-0.2309566689</v>
      </c>
      <c r="V661" s="82">
        <v>2.9050244555</v>
      </c>
      <c r="W661" s="82">
        <v>-0.20992777060000001</v>
      </c>
      <c r="X661" s="82">
        <v>2.8602855090000001</v>
      </c>
      <c r="Y661" s="82">
        <v>5.9758465300000001E-2</v>
      </c>
      <c r="Z661" s="82">
        <v>0.49916619940000001</v>
      </c>
      <c r="AA661" s="68"/>
    </row>
    <row r="662" spans="1:27">
      <c r="A662" s="35">
        <v>9132911</v>
      </c>
      <c r="B662" s="42">
        <v>10</v>
      </c>
      <c r="C662" s="42" t="s">
        <v>36</v>
      </c>
      <c r="D662" s="42" t="s">
        <v>42</v>
      </c>
      <c r="E662" s="42" t="s">
        <v>53</v>
      </c>
      <c r="F662" s="35" t="s">
        <v>53</v>
      </c>
      <c r="G662" s="35" t="s">
        <v>156</v>
      </c>
      <c r="H662" s="42"/>
      <c r="I662" s="35">
        <v>3.8929</v>
      </c>
      <c r="J662" s="35">
        <v>1.4803999999999999</v>
      </c>
      <c r="K662" s="35" t="s">
        <v>39</v>
      </c>
      <c r="L662" s="35" t="s">
        <v>51</v>
      </c>
      <c r="M662" s="35" t="s">
        <v>33</v>
      </c>
      <c r="N662" s="35" t="s">
        <v>47</v>
      </c>
      <c r="O662" s="82">
        <v>7.8592910099999996E-2</v>
      </c>
      <c r="P662" s="82">
        <v>0.7010110061</v>
      </c>
      <c r="Q662" s="82">
        <v>9.5232363200000003E-2</v>
      </c>
      <c r="R662" s="82">
        <v>1.2173574360999999</v>
      </c>
      <c r="S662" s="82">
        <v>-7.9627080000000003E-2</v>
      </c>
      <c r="T662" s="82">
        <v>0.85721561850000005</v>
      </c>
      <c r="U662" s="82">
        <v>0.17366444170000001</v>
      </c>
      <c r="V662" s="82">
        <v>1.9921086162999999</v>
      </c>
      <c r="W662" s="82">
        <v>0.18785215550000001</v>
      </c>
      <c r="X662" s="82">
        <v>2.5972821186999999</v>
      </c>
      <c r="Y662" s="82">
        <v>-8.6738865700000001E-2</v>
      </c>
      <c r="Z662" s="82">
        <v>0.92731328580000005</v>
      </c>
      <c r="AA662" s="68"/>
    </row>
    <row r="663" spans="1:27">
      <c r="A663" s="35">
        <v>9238991</v>
      </c>
      <c r="B663" s="42">
        <v>10</v>
      </c>
      <c r="C663" s="42" t="s">
        <v>26</v>
      </c>
      <c r="D663" s="42" t="s">
        <v>42</v>
      </c>
      <c r="E663" s="42" t="s">
        <v>837</v>
      </c>
      <c r="F663" s="35" t="s">
        <v>82</v>
      </c>
      <c r="G663" s="35" t="s">
        <v>29</v>
      </c>
      <c r="H663" s="42" t="s">
        <v>790</v>
      </c>
      <c r="I663" s="35">
        <v>7.2111999999999998</v>
      </c>
      <c r="J663" s="35">
        <v>3.5042</v>
      </c>
      <c r="K663" s="35" t="s">
        <v>49</v>
      </c>
      <c r="L663" s="35" t="s">
        <v>32</v>
      </c>
      <c r="M663" s="35" t="s">
        <v>46</v>
      </c>
      <c r="N663" s="35" t="s">
        <v>34</v>
      </c>
      <c r="O663" s="82">
        <v>-0.1095152601</v>
      </c>
      <c r="P663" s="82">
        <v>0.42029246549999999</v>
      </c>
      <c r="Q663" s="82">
        <v>4.5984974300000002E-2</v>
      </c>
      <c r="R663" s="82">
        <v>0.1714417764</v>
      </c>
      <c r="S663" s="82">
        <v>-0.17434612690000001</v>
      </c>
      <c r="T663" s="82">
        <v>0.78646800660000005</v>
      </c>
      <c r="U663" s="82">
        <v>-4.80243962E-2</v>
      </c>
      <c r="V663" s="82">
        <v>0.12530090960000001</v>
      </c>
      <c r="W663" s="82">
        <v>5.7038226499999997E-2</v>
      </c>
      <c r="X663" s="82">
        <v>0.19167099530000001</v>
      </c>
      <c r="Y663" s="82">
        <v>-0.16289525229999999</v>
      </c>
      <c r="Z663" s="82">
        <v>0.67799047069999996</v>
      </c>
      <c r="AA663" s="68"/>
    </row>
    <row r="664" spans="1:27">
      <c r="A664" s="35">
        <v>9937817</v>
      </c>
      <c r="B664" s="42">
        <v>10</v>
      </c>
      <c r="C664" s="42" t="s">
        <v>36</v>
      </c>
      <c r="D664" s="42" t="s">
        <v>27</v>
      </c>
      <c r="E664" s="42" t="s">
        <v>838</v>
      </c>
      <c r="F664" s="35" t="s">
        <v>82</v>
      </c>
      <c r="G664" s="35" t="s">
        <v>29</v>
      </c>
      <c r="H664" s="42" t="s">
        <v>463</v>
      </c>
      <c r="I664" s="35">
        <v>6.5970000000000004</v>
      </c>
      <c r="J664" s="35">
        <v>1.6536</v>
      </c>
      <c r="K664" s="35" t="s">
        <v>39</v>
      </c>
      <c r="L664" s="35" t="s">
        <v>32</v>
      </c>
      <c r="M664" s="35" t="s">
        <v>44</v>
      </c>
      <c r="N664" s="35" t="s">
        <v>47</v>
      </c>
      <c r="O664" s="82">
        <v>4.50491971E-2</v>
      </c>
      <c r="P664" s="82">
        <v>0.22398963590000001</v>
      </c>
      <c r="Q664" s="82">
        <v>0.1224362584</v>
      </c>
      <c r="R664" s="82">
        <v>1.0725248509</v>
      </c>
      <c r="S664" s="82">
        <v>-0.1764790993</v>
      </c>
      <c r="T664" s="82">
        <v>1.7199156794999999</v>
      </c>
      <c r="U664" s="82">
        <v>9.7219882800000004E-2</v>
      </c>
      <c r="V664" s="82">
        <v>0.50877011240000003</v>
      </c>
      <c r="W664" s="82">
        <v>0.22693629930000001</v>
      </c>
      <c r="X664" s="82">
        <v>2.0141841019000002</v>
      </c>
      <c r="Y664" s="82">
        <v>-0.23078051960000001</v>
      </c>
      <c r="Z664" s="82">
        <v>2.4523010907999998</v>
      </c>
      <c r="AA664" s="68"/>
    </row>
    <row r="665" spans="1:27">
      <c r="A665" s="35">
        <v>10146441</v>
      </c>
      <c r="B665" s="42">
        <v>11</v>
      </c>
      <c r="C665" s="42" t="s">
        <v>36</v>
      </c>
      <c r="D665" s="42" t="s">
        <v>27</v>
      </c>
      <c r="E665" s="42" t="s">
        <v>839</v>
      </c>
      <c r="F665" s="35" t="s">
        <v>228</v>
      </c>
      <c r="G665" s="35" t="s">
        <v>140</v>
      </c>
      <c r="H665" s="42"/>
      <c r="I665" s="35">
        <v>5.6856999999999998</v>
      </c>
      <c r="J665" s="35">
        <v>8.8355999999999995</v>
      </c>
      <c r="K665" s="35" t="s">
        <v>39</v>
      </c>
      <c r="L665" s="35" t="s">
        <v>32</v>
      </c>
      <c r="M665" s="35" t="s">
        <v>33</v>
      </c>
      <c r="N665" s="35" t="s">
        <v>34</v>
      </c>
      <c r="O665" s="82">
        <v>0.1513389101</v>
      </c>
      <c r="P665" s="82">
        <v>0.52128694480000004</v>
      </c>
      <c r="Q665" s="82">
        <v>0.31909189030000001</v>
      </c>
      <c r="R665" s="82">
        <v>2.0256648249999998</v>
      </c>
      <c r="S665" s="82">
        <v>-0.385390915</v>
      </c>
      <c r="T665" s="82">
        <v>2.4937068443000001</v>
      </c>
      <c r="U665" s="82">
        <v>9.6585315399999996E-2</v>
      </c>
      <c r="V665" s="82">
        <v>0.24554699020000001</v>
      </c>
      <c r="W665" s="82">
        <v>0.25711542590000003</v>
      </c>
      <c r="X665" s="82">
        <v>1.0185660169999999</v>
      </c>
      <c r="Y665" s="82">
        <v>-0.24620747979999999</v>
      </c>
      <c r="Z665" s="82">
        <v>1.0737187793</v>
      </c>
      <c r="AA665" s="68"/>
    </row>
    <row r="666" spans="1:27">
      <c r="A666" s="35">
        <v>10306888</v>
      </c>
      <c r="B666" s="42">
        <v>11</v>
      </c>
      <c r="C666" s="42" t="s">
        <v>26</v>
      </c>
      <c r="D666" s="42" t="s">
        <v>42</v>
      </c>
      <c r="E666" s="42" t="s">
        <v>840</v>
      </c>
      <c r="F666" s="35" t="s">
        <v>82</v>
      </c>
      <c r="G666" s="35" t="s">
        <v>130</v>
      </c>
      <c r="H666" s="42"/>
      <c r="I666" s="35">
        <v>6.4448999999999996</v>
      </c>
      <c r="J666" s="35">
        <v>5.3182999999999998</v>
      </c>
      <c r="K666" s="35" t="s">
        <v>49</v>
      </c>
      <c r="L666" s="35" t="s">
        <v>32</v>
      </c>
      <c r="M666" s="35" t="s">
        <v>46</v>
      </c>
      <c r="N666" s="35" t="s">
        <v>47</v>
      </c>
      <c r="O666" s="82">
        <v>-0.15649217509999999</v>
      </c>
      <c r="P666" s="82">
        <v>2.6681263528999999</v>
      </c>
      <c r="Q666" s="82">
        <v>-5.39109714E-2</v>
      </c>
      <c r="R666" s="82">
        <v>0.62078804239999996</v>
      </c>
      <c r="S666" s="82">
        <v>-5.2336663499999998E-2</v>
      </c>
      <c r="T666" s="82">
        <v>0.48472495760000001</v>
      </c>
      <c r="U666" s="82">
        <v>-0.2388105814</v>
      </c>
      <c r="V666" s="82">
        <v>3.6591679360999998</v>
      </c>
      <c r="W666" s="82">
        <v>-0.1365001103</v>
      </c>
      <c r="X666" s="82">
        <v>1.8583146627</v>
      </c>
      <c r="Y666" s="82">
        <v>-8.2512634799999998E-2</v>
      </c>
      <c r="Z666" s="82">
        <v>0.78299143010000005</v>
      </c>
      <c r="AA666" s="68"/>
    </row>
    <row r="667" spans="1:27">
      <c r="A667" s="35">
        <v>10427220</v>
      </c>
      <c r="B667" s="42">
        <v>11</v>
      </c>
      <c r="C667" s="42" t="s">
        <v>26</v>
      </c>
      <c r="D667" s="42" t="s">
        <v>42</v>
      </c>
      <c r="E667" s="42" t="s">
        <v>841</v>
      </c>
      <c r="F667" s="35" t="s">
        <v>82</v>
      </c>
      <c r="G667" s="35" t="s">
        <v>130</v>
      </c>
      <c r="H667" s="42"/>
      <c r="I667" s="35">
        <v>6.5019</v>
      </c>
      <c r="J667" s="35">
        <v>3.6976</v>
      </c>
      <c r="K667" s="35" t="s">
        <v>49</v>
      </c>
      <c r="L667" s="35" t="s">
        <v>32</v>
      </c>
      <c r="M667" s="35" t="s">
        <v>33</v>
      </c>
      <c r="N667" s="35" t="s">
        <v>47</v>
      </c>
      <c r="O667" s="82">
        <v>-0.22291451900000001</v>
      </c>
      <c r="P667" s="82">
        <v>2.5413613170999998</v>
      </c>
      <c r="Q667" s="82">
        <v>-6.9484020399999999E-2</v>
      </c>
      <c r="R667" s="82">
        <v>0.5233317663</v>
      </c>
      <c r="S667" s="82">
        <v>-6.6506838200000001E-2</v>
      </c>
      <c r="T667" s="82">
        <v>0.4053036639</v>
      </c>
      <c r="U667" s="82">
        <v>-0.35369980210000002</v>
      </c>
      <c r="V667" s="82">
        <v>3.7955207558000001</v>
      </c>
      <c r="W667" s="82">
        <v>-0.2241955001</v>
      </c>
      <c r="X667" s="82">
        <v>2.3179479148</v>
      </c>
      <c r="Y667" s="82">
        <v>-6.4409624499999998E-2</v>
      </c>
      <c r="Z667" s="82">
        <v>0.34725228219999998</v>
      </c>
      <c r="AA667" s="68"/>
    </row>
    <row r="668" spans="1:27">
      <c r="A668" s="35">
        <v>1149000</v>
      </c>
      <c r="B668" s="42">
        <v>11</v>
      </c>
      <c r="C668" s="42" t="s">
        <v>27</v>
      </c>
      <c r="D668" s="42" t="s">
        <v>36</v>
      </c>
      <c r="E668" s="42" t="s">
        <v>842</v>
      </c>
      <c r="F668" s="35" t="s">
        <v>82</v>
      </c>
      <c r="G668" s="35" t="s">
        <v>140</v>
      </c>
      <c r="H668" s="42"/>
      <c r="I668" s="35">
        <v>3.2166000000000001</v>
      </c>
      <c r="J668" s="35">
        <v>0.28739999999999999</v>
      </c>
      <c r="K668" s="35" t="s">
        <v>49</v>
      </c>
      <c r="L668" s="77" t="s">
        <v>950</v>
      </c>
      <c r="M668" s="35" t="s">
        <v>33</v>
      </c>
      <c r="N668" s="35" t="s">
        <v>34</v>
      </c>
      <c r="O668" s="82">
        <v>-9.57402116E-2</v>
      </c>
      <c r="P668" s="82">
        <v>1.0659739534999999</v>
      </c>
      <c r="Q668" s="82">
        <v>-0.14863123580000001</v>
      </c>
      <c r="R668" s="82">
        <v>2.5760722671999998</v>
      </c>
      <c r="S668" s="82">
        <v>0.1926752783</v>
      </c>
      <c r="T668" s="82">
        <v>3.0858696793</v>
      </c>
      <c r="U668" s="82">
        <v>2.8814652400000001E-2</v>
      </c>
      <c r="V668" s="82">
        <v>0.16364997310000001</v>
      </c>
      <c r="W668" s="82">
        <v>-4.7185854399999998E-2</v>
      </c>
      <c r="X668" s="82">
        <v>0.35749513700000002</v>
      </c>
      <c r="Y668" s="82">
        <v>8.7747116900000005E-2</v>
      </c>
      <c r="Z668" s="82">
        <v>0.75094791240000003</v>
      </c>
      <c r="AA668" s="68"/>
    </row>
    <row r="669" spans="1:27">
      <c r="A669" s="35">
        <v>1180233</v>
      </c>
      <c r="B669" s="42">
        <v>11</v>
      </c>
      <c r="C669" s="42" t="s">
        <v>42</v>
      </c>
      <c r="D669" s="42" t="s">
        <v>26</v>
      </c>
      <c r="E669" s="42" t="s">
        <v>843</v>
      </c>
      <c r="F669" s="35" t="s">
        <v>844</v>
      </c>
      <c r="G669" s="35" t="s">
        <v>140</v>
      </c>
      <c r="H669" s="42"/>
      <c r="I669" s="35">
        <v>4.4539</v>
      </c>
      <c r="J669" s="35">
        <v>0.77610000000000001</v>
      </c>
      <c r="K669" s="35" t="s">
        <v>39</v>
      </c>
      <c r="L669" s="77" t="s">
        <v>950</v>
      </c>
      <c r="M669" s="35" t="s">
        <v>33</v>
      </c>
      <c r="N669" s="35" t="s">
        <v>34</v>
      </c>
      <c r="O669" s="82">
        <v>9.1489478599999993E-2</v>
      </c>
      <c r="P669" s="82">
        <v>1.2057880902</v>
      </c>
      <c r="Q669" s="82">
        <v>0.14064857310000001</v>
      </c>
      <c r="R669" s="82">
        <v>3.1477330318000001</v>
      </c>
      <c r="S669" s="82">
        <v>-0.15554695330000001</v>
      </c>
      <c r="T669" s="82">
        <v>3.3416730851000001</v>
      </c>
      <c r="U669" s="82">
        <v>-2.52797157E-2</v>
      </c>
      <c r="V669" s="82">
        <v>0.17738563830000001</v>
      </c>
      <c r="W669" s="82">
        <v>6.5874305199999997E-2</v>
      </c>
      <c r="X669" s="82">
        <v>0.67028395350000003</v>
      </c>
      <c r="Y669" s="82">
        <v>-0.1314939333</v>
      </c>
      <c r="Z669" s="82">
        <v>2.0799404791999998</v>
      </c>
      <c r="AA669" s="68"/>
    </row>
    <row r="670" spans="1:27">
      <c r="A670" s="88">
        <v>121298</v>
      </c>
      <c r="B670" s="42">
        <v>11</v>
      </c>
      <c r="C670" s="42" t="s">
        <v>36</v>
      </c>
      <c r="D670" s="42" t="s">
        <v>26</v>
      </c>
      <c r="E670" s="42" t="s">
        <v>845</v>
      </c>
      <c r="F670" s="35" t="s">
        <v>846</v>
      </c>
      <c r="G670" s="35" t="s">
        <v>153</v>
      </c>
      <c r="H670" s="42"/>
      <c r="I670" s="35">
        <v>6.9660000000000002</v>
      </c>
      <c r="J670" s="35">
        <v>1.7641</v>
      </c>
      <c r="K670" s="35" t="s">
        <v>31</v>
      </c>
      <c r="L670" s="77" t="s">
        <v>950</v>
      </c>
      <c r="M670" s="35" t="s">
        <v>33</v>
      </c>
      <c r="N670" s="35" t="s">
        <v>34</v>
      </c>
      <c r="O670" s="82">
        <v>-0.15253622680000001</v>
      </c>
      <c r="P670" s="82">
        <v>1.2813553837</v>
      </c>
      <c r="Q670" s="82">
        <v>-0.22070976070000001</v>
      </c>
      <c r="R670" s="82">
        <v>2.7073565788999998</v>
      </c>
      <c r="S670" s="82">
        <v>0.1996713953</v>
      </c>
      <c r="T670" s="82">
        <v>2.1323735546</v>
      </c>
      <c r="U670" s="82">
        <v>-2.9530346499999999E-2</v>
      </c>
      <c r="V670" s="82">
        <v>0.1415050498</v>
      </c>
      <c r="W670" s="82">
        <v>-0.23119081759999999</v>
      </c>
      <c r="X670" s="82">
        <v>2.3489164257000001</v>
      </c>
      <c r="Y670" s="82">
        <v>0.33136922499999999</v>
      </c>
      <c r="Z670" s="82">
        <v>3.8271821627999998</v>
      </c>
      <c r="AA670" s="68"/>
    </row>
    <row r="671" spans="1:27">
      <c r="A671" s="88">
        <v>121298</v>
      </c>
      <c r="B671" s="42">
        <v>11</v>
      </c>
      <c r="C671" s="42" t="s">
        <v>36</v>
      </c>
      <c r="D671" s="42" t="s">
        <v>26</v>
      </c>
      <c r="E671" s="42" t="s">
        <v>845</v>
      </c>
      <c r="F671" s="35" t="s">
        <v>846</v>
      </c>
      <c r="G671" s="35" t="s">
        <v>153</v>
      </c>
      <c r="H671" s="42"/>
      <c r="I671" s="35">
        <v>8.6671999999999993</v>
      </c>
      <c r="J671" s="35">
        <v>4.6607000000000003</v>
      </c>
      <c r="K671" s="35" t="s">
        <v>31</v>
      </c>
      <c r="L671" s="35" t="s">
        <v>32</v>
      </c>
      <c r="M671" s="35" t="s">
        <v>46</v>
      </c>
      <c r="N671" s="35" t="s">
        <v>47</v>
      </c>
      <c r="O671" s="82">
        <v>-0.15253622680000001</v>
      </c>
      <c r="P671" s="82">
        <v>1.2813553837</v>
      </c>
      <c r="Q671" s="82">
        <v>-0.22070976070000001</v>
      </c>
      <c r="R671" s="82">
        <v>2.7073565788999998</v>
      </c>
      <c r="S671" s="82">
        <v>0.1996713953</v>
      </c>
      <c r="T671" s="82">
        <v>2.1323735546</v>
      </c>
      <c r="U671" s="82">
        <v>-2.9530346499999999E-2</v>
      </c>
      <c r="V671" s="82">
        <v>0.1415050498</v>
      </c>
      <c r="W671" s="82">
        <v>-0.23119081759999999</v>
      </c>
      <c r="X671" s="82">
        <v>2.3489164257000001</v>
      </c>
      <c r="Y671" s="82">
        <v>0.33136922499999999</v>
      </c>
      <c r="Z671" s="82">
        <v>3.8271821627999998</v>
      </c>
      <c r="AA671" s="68"/>
    </row>
    <row r="672" spans="1:27">
      <c r="A672" s="89">
        <v>14226613</v>
      </c>
      <c r="B672" s="42">
        <v>11</v>
      </c>
      <c r="C672" s="42" t="s">
        <v>42</v>
      </c>
      <c r="D672" s="42" t="s">
        <v>36</v>
      </c>
      <c r="E672" s="42" t="s">
        <v>847</v>
      </c>
      <c r="F672" s="35" t="s">
        <v>82</v>
      </c>
      <c r="G672" s="35" t="s">
        <v>130</v>
      </c>
      <c r="H672" s="42"/>
      <c r="I672" s="35">
        <v>4.1471999999999998</v>
      </c>
      <c r="J672" s="35">
        <v>1.4226000000000001</v>
      </c>
      <c r="K672" s="35" t="s">
        <v>31</v>
      </c>
      <c r="L672" s="35" t="s">
        <v>32</v>
      </c>
      <c r="M672" s="35" t="s">
        <v>46</v>
      </c>
      <c r="N672" s="35" t="s">
        <v>47</v>
      </c>
      <c r="O672" s="82">
        <v>-4.0334156599999997E-2</v>
      </c>
      <c r="P672" s="82">
        <v>0.21913710580000001</v>
      </c>
      <c r="Q672" s="82">
        <v>6.2048438300000001E-2</v>
      </c>
      <c r="R672" s="82">
        <v>0.4171632717</v>
      </c>
      <c r="S672" s="82">
        <v>-0.12350987839999999</v>
      </c>
      <c r="T672" s="82">
        <v>1.0094881057</v>
      </c>
      <c r="U672" s="82">
        <v>-5.1152200000000002E-3</v>
      </c>
      <c r="V672" s="82">
        <v>2.2025019999999999E-2</v>
      </c>
      <c r="W672" s="82">
        <v>0.15392501350000001</v>
      </c>
      <c r="X672" s="82">
        <v>1.2392776974999999</v>
      </c>
      <c r="Y672" s="82">
        <v>-0.27451790659999997</v>
      </c>
      <c r="Z672" s="82">
        <v>2.7740868572999999</v>
      </c>
      <c r="AA672" s="68"/>
    </row>
    <row r="673" spans="1:27">
      <c r="A673" s="89">
        <v>14226613</v>
      </c>
      <c r="B673" s="42">
        <v>11</v>
      </c>
      <c r="C673" s="42" t="s">
        <v>42</v>
      </c>
      <c r="D673" s="42" t="s">
        <v>36</v>
      </c>
      <c r="E673" s="42" t="s">
        <v>847</v>
      </c>
      <c r="F673" s="35" t="s">
        <v>82</v>
      </c>
      <c r="G673" s="35" t="s">
        <v>130</v>
      </c>
      <c r="H673" s="42"/>
      <c r="I673" s="35">
        <v>6.8883000000000001</v>
      </c>
      <c r="J673" s="35">
        <v>0.79420000000000002</v>
      </c>
      <c r="K673" s="35" t="s">
        <v>39</v>
      </c>
      <c r="L673" s="35" t="s">
        <v>32</v>
      </c>
      <c r="M673" s="35" t="s">
        <v>44</v>
      </c>
      <c r="N673" s="35" t="s">
        <v>47</v>
      </c>
      <c r="O673" s="82">
        <v>0.1208843433</v>
      </c>
      <c r="P673" s="82">
        <v>1.052284102</v>
      </c>
      <c r="Q673" s="82">
        <v>3.32490587E-2</v>
      </c>
      <c r="R673" s="82">
        <v>0.24103969689999999</v>
      </c>
      <c r="S673" s="82">
        <v>4.5538465600000001E-2</v>
      </c>
      <c r="T673" s="82">
        <v>0.32984216020000001</v>
      </c>
      <c r="U673" s="82">
        <v>0.107025799</v>
      </c>
      <c r="V673" s="82">
        <v>0.75097085789999996</v>
      </c>
      <c r="W673" s="82">
        <v>-5.0974060000000002E-2</v>
      </c>
      <c r="X673" s="82">
        <v>0.3142855041</v>
      </c>
      <c r="Y673" s="82">
        <v>0.1797666389</v>
      </c>
      <c r="Z673" s="82">
        <v>2.2209853651999998</v>
      </c>
      <c r="AA673" s="68"/>
    </row>
    <row r="674" spans="1:27">
      <c r="A674" s="88">
        <v>14575882</v>
      </c>
      <c r="B674" s="42">
        <v>11</v>
      </c>
      <c r="C674" s="42" t="s">
        <v>26</v>
      </c>
      <c r="D674" s="42" t="s">
        <v>42</v>
      </c>
      <c r="E674" s="42" t="s">
        <v>848</v>
      </c>
      <c r="F674" s="35" t="s">
        <v>757</v>
      </c>
      <c r="G674" s="35" t="s">
        <v>130</v>
      </c>
      <c r="H674" s="42"/>
      <c r="I674" s="35">
        <v>5.9706000000000001</v>
      </c>
      <c r="J674" s="35">
        <v>6.6657000000000002</v>
      </c>
      <c r="K674" s="35" t="s">
        <v>39</v>
      </c>
      <c r="L674" s="77" t="s">
        <v>950</v>
      </c>
      <c r="M674" s="35" t="s">
        <v>46</v>
      </c>
      <c r="N674" s="35" t="s">
        <v>34</v>
      </c>
      <c r="O674" s="82">
        <v>-0.39364894309999998</v>
      </c>
      <c r="P674" s="82">
        <v>3.7645531647000001</v>
      </c>
      <c r="Q674" s="82">
        <v>-0.22376551189999999</v>
      </c>
      <c r="R674" s="82">
        <v>1.9478921451</v>
      </c>
      <c r="S674" s="82">
        <v>2.5316563800000001E-2</v>
      </c>
      <c r="T674" s="82">
        <v>0.1033984453</v>
      </c>
      <c r="U674" s="82">
        <v>-0.2947575408</v>
      </c>
      <c r="V674" s="82">
        <v>1.8374738348999999</v>
      </c>
      <c r="W674" s="82">
        <v>-0.2015110631</v>
      </c>
      <c r="X674" s="82">
        <v>1.1666692578</v>
      </c>
      <c r="Y674" s="82">
        <v>-1.60590327E-2</v>
      </c>
      <c r="Z674" s="82">
        <v>5.8332210299999999E-2</v>
      </c>
      <c r="AA674" s="68"/>
    </row>
    <row r="675" spans="1:27">
      <c r="A675" s="88">
        <v>14575882</v>
      </c>
      <c r="B675" s="42">
        <v>11</v>
      </c>
      <c r="C675" s="42" t="s">
        <v>26</v>
      </c>
      <c r="D675" s="42" t="s">
        <v>42</v>
      </c>
      <c r="E675" s="42" t="s">
        <v>848</v>
      </c>
      <c r="F675" s="35" t="s">
        <v>757</v>
      </c>
      <c r="G675" s="35" t="s">
        <v>130</v>
      </c>
      <c r="H675" s="42"/>
      <c r="I675" s="35">
        <v>9.8352000000000004</v>
      </c>
      <c r="J675" s="35">
        <v>7.1604999999999999</v>
      </c>
      <c r="K675" s="35" t="s">
        <v>39</v>
      </c>
      <c r="L675" s="35" t="s">
        <v>32</v>
      </c>
      <c r="M675" s="35" t="s">
        <v>46</v>
      </c>
      <c r="N675" s="35" t="s">
        <v>34</v>
      </c>
      <c r="O675" s="82">
        <v>-0.39364894309999998</v>
      </c>
      <c r="P675" s="82">
        <v>3.7645531647000001</v>
      </c>
      <c r="Q675" s="82">
        <v>-0.22376551189999999</v>
      </c>
      <c r="R675" s="82">
        <v>1.9478921451</v>
      </c>
      <c r="S675" s="82">
        <v>2.5316563800000001E-2</v>
      </c>
      <c r="T675" s="82">
        <v>0.1033984453</v>
      </c>
      <c r="U675" s="82">
        <v>-0.2947575408</v>
      </c>
      <c r="V675" s="82">
        <v>1.8374738348999999</v>
      </c>
      <c r="W675" s="82">
        <v>-0.2015110631</v>
      </c>
      <c r="X675" s="82">
        <v>1.1666692578</v>
      </c>
      <c r="Y675" s="82">
        <v>-1.60590327E-2</v>
      </c>
      <c r="Z675" s="82">
        <v>5.8332210299999999E-2</v>
      </c>
      <c r="AA675" s="68"/>
    </row>
    <row r="676" spans="1:27">
      <c r="A676" s="35">
        <v>15536923</v>
      </c>
      <c r="B676" s="42">
        <v>11</v>
      </c>
      <c r="C676" s="42" t="s">
        <v>36</v>
      </c>
      <c r="D676" s="42" t="s">
        <v>27</v>
      </c>
      <c r="E676" s="42" t="s">
        <v>849</v>
      </c>
      <c r="F676" s="35" t="s">
        <v>82</v>
      </c>
      <c r="G676" s="35" t="s">
        <v>130</v>
      </c>
      <c r="H676" s="42"/>
      <c r="I676" s="35">
        <v>4.5566000000000004</v>
      </c>
      <c r="J676" s="35">
        <v>0.621</v>
      </c>
      <c r="K676" s="35" t="s">
        <v>39</v>
      </c>
      <c r="L676" s="35" t="s">
        <v>32</v>
      </c>
      <c r="M676" s="35" t="s">
        <v>33</v>
      </c>
      <c r="N676" s="35" t="s">
        <v>47</v>
      </c>
      <c r="O676" s="82">
        <v>0.10339221730000001</v>
      </c>
      <c r="P676" s="82">
        <v>0.95872633100000004</v>
      </c>
      <c r="Q676" s="82">
        <v>9.0453864800000006E-2</v>
      </c>
      <c r="R676" s="82">
        <v>1.0389422924</v>
      </c>
      <c r="S676" s="82">
        <v>-5.7742805899999999E-2</v>
      </c>
      <c r="T676" s="82">
        <v>0.5096578007</v>
      </c>
      <c r="U676" s="82">
        <v>0.20103889380000001</v>
      </c>
      <c r="V676" s="82">
        <v>2.3276827765000001</v>
      </c>
      <c r="W676" s="82">
        <v>0.17898765689999999</v>
      </c>
      <c r="X676" s="82">
        <v>2.1975981869000001</v>
      </c>
      <c r="Y676" s="82">
        <v>-3.2874813900000001E-2</v>
      </c>
      <c r="Z676" s="82">
        <v>0.24117647750000001</v>
      </c>
      <c r="AA676" s="68"/>
    </row>
    <row r="677" spans="1:27">
      <c r="A677" s="35">
        <v>15696770</v>
      </c>
      <c r="B677" s="42">
        <v>11</v>
      </c>
      <c r="C677" s="42" t="s">
        <v>42</v>
      </c>
      <c r="D677" s="42" t="s">
        <v>26</v>
      </c>
      <c r="E677" s="42" t="s">
        <v>850</v>
      </c>
      <c r="F677" s="35" t="s">
        <v>82</v>
      </c>
      <c r="G677" s="35" t="s">
        <v>130</v>
      </c>
      <c r="H677" s="42"/>
      <c r="I677" s="35">
        <v>4.2637</v>
      </c>
      <c r="J677" s="35">
        <v>2.8149999999999999</v>
      </c>
      <c r="K677" s="35" t="s">
        <v>31</v>
      </c>
      <c r="L677" s="35" t="s">
        <v>32</v>
      </c>
      <c r="M677" s="35" t="s">
        <v>46</v>
      </c>
      <c r="N677" s="35" t="s">
        <v>34</v>
      </c>
      <c r="O677" s="82">
        <v>-0.12374445100000001</v>
      </c>
      <c r="P677" s="82">
        <v>0.697319248</v>
      </c>
      <c r="Q677" s="82">
        <v>-0.20905460479999999</v>
      </c>
      <c r="R677" s="82">
        <v>1.7727494945</v>
      </c>
      <c r="S677" s="82">
        <v>0.23619335289999999</v>
      </c>
      <c r="T677" s="82">
        <v>2.0780969995</v>
      </c>
      <c r="U677" s="82">
        <v>-5.23895438E-2</v>
      </c>
      <c r="V677" s="82">
        <v>0.21907532390000001</v>
      </c>
      <c r="W677" s="82">
        <v>-0.11056737799999999</v>
      </c>
      <c r="X677" s="82">
        <v>0.57349026219999999</v>
      </c>
      <c r="Y677" s="82">
        <v>0.1219413501</v>
      </c>
      <c r="Z677" s="82">
        <v>0.59762741559999999</v>
      </c>
      <c r="AA677" s="68"/>
    </row>
    <row r="678" spans="1:27">
      <c r="A678" s="35">
        <v>15728648</v>
      </c>
      <c r="B678" s="42">
        <v>11</v>
      </c>
      <c r="C678" s="42" t="s">
        <v>42</v>
      </c>
      <c r="D678" s="42" t="s">
        <v>36</v>
      </c>
      <c r="E678" s="42" t="s">
        <v>851</v>
      </c>
      <c r="F678" s="35" t="s">
        <v>82</v>
      </c>
      <c r="G678" s="35" t="s">
        <v>153</v>
      </c>
      <c r="H678" s="42"/>
      <c r="I678" s="35">
        <v>4.7976999999999999</v>
      </c>
      <c r="J678" s="35">
        <v>7.4859</v>
      </c>
      <c r="K678" s="35" t="s">
        <v>39</v>
      </c>
      <c r="L678" s="35" t="s">
        <v>32</v>
      </c>
      <c r="M678" s="35" t="s">
        <v>46</v>
      </c>
      <c r="N678" s="35" t="s">
        <v>47</v>
      </c>
      <c r="O678" s="82">
        <v>-0.23393798439999999</v>
      </c>
      <c r="P678" s="82">
        <v>2.1380999430999998</v>
      </c>
      <c r="Q678" s="82">
        <v>-5.31936031E-2</v>
      </c>
      <c r="R678" s="82">
        <v>0.32403047229999998</v>
      </c>
      <c r="S678" s="82">
        <v>-0.11633633090000001</v>
      </c>
      <c r="T678" s="82">
        <v>0.84574638989999995</v>
      </c>
      <c r="U678" s="82">
        <v>-0.38055887150000001</v>
      </c>
      <c r="V678" s="82">
        <v>3.6427273134</v>
      </c>
      <c r="W678" s="82">
        <v>-0.2013597288</v>
      </c>
      <c r="X678" s="82">
        <v>1.4872301830000001</v>
      </c>
      <c r="Y678" s="82">
        <v>-0.1584368072</v>
      </c>
      <c r="Z678" s="82">
        <v>1.1297621833</v>
      </c>
      <c r="AA678" s="68"/>
    </row>
    <row r="679" spans="1:27">
      <c r="A679" s="35">
        <v>15937499</v>
      </c>
      <c r="B679" s="42">
        <v>11</v>
      </c>
      <c r="C679" s="42" t="s">
        <v>42</v>
      </c>
      <c r="D679" s="42" t="s">
        <v>26</v>
      </c>
      <c r="E679" s="42" t="s">
        <v>852</v>
      </c>
      <c r="F679" s="35" t="s">
        <v>82</v>
      </c>
      <c r="G679" s="35" t="s">
        <v>130</v>
      </c>
      <c r="H679" s="42"/>
      <c r="I679" s="35">
        <v>3.6966999999999999</v>
      </c>
      <c r="J679" s="35">
        <v>6.0286999999999997</v>
      </c>
      <c r="K679" s="35" t="s">
        <v>31</v>
      </c>
      <c r="L679" s="35" t="s">
        <v>51</v>
      </c>
      <c r="M679" s="35" t="s">
        <v>44</v>
      </c>
      <c r="N679" s="35" t="s">
        <v>34</v>
      </c>
      <c r="O679" s="82">
        <v>-0.1363721369</v>
      </c>
      <c r="P679" s="82">
        <v>0.58687764220000005</v>
      </c>
      <c r="Q679" s="82">
        <v>-0.21708970629999999</v>
      </c>
      <c r="R679" s="82">
        <v>1.2994627019</v>
      </c>
      <c r="S679" s="82">
        <v>0.2332774303</v>
      </c>
      <c r="T679" s="82">
        <v>1.3040249389</v>
      </c>
      <c r="U679" s="82">
        <v>-7.2081997699999997E-2</v>
      </c>
      <c r="V679" s="82">
        <v>0.2377237096</v>
      </c>
      <c r="W679" s="82">
        <v>-0.1520850842</v>
      </c>
      <c r="X679" s="82">
        <v>0.63187836740000003</v>
      </c>
      <c r="Y679" s="82">
        <v>0.18401285940000001</v>
      </c>
      <c r="Z679" s="82">
        <v>0.72785679219999999</v>
      </c>
      <c r="AA679" s="68"/>
    </row>
    <row r="680" spans="1:27">
      <c r="A680" s="35">
        <v>16544506</v>
      </c>
      <c r="B680" s="42">
        <v>11</v>
      </c>
      <c r="C680" s="42" t="s">
        <v>26</v>
      </c>
      <c r="D680" s="42" t="s">
        <v>42</v>
      </c>
      <c r="E680" s="42" t="s">
        <v>853</v>
      </c>
      <c r="F680" s="35" t="s">
        <v>82</v>
      </c>
      <c r="G680" s="35" t="s">
        <v>140</v>
      </c>
      <c r="H680" s="42"/>
      <c r="I680" s="35">
        <v>4.0594999999999999</v>
      </c>
      <c r="J680" s="35">
        <v>0.24590000000000001</v>
      </c>
      <c r="K680" s="35" t="s">
        <v>39</v>
      </c>
      <c r="L680" s="35" t="s">
        <v>32</v>
      </c>
      <c r="M680" s="35" t="s">
        <v>44</v>
      </c>
      <c r="N680" s="35" t="s">
        <v>47</v>
      </c>
      <c r="O680" s="82">
        <v>-7.9706003000000001E-3</v>
      </c>
      <c r="P680" s="82">
        <v>5.0765123600000003E-2</v>
      </c>
      <c r="Q680" s="82">
        <v>5.1303598399999997E-2</v>
      </c>
      <c r="R680" s="82">
        <v>0.54673597689999998</v>
      </c>
      <c r="S680" s="82">
        <v>-7.8357587500000006E-2</v>
      </c>
      <c r="T680" s="82">
        <v>0.91048312919999996</v>
      </c>
      <c r="U680" s="82">
        <v>1.44141709E-2</v>
      </c>
      <c r="V680" s="82">
        <v>8.44356941E-2</v>
      </c>
      <c r="W680" s="82">
        <v>0.1247038945</v>
      </c>
      <c r="X680" s="82">
        <v>1.4553205586</v>
      </c>
      <c r="Y680" s="82">
        <v>-0.1521066619</v>
      </c>
      <c r="Z680" s="82">
        <v>2.3565308988</v>
      </c>
      <c r="AA680" s="68"/>
    </row>
    <row r="681" spans="1:27">
      <c r="A681" s="35">
        <v>1691561</v>
      </c>
      <c r="B681" s="42">
        <v>11</v>
      </c>
      <c r="C681" s="42" t="s">
        <v>26</v>
      </c>
      <c r="D681" s="42" t="s">
        <v>36</v>
      </c>
      <c r="E681" s="42" t="s">
        <v>854</v>
      </c>
      <c r="F681" s="35" t="s">
        <v>108</v>
      </c>
      <c r="G681" s="35" t="s">
        <v>130</v>
      </c>
      <c r="H681" s="42"/>
      <c r="I681" s="35">
        <v>3.2728999999999999</v>
      </c>
      <c r="J681" s="35">
        <v>2.0400999999999998</v>
      </c>
      <c r="K681" s="35" t="s">
        <v>49</v>
      </c>
      <c r="L681" s="77" t="s">
        <v>950</v>
      </c>
      <c r="M681" s="35" t="s">
        <v>44</v>
      </c>
      <c r="N681" s="35" t="s">
        <v>47</v>
      </c>
      <c r="O681" s="82">
        <v>-0.1027883582</v>
      </c>
      <c r="P681" s="82">
        <v>0.87526607820000002</v>
      </c>
      <c r="Q681" s="82">
        <v>-0.18485898370000001</v>
      </c>
      <c r="R681" s="82">
        <v>2.6279262047</v>
      </c>
      <c r="S681" s="82">
        <v>0.21414053960000001</v>
      </c>
      <c r="T681" s="82">
        <v>2.5911653734</v>
      </c>
      <c r="U681" s="82">
        <v>4.3187746499999999E-2</v>
      </c>
      <c r="V681" s="82">
        <v>0.20564337260000001</v>
      </c>
      <c r="W681" s="82">
        <v>-0.1452869037</v>
      </c>
      <c r="X681" s="82">
        <v>1.2795321976</v>
      </c>
      <c r="Y681" s="82">
        <v>0.26749224179999997</v>
      </c>
      <c r="Z681" s="82">
        <v>3.1181068880999998</v>
      </c>
      <c r="AA681" s="68"/>
    </row>
    <row r="682" spans="1:27">
      <c r="A682" s="35">
        <v>16920857</v>
      </c>
      <c r="B682" s="42">
        <v>11</v>
      </c>
      <c r="C682" s="42" t="s">
        <v>36</v>
      </c>
      <c r="D682" s="42" t="s">
        <v>27</v>
      </c>
      <c r="E682" s="42" t="s">
        <v>855</v>
      </c>
      <c r="F682" s="35" t="s">
        <v>856</v>
      </c>
      <c r="G682" s="35" t="s">
        <v>130</v>
      </c>
      <c r="H682" s="42"/>
      <c r="I682" s="35">
        <v>7.0689000000000002</v>
      </c>
      <c r="J682" s="35">
        <v>2.9186000000000001</v>
      </c>
      <c r="K682" s="35" t="s">
        <v>39</v>
      </c>
      <c r="L682" s="35" t="s">
        <v>32</v>
      </c>
      <c r="M682" s="35" t="s">
        <v>33</v>
      </c>
      <c r="N682" s="35" t="s">
        <v>34</v>
      </c>
      <c r="O682" s="82">
        <v>-0.1264188352</v>
      </c>
      <c r="P682" s="82">
        <v>1.1310734760000001</v>
      </c>
      <c r="Q682" s="82">
        <v>-0.155245471</v>
      </c>
      <c r="R682" s="82">
        <v>2.0663024131999999</v>
      </c>
      <c r="S682" s="82">
        <v>0.15629095000000001</v>
      </c>
      <c r="T682" s="82">
        <v>1.8930114304000001</v>
      </c>
      <c r="U682" s="82">
        <v>-6.6894001199999997E-2</v>
      </c>
      <c r="V682" s="82">
        <v>0.39248171700000001</v>
      </c>
      <c r="W682" s="82">
        <v>-0.1177284668</v>
      </c>
      <c r="X682" s="82">
        <v>0.96046639089999997</v>
      </c>
      <c r="Y682" s="82">
        <v>8.4524972200000006E-2</v>
      </c>
      <c r="Z682" s="82">
        <v>0.68222958960000002</v>
      </c>
      <c r="AA682" s="68"/>
    </row>
    <row r="683" spans="1:27">
      <c r="A683" s="88">
        <v>17117231</v>
      </c>
      <c r="B683" s="42">
        <v>11</v>
      </c>
      <c r="C683" s="42" t="s">
        <v>26</v>
      </c>
      <c r="D683" s="42" t="s">
        <v>42</v>
      </c>
      <c r="E683" s="42" t="s">
        <v>857</v>
      </c>
      <c r="F683" s="35" t="s">
        <v>82</v>
      </c>
      <c r="G683" s="35" t="s">
        <v>130</v>
      </c>
      <c r="H683" s="42"/>
      <c r="I683" s="35">
        <v>7.1669999999999998</v>
      </c>
      <c r="J683" s="35">
        <v>1.8243</v>
      </c>
      <c r="K683" s="35" t="s">
        <v>31</v>
      </c>
      <c r="L683" s="35" t="s">
        <v>32</v>
      </c>
      <c r="M683" s="35" t="s">
        <v>46</v>
      </c>
      <c r="N683" s="35" t="s">
        <v>34</v>
      </c>
      <c r="O683" s="82">
        <v>0.19897501849999999</v>
      </c>
      <c r="P683" s="82">
        <v>3.1985485951000001</v>
      </c>
      <c r="Q683" s="82">
        <v>0.1767599396</v>
      </c>
      <c r="R683" s="82">
        <v>3.0378894485000001</v>
      </c>
      <c r="S683" s="82">
        <v>-0.1232661125</v>
      </c>
      <c r="T683" s="82">
        <v>1.5244475355</v>
      </c>
      <c r="U683" s="82">
        <v>0.11291884000000001</v>
      </c>
      <c r="V683" s="82">
        <v>1.1552948028000001</v>
      </c>
      <c r="W683" s="82">
        <v>6.5463252900000005E-2</v>
      </c>
      <c r="X683" s="82">
        <v>0.54191411889999996</v>
      </c>
      <c r="Y683" s="82">
        <v>4.2257296899999998E-2</v>
      </c>
      <c r="Z683" s="82">
        <v>0.27767572959999998</v>
      </c>
      <c r="AA683" s="68"/>
    </row>
    <row r="684" spans="1:27">
      <c r="A684" s="88">
        <v>17117231</v>
      </c>
      <c r="B684" s="42">
        <v>11</v>
      </c>
      <c r="C684" s="42" t="s">
        <v>26</v>
      </c>
      <c r="D684" s="42" t="s">
        <v>42</v>
      </c>
      <c r="E684" s="42" t="s">
        <v>857</v>
      </c>
      <c r="F684" s="35" t="s">
        <v>82</v>
      </c>
      <c r="G684" s="35" t="s">
        <v>130</v>
      </c>
      <c r="H684" s="42"/>
      <c r="I684" s="35">
        <v>8.0962999999999994</v>
      </c>
      <c r="J684" s="35">
        <v>3.0779000000000001</v>
      </c>
      <c r="K684" s="35" t="s">
        <v>31</v>
      </c>
      <c r="L684" s="77" t="s">
        <v>950</v>
      </c>
      <c r="M684" s="35" t="s">
        <v>46</v>
      </c>
      <c r="N684" s="35" t="s">
        <v>34</v>
      </c>
      <c r="O684" s="82">
        <v>0.19897501849999999</v>
      </c>
      <c r="P684" s="82">
        <v>3.1985485951000001</v>
      </c>
      <c r="Q684" s="82">
        <v>0.1767599396</v>
      </c>
      <c r="R684" s="82">
        <v>3.0378894485000001</v>
      </c>
      <c r="S684" s="82">
        <v>-0.1232661125</v>
      </c>
      <c r="T684" s="82">
        <v>1.5244475355</v>
      </c>
      <c r="U684" s="82">
        <v>0.11291884000000001</v>
      </c>
      <c r="V684" s="82">
        <v>1.1552948028000001</v>
      </c>
      <c r="W684" s="82">
        <v>6.5463252900000005E-2</v>
      </c>
      <c r="X684" s="82">
        <v>0.54191411889999996</v>
      </c>
      <c r="Y684" s="82">
        <v>4.2257296899999998E-2</v>
      </c>
      <c r="Z684" s="82">
        <v>0.27767572959999998</v>
      </c>
      <c r="AA684" s="68"/>
    </row>
    <row r="685" spans="1:27">
      <c r="A685" s="35">
        <v>1712548</v>
      </c>
      <c r="B685" s="42">
        <v>11</v>
      </c>
      <c r="C685" s="42" t="s">
        <v>26</v>
      </c>
      <c r="D685" s="42" t="s">
        <v>36</v>
      </c>
      <c r="E685" s="42" t="s">
        <v>858</v>
      </c>
      <c r="F685" s="35" t="s">
        <v>859</v>
      </c>
      <c r="G685" s="35" t="s">
        <v>29</v>
      </c>
      <c r="H685" s="42" t="s">
        <v>90</v>
      </c>
      <c r="I685" s="35">
        <v>15.091100000000001</v>
      </c>
      <c r="J685" s="35">
        <v>2.1076999999999999</v>
      </c>
      <c r="K685" s="35" t="s">
        <v>39</v>
      </c>
      <c r="L685" s="35" t="s">
        <v>32</v>
      </c>
      <c r="M685" s="35" t="s">
        <v>44</v>
      </c>
      <c r="N685" s="35" t="s">
        <v>34</v>
      </c>
      <c r="O685" s="82">
        <v>-0.13611713489999999</v>
      </c>
      <c r="P685" s="82">
        <v>0.70002610030000001</v>
      </c>
      <c r="Q685" s="82">
        <v>-0.38950587800000003</v>
      </c>
      <c r="R685" s="82">
        <v>4.9858195903000002</v>
      </c>
      <c r="S685" s="82">
        <v>0.49912879929999998</v>
      </c>
      <c r="T685" s="82">
        <v>7.0196888607999997</v>
      </c>
      <c r="U685" s="82">
        <v>-8.67772188E-2</v>
      </c>
      <c r="V685" s="82">
        <v>0.3244028404</v>
      </c>
      <c r="W685" s="82">
        <v>-0.33514179220000001</v>
      </c>
      <c r="X685" s="82">
        <v>2.6137386275000001</v>
      </c>
      <c r="Y685" s="82">
        <v>0.39867593579999999</v>
      </c>
      <c r="Z685" s="82">
        <v>4.1383991533</v>
      </c>
      <c r="AA685" s="68"/>
    </row>
    <row r="686" spans="1:27">
      <c r="A686" s="35">
        <v>17448695</v>
      </c>
      <c r="B686" s="42">
        <v>11</v>
      </c>
      <c r="C686" s="42" t="s">
        <v>42</v>
      </c>
      <c r="D686" s="42" t="s">
        <v>26</v>
      </c>
      <c r="E686" s="42" t="s">
        <v>860</v>
      </c>
      <c r="F686" s="35" t="s">
        <v>82</v>
      </c>
      <c r="G686" s="35" t="s">
        <v>29</v>
      </c>
      <c r="H686" s="42" t="s">
        <v>861</v>
      </c>
      <c r="I686" s="35">
        <v>7.1475999999999997</v>
      </c>
      <c r="J686" s="35">
        <v>1.8922000000000001</v>
      </c>
      <c r="K686" s="35" t="s">
        <v>39</v>
      </c>
      <c r="L686" s="35" t="s">
        <v>32</v>
      </c>
      <c r="M686" s="35" t="s">
        <v>46</v>
      </c>
      <c r="N686" s="35" t="s">
        <v>34</v>
      </c>
      <c r="O686" s="82">
        <v>0.18508079629999999</v>
      </c>
      <c r="P686" s="82">
        <v>3.1370240520000001</v>
      </c>
      <c r="Q686" s="82">
        <v>0.10418342379999999</v>
      </c>
      <c r="R686" s="82">
        <v>1.6310639817000001</v>
      </c>
      <c r="S686" s="82">
        <v>-3.1315525999999999E-3</v>
      </c>
      <c r="T686" s="82">
        <v>2.2743371700000001E-2</v>
      </c>
      <c r="U686" s="82">
        <v>0.1092928754</v>
      </c>
      <c r="V686" s="82">
        <v>1.0974368639000001</v>
      </c>
      <c r="W686" s="82">
        <v>6.1747338200000002E-2</v>
      </c>
      <c r="X686" s="82">
        <v>0.55180203510000003</v>
      </c>
      <c r="Y686" s="82">
        <v>4.8126509599999999E-2</v>
      </c>
      <c r="Z686" s="82">
        <v>0.44790576529999998</v>
      </c>
      <c r="AA686" s="68"/>
    </row>
    <row r="687" spans="1:27">
      <c r="A687" s="35">
        <v>17453272</v>
      </c>
      <c r="B687" s="42">
        <v>11</v>
      </c>
      <c r="C687" s="42" t="s">
        <v>36</v>
      </c>
      <c r="D687" s="42" t="s">
        <v>26</v>
      </c>
      <c r="E687" s="42" t="s">
        <v>860</v>
      </c>
      <c r="F687" s="35" t="s">
        <v>82</v>
      </c>
      <c r="G687" s="35" t="s">
        <v>140</v>
      </c>
      <c r="H687" s="42"/>
      <c r="I687" s="35">
        <v>6.7603999999999997</v>
      </c>
      <c r="J687" s="35">
        <v>1.5592999999999999</v>
      </c>
      <c r="K687" s="35" t="s">
        <v>31</v>
      </c>
      <c r="L687" s="77" t="s">
        <v>950</v>
      </c>
      <c r="M687" s="35" t="s">
        <v>33</v>
      </c>
      <c r="N687" s="35" t="s">
        <v>34</v>
      </c>
      <c r="O687" s="82">
        <v>-0.17070979859999999</v>
      </c>
      <c r="P687" s="82">
        <v>2.3665093020999999</v>
      </c>
      <c r="Q687" s="82">
        <v>-0.20513114969999999</v>
      </c>
      <c r="R687" s="82">
        <v>3.7871758349000002</v>
      </c>
      <c r="S687" s="82">
        <v>0.1795125668</v>
      </c>
      <c r="T687" s="82">
        <v>2.7177703879999999</v>
      </c>
      <c r="U687" s="82">
        <v>-6.6715024100000006E-2</v>
      </c>
      <c r="V687" s="82">
        <v>0.52897638540000003</v>
      </c>
      <c r="W687" s="82">
        <v>-8.3051809399999996E-2</v>
      </c>
      <c r="X687" s="82">
        <v>0.7295617069</v>
      </c>
      <c r="Y687" s="82">
        <v>5.9502119200000002E-2</v>
      </c>
      <c r="Z687" s="82">
        <v>0.4153214704</v>
      </c>
      <c r="AA687" s="68"/>
    </row>
    <row r="688" spans="1:27">
      <c r="A688" s="35">
        <v>17767927</v>
      </c>
      <c r="B688" s="42">
        <v>11</v>
      </c>
      <c r="C688" s="42" t="s">
        <v>26</v>
      </c>
      <c r="D688" s="42" t="s">
        <v>42</v>
      </c>
      <c r="E688" s="42" t="s">
        <v>53</v>
      </c>
      <c r="F688" s="35" t="s">
        <v>53</v>
      </c>
      <c r="G688" s="35" t="s">
        <v>156</v>
      </c>
      <c r="H688" s="42"/>
      <c r="I688" s="35">
        <v>3.3193000000000001</v>
      </c>
      <c r="J688" s="35">
        <v>0.58230000000000004</v>
      </c>
      <c r="K688" s="35" t="s">
        <v>39</v>
      </c>
      <c r="L688" s="35" t="s">
        <v>32</v>
      </c>
      <c r="M688" s="35" t="s">
        <v>44</v>
      </c>
      <c r="N688" s="35" t="s">
        <v>34</v>
      </c>
      <c r="O688" s="82">
        <v>-0.1161911446</v>
      </c>
      <c r="P688" s="82">
        <v>1.6982679064999999</v>
      </c>
      <c r="Q688" s="82">
        <v>7.8735993000000008E-3</v>
      </c>
      <c r="R688" s="82">
        <v>6.9392098499999999E-2</v>
      </c>
      <c r="S688" s="82">
        <v>-0.15076637600000001</v>
      </c>
      <c r="T688" s="82">
        <v>3.1077104746000002</v>
      </c>
      <c r="U688" s="82">
        <v>-0.1228720665</v>
      </c>
      <c r="V688" s="82">
        <v>1.4550771473999999</v>
      </c>
      <c r="W688" s="82">
        <v>-1.01265222E-2</v>
      </c>
      <c r="X688" s="82">
        <v>7.0983197799999995E-2</v>
      </c>
      <c r="Y688" s="82">
        <v>-0.1354757949</v>
      </c>
      <c r="Z688" s="82">
        <v>2.2180326957999998</v>
      </c>
      <c r="AA688" s="68"/>
    </row>
    <row r="689" spans="1:27">
      <c r="A689" s="88">
        <v>18389348</v>
      </c>
      <c r="B689" s="42">
        <v>11</v>
      </c>
      <c r="C689" s="42" t="s">
        <v>42</v>
      </c>
      <c r="D689" s="42" t="s">
        <v>26</v>
      </c>
      <c r="E689" s="42" t="s">
        <v>862</v>
      </c>
      <c r="F689" s="35" t="s">
        <v>82</v>
      </c>
      <c r="G689" s="35" t="s">
        <v>140</v>
      </c>
      <c r="H689" s="42"/>
      <c r="I689" s="35">
        <v>6.0144000000000002</v>
      </c>
      <c r="J689" s="35">
        <v>2.5148000000000001</v>
      </c>
      <c r="K689" s="35" t="s">
        <v>39</v>
      </c>
      <c r="L689" s="77" t="s">
        <v>950</v>
      </c>
      <c r="M689" s="35" t="s">
        <v>33</v>
      </c>
      <c r="N689" s="35" t="s">
        <v>47</v>
      </c>
      <c r="O689" s="82">
        <v>-0.12569323869999999</v>
      </c>
      <c r="P689" s="82">
        <v>1.5803036819</v>
      </c>
      <c r="Q689" s="82">
        <v>-0.14723581420000001</v>
      </c>
      <c r="R689" s="82">
        <v>2.7156251651000001</v>
      </c>
      <c r="S689" s="82">
        <v>0.13086853079999999</v>
      </c>
      <c r="T689" s="82">
        <v>2.0135843708999999</v>
      </c>
      <c r="U689" s="82">
        <v>-0.16371856849999999</v>
      </c>
      <c r="V689" s="82">
        <v>1.9229556712</v>
      </c>
      <c r="W689" s="82">
        <v>-0.22731109790000001</v>
      </c>
      <c r="X689" s="82">
        <v>3.8977031849000001</v>
      </c>
      <c r="Y689" s="82">
        <v>0.13784242590000001</v>
      </c>
      <c r="Z689" s="82">
        <v>1.9206448944000001</v>
      </c>
      <c r="AA689" s="68"/>
    </row>
    <row r="690" spans="1:27">
      <c r="A690" s="88">
        <v>18389348</v>
      </c>
      <c r="B690" s="42">
        <v>11</v>
      </c>
      <c r="C690" s="42" t="s">
        <v>42</v>
      </c>
      <c r="D690" s="42" t="s">
        <v>26</v>
      </c>
      <c r="E690" s="42" t="s">
        <v>862</v>
      </c>
      <c r="F690" s="35" t="s">
        <v>82</v>
      </c>
      <c r="G690" s="35" t="s">
        <v>140</v>
      </c>
      <c r="H690" s="42"/>
      <c r="I690" s="35">
        <v>7.4215</v>
      </c>
      <c r="J690" s="35">
        <v>2.0888</v>
      </c>
      <c r="K690" s="35" t="s">
        <v>39</v>
      </c>
      <c r="L690" s="35" t="s">
        <v>32</v>
      </c>
      <c r="M690" s="35" t="s">
        <v>33</v>
      </c>
      <c r="N690" s="35" t="s">
        <v>47</v>
      </c>
      <c r="O690" s="82">
        <v>-0.12569323869999999</v>
      </c>
      <c r="P690" s="82">
        <v>1.5803036819</v>
      </c>
      <c r="Q690" s="82">
        <v>-0.14723581420000001</v>
      </c>
      <c r="R690" s="82">
        <v>2.7156251651000001</v>
      </c>
      <c r="S690" s="82">
        <v>0.13086853079999999</v>
      </c>
      <c r="T690" s="82">
        <v>2.0135843708999999</v>
      </c>
      <c r="U690" s="82">
        <v>-0.16371856849999999</v>
      </c>
      <c r="V690" s="82">
        <v>1.9229556712</v>
      </c>
      <c r="W690" s="82">
        <v>-0.22731109790000001</v>
      </c>
      <c r="X690" s="82">
        <v>3.8977031849000001</v>
      </c>
      <c r="Y690" s="82">
        <v>0.13784242590000001</v>
      </c>
      <c r="Z690" s="82">
        <v>1.9206448944000001</v>
      </c>
      <c r="AA690" s="68"/>
    </row>
    <row r="691" spans="1:27">
      <c r="A691" s="88">
        <v>18389348</v>
      </c>
      <c r="B691" s="42">
        <v>11</v>
      </c>
      <c r="C691" s="42" t="s">
        <v>42</v>
      </c>
      <c r="D691" s="42" t="s">
        <v>26</v>
      </c>
      <c r="E691" s="42" t="s">
        <v>862</v>
      </c>
      <c r="F691" s="35" t="s">
        <v>82</v>
      </c>
      <c r="G691" s="35" t="s">
        <v>140</v>
      </c>
      <c r="H691" s="42"/>
      <c r="I691" s="35">
        <v>7.8483000000000001</v>
      </c>
      <c r="J691" s="35">
        <v>1.8811</v>
      </c>
      <c r="K691" s="35" t="s">
        <v>39</v>
      </c>
      <c r="L691" s="35" t="s">
        <v>32</v>
      </c>
      <c r="M691" s="35" t="s">
        <v>33</v>
      </c>
      <c r="N691" s="35" t="s">
        <v>34</v>
      </c>
      <c r="O691" s="82">
        <v>-0.12569323869999999</v>
      </c>
      <c r="P691" s="82">
        <v>1.5803036819</v>
      </c>
      <c r="Q691" s="82">
        <v>-0.14723581420000001</v>
      </c>
      <c r="R691" s="82">
        <v>2.7156251651000001</v>
      </c>
      <c r="S691" s="82">
        <v>0.13086853079999999</v>
      </c>
      <c r="T691" s="82">
        <v>2.0135843708999999</v>
      </c>
      <c r="U691" s="82">
        <v>-0.16371856849999999</v>
      </c>
      <c r="V691" s="82">
        <v>1.9229556712</v>
      </c>
      <c r="W691" s="82">
        <v>-0.22731109790000001</v>
      </c>
      <c r="X691" s="82">
        <v>3.8977031849000001</v>
      </c>
      <c r="Y691" s="82">
        <v>0.13784242590000001</v>
      </c>
      <c r="Z691" s="82">
        <v>1.9206448944000001</v>
      </c>
      <c r="AA691" s="68"/>
    </row>
    <row r="692" spans="1:27">
      <c r="A692" s="35">
        <v>20476883</v>
      </c>
      <c r="B692" s="42">
        <v>11</v>
      </c>
      <c r="C692" s="42" t="s">
        <v>27</v>
      </c>
      <c r="D692" s="42" t="s">
        <v>36</v>
      </c>
      <c r="E692" s="42" t="s">
        <v>863</v>
      </c>
      <c r="F692" s="35" t="s">
        <v>82</v>
      </c>
      <c r="G692" s="35" t="s">
        <v>140</v>
      </c>
      <c r="H692" s="42"/>
      <c r="I692" s="35">
        <v>4.0111999999999997</v>
      </c>
      <c r="J692" s="35">
        <v>2.1758999999999999</v>
      </c>
      <c r="K692" s="35" t="s">
        <v>31</v>
      </c>
      <c r="L692" s="35" t="s">
        <v>32</v>
      </c>
      <c r="M692" s="35" t="s">
        <v>46</v>
      </c>
      <c r="N692" s="35" t="s">
        <v>34</v>
      </c>
      <c r="O692" s="82">
        <v>0.2329517428</v>
      </c>
      <c r="P692" s="82">
        <v>2.2257900119</v>
      </c>
      <c r="Q692" s="82">
        <v>0.1391716107</v>
      </c>
      <c r="R692" s="82">
        <v>1.1369248355999999</v>
      </c>
      <c r="S692" s="82">
        <v>-8.2841565000000006E-3</v>
      </c>
      <c r="T692" s="82">
        <v>3.6548550300000003E-2</v>
      </c>
      <c r="U692" s="82">
        <v>0.21668111940000001</v>
      </c>
      <c r="V692" s="82">
        <v>1.8024285543</v>
      </c>
      <c r="W692" s="82">
        <v>0.1766805249</v>
      </c>
      <c r="X692" s="82">
        <v>1.3358561930999999</v>
      </c>
      <c r="Y692" s="82">
        <v>-1.7695265E-3</v>
      </c>
      <c r="Z692" s="82">
        <v>6.4173210000000001E-3</v>
      </c>
      <c r="AA692" s="68"/>
    </row>
    <row r="693" spans="1:27">
      <c r="A693" s="35">
        <v>20862005</v>
      </c>
      <c r="B693" s="42">
        <v>11</v>
      </c>
      <c r="C693" s="42" t="s">
        <v>26</v>
      </c>
      <c r="D693" s="42" t="s">
        <v>42</v>
      </c>
      <c r="E693" s="42" t="s">
        <v>864</v>
      </c>
      <c r="F693" s="35" t="s">
        <v>155</v>
      </c>
      <c r="G693" s="35" t="s">
        <v>92</v>
      </c>
      <c r="H693" s="42" t="s">
        <v>256</v>
      </c>
      <c r="I693" s="35">
        <v>6.9336000000000002</v>
      </c>
      <c r="J693" s="35">
        <v>5.5747999999999998</v>
      </c>
      <c r="K693" s="35" t="s">
        <v>39</v>
      </c>
      <c r="L693" s="35" t="s">
        <v>32</v>
      </c>
      <c r="M693" s="35" t="s">
        <v>44</v>
      </c>
      <c r="N693" s="35" t="s">
        <v>47</v>
      </c>
      <c r="O693" s="82">
        <v>-0.1151711602</v>
      </c>
      <c r="P693" s="82">
        <v>0.55196036609999999</v>
      </c>
      <c r="Q693" s="82">
        <v>-0.256601837</v>
      </c>
      <c r="R693" s="82">
        <v>2.3716695132000001</v>
      </c>
      <c r="S693" s="82">
        <v>0.30052628749999999</v>
      </c>
      <c r="T693" s="82">
        <v>2.7794109758999999</v>
      </c>
      <c r="U693" s="82">
        <v>7.1427564999999998E-2</v>
      </c>
      <c r="V693" s="82">
        <v>0.24822219740000001</v>
      </c>
      <c r="W693" s="82">
        <v>-0.19346828150000001</v>
      </c>
      <c r="X693" s="82">
        <v>1.0604215497</v>
      </c>
      <c r="Y693" s="82">
        <v>0.37341222439999999</v>
      </c>
      <c r="Z693" s="82">
        <v>3.4628927926999999</v>
      </c>
      <c r="AA693" s="68"/>
    </row>
    <row r="694" spans="1:27">
      <c r="A694" s="35">
        <v>21181696</v>
      </c>
      <c r="B694" s="42">
        <v>11</v>
      </c>
      <c r="C694" s="42" t="s">
        <v>26</v>
      </c>
      <c r="D694" s="42" t="s">
        <v>42</v>
      </c>
      <c r="E694" s="42" t="s">
        <v>865</v>
      </c>
      <c r="F694" s="35" t="s">
        <v>866</v>
      </c>
      <c r="G694" s="35" t="s">
        <v>130</v>
      </c>
      <c r="H694" s="42"/>
      <c r="I694" s="35">
        <v>4.4733000000000001</v>
      </c>
      <c r="J694" s="35">
        <v>1.6028</v>
      </c>
      <c r="K694" s="35" t="s">
        <v>49</v>
      </c>
      <c r="L694" s="77" t="s">
        <v>950</v>
      </c>
      <c r="M694" s="35" t="s">
        <v>33</v>
      </c>
      <c r="N694" s="35" t="s">
        <v>47</v>
      </c>
      <c r="O694" s="82">
        <v>3.64606008E-2</v>
      </c>
      <c r="P694" s="82">
        <v>0.25201161220000001</v>
      </c>
      <c r="Q694" s="82">
        <v>6.57133196E-2</v>
      </c>
      <c r="R694" s="82">
        <v>0.62878994489999995</v>
      </c>
      <c r="S694" s="82">
        <v>-6.8301310000000004E-2</v>
      </c>
      <c r="T694" s="82">
        <v>0.54172703</v>
      </c>
      <c r="U694" s="82">
        <v>0.17527295579999999</v>
      </c>
      <c r="V694" s="82">
        <v>1.6183751629000001</v>
      </c>
      <c r="W694" s="82">
        <v>0.18235176950000001</v>
      </c>
      <c r="X694" s="82">
        <v>2.2897406666000002</v>
      </c>
      <c r="Y694" s="82">
        <v>-0.1017126376</v>
      </c>
      <c r="Z694" s="82">
        <v>0.84090741179999995</v>
      </c>
      <c r="AA694" s="68"/>
    </row>
    <row r="695" spans="1:27">
      <c r="A695" s="35">
        <v>21220870</v>
      </c>
      <c r="B695" s="42">
        <v>11</v>
      </c>
      <c r="C695" s="42" t="s">
        <v>36</v>
      </c>
      <c r="D695" s="42" t="s">
        <v>27</v>
      </c>
      <c r="E695" s="42" t="s">
        <v>867</v>
      </c>
      <c r="F695" s="35" t="s">
        <v>868</v>
      </c>
      <c r="G695" s="35" t="s">
        <v>130</v>
      </c>
      <c r="H695" s="42"/>
      <c r="I695" s="35">
        <v>3.2138</v>
      </c>
      <c r="J695" s="35">
        <v>0.33689999999999998</v>
      </c>
      <c r="K695" s="35" t="s">
        <v>39</v>
      </c>
      <c r="L695" s="35" t="s">
        <v>32</v>
      </c>
      <c r="M695" s="35" t="s">
        <v>46</v>
      </c>
      <c r="N695" s="35" t="s">
        <v>34</v>
      </c>
      <c r="O695" s="82">
        <v>-0.1394124816</v>
      </c>
      <c r="P695" s="82">
        <v>2.3827796247999999</v>
      </c>
      <c r="Q695" s="82">
        <v>-7.3236253099999996E-2</v>
      </c>
      <c r="R695" s="82">
        <v>1.1481626676000001</v>
      </c>
      <c r="S695" s="82">
        <v>3.8985544E-3</v>
      </c>
      <c r="T695" s="82">
        <v>3.2478653400000002E-2</v>
      </c>
      <c r="U695" s="82">
        <v>-0.13738944619999999</v>
      </c>
      <c r="V695" s="82">
        <v>1.9307117767999999</v>
      </c>
      <c r="W695" s="82">
        <v>-8.4371346900000005E-2</v>
      </c>
      <c r="X695" s="82">
        <v>1.0337401538</v>
      </c>
      <c r="Y695" s="82">
        <v>-3.3990177699999999E-2</v>
      </c>
      <c r="Z695" s="82">
        <v>0.34360705089999999</v>
      </c>
      <c r="AA695" s="68"/>
    </row>
    <row r="696" spans="1:27">
      <c r="A696" s="35">
        <v>21302826</v>
      </c>
      <c r="B696" s="42">
        <v>11</v>
      </c>
      <c r="C696" s="42" t="s">
        <v>26</v>
      </c>
      <c r="D696" s="42" t="s">
        <v>42</v>
      </c>
      <c r="E696" s="42" t="s">
        <v>869</v>
      </c>
      <c r="F696" s="35" t="s">
        <v>868</v>
      </c>
      <c r="G696" s="35" t="s">
        <v>140</v>
      </c>
      <c r="H696" s="42"/>
      <c r="I696" s="35">
        <v>3.8014000000000001</v>
      </c>
      <c r="J696" s="35">
        <v>0.75629999999999997</v>
      </c>
      <c r="K696" s="35" t="s">
        <v>39</v>
      </c>
      <c r="L696" s="35" t="s">
        <v>32</v>
      </c>
      <c r="M696" s="35" t="s">
        <v>46</v>
      </c>
      <c r="N696" s="35" t="s">
        <v>47</v>
      </c>
      <c r="O696" s="82">
        <v>0.2314558773</v>
      </c>
      <c r="P696" s="82">
        <v>2.9653097055000002</v>
      </c>
      <c r="Q696" s="82">
        <v>0.1482372143</v>
      </c>
      <c r="R696" s="82">
        <v>1.9007518510999999</v>
      </c>
      <c r="S696" s="82">
        <v>-7.2025070900000002E-2</v>
      </c>
      <c r="T696" s="82">
        <v>0.59364142890000005</v>
      </c>
      <c r="U696" s="82">
        <v>0.2599496657</v>
      </c>
      <c r="V696" s="82">
        <v>2.9022080752999999</v>
      </c>
      <c r="W696" s="82">
        <v>0.23483188260000001</v>
      </c>
      <c r="X696" s="82">
        <v>2.8348380191999998</v>
      </c>
      <c r="Y696" s="82">
        <v>-4.0881662899999997E-2</v>
      </c>
      <c r="Z696" s="82">
        <v>0.26277082709999999</v>
      </c>
      <c r="AA696" s="68"/>
    </row>
    <row r="697" spans="1:27">
      <c r="A697" s="35">
        <v>21303634</v>
      </c>
      <c r="B697" s="42">
        <v>11</v>
      </c>
      <c r="C697" s="42" t="s">
        <v>26</v>
      </c>
      <c r="D697" s="42" t="s">
        <v>42</v>
      </c>
      <c r="E697" s="42" t="s">
        <v>870</v>
      </c>
      <c r="F697" s="35" t="s">
        <v>82</v>
      </c>
      <c r="G697" s="35" t="s">
        <v>130</v>
      </c>
      <c r="H697" s="42"/>
      <c r="I697" s="35">
        <v>3.7330999999999999</v>
      </c>
      <c r="J697" s="35">
        <v>1.3214999999999999</v>
      </c>
      <c r="K697" s="35" t="s">
        <v>31</v>
      </c>
      <c r="L697" s="35" t="s">
        <v>32</v>
      </c>
      <c r="M697" s="35" t="s">
        <v>46</v>
      </c>
      <c r="N697" s="35" t="s">
        <v>34</v>
      </c>
      <c r="O697" s="82">
        <v>0.18464180599999999</v>
      </c>
      <c r="P697" s="82">
        <v>1.9714217019</v>
      </c>
      <c r="Q697" s="82">
        <v>0.12772431249999999</v>
      </c>
      <c r="R697" s="82">
        <v>1.2739398443000001</v>
      </c>
      <c r="S697" s="82">
        <v>-3.1193391300000001E-2</v>
      </c>
      <c r="T697" s="82">
        <v>0.18452589650000001</v>
      </c>
      <c r="U697" s="82">
        <v>0.18917714560000001</v>
      </c>
      <c r="V697" s="82">
        <v>1.8806934230000001</v>
      </c>
      <c r="W697" s="82">
        <v>0.16402761860000001</v>
      </c>
      <c r="X697" s="82">
        <v>1.5313909800000001</v>
      </c>
      <c r="Y697" s="82">
        <v>5.3334927000000002E-3</v>
      </c>
      <c r="Z697" s="82">
        <v>2.3172707599999998E-2</v>
      </c>
      <c r="AA697" s="68"/>
    </row>
    <row r="698" spans="1:27">
      <c r="A698" s="35">
        <v>21402747</v>
      </c>
      <c r="B698" s="42">
        <v>11</v>
      </c>
      <c r="C698" s="42" t="s">
        <v>36</v>
      </c>
      <c r="D698" s="42" t="s">
        <v>27</v>
      </c>
      <c r="E698" s="42" t="s">
        <v>871</v>
      </c>
      <c r="F698" s="35" t="s">
        <v>82</v>
      </c>
      <c r="G698" s="35" t="s">
        <v>130</v>
      </c>
      <c r="H698" s="42"/>
      <c r="I698" s="35">
        <v>4.3807999999999998</v>
      </c>
      <c r="J698" s="35">
        <v>0.50439999999999996</v>
      </c>
      <c r="K698" s="35" t="s">
        <v>39</v>
      </c>
      <c r="L698" s="35" t="s">
        <v>32</v>
      </c>
      <c r="M698" s="35" t="s">
        <v>33</v>
      </c>
      <c r="N698" s="35" t="s">
        <v>47</v>
      </c>
      <c r="O698" s="82">
        <v>2.03658247E-2</v>
      </c>
      <c r="P698" s="82">
        <v>0.15247257019999999</v>
      </c>
      <c r="Q698" s="82">
        <v>5.4592111899999997E-2</v>
      </c>
      <c r="R698" s="82">
        <v>0.6472124547</v>
      </c>
      <c r="S698" s="82">
        <v>-8.0330038000000006E-2</v>
      </c>
      <c r="T698" s="82">
        <v>1.0292254717</v>
      </c>
      <c r="U698" s="82">
        <v>0.1062799675</v>
      </c>
      <c r="V698" s="82">
        <v>1.0731221415000001</v>
      </c>
      <c r="W698" s="82">
        <v>0.19222380789999999</v>
      </c>
      <c r="X698" s="82">
        <v>3.2137073224999999</v>
      </c>
      <c r="Y698" s="82">
        <v>-0.14890016540000001</v>
      </c>
      <c r="Z698" s="82">
        <v>2.3965720281</v>
      </c>
      <c r="AA698" s="68"/>
    </row>
    <row r="699" spans="1:27">
      <c r="A699" s="35">
        <v>21948818</v>
      </c>
      <c r="B699" s="42">
        <v>11</v>
      </c>
      <c r="C699" s="42" t="s">
        <v>36</v>
      </c>
      <c r="D699" s="42" t="s">
        <v>27</v>
      </c>
      <c r="E699" s="42" t="s">
        <v>872</v>
      </c>
      <c r="F699" s="35" t="s">
        <v>82</v>
      </c>
      <c r="G699" s="35" t="s">
        <v>140</v>
      </c>
      <c r="H699" s="42"/>
      <c r="I699" s="35">
        <v>3.1839</v>
      </c>
      <c r="J699" s="35">
        <v>1.1071</v>
      </c>
      <c r="K699" s="35" t="s">
        <v>31</v>
      </c>
      <c r="L699" s="35" t="s">
        <v>32</v>
      </c>
      <c r="M699" s="35" t="s">
        <v>33</v>
      </c>
      <c r="N699" s="35" t="s">
        <v>47</v>
      </c>
      <c r="O699" s="82">
        <v>6.4134808700000004E-2</v>
      </c>
      <c r="P699" s="82">
        <v>0.42260666619999998</v>
      </c>
      <c r="Q699" s="82">
        <v>0.13906515189999999</v>
      </c>
      <c r="R699" s="82">
        <v>1.4573974138000001</v>
      </c>
      <c r="S699" s="82">
        <v>-0.1724860929</v>
      </c>
      <c r="T699" s="82">
        <v>1.9503352057000001</v>
      </c>
      <c r="U699" s="82">
        <v>0.1035096735</v>
      </c>
      <c r="V699" s="82">
        <v>0.7602800126</v>
      </c>
      <c r="W699" s="82">
        <v>0.2412886695</v>
      </c>
      <c r="X699" s="82">
        <v>2.9153722981999999</v>
      </c>
      <c r="Y699" s="82">
        <v>-0.28476877620000002</v>
      </c>
      <c r="Z699" s="82">
        <v>3.4303494970999999</v>
      </c>
      <c r="AA699" s="68"/>
    </row>
    <row r="700" spans="1:27">
      <c r="A700" s="35">
        <v>21990870</v>
      </c>
      <c r="B700" s="42">
        <v>11</v>
      </c>
      <c r="C700" s="42" t="s">
        <v>27</v>
      </c>
      <c r="D700" s="42" t="s">
        <v>36</v>
      </c>
      <c r="E700" s="42" t="s">
        <v>873</v>
      </c>
      <c r="F700" s="35" t="s">
        <v>82</v>
      </c>
      <c r="G700" s="35" t="s">
        <v>130</v>
      </c>
      <c r="H700" s="42"/>
      <c r="I700" s="35">
        <v>4.1902999999999997</v>
      </c>
      <c r="J700" s="35">
        <v>0.58819999999999995</v>
      </c>
      <c r="K700" s="35" t="s">
        <v>39</v>
      </c>
      <c r="L700" s="77" t="s">
        <v>950</v>
      </c>
      <c r="M700" s="35" t="s">
        <v>33</v>
      </c>
      <c r="N700" s="35" t="s">
        <v>47</v>
      </c>
      <c r="O700" s="82">
        <v>0.1018450369</v>
      </c>
      <c r="P700" s="82">
        <v>1.6383965364999999</v>
      </c>
      <c r="Q700" s="82">
        <v>8.1925381899999997E-2</v>
      </c>
      <c r="R700" s="82">
        <v>1.5422931949000001</v>
      </c>
      <c r="S700" s="82">
        <v>-5.2352788099999999E-2</v>
      </c>
      <c r="T700" s="82">
        <v>0.72415589950000003</v>
      </c>
      <c r="U700" s="82">
        <v>0.14718109169999999</v>
      </c>
      <c r="V700" s="82">
        <v>2.4364247237000001</v>
      </c>
      <c r="W700" s="82">
        <v>0.15295520479999999</v>
      </c>
      <c r="X700" s="82">
        <v>3.0107141108</v>
      </c>
      <c r="Y700" s="82">
        <v>-5.0796323300000001E-2</v>
      </c>
      <c r="Z700" s="82">
        <v>0.63695746760000005</v>
      </c>
      <c r="AA700" s="68"/>
    </row>
    <row r="701" spans="1:27">
      <c r="A701" s="35">
        <v>22107987</v>
      </c>
      <c r="B701" s="42">
        <v>11</v>
      </c>
      <c r="C701" s="42" t="s">
        <v>42</v>
      </c>
      <c r="D701" s="42" t="s">
        <v>26</v>
      </c>
      <c r="E701" s="42" t="s">
        <v>874</v>
      </c>
      <c r="F701" s="35" t="s">
        <v>82</v>
      </c>
      <c r="G701" s="35" t="s">
        <v>92</v>
      </c>
      <c r="H701" s="42" t="s">
        <v>142</v>
      </c>
      <c r="I701" s="35">
        <v>3.0777000000000001</v>
      </c>
      <c r="J701" s="35">
        <v>2.2465000000000002</v>
      </c>
      <c r="K701" s="35" t="s">
        <v>31</v>
      </c>
      <c r="L701" s="35" t="s">
        <v>32</v>
      </c>
      <c r="M701" s="35" t="s">
        <v>46</v>
      </c>
      <c r="N701" s="35" t="s">
        <v>47</v>
      </c>
      <c r="O701" s="82">
        <v>-2.0034290000000001E-4</v>
      </c>
      <c r="P701" s="82">
        <v>8.3244959999999996E-4</v>
      </c>
      <c r="Q701" s="82">
        <v>8.8935189299999995E-2</v>
      </c>
      <c r="R701" s="82">
        <v>0.62517577759999998</v>
      </c>
      <c r="S701" s="82">
        <v>-0.1591061013</v>
      </c>
      <c r="T701" s="82">
        <v>1.4482758534</v>
      </c>
      <c r="U701" s="82">
        <v>-4.6581793400000002E-2</v>
      </c>
      <c r="V701" s="82">
        <v>0.2306687288</v>
      </c>
      <c r="W701" s="82">
        <v>0.11660740780000001</v>
      </c>
      <c r="X701" s="82">
        <v>0.77106688509999999</v>
      </c>
      <c r="Y701" s="82">
        <v>-0.2801543004</v>
      </c>
      <c r="Z701" s="82">
        <v>2.7523986462000001</v>
      </c>
      <c r="AA701" s="68"/>
    </row>
    <row r="702" spans="1:27">
      <c r="A702" s="35">
        <v>2301072</v>
      </c>
      <c r="B702" s="42">
        <v>11</v>
      </c>
      <c r="C702" s="42" t="s">
        <v>42</v>
      </c>
      <c r="D702" s="42" t="s">
        <v>26</v>
      </c>
      <c r="E702" s="42" t="s">
        <v>875</v>
      </c>
      <c r="F702" s="35" t="s">
        <v>82</v>
      </c>
      <c r="G702" s="35" t="s">
        <v>140</v>
      </c>
      <c r="H702" s="42"/>
      <c r="I702" s="35">
        <v>4.0007000000000001</v>
      </c>
      <c r="J702" s="35">
        <v>0.50960000000000005</v>
      </c>
      <c r="K702" s="35" t="s">
        <v>39</v>
      </c>
      <c r="L702" s="35" t="s">
        <v>32</v>
      </c>
      <c r="M702" s="35" t="s">
        <v>33</v>
      </c>
      <c r="N702" s="35" t="s">
        <v>34</v>
      </c>
      <c r="O702" s="82">
        <v>-0.1448287828</v>
      </c>
      <c r="P702" s="82">
        <v>1.8521349442999999</v>
      </c>
      <c r="Q702" s="82">
        <v>-0.1232709835</v>
      </c>
      <c r="R702" s="82">
        <v>1.9027462164</v>
      </c>
      <c r="S702" s="82">
        <v>0.1043514312</v>
      </c>
      <c r="T702" s="82">
        <v>1.3288877178</v>
      </c>
      <c r="U702" s="82">
        <v>-0.10132136980000001</v>
      </c>
      <c r="V702" s="82">
        <v>0.88163027230000002</v>
      </c>
      <c r="W702" s="82">
        <v>-0.15654856750000001</v>
      </c>
      <c r="X702" s="82">
        <v>1.9668353728000001</v>
      </c>
      <c r="Y702" s="82">
        <v>0.1129931872</v>
      </c>
      <c r="Z702" s="82">
        <v>1.3565040491</v>
      </c>
      <c r="AA702" s="68"/>
    </row>
    <row r="703" spans="1:27">
      <c r="A703" s="35">
        <v>23412324</v>
      </c>
      <c r="B703" s="42">
        <v>11</v>
      </c>
      <c r="C703" s="42" t="s">
        <v>26</v>
      </c>
      <c r="D703" s="42" t="s">
        <v>42</v>
      </c>
      <c r="E703" s="42" t="s">
        <v>876</v>
      </c>
      <c r="F703" s="35" t="s">
        <v>155</v>
      </c>
      <c r="G703" s="35" t="s">
        <v>92</v>
      </c>
      <c r="H703" s="42" t="s">
        <v>877</v>
      </c>
      <c r="I703" s="35">
        <v>5.3052000000000001</v>
      </c>
      <c r="J703" s="35">
        <v>1.8624000000000001</v>
      </c>
      <c r="K703" s="35" t="s">
        <v>49</v>
      </c>
      <c r="L703" s="77" t="s">
        <v>950</v>
      </c>
      <c r="M703" s="35" t="s">
        <v>33</v>
      </c>
      <c r="N703" s="35" t="s">
        <v>47</v>
      </c>
      <c r="O703" s="82">
        <v>-2.8014489000000001E-3</v>
      </c>
      <c r="P703" s="82">
        <v>1.04489604E-2</v>
      </c>
      <c r="Q703" s="82">
        <v>4.32366686E-2</v>
      </c>
      <c r="R703" s="82">
        <v>0.21856111480000001</v>
      </c>
      <c r="S703" s="82">
        <v>-2.8645816899999999E-2</v>
      </c>
      <c r="T703" s="82">
        <v>0.1146858162</v>
      </c>
      <c r="U703" s="82">
        <v>-0.28582803159999998</v>
      </c>
      <c r="V703" s="82">
        <v>1.8180948232</v>
      </c>
      <c r="W703" s="82">
        <v>-0.26492807689999998</v>
      </c>
      <c r="X703" s="82">
        <v>2.0999820278999999</v>
      </c>
      <c r="Y703" s="82">
        <v>9.5351722799999997E-2</v>
      </c>
      <c r="Z703" s="82">
        <v>0.42837688639999999</v>
      </c>
      <c r="AA703" s="68"/>
    </row>
    <row r="704" spans="1:27">
      <c r="A704" s="35">
        <v>23708326</v>
      </c>
      <c r="B704" s="42">
        <v>11</v>
      </c>
      <c r="C704" s="42" t="s">
        <v>42</v>
      </c>
      <c r="D704" s="42" t="s">
        <v>26</v>
      </c>
      <c r="E704" s="42" t="s">
        <v>878</v>
      </c>
      <c r="F704" s="35" t="s">
        <v>82</v>
      </c>
      <c r="G704" s="35" t="s">
        <v>130</v>
      </c>
      <c r="H704" s="42"/>
      <c r="I704" s="35">
        <v>10.308</v>
      </c>
      <c r="J704" s="35">
        <v>8.3111999999999995</v>
      </c>
      <c r="K704" s="35" t="s">
        <v>31</v>
      </c>
      <c r="L704" s="35" t="s">
        <v>32</v>
      </c>
      <c r="M704" s="35" t="s">
        <v>46</v>
      </c>
      <c r="N704" s="35" t="s">
        <v>47</v>
      </c>
      <c r="O704" s="82">
        <v>0.1362218603</v>
      </c>
      <c r="P704" s="82">
        <v>0.72610154029999996</v>
      </c>
      <c r="Q704" s="82">
        <v>-0.1351702454</v>
      </c>
      <c r="R704" s="82">
        <v>0.81219703939999999</v>
      </c>
      <c r="S704" s="82">
        <v>0.30718714679999998</v>
      </c>
      <c r="T704" s="82">
        <v>2.6467494803</v>
      </c>
      <c r="U704" s="82">
        <v>0.104866102</v>
      </c>
      <c r="V704" s="82">
        <v>0.46511864060000002</v>
      </c>
      <c r="W704" s="82">
        <v>-0.1808463304</v>
      </c>
      <c r="X704" s="82">
        <v>1.0169487688000001</v>
      </c>
      <c r="Y704" s="82">
        <v>0.46664669879999998</v>
      </c>
      <c r="Z704" s="82">
        <v>4.1550443952</v>
      </c>
      <c r="AA704" s="68"/>
    </row>
    <row r="705" spans="1:27">
      <c r="A705" s="35">
        <v>23727885</v>
      </c>
      <c r="B705" s="42">
        <v>11</v>
      </c>
      <c r="C705" s="42" t="s">
        <v>26</v>
      </c>
      <c r="D705" s="42" t="s">
        <v>27</v>
      </c>
      <c r="E705" s="42" t="s">
        <v>879</v>
      </c>
      <c r="F705" s="35" t="s">
        <v>82</v>
      </c>
      <c r="G705" s="35" t="s">
        <v>130</v>
      </c>
      <c r="H705" s="42"/>
      <c r="I705" s="35">
        <v>3.0272000000000001</v>
      </c>
      <c r="J705" s="35">
        <v>0.93359999999999999</v>
      </c>
      <c r="K705" s="35" t="s">
        <v>39</v>
      </c>
      <c r="L705" s="35" t="s">
        <v>32</v>
      </c>
      <c r="M705" s="35" t="s">
        <v>44</v>
      </c>
      <c r="N705" s="35" t="s">
        <v>34</v>
      </c>
      <c r="O705" s="82">
        <v>5.7150371999999998E-2</v>
      </c>
      <c r="P705" s="82">
        <v>0.2212528644</v>
      </c>
      <c r="Q705" s="82">
        <v>-0.1403387026</v>
      </c>
      <c r="R705" s="82">
        <v>0.91320360140000001</v>
      </c>
      <c r="S705" s="82">
        <v>0.26743310999999997</v>
      </c>
      <c r="T705" s="82">
        <v>2.2703781908999998</v>
      </c>
      <c r="U705" s="82">
        <v>5.6140954399999998E-2</v>
      </c>
      <c r="V705" s="82">
        <v>0.19025740830000001</v>
      </c>
      <c r="W705" s="82">
        <v>-0.20656353559999999</v>
      </c>
      <c r="X705" s="82">
        <v>1.1868678843</v>
      </c>
      <c r="Y705" s="82">
        <v>0.35562457110000001</v>
      </c>
      <c r="Z705" s="82">
        <v>3.4038152514000002</v>
      </c>
      <c r="AA705" s="68"/>
    </row>
    <row r="706" spans="1:27">
      <c r="A706" s="88">
        <v>23873122</v>
      </c>
      <c r="B706" s="42">
        <v>11</v>
      </c>
      <c r="C706" s="42" t="s">
        <v>26</v>
      </c>
      <c r="D706" s="42" t="s">
        <v>42</v>
      </c>
      <c r="E706" s="42" t="s">
        <v>880</v>
      </c>
      <c r="F706" s="35" t="s">
        <v>82</v>
      </c>
      <c r="G706" s="35" t="s">
        <v>140</v>
      </c>
      <c r="H706" s="42"/>
      <c r="I706" s="35">
        <v>4.1870000000000003</v>
      </c>
      <c r="J706" s="35">
        <v>0.15140000000000001</v>
      </c>
      <c r="K706" s="35" t="s">
        <v>39</v>
      </c>
      <c r="L706" s="35" t="s">
        <v>32</v>
      </c>
      <c r="M706" s="35" t="s">
        <v>44</v>
      </c>
      <c r="N706" s="35" t="s">
        <v>47</v>
      </c>
      <c r="O706" s="82">
        <v>-1.7840579200000001E-2</v>
      </c>
      <c r="P706" s="82">
        <v>0.14860178199999999</v>
      </c>
      <c r="Q706" s="82">
        <v>-9.0038648799999996E-2</v>
      </c>
      <c r="R706" s="82">
        <v>1.6136867482999999</v>
      </c>
      <c r="S706" s="82">
        <v>0.1198452775</v>
      </c>
      <c r="T706" s="82">
        <v>2.3273000770999999</v>
      </c>
      <c r="U706" s="82">
        <v>2.96710803E-2</v>
      </c>
      <c r="V706" s="82">
        <v>0.2339469059</v>
      </c>
      <c r="W706" s="82">
        <v>-8.4273998899999994E-2</v>
      </c>
      <c r="X706" s="82">
        <v>1.0490154819999999</v>
      </c>
      <c r="Y706" s="82">
        <v>0.15564782890000001</v>
      </c>
      <c r="Z706" s="82">
        <v>3.2896296487000001</v>
      </c>
      <c r="AA706" s="68"/>
    </row>
    <row r="707" spans="1:27">
      <c r="A707" s="88">
        <v>23873122</v>
      </c>
      <c r="B707" s="42">
        <v>11</v>
      </c>
      <c r="C707" s="42" t="s">
        <v>26</v>
      </c>
      <c r="D707" s="42" t="s">
        <v>42</v>
      </c>
      <c r="E707" s="42" t="s">
        <v>880</v>
      </c>
      <c r="F707" s="35" t="s">
        <v>82</v>
      </c>
      <c r="G707" s="35" t="s">
        <v>140</v>
      </c>
      <c r="H707" s="42"/>
      <c r="I707" s="35">
        <v>4.8902999999999999</v>
      </c>
      <c r="J707" s="35">
        <v>0.51839999999999997</v>
      </c>
      <c r="K707" s="35" t="s">
        <v>39</v>
      </c>
      <c r="L707" s="77" t="s">
        <v>950</v>
      </c>
      <c r="M707" s="35" t="s">
        <v>44</v>
      </c>
      <c r="N707" s="35" t="s">
        <v>47</v>
      </c>
      <c r="O707" s="82">
        <v>-1.7840579200000001E-2</v>
      </c>
      <c r="P707" s="82">
        <v>0.14860178199999999</v>
      </c>
      <c r="Q707" s="82">
        <v>-9.0038648799999996E-2</v>
      </c>
      <c r="R707" s="82">
        <v>1.6136867482999999</v>
      </c>
      <c r="S707" s="82">
        <v>0.1198452775</v>
      </c>
      <c r="T707" s="82">
        <v>2.3273000770999999</v>
      </c>
      <c r="U707" s="82">
        <v>2.96710803E-2</v>
      </c>
      <c r="V707" s="82">
        <v>0.2339469059</v>
      </c>
      <c r="W707" s="82">
        <v>-8.4273998899999994E-2</v>
      </c>
      <c r="X707" s="82">
        <v>1.0490154819999999</v>
      </c>
      <c r="Y707" s="82">
        <v>0.15564782890000001</v>
      </c>
      <c r="Z707" s="82">
        <v>3.2896296487000001</v>
      </c>
      <c r="AA707" s="68"/>
    </row>
    <row r="708" spans="1:27">
      <c r="A708" s="35">
        <v>24395734</v>
      </c>
      <c r="B708" s="42">
        <v>11</v>
      </c>
      <c r="C708" s="42" t="s">
        <v>42</v>
      </c>
      <c r="D708" s="42" t="s">
        <v>27</v>
      </c>
      <c r="E708" s="42" t="s">
        <v>881</v>
      </c>
      <c r="F708" s="35" t="s">
        <v>82</v>
      </c>
      <c r="G708" s="35" t="s">
        <v>130</v>
      </c>
      <c r="H708" s="42"/>
      <c r="I708" s="35">
        <v>4.6285999999999996</v>
      </c>
      <c r="J708" s="35">
        <v>1.3123</v>
      </c>
      <c r="K708" s="35" t="s">
        <v>31</v>
      </c>
      <c r="L708" s="77" t="s">
        <v>950</v>
      </c>
      <c r="M708" s="35" t="s">
        <v>46</v>
      </c>
      <c r="N708" s="35" t="s">
        <v>34</v>
      </c>
      <c r="O708" s="82">
        <v>0.20251803039999999</v>
      </c>
      <c r="P708" s="82">
        <v>3.9828349508000001</v>
      </c>
      <c r="Q708" s="82">
        <v>0.19675058549999999</v>
      </c>
      <c r="R708" s="82">
        <v>4.4308369341000002</v>
      </c>
      <c r="S708" s="82">
        <v>-0.14368080659999999</v>
      </c>
      <c r="T708" s="82">
        <v>2.3153591098000001</v>
      </c>
      <c r="U708" s="82">
        <v>0.1027498439</v>
      </c>
      <c r="V708" s="82">
        <v>1.1763339080999999</v>
      </c>
      <c r="W708" s="82">
        <v>0.16170333710000001</v>
      </c>
      <c r="X708" s="82">
        <v>2.4861043305999999</v>
      </c>
      <c r="Y708" s="82">
        <v>-0.1228401866</v>
      </c>
      <c r="Z708" s="82">
        <v>1.3900773957999999</v>
      </c>
      <c r="AA708" s="68"/>
    </row>
    <row r="709" spans="1:27">
      <c r="A709" s="35">
        <v>24406804</v>
      </c>
      <c r="B709" s="42">
        <v>11</v>
      </c>
      <c r="C709" s="42" t="s">
        <v>26</v>
      </c>
      <c r="D709" s="42" t="s">
        <v>42</v>
      </c>
      <c r="E709" s="42" t="s">
        <v>53</v>
      </c>
      <c r="F709" s="35" t="s">
        <v>53</v>
      </c>
      <c r="G709" s="35" t="s">
        <v>156</v>
      </c>
      <c r="H709" s="42"/>
      <c r="I709" s="35">
        <v>5.4503000000000004</v>
      </c>
      <c r="J709" s="35">
        <v>0.98619999999999997</v>
      </c>
      <c r="K709" s="35" t="s">
        <v>39</v>
      </c>
      <c r="L709" s="77" t="s">
        <v>950</v>
      </c>
      <c r="M709" s="35" t="s">
        <v>46</v>
      </c>
      <c r="N709" s="35" t="s">
        <v>34</v>
      </c>
      <c r="O709" s="82">
        <v>-0.14416856049999999</v>
      </c>
      <c r="P709" s="82">
        <v>3.0617050634999998</v>
      </c>
      <c r="Q709" s="82">
        <v>-9.9039606099999997E-2</v>
      </c>
      <c r="R709" s="82">
        <v>2.2051210131999999</v>
      </c>
      <c r="S709" s="82">
        <v>5.1230819400000002E-2</v>
      </c>
      <c r="T709" s="82">
        <v>0.73546917899999997</v>
      </c>
      <c r="U709" s="82">
        <v>-0.1144634194</v>
      </c>
      <c r="V709" s="82">
        <v>1.7076721599</v>
      </c>
      <c r="W709" s="82">
        <v>-0.1086020189</v>
      </c>
      <c r="X709" s="82">
        <v>1.8032811937</v>
      </c>
      <c r="Y709" s="82">
        <v>3.0674477299999999E-2</v>
      </c>
      <c r="Z709" s="82">
        <v>0.3427328691</v>
      </c>
      <c r="AA709" s="68"/>
    </row>
    <row r="710" spans="1:27">
      <c r="A710" s="35">
        <v>24439779</v>
      </c>
      <c r="B710" s="42">
        <v>11</v>
      </c>
      <c r="C710" s="42" t="s">
        <v>36</v>
      </c>
      <c r="D710" s="42" t="s">
        <v>27</v>
      </c>
      <c r="E710" s="42" t="s">
        <v>882</v>
      </c>
      <c r="F710" s="35" t="s">
        <v>82</v>
      </c>
      <c r="G710" s="35" t="s">
        <v>130</v>
      </c>
      <c r="H710" s="42"/>
      <c r="I710" s="35">
        <v>4.4573</v>
      </c>
      <c r="J710" s="35">
        <v>0.26650000000000001</v>
      </c>
      <c r="K710" s="35" t="s">
        <v>39</v>
      </c>
      <c r="L710" s="77" t="s">
        <v>950</v>
      </c>
      <c r="M710" s="35" t="s">
        <v>33</v>
      </c>
      <c r="N710" s="35" t="s">
        <v>34</v>
      </c>
      <c r="O710" s="82">
        <v>8.4911717299999995E-2</v>
      </c>
      <c r="P710" s="82">
        <v>1.9166844857000001</v>
      </c>
      <c r="Q710" s="82">
        <v>9.3672275400000005E-2</v>
      </c>
      <c r="R710" s="82">
        <v>3.0177243540999998</v>
      </c>
      <c r="S710" s="82">
        <v>-9.7709515999999996E-2</v>
      </c>
      <c r="T710" s="82">
        <v>2.9172281756</v>
      </c>
      <c r="U710" s="82">
        <v>2.4062891499999999E-2</v>
      </c>
      <c r="V710" s="82">
        <v>0.2702832148</v>
      </c>
      <c r="W710" s="82">
        <v>6.5485137700000001E-2</v>
      </c>
      <c r="X710" s="82">
        <v>1.1829358892999999</v>
      </c>
      <c r="Y710" s="82">
        <v>-6.6169508899999993E-2</v>
      </c>
      <c r="Z710" s="82">
        <v>1.3669179761000001</v>
      </c>
      <c r="AA710" s="68"/>
    </row>
    <row r="711" spans="1:27">
      <c r="A711" s="35">
        <v>24618889</v>
      </c>
      <c r="B711" s="42">
        <v>11</v>
      </c>
      <c r="C711" s="42" t="s">
        <v>42</v>
      </c>
      <c r="D711" s="42" t="s">
        <v>26</v>
      </c>
      <c r="E711" s="42" t="s">
        <v>883</v>
      </c>
      <c r="F711" s="35" t="s">
        <v>868</v>
      </c>
      <c r="G711" s="35" t="s">
        <v>92</v>
      </c>
      <c r="H711" s="42" t="s">
        <v>884</v>
      </c>
      <c r="I711" s="35">
        <v>4.5186999999999999</v>
      </c>
      <c r="J711" s="35">
        <v>3.7414999999999998</v>
      </c>
      <c r="K711" s="35" t="s">
        <v>49</v>
      </c>
      <c r="L711" s="35" t="s">
        <v>32</v>
      </c>
      <c r="M711" s="35" t="s">
        <v>33</v>
      </c>
      <c r="N711" s="35" t="s">
        <v>47</v>
      </c>
      <c r="O711" s="82">
        <v>-7.5927354799999999E-2</v>
      </c>
      <c r="P711" s="82">
        <v>0.89076089349999998</v>
      </c>
      <c r="Q711" s="82">
        <v>-8.7191967600000003E-2</v>
      </c>
      <c r="R711" s="82">
        <v>1.2872142502999999</v>
      </c>
      <c r="S711" s="82">
        <v>5.6526124099999998E-2</v>
      </c>
      <c r="T711" s="82">
        <v>0.5482812319</v>
      </c>
      <c r="U711" s="82">
        <v>-7.4162776099999994E-2</v>
      </c>
      <c r="V711" s="82">
        <v>0.5978719764</v>
      </c>
      <c r="W711" s="82">
        <v>-0.1530337246</v>
      </c>
      <c r="X711" s="82">
        <v>2.2303851378999999</v>
      </c>
      <c r="Y711" s="82">
        <v>0.1446574783</v>
      </c>
      <c r="Z711" s="82">
        <v>1.8205821716999999</v>
      </c>
      <c r="AA711" s="68"/>
    </row>
    <row r="712" spans="1:27">
      <c r="A712" s="35">
        <v>2599325</v>
      </c>
      <c r="B712" s="42">
        <v>11</v>
      </c>
      <c r="C712" s="42" t="s">
        <v>27</v>
      </c>
      <c r="D712" s="42" t="s">
        <v>36</v>
      </c>
      <c r="E712" s="42" t="s">
        <v>885</v>
      </c>
      <c r="F712" s="35" t="s">
        <v>886</v>
      </c>
      <c r="G712" s="35" t="s">
        <v>153</v>
      </c>
      <c r="H712" s="42"/>
      <c r="I712" s="35">
        <v>3.3043</v>
      </c>
      <c r="J712" s="35">
        <v>1.0374000000000001</v>
      </c>
      <c r="K712" s="35" t="s">
        <v>31</v>
      </c>
      <c r="L712" s="35" t="s">
        <v>32</v>
      </c>
      <c r="M712" s="35" t="s">
        <v>46</v>
      </c>
      <c r="N712" s="35" t="s">
        <v>34</v>
      </c>
      <c r="O712" s="82">
        <v>-0.1895583827</v>
      </c>
      <c r="P712" s="82">
        <v>2.1475831439999999</v>
      </c>
      <c r="Q712" s="82">
        <v>-5.1182289200000002E-2</v>
      </c>
      <c r="R712" s="82">
        <v>0.3697899046</v>
      </c>
      <c r="S712" s="82">
        <v>-6.8561746199999996E-2</v>
      </c>
      <c r="T712" s="82">
        <v>0.51688435399999999</v>
      </c>
      <c r="U712" s="82">
        <v>-0.17064742660000001</v>
      </c>
      <c r="V712" s="82">
        <v>1.6758386309</v>
      </c>
      <c r="W712" s="82">
        <v>1.0827594499999999E-2</v>
      </c>
      <c r="X712" s="82">
        <v>5.4245708199999999E-2</v>
      </c>
      <c r="Y712" s="82">
        <v>-0.2404434852</v>
      </c>
      <c r="Z712" s="82">
        <v>2.6706824250999999</v>
      </c>
      <c r="AA712" s="68"/>
    </row>
    <row r="713" spans="1:27">
      <c r="A713" s="35">
        <v>26322272</v>
      </c>
      <c r="B713" s="42">
        <v>11</v>
      </c>
      <c r="C713" s="42" t="s">
        <v>42</v>
      </c>
      <c r="D713" s="42" t="s">
        <v>26</v>
      </c>
      <c r="E713" s="42" t="s">
        <v>887</v>
      </c>
      <c r="F713" s="35" t="s">
        <v>888</v>
      </c>
      <c r="G713" s="35" t="s">
        <v>130</v>
      </c>
      <c r="H713" s="42"/>
      <c r="I713" s="35">
        <v>3.6297999999999999</v>
      </c>
      <c r="J713" s="35">
        <v>0.74050000000000005</v>
      </c>
      <c r="K713" s="35" t="s">
        <v>39</v>
      </c>
      <c r="L713" s="77" t="s">
        <v>950</v>
      </c>
      <c r="M713" s="35" t="s">
        <v>33</v>
      </c>
      <c r="N713" s="35" t="s">
        <v>47</v>
      </c>
      <c r="O713" s="82">
        <v>-8.7140245199999994E-2</v>
      </c>
      <c r="P713" s="82">
        <v>1.0149572549000001</v>
      </c>
      <c r="Q713" s="82">
        <v>-9.1850424400000005E-2</v>
      </c>
      <c r="R713" s="82">
        <v>1.4402758275</v>
      </c>
      <c r="S713" s="82">
        <v>7.2462025499999999E-2</v>
      </c>
      <c r="T713" s="82">
        <v>0.91919510739999999</v>
      </c>
      <c r="U713" s="82">
        <v>-0.12860858259999999</v>
      </c>
      <c r="V713" s="82">
        <v>1.5112945477999999</v>
      </c>
      <c r="W713" s="82">
        <v>-0.19372339259999999</v>
      </c>
      <c r="X713" s="82">
        <v>3.4346192743000001</v>
      </c>
      <c r="Y713" s="82">
        <v>0.13852131540000001</v>
      </c>
      <c r="Z713" s="82">
        <v>2.2756951391000002</v>
      </c>
      <c r="AA713" s="68"/>
    </row>
    <row r="714" spans="1:27">
      <c r="A714" s="88">
        <v>27263522</v>
      </c>
      <c r="B714" s="42">
        <v>11</v>
      </c>
      <c r="C714" s="42" t="s">
        <v>42</v>
      </c>
      <c r="D714" s="42" t="s">
        <v>26</v>
      </c>
      <c r="E714" s="42" t="s">
        <v>889</v>
      </c>
      <c r="F714" s="35" t="s">
        <v>201</v>
      </c>
      <c r="G714" s="35" t="s">
        <v>92</v>
      </c>
      <c r="H714" s="42" t="s">
        <v>245</v>
      </c>
      <c r="I714" s="35">
        <v>4.6835000000000004</v>
      </c>
      <c r="J714" s="35">
        <v>1.6008</v>
      </c>
      <c r="K714" s="35" t="s">
        <v>39</v>
      </c>
      <c r="L714" s="35" t="s">
        <v>32</v>
      </c>
      <c r="M714" s="35" t="s">
        <v>46</v>
      </c>
      <c r="N714" s="35" t="s">
        <v>34</v>
      </c>
      <c r="O714" s="82">
        <v>-0.20708212640000001</v>
      </c>
      <c r="P714" s="82">
        <v>2.9071870825000001</v>
      </c>
      <c r="Q714" s="82">
        <v>-0.15180637699999999</v>
      </c>
      <c r="R714" s="82">
        <v>2.2873851101999998</v>
      </c>
      <c r="S714" s="82">
        <v>5.3777510200000003E-2</v>
      </c>
      <c r="T714" s="82">
        <v>0.4506090666</v>
      </c>
      <c r="U714" s="82">
        <v>-8.2722026099999998E-2</v>
      </c>
      <c r="V714" s="82">
        <v>0.56498414070000003</v>
      </c>
      <c r="W714" s="82">
        <v>-7.31096621E-2</v>
      </c>
      <c r="X714" s="82">
        <v>0.54217916420000001</v>
      </c>
      <c r="Y714" s="82">
        <v>1.5078899600000001E-2</v>
      </c>
      <c r="Z714" s="82">
        <v>8.9393004299999995E-2</v>
      </c>
      <c r="AA714" s="68"/>
    </row>
    <row r="715" spans="1:27">
      <c r="A715" s="88">
        <v>27263522</v>
      </c>
      <c r="B715" s="42">
        <v>11</v>
      </c>
      <c r="C715" s="42" t="s">
        <v>42</v>
      </c>
      <c r="D715" s="42" t="s">
        <v>26</v>
      </c>
      <c r="E715" s="42" t="s">
        <v>889</v>
      </c>
      <c r="F715" s="35" t="s">
        <v>201</v>
      </c>
      <c r="G715" s="35" t="s">
        <v>92</v>
      </c>
      <c r="H715" s="42" t="s">
        <v>245</v>
      </c>
      <c r="I715" s="35">
        <v>5.6515000000000004</v>
      </c>
      <c r="J715" s="35">
        <v>1.1922999999999999</v>
      </c>
      <c r="K715" s="35" t="s">
        <v>39</v>
      </c>
      <c r="L715" s="77" t="s">
        <v>950</v>
      </c>
      <c r="M715" s="35" t="s">
        <v>46</v>
      </c>
      <c r="N715" s="35" t="s">
        <v>34</v>
      </c>
      <c r="O715" s="82">
        <v>-0.20708212640000001</v>
      </c>
      <c r="P715" s="82">
        <v>2.9071870825000001</v>
      </c>
      <c r="Q715" s="82">
        <v>-0.15180637699999999</v>
      </c>
      <c r="R715" s="82">
        <v>2.2873851101999998</v>
      </c>
      <c r="S715" s="82">
        <v>5.3777510200000003E-2</v>
      </c>
      <c r="T715" s="82">
        <v>0.4506090666</v>
      </c>
      <c r="U715" s="82">
        <v>-8.2722026099999998E-2</v>
      </c>
      <c r="V715" s="82">
        <v>0.56498414070000003</v>
      </c>
      <c r="W715" s="82">
        <v>-7.31096621E-2</v>
      </c>
      <c r="X715" s="82">
        <v>0.54217916420000001</v>
      </c>
      <c r="Y715" s="82">
        <v>1.5078899600000001E-2</v>
      </c>
      <c r="Z715" s="82">
        <v>8.9393004299999995E-2</v>
      </c>
      <c r="AA715" s="68"/>
    </row>
    <row r="716" spans="1:27">
      <c r="A716" s="35">
        <v>27686685</v>
      </c>
      <c r="B716" s="42">
        <v>11</v>
      </c>
      <c r="C716" s="42" t="s">
        <v>42</v>
      </c>
      <c r="D716" s="42" t="s">
        <v>26</v>
      </c>
      <c r="E716" s="42" t="s">
        <v>890</v>
      </c>
      <c r="F716" s="35" t="s">
        <v>155</v>
      </c>
      <c r="G716" s="35" t="s">
        <v>92</v>
      </c>
      <c r="H716" s="42" t="s">
        <v>245</v>
      </c>
      <c r="I716" s="35">
        <v>4.6994999999999996</v>
      </c>
      <c r="J716" s="35">
        <v>0.51400000000000001</v>
      </c>
      <c r="K716" s="35" t="s">
        <v>39</v>
      </c>
      <c r="L716" s="35" t="s">
        <v>32</v>
      </c>
      <c r="M716" s="35" t="s">
        <v>33</v>
      </c>
      <c r="N716" s="35" t="s">
        <v>34</v>
      </c>
      <c r="O716" s="82">
        <v>9.7951490799999999E-2</v>
      </c>
      <c r="P716" s="82">
        <v>0.86152312369999995</v>
      </c>
      <c r="Q716" s="82">
        <v>0.1172033703</v>
      </c>
      <c r="R716" s="82">
        <v>1.4770201898999999</v>
      </c>
      <c r="S716" s="82">
        <v>-0.13712301120000001</v>
      </c>
      <c r="T716" s="82">
        <v>1.7201700081</v>
      </c>
      <c r="U716" s="82">
        <v>6.5895136300000004E-2</v>
      </c>
      <c r="V716" s="82">
        <v>0.42256664989999998</v>
      </c>
      <c r="W716" s="82">
        <v>0.1135506381</v>
      </c>
      <c r="X716" s="82">
        <v>1.0123976047000001</v>
      </c>
      <c r="Y716" s="82">
        <v>-9.2070553200000002E-2</v>
      </c>
      <c r="Z716" s="82">
        <v>0.85505441309999997</v>
      </c>
      <c r="AA716" s="68"/>
    </row>
    <row r="717" spans="1:27">
      <c r="A717" s="35">
        <v>2943503</v>
      </c>
      <c r="B717" s="42">
        <v>11</v>
      </c>
      <c r="C717" s="42" t="s">
        <v>36</v>
      </c>
      <c r="D717" s="42" t="s">
        <v>27</v>
      </c>
      <c r="E717" s="42" t="s">
        <v>891</v>
      </c>
      <c r="F717" s="35" t="s">
        <v>181</v>
      </c>
      <c r="G717" s="35" t="s">
        <v>140</v>
      </c>
      <c r="H717" s="42"/>
      <c r="I717" s="35">
        <v>6.5289000000000001</v>
      </c>
      <c r="J717" s="35">
        <v>3.1875</v>
      </c>
      <c r="K717" s="35" t="s">
        <v>31</v>
      </c>
      <c r="L717" s="77" t="s">
        <v>950</v>
      </c>
      <c r="M717" s="35" t="s">
        <v>33</v>
      </c>
      <c r="N717" s="35" t="s">
        <v>47</v>
      </c>
      <c r="O717" s="82">
        <v>-4.3463272900000002E-2</v>
      </c>
      <c r="P717" s="82">
        <v>0.15843734370000001</v>
      </c>
      <c r="Q717" s="82">
        <v>-0.1705867358</v>
      </c>
      <c r="R717" s="82">
        <v>1.0419532862000001</v>
      </c>
      <c r="S717" s="82">
        <v>0.20023982970000001</v>
      </c>
      <c r="T717" s="82">
        <v>1.2245017490000001</v>
      </c>
      <c r="U717" s="82">
        <v>-0.22487606809999999</v>
      </c>
      <c r="V717" s="82">
        <v>1.2647752578</v>
      </c>
      <c r="W717" s="82">
        <v>-0.4607447133</v>
      </c>
      <c r="X717" s="82">
        <v>4.2693391354000001</v>
      </c>
      <c r="Y717" s="82">
        <v>0.44790093619999999</v>
      </c>
      <c r="Z717" s="82">
        <v>3.5138791573999999</v>
      </c>
      <c r="AA717" s="68"/>
    </row>
    <row r="718" spans="1:27">
      <c r="A718" s="35">
        <v>3178498</v>
      </c>
      <c r="B718" s="42">
        <v>11</v>
      </c>
      <c r="C718" s="42" t="s">
        <v>42</v>
      </c>
      <c r="D718" s="42" t="s">
        <v>26</v>
      </c>
      <c r="E718" s="42" t="s">
        <v>892</v>
      </c>
      <c r="F718" s="35" t="s">
        <v>82</v>
      </c>
      <c r="G718" s="35" t="s">
        <v>130</v>
      </c>
      <c r="H718" s="42"/>
      <c r="I718" s="35">
        <v>6.3926999999999996</v>
      </c>
      <c r="J718" s="35">
        <v>1.2786999999999999</v>
      </c>
      <c r="K718" s="35" t="s">
        <v>31</v>
      </c>
      <c r="L718" s="35" t="s">
        <v>32</v>
      </c>
      <c r="M718" s="35" t="s">
        <v>46</v>
      </c>
      <c r="N718" s="35" t="s">
        <v>34</v>
      </c>
      <c r="O718" s="82">
        <v>-3.7782841599999999E-2</v>
      </c>
      <c r="P718" s="82">
        <v>0.1947034866</v>
      </c>
      <c r="Q718" s="82">
        <v>-0.189875092</v>
      </c>
      <c r="R718" s="82">
        <v>2.0340859004</v>
      </c>
      <c r="S718" s="82">
        <v>0.27097108710000001</v>
      </c>
      <c r="T718" s="82">
        <v>3.4288632072</v>
      </c>
      <c r="U718" s="82">
        <v>-2.9032647799999999E-2</v>
      </c>
      <c r="V718" s="82">
        <v>0.13544929650000001</v>
      </c>
      <c r="W718" s="82">
        <v>-0.1357212689</v>
      </c>
      <c r="X718" s="82">
        <v>0.9834310946</v>
      </c>
      <c r="Y718" s="82">
        <v>0.20865321819999999</v>
      </c>
      <c r="Z718" s="82">
        <v>1.6866285907</v>
      </c>
      <c r="AA718" s="68"/>
    </row>
    <row r="719" spans="1:27">
      <c r="A719" s="35">
        <v>4484436</v>
      </c>
      <c r="B719" s="42">
        <v>11</v>
      </c>
      <c r="C719" s="42" t="s">
        <v>26</v>
      </c>
      <c r="D719" s="42" t="s">
        <v>42</v>
      </c>
      <c r="E719" s="42" t="s">
        <v>893</v>
      </c>
      <c r="F719" s="35" t="s">
        <v>866</v>
      </c>
      <c r="G719" s="35" t="s">
        <v>130</v>
      </c>
      <c r="H719" s="42"/>
      <c r="I719" s="35">
        <v>5.0476000000000001</v>
      </c>
      <c r="J719" s="35">
        <v>1.6006</v>
      </c>
      <c r="K719" s="35" t="s">
        <v>49</v>
      </c>
      <c r="L719" s="77" t="s">
        <v>950</v>
      </c>
      <c r="M719" s="35" t="s">
        <v>44</v>
      </c>
      <c r="N719" s="35" t="s">
        <v>34</v>
      </c>
      <c r="O719" s="82">
        <v>-5.5732405899999997E-2</v>
      </c>
      <c r="P719" s="82">
        <v>0.42662335839999999</v>
      </c>
      <c r="Q719" s="82">
        <v>7.7625574700000005E-2</v>
      </c>
      <c r="R719" s="82">
        <v>0.79080588350000003</v>
      </c>
      <c r="S719" s="82">
        <v>-0.22428928479999999</v>
      </c>
      <c r="T719" s="82">
        <v>3.3753061022000002</v>
      </c>
      <c r="U719" s="82">
        <v>-5.5293914999999999E-2</v>
      </c>
      <c r="V719" s="82">
        <v>0.32050715210000003</v>
      </c>
      <c r="W719" s="82">
        <v>1.3124488E-2</v>
      </c>
      <c r="X719" s="82">
        <v>7.5599832300000003E-2</v>
      </c>
      <c r="Y719" s="82">
        <v>-0.101553594</v>
      </c>
      <c r="Z719" s="82">
        <v>0.85132215150000001</v>
      </c>
      <c r="AA719" s="68"/>
    </row>
    <row r="720" spans="1:27">
      <c r="A720" s="35">
        <v>5433600</v>
      </c>
      <c r="B720" s="42">
        <v>11</v>
      </c>
      <c r="C720" s="42" t="s">
        <v>26</v>
      </c>
      <c r="D720" s="42" t="s">
        <v>42</v>
      </c>
      <c r="E720" s="42" t="s">
        <v>894</v>
      </c>
      <c r="F720" s="35" t="s">
        <v>82</v>
      </c>
      <c r="G720" s="35" t="s">
        <v>130</v>
      </c>
      <c r="H720" s="42"/>
      <c r="I720" s="35">
        <v>7.9851999999999999</v>
      </c>
      <c r="J720" s="35">
        <v>3.4298999999999999</v>
      </c>
      <c r="K720" s="35" t="s">
        <v>49</v>
      </c>
      <c r="L720" s="35" t="s">
        <v>32</v>
      </c>
      <c r="M720" s="35" t="s">
        <v>46</v>
      </c>
      <c r="N720" s="35" t="s">
        <v>47</v>
      </c>
      <c r="O720" s="82">
        <v>-5.5421373099999997E-2</v>
      </c>
      <c r="P720" s="82">
        <v>0.69411077119999998</v>
      </c>
      <c r="Q720" s="82">
        <v>-4.4914302699999999E-2</v>
      </c>
      <c r="R720" s="82">
        <v>0.60712971920000003</v>
      </c>
      <c r="S720" s="82">
        <v>4.6694155299999998E-2</v>
      </c>
      <c r="T720" s="82">
        <v>0.51914646360000005</v>
      </c>
      <c r="U720" s="82">
        <v>-0.15342312080000001</v>
      </c>
      <c r="V720" s="82">
        <v>2.2678072902999999</v>
      </c>
      <c r="W720" s="82">
        <v>-0.1007630489</v>
      </c>
      <c r="X720" s="82">
        <v>1.4766623409999999</v>
      </c>
      <c r="Y720" s="82">
        <v>-1.9402826000000001E-2</v>
      </c>
      <c r="Z720" s="82">
        <v>0.1533228405</v>
      </c>
      <c r="AA720" s="68"/>
    </row>
    <row r="721" spans="1:27">
      <c r="A721" s="35">
        <v>5846109</v>
      </c>
      <c r="B721" s="42">
        <v>11</v>
      </c>
      <c r="C721" s="42" t="s">
        <v>42</v>
      </c>
      <c r="D721" s="42" t="s">
        <v>26</v>
      </c>
      <c r="E721" s="42" t="s">
        <v>895</v>
      </c>
      <c r="F721" s="35" t="s">
        <v>249</v>
      </c>
      <c r="G721" s="35" t="s">
        <v>130</v>
      </c>
      <c r="H721" s="42"/>
      <c r="I721" s="35">
        <v>3.3997000000000002</v>
      </c>
      <c r="J721" s="35">
        <v>0.83940000000000003</v>
      </c>
      <c r="K721" s="35" t="s">
        <v>39</v>
      </c>
      <c r="L721" s="77" t="s">
        <v>950</v>
      </c>
      <c r="M721" s="35" t="s">
        <v>44</v>
      </c>
      <c r="N721" s="35" t="s">
        <v>34</v>
      </c>
      <c r="O721" s="82">
        <v>-3.9211213299999999E-2</v>
      </c>
      <c r="P721" s="82">
        <v>0.3531203557</v>
      </c>
      <c r="Q721" s="82">
        <v>-8.6208240300000002E-2</v>
      </c>
      <c r="R721" s="82">
        <v>1.3409919671999999</v>
      </c>
      <c r="S721" s="82">
        <v>0.15579568830000001</v>
      </c>
      <c r="T721" s="82">
        <v>3.1722398284</v>
      </c>
      <c r="U721" s="82">
        <v>2.3762755999999999E-3</v>
      </c>
      <c r="V721" s="82">
        <v>1.40344797E-2</v>
      </c>
      <c r="W721" s="82">
        <v>-3.2147157000000003E-2</v>
      </c>
      <c r="X721" s="82">
        <v>0.2563155902</v>
      </c>
      <c r="Y721" s="82">
        <v>5.2813170899999998E-2</v>
      </c>
      <c r="Z721" s="82">
        <v>0.52898245610000005</v>
      </c>
      <c r="AA721" s="68"/>
    </row>
    <row r="722" spans="1:27">
      <c r="A722" s="35">
        <v>5867557</v>
      </c>
      <c r="B722" s="42">
        <v>11</v>
      </c>
      <c r="C722" s="42" t="s">
        <v>42</v>
      </c>
      <c r="D722" s="42" t="s">
        <v>26</v>
      </c>
      <c r="E722" s="42" t="s">
        <v>53</v>
      </c>
      <c r="F722" s="35" t="s">
        <v>53</v>
      </c>
      <c r="G722" s="35" t="s">
        <v>156</v>
      </c>
      <c r="H722" s="42"/>
      <c r="I722" s="35">
        <v>9.4356000000000009</v>
      </c>
      <c r="J722" s="35">
        <v>3.0158999999999998</v>
      </c>
      <c r="K722" s="35" t="s">
        <v>49</v>
      </c>
      <c r="L722" s="77" t="s">
        <v>950</v>
      </c>
      <c r="M722" s="35" t="s">
        <v>44</v>
      </c>
      <c r="N722" s="35" t="s">
        <v>34</v>
      </c>
      <c r="O722" s="82">
        <v>1.4871287299999999E-2</v>
      </c>
      <c r="P722" s="82">
        <v>0.1037424086</v>
      </c>
      <c r="Q722" s="82">
        <v>4.0677095699999999E-2</v>
      </c>
      <c r="R722" s="82">
        <v>0.39110852619999997</v>
      </c>
      <c r="S722" s="82">
        <v>-0.1205620111</v>
      </c>
      <c r="T722" s="82">
        <v>1.4735333335</v>
      </c>
      <c r="U722" s="82">
        <v>-3.2981521E-2</v>
      </c>
      <c r="V722" s="82">
        <v>0.19720193620000001</v>
      </c>
      <c r="W722" s="82">
        <v>3.7397575E-3</v>
      </c>
      <c r="X722" s="82">
        <v>2.2542058600000001E-2</v>
      </c>
      <c r="Y722" s="82">
        <v>-5.9786483199999997E-2</v>
      </c>
      <c r="Z722" s="82">
        <v>0.46735559869999999</v>
      </c>
      <c r="AA722" s="68"/>
    </row>
    <row r="723" spans="1:27">
      <c r="A723" s="35">
        <v>6222417</v>
      </c>
      <c r="B723" s="42">
        <v>11</v>
      </c>
      <c r="C723" s="42" t="s">
        <v>36</v>
      </c>
      <c r="D723" s="42" t="s">
        <v>27</v>
      </c>
      <c r="E723" s="42" t="s">
        <v>896</v>
      </c>
      <c r="F723" s="35" t="s">
        <v>82</v>
      </c>
      <c r="G723" s="35" t="s">
        <v>153</v>
      </c>
      <c r="H723" s="42"/>
      <c r="I723" s="35">
        <v>7.8693</v>
      </c>
      <c r="J723" s="35">
        <v>3.9226999999999999</v>
      </c>
      <c r="K723" s="35" t="s">
        <v>49</v>
      </c>
      <c r="L723" s="35" t="s">
        <v>32</v>
      </c>
      <c r="M723" s="35" t="s">
        <v>46</v>
      </c>
      <c r="N723" s="35" t="s">
        <v>34</v>
      </c>
      <c r="O723" s="82">
        <v>0.27916312269999999</v>
      </c>
      <c r="P723" s="82">
        <v>3.7929535168999999</v>
      </c>
      <c r="Q723" s="82">
        <v>0.1887861284</v>
      </c>
      <c r="R723" s="82">
        <v>2.3904238963000002</v>
      </c>
      <c r="S723" s="82">
        <v>-9.7823470600000004E-2</v>
      </c>
      <c r="T723" s="82">
        <v>0.69665392209999999</v>
      </c>
      <c r="U723" s="82">
        <v>0.24452540010000001</v>
      </c>
      <c r="V723" s="82">
        <v>2.0912838351</v>
      </c>
      <c r="W723" s="82">
        <v>0.19830807540000001</v>
      </c>
      <c r="X723" s="82">
        <v>1.9712257851999999</v>
      </c>
      <c r="Y723" s="82">
        <v>-1.8484329300000001E-2</v>
      </c>
      <c r="Z723" s="82">
        <v>8.4033666600000001E-2</v>
      </c>
      <c r="AA723" s="68"/>
    </row>
    <row r="724" spans="1:27">
      <c r="A724" s="35">
        <v>7511655</v>
      </c>
      <c r="B724" s="42">
        <v>11</v>
      </c>
      <c r="C724" s="42" t="s">
        <v>36</v>
      </c>
      <c r="D724" s="42" t="s">
        <v>27</v>
      </c>
      <c r="E724" s="42" t="s">
        <v>897</v>
      </c>
      <c r="F724" s="35" t="s">
        <v>82</v>
      </c>
      <c r="G724" s="35" t="s">
        <v>130</v>
      </c>
      <c r="H724" s="42"/>
      <c r="I724" s="35">
        <v>3.9916999999999998</v>
      </c>
      <c r="J724" s="35">
        <v>0.61980000000000002</v>
      </c>
      <c r="K724" s="35" t="s">
        <v>39</v>
      </c>
      <c r="L724" s="35" t="s">
        <v>32</v>
      </c>
      <c r="M724" s="35" t="s">
        <v>33</v>
      </c>
      <c r="N724" s="35" t="s">
        <v>34</v>
      </c>
      <c r="O724" s="82">
        <v>-9.1248470400000004E-2</v>
      </c>
      <c r="P724" s="82">
        <v>1.0740111265000001</v>
      </c>
      <c r="Q724" s="82">
        <v>-0.10600258579999999</v>
      </c>
      <c r="R724" s="82">
        <v>1.8016039846</v>
      </c>
      <c r="S724" s="82">
        <v>0.1152649447</v>
      </c>
      <c r="T724" s="82">
        <v>1.8755487342999999</v>
      </c>
      <c r="U724" s="82">
        <v>-1.0527027099999999E-2</v>
      </c>
      <c r="V724" s="82">
        <v>6.6184812900000001E-2</v>
      </c>
      <c r="W724" s="82">
        <v>-7.6368973600000001E-2</v>
      </c>
      <c r="X724" s="82">
        <v>0.79733403179999995</v>
      </c>
      <c r="Y724" s="82">
        <v>9.3426285600000006E-2</v>
      </c>
      <c r="Z724" s="82">
        <v>1.2526050306000001</v>
      </c>
      <c r="AA724" s="68"/>
    </row>
    <row r="725" spans="1:27">
      <c r="A725" s="35">
        <v>7726300</v>
      </c>
      <c r="B725" s="42">
        <v>11</v>
      </c>
      <c r="C725" s="42" t="s">
        <v>36</v>
      </c>
      <c r="D725" s="42" t="s">
        <v>27</v>
      </c>
      <c r="E725" s="42" t="s">
        <v>898</v>
      </c>
      <c r="F725" s="35" t="s">
        <v>82</v>
      </c>
      <c r="G725" s="35" t="s">
        <v>130</v>
      </c>
      <c r="H725" s="42"/>
      <c r="I725" s="35">
        <v>4.0688000000000004</v>
      </c>
      <c r="J725" s="35">
        <v>0.86460000000000004</v>
      </c>
      <c r="K725" s="35" t="s">
        <v>39</v>
      </c>
      <c r="L725" s="77" t="s">
        <v>950</v>
      </c>
      <c r="M725" s="35" t="s">
        <v>46</v>
      </c>
      <c r="N725" s="35" t="s">
        <v>34</v>
      </c>
      <c r="O725" s="82">
        <v>-0.17541940959999999</v>
      </c>
      <c r="P725" s="82">
        <v>3.0260878157</v>
      </c>
      <c r="Q725" s="82">
        <v>-7.5537650100000006E-2</v>
      </c>
      <c r="R725" s="82">
        <v>1.0478548680999999</v>
      </c>
      <c r="S725" s="82">
        <v>-1.1879731500000001E-2</v>
      </c>
      <c r="T725" s="82">
        <v>9.5936923399999999E-2</v>
      </c>
      <c r="U725" s="82">
        <v>-0.14339354009999999</v>
      </c>
      <c r="V725" s="82">
        <v>1.7637697589000001</v>
      </c>
      <c r="W725" s="82">
        <v>-5.7874113599999999E-2</v>
      </c>
      <c r="X725" s="82">
        <v>0.52964962680000005</v>
      </c>
      <c r="Y725" s="82">
        <v>-6.9822532300000004E-2</v>
      </c>
      <c r="Z725" s="82">
        <v>0.78245036859999995</v>
      </c>
      <c r="AA725" s="68"/>
    </row>
    <row r="726" spans="1:27">
      <c r="A726" s="35">
        <v>7742398</v>
      </c>
      <c r="B726" s="42">
        <v>11</v>
      </c>
      <c r="C726" s="42" t="s">
        <v>42</v>
      </c>
      <c r="D726" s="42" t="s">
        <v>26</v>
      </c>
      <c r="E726" s="42" t="s">
        <v>899</v>
      </c>
      <c r="F726" s="35" t="s">
        <v>900</v>
      </c>
      <c r="G726" s="35" t="s">
        <v>140</v>
      </c>
      <c r="H726" s="42"/>
      <c r="I726" s="35">
        <v>7.4134000000000002</v>
      </c>
      <c r="J726" s="35">
        <v>1.3989</v>
      </c>
      <c r="K726" s="35" t="s">
        <v>39</v>
      </c>
      <c r="L726" s="35" t="s">
        <v>32</v>
      </c>
      <c r="M726" s="35" t="s">
        <v>33</v>
      </c>
      <c r="N726" s="35" t="s">
        <v>47</v>
      </c>
      <c r="O726" s="82">
        <v>0.19966122850000001</v>
      </c>
      <c r="P726" s="82">
        <v>2.6057071948999999</v>
      </c>
      <c r="Q726" s="82">
        <v>0.129082054</v>
      </c>
      <c r="R726" s="82">
        <v>1.7045517602</v>
      </c>
      <c r="S726" s="82">
        <v>-5.3861608700000001E-2</v>
      </c>
      <c r="T726" s="82">
        <v>0.4422685395</v>
      </c>
      <c r="U726" s="82">
        <v>0.2341362958</v>
      </c>
      <c r="V726" s="82">
        <v>2.7311336138</v>
      </c>
      <c r="W726" s="82">
        <v>0.2003912706</v>
      </c>
      <c r="X726" s="82">
        <v>2.4390140795000002</v>
      </c>
      <c r="Y726" s="82">
        <v>-2.84890358E-2</v>
      </c>
      <c r="Z726" s="82">
        <v>0.18531255790000001</v>
      </c>
      <c r="AA726" s="68"/>
    </row>
    <row r="727" spans="1:27">
      <c r="A727" s="35">
        <v>8391903</v>
      </c>
      <c r="B727" s="42">
        <v>11</v>
      </c>
      <c r="C727" s="42" t="s">
        <v>36</v>
      </c>
      <c r="D727" s="42" t="s">
        <v>27</v>
      </c>
      <c r="E727" s="42" t="s">
        <v>901</v>
      </c>
      <c r="F727" s="35" t="s">
        <v>386</v>
      </c>
      <c r="G727" s="35" t="s">
        <v>130</v>
      </c>
      <c r="H727" s="42"/>
      <c r="I727" s="35">
        <v>8.0836000000000006</v>
      </c>
      <c r="J727" s="35">
        <v>2.6274000000000002</v>
      </c>
      <c r="K727" s="35" t="s">
        <v>49</v>
      </c>
      <c r="L727" s="35" t="s">
        <v>40</v>
      </c>
      <c r="M727" s="35" t="s">
        <v>46</v>
      </c>
      <c r="N727" s="35" t="s">
        <v>34</v>
      </c>
      <c r="O727" s="82">
        <v>-0.2211059433</v>
      </c>
      <c r="P727" s="82">
        <v>3.3169596903</v>
      </c>
      <c r="Q727" s="82">
        <v>-0.1467713172</v>
      </c>
      <c r="R727" s="82">
        <v>2.0184728815000001</v>
      </c>
      <c r="S727" s="82">
        <v>5.18554575E-2</v>
      </c>
      <c r="T727" s="82">
        <v>0.36220736650000002</v>
      </c>
      <c r="U727" s="82">
        <v>-0.1315134094</v>
      </c>
      <c r="V727" s="82">
        <v>0.98417041859999999</v>
      </c>
      <c r="W727" s="82">
        <v>-0.14708263199999999</v>
      </c>
      <c r="X727" s="82">
        <v>1.4977152802</v>
      </c>
      <c r="Y727" s="82">
        <v>7.2201310500000004E-2</v>
      </c>
      <c r="Z727" s="82">
        <v>0.48898926110000002</v>
      </c>
      <c r="AA727" s="68"/>
    </row>
    <row r="728" spans="1:27">
      <c r="A728" s="35">
        <v>8463791</v>
      </c>
      <c r="B728" s="42">
        <v>11</v>
      </c>
      <c r="C728" s="42" t="s">
        <v>36</v>
      </c>
      <c r="D728" s="42" t="s">
        <v>27</v>
      </c>
      <c r="E728" s="42" t="s">
        <v>902</v>
      </c>
      <c r="F728" s="35" t="s">
        <v>903</v>
      </c>
      <c r="G728" s="35" t="s">
        <v>130</v>
      </c>
      <c r="H728" s="42"/>
      <c r="I728" s="35">
        <v>9.1325000000000003</v>
      </c>
      <c r="J728" s="35">
        <v>1.4136</v>
      </c>
      <c r="K728" s="35" t="s">
        <v>39</v>
      </c>
      <c r="L728" s="35" t="s">
        <v>40</v>
      </c>
      <c r="M728" s="35" t="s">
        <v>44</v>
      </c>
      <c r="N728" s="35" t="s">
        <v>34</v>
      </c>
      <c r="O728" s="82">
        <v>-4.0937383999999997E-3</v>
      </c>
      <c r="P728" s="82">
        <v>2.89867771E-2</v>
      </c>
      <c r="Q728" s="82">
        <v>-9.0565805599999993E-2</v>
      </c>
      <c r="R728" s="82">
        <v>1.5074438126</v>
      </c>
      <c r="S728" s="82">
        <v>0.14339790099999999</v>
      </c>
      <c r="T728" s="82">
        <v>2.9002630005999999</v>
      </c>
      <c r="U728" s="82">
        <v>-2.1604319800000001E-2</v>
      </c>
      <c r="V728" s="82">
        <v>0.1531350216</v>
      </c>
      <c r="W728" s="82">
        <v>-8.0389347299999997E-2</v>
      </c>
      <c r="X728" s="82">
        <v>0.9139206903</v>
      </c>
      <c r="Y728" s="82">
        <v>0.10187340440000001</v>
      </c>
      <c r="Z728" s="82">
        <v>1.5264195047</v>
      </c>
      <c r="AA728" s="68"/>
    </row>
    <row r="729" spans="1:27">
      <c r="A729" s="35">
        <v>8489087</v>
      </c>
      <c r="B729" s="42">
        <v>11</v>
      </c>
      <c r="C729" s="42" t="s">
        <v>42</v>
      </c>
      <c r="D729" s="42" t="s">
        <v>26</v>
      </c>
      <c r="E729" s="42" t="s">
        <v>904</v>
      </c>
      <c r="F729" s="35" t="s">
        <v>82</v>
      </c>
      <c r="G729" s="35" t="s">
        <v>130</v>
      </c>
      <c r="H729" s="42"/>
      <c r="I729" s="35">
        <v>7.4509999999999996</v>
      </c>
      <c r="J729" s="35">
        <v>3.5406</v>
      </c>
      <c r="K729" s="35" t="s">
        <v>39</v>
      </c>
      <c r="L729" s="35" t="s">
        <v>40</v>
      </c>
      <c r="M729" s="35" t="s">
        <v>33</v>
      </c>
      <c r="N729" s="35" t="s">
        <v>34</v>
      </c>
      <c r="O729" s="82">
        <v>0.11102538670000001</v>
      </c>
      <c r="P729" s="82">
        <v>0.68602470120000003</v>
      </c>
      <c r="Q729" s="82">
        <v>0.24254163770000001</v>
      </c>
      <c r="R729" s="82">
        <v>3.0367905146999998</v>
      </c>
      <c r="S729" s="82">
        <v>-0.28303221909999998</v>
      </c>
      <c r="T729" s="82">
        <v>3.5696829432000001</v>
      </c>
      <c r="U729" s="82">
        <v>7.5487888700000005E-2</v>
      </c>
      <c r="V729" s="82">
        <v>0.34767935379999998</v>
      </c>
      <c r="W729" s="82">
        <v>0.19029950679999999</v>
      </c>
      <c r="X729" s="82">
        <v>1.4314290955</v>
      </c>
      <c r="Y729" s="82">
        <v>-0.22075883539999999</v>
      </c>
      <c r="Z729" s="82">
        <v>2.1070990335999999</v>
      </c>
      <c r="AA729" s="68"/>
    </row>
    <row r="730" spans="1:27">
      <c r="A730" s="35">
        <v>9370623</v>
      </c>
      <c r="B730" s="42">
        <v>11</v>
      </c>
      <c r="C730" s="42" t="s">
        <v>26</v>
      </c>
      <c r="D730" s="42" t="s">
        <v>27</v>
      </c>
      <c r="E730" s="42" t="s">
        <v>905</v>
      </c>
      <c r="F730" s="35" t="s">
        <v>82</v>
      </c>
      <c r="G730" s="35" t="s">
        <v>29</v>
      </c>
      <c r="H730" s="42" t="s">
        <v>906</v>
      </c>
      <c r="I730" s="35">
        <v>5.8643000000000001</v>
      </c>
      <c r="J730" s="35">
        <v>2.1206999999999998</v>
      </c>
      <c r="K730" s="35" t="s">
        <v>31</v>
      </c>
      <c r="L730" s="35" t="s">
        <v>32</v>
      </c>
      <c r="M730" s="35" t="s">
        <v>46</v>
      </c>
      <c r="N730" s="35" t="s">
        <v>34</v>
      </c>
      <c r="O730" s="82">
        <v>-0.28857678799999997</v>
      </c>
      <c r="P730" s="82">
        <v>2.1775018246000002</v>
      </c>
      <c r="Q730" s="82">
        <v>-0.1862770949</v>
      </c>
      <c r="R730" s="82">
        <v>1.2489254219000001</v>
      </c>
      <c r="S730" s="82">
        <v>4.8776409200000002E-2</v>
      </c>
      <c r="T730" s="82">
        <v>0.19458034539999999</v>
      </c>
      <c r="U730" s="82">
        <v>-0.15924051419999999</v>
      </c>
      <c r="V730" s="82">
        <v>0.79317788050000004</v>
      </c>
      <c r="W730" s="82">
        <v>-4.0827068699999997E-2</v>
      </c>
      <c r="X730" s="82">
        <v>0.1452729485</v>
      </c>
      <c r="Y730" s="82">
        <v>-0.13638544699999999</v>
      </c>
      <c r="Z730" s="82">
        <v>0.57969516899999995</v>
      </c>
      <c r="AA730" s="68"/>
    </row>
    <row r="731" spans="1:27">
      <c r="A731" s="35">
        <v>9547233</v>
      </c>
      <c r="B731" s="42">
        <v>11</v>
      </c>
      <c r="C731" s="42" t="s">
        <v>26</v>
      </c>
      <c r="D731" s="42" t="s">
        <v>42</v>
      </c>
      <c r="E731" s="42" t="s">
        <v>53</v>
      </c>
      <c r="F731" s="35" t="s">
        <v>53</v>
      </c>
      <c r="G731" s="35" t="s">
        <v>156</v>
      </c>
      <c r="H731" s="42"/>
      <c r="I731" s="35">
        <v>4.0439999999999996</v>
      </c>
      <c r="J731" s="35">
        <v>5.5594000000000001</v>
      </c>
      <c r="K731" s="35" t="s">
        <v>39</v>
      </c>
      <c r="L731" s="35" t="s">
        <v>32</v>
      </c>
      <c r="M731" s="35" t="s">
        <v>46</v>
      </c>
      <c r="N731" s="35" t="s">
        <v>34</v>
      </c>
      <c r="O731" s="82">
        <v>0.27121109119999998</v>
      </c>
      <c r="P731" s="82">
        <v>2.2551273151000002</v>
      </c>
      <c r="Q731" s="82">
        <v>0.17367543160000001</v>
      </c>
      <c r="R731" s="82">
        <v>1.469222647</v>
      </c>
      <c r="S731" s="82">
        <v>-0.10182538939999999</v>
      </c>
      <c r="T731" s="82">
        <v>0.61522069239999999</v>
      </c>
      <c r="U731" s="82">
        <v>0.20556096930000001</v>
      </c>
      <c r="V731" s="82">
        <v>1.1908476149</v>
      </c>
      <c r="W731" s="82">
        <v>0.17579418699999999</v>
      </c>
      <c r="X731" s="82">
        <v>1.0734959265999999</v>
      </c>
      <c r="Y731" s="82">
        <v>-3.3583948099999997E-2</v>
      </c>
      <c r="Z731" s="82">
        <v>0.1436912236</v>
      </c>
      <c r="AA731" s="68"/>
    </row>
    <row r="732" spans="1:27">
      <c r="A732" s="35">
        <v>9754810</v>
      </c>
      <c r="B732" s="42">
        <v>11</v>
      </c>
      <c r="C732" s="42" t="s">
        <v>36</v>
      </c>
      <c r="D732" s="42" t="s">
        <v>27</v>
      </c>
      <c r="E732" s="42" t="s">
        <v>907</v>
      </c>
      <c r="F732" s="35" t="s">
        <v>82</v>
      </c>
      <c r="G732" s="35" t="s">
        <v>130</v>
      </c>
      <c r="H732" s="42"/>
      <c r="I732" s="35">
        <v>5.2103000000000002</v>
      </c>
      <c r="J732" s="35">
        <v>6.0731000000000002</v>
      </c>
      <c r="K732" s="35" t="s">
        <v>31</v>
      </c>
      <c r="L732" s="35" t="s">
        <v>51</v>
      </c>
      <c r="M732" s="35" t="s">
        <v>33</v>
      </c>
      <c r="N732" s="35" t="s">
        <v>47</v>
      </c>
      <c r="O732" s="82">
        <v>-0.1261602188</v>
      </c>
      <c r="P732" s="82">
        <v>0.67034969030000002</v>
      </c>
      <c r="Q732" s="82">
        <v>-0.15746447050000001</v>
      </c>
      <c r="R732" s="82">
        <v>1.0483501985000001</v>
      </c>
      <c r="S732" s="82">
        <v>0.13805516709999999</v>
      </c>
      <c r="T732" s="82">
        <v>0.79527130430000004</v>
      </c>
      <c r="U732" s="82">
        <v>-0.22980452239999999</v>
      </c>
      <c r="V732" s="82">
        <v>1.4866174003999999</v>
      </c>
      <c r="W732" s="82">
        <v>-0.35400733029999998</v>
      </c>
      <c r="X732" s="82">
        <v>3.1048329908999999</v>
      </c>
      <c r="Y732" s="82">
        <v>0.35380032659999999</v>
      </c>
      <c r="Z732" s="82">
        <v>2.6874382466000002</v>
      </c>
      <c r="AA732" s="68"/>
    </row>
    <row r="733" spans="1:27">
      <c r="A733" s="35">
        <v>9754810</v>
      </c>
      <c r="B733" s="42">
        <v>11</v>
      </c>
      <c r="C733" s="42" t="s">
        <v>36</v>
      </c>
      <c r="D733" s="42" t="s">
        <v>27</v>
      </c>
      <c r="E733" s="42" t="s">
        <v>907</v>
      </c>
      <c r="F733" s="35" t="s">
        <v>82</v>
      </c>
      <c r="G733" s="35" t="s">
        <v>130</v>
      </c>
      <c r="H733" s="42"/>
      <c r="I733" s="35">
        <v>12.507199999999999</v>
      </c>
      <c r="J733" s="35">
        <v>7.1609999999999996</v>
      </c>
      <c r="K733" s="35" t="s">
        <v>39</v>
      </c>
      <c r="L733" s="35" t="s">
        <v>32</v>
      </c>
      <c r="M733" s="35" t="s">
        <v>33</v>
      </c>
      <c r="N733" s="35" t="s">
        <v>47</v>
      </c>
      <c r="O733" s="82">
        <v>-0.14894648399999999</v>
      </c>
      <c r="P733" s="82">
        <v>0.86659231370000001</v>
      </c>
      <c r="Q733" s="82">
        <v>-0.1172671761</v>
      </c>
      <c r="R733" s="82">
        <v>0.79957211660000005</v>
      </c>
      <c r="S733" s="82">
        <v>8.1434274299999998E-2</v>
      </c>
      <c r="T733" s="82">
        <v>0.44805735330000002</v>
      </c>
      <c r="U733" s="82">
        <v>-0.23555034629999999</v>
      </c>
      <c r="V733" s="82">
        <v>1.4544799795000001</v>
      </c>
      <c r="W733" s="82">
        <v>-0.29911222100000001</v>
      </c>
      <c r="X733" s="82">
        <v>2.4527434390999998</v>
      </c>
      <c r="Y733" s="82">
        <v>0.1978135077</v>
      </c>
      <c r="Z733" s="82">
        <v>1.4829678516</v>
      </c>
      <c r="AA733" s="68"/>
    </row>
    <row r="734" spans="1:27">
      <c r="A734" s="35">
        <v>10428790</v>
      </c>
      <c r="B734" s="42">
        <v>12</v>
      </c>
      <c r="C734" s="42" t="s">
        <v>27</v>
      </c>
      <c r="D734" s="42" t="s">
        <v>36</v>
      </c>
      <c r="E734" s="42" t="s">
        <v>908</v>
      </c>
      <c r="F734" s="35" t="s">
        <v>85</v>
      </c>
      <c r="G734" s="35" t="s">
        <v>130</v>
      </c>
      <c r="H734" s="42"/>
      <c r="I734" s="35">
        <v>3.0072999999999999</v>
      </c>
      <c r="J734" s="35">
        <v>0.34689999999999999</v>
      </c>
      <c r="K734" s="35" t="s">
        <v>39</v>
      </c>
      <c r="L734" s="35" t="s">
        <v>32</v>
      </c>
      <c r="M734" s="35" t="s">
        <v>44</v>
      </c>
      <c r="N734" s="35" t="s">
        <v>47</v>
      </c>
      <c r="O734" s="82">
        <v>-3.4159007900000003E-2</v>
      </c>
      <c r="P734" s="82">
        <v>0.22112683050000001</v>
      </c>
      <c r="Q734" s="82">
        <v>-0.1018785158</v>
      </c>
      <c r="R734" s="82">
        <v>1.2229601873</v>
      </c>
      <c r="S734" s="82">
        <v>0.12510784559999999</v>
      </c>
      <c r="T734" s="82">
        <v>1.5361605555</v>
      </c>
      <c r="U734" s="82">
        <v>-1.0777310599999999E-2</v>
      </c>
      <c r="V734" s="82">
        <v>5.4722458000000002E-2</v>
      </c>
      <c r="W734" s="82">
        <v>-0.12711818229999999</v>
      </c>
      <c r="X734" s="82">
        <v>1.2512233635000001</v>
      </c>
      <c r="Y734" s="82">
        <v>0.1656006585</v>
      </c>
      <c r="Z734" s="82">
        <v>2.2824600070000001</v>
      </c>
      <c r="AA734" s="68"/>
    </row>
    <row r="735" spans="1:27">
      <c r="A735" s="35">
        <v>10685360</v>
      </c>
      <c r="B735" s="42">
        <v>12</v>
      </c>
      <c r="C735" s="42" t="s">
        <v>36</v>
      </c>
      <c r="D735" s="42" t="s">
        <v>27</v>
      </c>
      <c r="E735" s="42" t="s">
        <v>909</v>
      </c>
      <c r="F735" s="35" t="s">
        <v>82</v>
      </c>
      <c r="G735" s="35" t="s">
        <v>130</v>
      </c>
      <c r="H735" s="42"/>
      <c r="I735" s="35">
        <v>7.8951000000000002</v>
      </c>
      <c r="J735" s="35">
        <v>2.8071999999999999</v>
      </c>
      <c r="K735" s="35" t="s">
        <v>31</v>
      </c>
      <c r="L735" s="35" t="s">
        <v>32</v>
      </c>
      <c r="M735" s="35" t="s">
        <v>46</v>
      </c>
      <c r="N735" s="35" t="s">
        <v>47</v>
      </c>
      <c r="O735" s="82">
        <v>0.1982600464</v>
      </c>
      <c r="P735" s="82">
        <v>2.0622552345999998</v>
      </c>
      <c r="Q735" s="82">
        <v>0.1500706165</v>
      </c>
      <c r="R735" s="82">
        <v>1.5071442345999999</v>
      </c>
      <c r="S735" s="82">
        <v>-5.89817116E-2</v>
      </c>
      <c r="T735" s="82">
        <v>0.36400505820000001</v>
      </c>
      <c r="U735" s="82">
        <v>0.25657637789999999</v>
      </c>
      <c r="V735" s="82">
        <v>2.8137342702999999</v>
      </c>
      <c r="W735" s="82">
        <v>0.23094802270000001</v>
      </c>
      <c r="X735" s="82">
        <v>2.4180100759999998</v>
      </c>
      <c r="Y735" s="82">
        <v>-4.1061983599999997E-2</v>
      </c>
      <c r="Z735" s="82">
        <v>0.1933074897</v>
      </c>
      <c r="AA735" s="68"/>
    </row>
    <row r="736" spans="1:27">
      <c r="A736" s="35">
        <v>11108307</v>
      </c>
      <c r="B736" s="42">
        <v>12</v>
      </c>
      <c r="C736" s="42" t="s">
        <v>36</v>
      </c>
      <c r="D736" s="42" t="s">
        <v>27</v>
      </c>
      <c r="E736" s="42" t="s">
        <v>910</v>
      </c>
      <c r="F736" s="35" t="s">
        <v>82</v>
      </c>
      <c r="G736" s="35" t="s">
        <v>92</v>
      </c>
      <c r="H736" s="42" t="s">
        <v>911</v>
      </c>
      <c r="I736" s="35">
        <v>5.5026999999999999</v>
      </c>
      <c r="J736" s="35">
        <v>5.5385</v>
      </c>
      <c r="K736" s="35" t="s">
        <v>49</v>
      </c>
      <c r="L736" s="35" t="s">
        <v>32</v>
      </c>
      <c r="M736" s="35" t="s">
        <v>46</v>
      </c>
      <c r="N736" s="35" t="s">
        <v>47</v>
      </c>
      <c r="O736" s="82">
        <v>-0.1829394889</v>
      </c>
      <c r="P736" s="82">
        <v>1.7989193906000001</v>
      </c>
      <c r="Q736" s="82">
        <v>-0.13006671789999999</v>
      </c>
      <c r="R736" s="82">
        <v>1.2548763917000001</v>
      </c>
      <c r="S736" s="82">
        <v>8.9658728399999998E-2</v>
      </c>
      <c r="T736" s="82">
        <v>0.5869244092</v>
      </c>
      <c r="U736" s="82">
        <v>-0.32916100479999999</v>
      </c>
      <c r="V736" s="82">
        <v>3.2171518337</v>
      </c>
      <c r="W736" s="82">
        <v>-0.24409169489999999</v>
      </c>
      <c r="X736" s="82">
        <v>2.5737593699999999</v>
      </c>
      <c r="Y736" s="82">
        <v>2.29142414E-2</v>
      </c>
      <c r="Z736" s="82">
        <v>0.10094659709999999</v>
      </c>
      <c r="AA736" s="68"/>
    </row>
    <row r="737" spans="1:27">
      <c r="A737" s="35">
        <v>11442068</v>
      </c>
      <c r="B737" s="42">
        <v>12</v>
      </c>
      <c r="C737" s="42" t="s">
        <v>36</v>
      </c>
      <c r="D737" s="42" t="s">
        <v>27</v>
      </c>
      <c r="E737" s="42" t="s">
        <v>912</v>
      </c>
      <c r="F737" s="35" t="s">
        <v>82</v>
      </c>
      <c r="G737" s="35" t="s">
        <v>29</v>
      </c>
      <c r="H737" s="42" t="s">
        <v>102</v>
      </c>
      <c r="I737" s="35">
        <v>3.3226</v>
      </c>
      <c r="J737" s="35">
        <v>1.7301</v>
      </c>
      <c r="K737" s="35" t="s">
        <v>31</v>
      </c>
      <c r="L737" s="35" t="s">
        <v>32</v>
      </c>
      <c r="M737" s="35" t="s">
        <v>33</v>
      </c>
      <c r="N737" s="35" t="s">
        <v>34</v>
      </c>
      <c r="O737" s="82">
        <v>-0.1183727201</v>
      </c>
      <c r="P737" s="82">
        <v>1.0189006094999999</v>
      </c>
      <c r="Q737" s="82">
        <v>-0.21239100720000001</v>
      </c>
      <c r="R737" s="82">
        <v>2.9831112305</v>
      </c>
      <c r="S737" s="82">
        <v>0.21498714390000001</v>
      </c>
      <c r="T737" s="82">
        <v>2.7927047301000001</v>
      </c>
      <c r="U737" s="82">
        <v>-6.6326712199999999E-2</v>
      </c>
      <c r="V737" s="82">
        <v>0.41839717110000002</v>
      </c>
      <c r="W737" s="82">
        <v>-0.1654620949</v>
      </c>
      <c r="X737" s="82">
        <v>1.5800911419999999</v>
      </c>
      <c r="Y737" s="82">
        <v>0.21311001090000001</v>
      </c>
      <c r="Z737" s="82">
        <v>2.0889808177</v>
      </c>
      <c r="AA737" s="68"/>
    </row>
    <row r="738" spans="1:27">
      <c r="A738" s="35">
        <v>12500221</v>
      </c>
      <c r="B738" s="42">
        <v>12</v>
      </c>
      <c r="C738" s="42" t="s">
        <v>26</v>
      </c>
      <c r="D738" s="42" t="s">
        <v>42</v>
      </c>
      <c r="E738" s="42" t="s">
        <v>913</v>
      </c>
      <c r="F738" s="35" t="s">
        <v>82</v>
      </c>
      <c r="G738" s="35" t="s">
        <v>29</v>
      </c>
      <c r="H738" s="42" t="s">
        <v>344</v>
      </c>
      <c r="I738" s="35">
        <v>4.8657000000000004</v>
      </c>
      <c r="J738" s="35">
        <v>0.73360000000000003</v>
      </c>
      <c r="K738" s="35" t="s">
        <v>39</v>
      </c>
      <c r="L738" s="35" t="s">
        <v>32</v>
      </c>
      <c r="M738" s="35" t="s">
        <v>33</v>
      </c>
      <c r="N738" s="35" t="s">
        <v>47</v>
      </c>
      <c r="O738" s="82">
        <v>-9.2479658000000006E-2</v>
      </c>
      <c r="P738" s="82">
        <v>0.62489177500000004</v>
      </c>
      <c r="Q738" s="82">
        <v>-0.15348837160000001</v>
      </c>
      <c r="R738" s="82">
        <v>1.7408004404999999</v>
      </c>
      <c r="S738" s="82">
        <v>0.17437275820000001</v>
      </c>
      <c r="T738" s="82">
        <v>1.9448926711000001</v>
      </c>
      <c r="U738" s="82">
        <v>-0.1835671971</v>
      </c>
      <c r="V738" s="82">
        <v>1.4543297077999999</v>
      </c>
      <c r="W738" s="82">
        <v>-0.25143530050000001</v>
      </c>
      <c r="X738" s="82">
        <v>2.7790548766000001</v>
      </c>
      <c r="Y738" s="82">
        <v>0.16984734000000001</v>
      </c>
      <c r="Z738" s="82">
        <v>1.7442268187000001</v>
      </c>
      <c r="AA738" s="68"/>
    </row>
    <row r="739" spans="1:27">
      <c r="A739" s="35">
        <v>1272114</v>
      </c>
      <c r="B739" s="42">
        <v>12</v>
      </c>
      <c r="C739" s="42" t="s">
        <v>26</v>
      </c>
      <c r="D739" s="42" t="s">
        <v>42</v>
      </c>
      <c r="E739" s="42" t="s">
        <v>914</v>
      </c>
      <c r="F739" s="35" t="s">
        <v>98</v>
      </c>
      <c r="G739" s="35" t="s">
        <v>130</v>
      </c>
      <c r="H739" s="42"/>
      <c r="I739" s="35">
        <v>5.1624999999999996</v>
      </c>
      <c r="J739" s="35">
        <v>0.91569999999999996</v>
      </c>
      <c r="K739" s="35" t="s">
        <v>31</v>
      </c>
      <c r="L739" s="35" t="s">
        <v>32</v>
      </c>
      <c r="M739" s="35" t="s">
        <v>46</v>
      </c>
      <c r="N739" s="35" t="s">
        <v>34</v>
      </c>
      <c r="O739" s="82">
        <v>1.4991481500000001E-2</v>
      </c>
      <c r="P739" s="82">
        <v>0.1120243871</v>
      </c>
      <c r="Q739" s="82">
        <v>-6.9780381899999994E-2</v>
      </c>
      <c r="R739" s="82">
        <v>0.85246446190000003</v>
      </c>
      <c r="S739" s="82">
        <v>0.1352205159</v>
      </c>
      <c r="T739" s="82">
        <v>2.1793635632999999</v>
      </c>
      <c r="U739" s="82">
        <v>2.91259109E-2</v>
      </c>
      <c r="V739" s="82">
        <v>0.2245125982</v>
      </c>
      <c r="W739" s="82">
        <v>6.1056477999999999E-3</v>
      </c>
      <c r="X739" s="82">
        <v>4.0804940599999999E-2</v>
      </c>
      <c r="Y739" s="82">
        <v>2.9627893499999999E-2</v>
      </c>
      <c r="Z739" s="82">
        <v>0.21140852099999999</v>
      </c>
      <c r="AA739" s="68"/>
    </row>
    <row r="740" spans="1:27">
      <c r="A740" s="88">
        <v>12735232</v>
      </c>
      <c r="B740" s="42">
        <v>12</v>
      </c>
      <c r="C740" s="42" t="s">
        <v>26</v>
      </c>
      <c r="D740" s="42" t="s">
        <v>42</v>
      </c>
      <c r="E740" s="42" t="s">
        <v>915</v>
      </c>
      <c r="F740" s="35" t="s">
        <v>82</v>
      </c>
      <c r="G740" s="35" t="s">
        <v>130</v>
      </c>
      <c r="H740" s="42"/>
      <c r="I740" s="35">
        <v>3.2909000000000002</v>
      </c>
      <c r="J740" s="35">
        <v>1.4149</v>
      </c>
      <c r="K740" s="35" t="s">
        <v>39</v>
      </c>
      <c r="L740" s="35" t="s">
        <v>32</v>
      </c>
      <c r="M740" s="35" t="s">
        <v>33</v>
      </c>
      <c r="N740" s="35" t="s">
        <v>34</v>
      </c>
      <c r="O740" s="82">
        <v>-0.1398642521</v>
      </c>
      <c r="P740" s="82">
        <v>0.94574318999999996</v>
      </c>
      <c r="Q740" s="82">
        <v>-0.23457561809999999</v>
      </c>
      <c r="R740" s="82">
        <v>2.8674842424999998</v>
      </c>
      <c r="S740" s="82">
        <v>0.27334390349999999</v>
      </c>
      <c r="T740" s="82">
        <v>3.3715185522</v>
      </c>
      <c r="U740" s="82">
        <v>-0.1000765726</v>
      </c>
      <c r="V740" s="82">
        <v>0.50936017359999997</v>
      </c>
      <c r="W740" s="82">
        <v>-0.23312906119999999</v>
      </c>
      <c r="X740" s="82">
        <v>2.0046731477000002</v>
      </c>
      <c r="Y740" s="82">
        <v>0.22291734969999999</v>
      </c>
      <c r="Z740" s="82">
        <v>2.2307258043</v>
      </c>
      <c r="AA740" s="68"/>
    </row>
    <row r="741" spans="1:27">
      <c r="A741" s="88">
        <v>12735232</v>
      </c>
      <c r="B741" s="42">
        <v>12</v>
      </c>
      <c r="C741" s="42" t="s">
        <v>26</v>
      </c>
      <c r="D741" s="42" t="s">
        <v>42</v>
      </c>
      <c r="E741" s="42" t="s">
        <v>915</v>
      </c>
      <c r="F741" s="35" t="s">
        <v>82</v>
      </c>
      <c r="G741" s="35" t="s">
        <v>130</v>
      </c>
      <c r="H741" s="42"/>
      <c r="I741" s="35">
        <v>7.2327000000000004</v>
      </c>
      <c r="J741" s="35">
        <v>0.89880000000000004</v>
      </c>
      <c r="K741" s="35" t="s">
        <v>39</v>
      </c>
      <c r="L741" s="35" t="s">
        <v>32</v>
      </c>
      <c r="M741" s="35" t="s">
        <v>44</v>
      </c>
      <c r="N741" s="35" t="s">
        <v>34</v>
      </c>
      <c r="O741" s="82">
        <v>-0.1398642521</v>
      </c>
      <c r="P741" s="82">
        <v>0.94574318999999996</v>
      </c>
      <c r="Q741" s="82">
        <v>-0.23457561809999999</v>
      </c>
      <c r="R741" s="82">
        <v>2.8674842424999998</v>
      </c>
      <c r="S741" s="82">
        <v>0.27334390349999999</v>
      </c>
      <c r="T741" s="82">
        <v>3.3715185522</v>
      </c>
      <c r="U741" s="82">
        <v>-0.1000765726</v>
      </c>
      <c r="V741" s="82">
        <v>0.50936017359999997</v>
      </c>
      <c r="W741" s="82">
        <v>-0.23312906119999999</v>
      </c>
      <c r="X741" s="82">
        <v>2.0046731477000002</v>
      </c>
      <c r="Y741" s="82">
        <v>0.22291734969999999</v>
      </c>
      <c r="Z741" s="82">
        <v>2.2307258043</v>
      </c>
      <c r="AA741" s="68"/>
    </row>
    <row r="742" spans="1:27">
      <c r="A742" s="88">
        <v>12735232</v>
      </c>
      <c r="B742" s="42">
        <v>12</v>
      </c>
      <c r="C742" s="42" t="s">
        <v>26</v>
      </c>
      <c r="D742" s="42" t="s">
        <v>42</v>
      </c>
      <c r="E742" s="42" t="s">
        <v>915</v>
      </c>
      <c r="F742" s="35" t="s">
        <v>82</v>
      </c>
      <c r="G742" s="35" t="s">
        <v>130</v>
      </c>
      <c r="H742" s="42"/>
      <c r="I742" s="35">
        <v>8.5162999999999993</v>
      </c>
      <c r="J742" s="35">
        <v>0.73729999999999996</v>
      </c>
      <c r="K742" s="35" t="s">
        <v>39</v>
      </c>
      <c r="L742" s="77" t="s">
        <v>950</v>
      </c>
      <c r="M742" s="35" t="s">
        <v>44</v>
      </c>
      <c r="N742" s="35" t="s">
        <v>34</v>
      </c>
      <c r="O742" s="82">
        <v>-0.1398642521</v>
      </c>
      <c r="P742" s="82">
        <v>0.94574318999999996</v>
      </c>
      <c r="Q742" s="82">
        <v>-0.23457561809999999</v>
      </c>
      <c r="R742" s="82">
        <v>2.8674842424999998</v>
      </c>
      <c r="S742" s="82">
        <v>0.27334390349999999</v>
      </c>
      <c r="T742" s="82">
        <v>3.3715185522</v>
      </c>
      <c r="U742" s="82">
        <v>-0.1000765726</v>
      </c>
      <c r="V742" s="82">
        <v>0.50936017359999997</v>
      </c>
      <c r="W742" s="82">
        <v>-0.23312906119999999</v>
      </c>
      <c r="X742" s="82">
        <v>2.0046731477000002</v>
      </c>
      <c r="Y742" s="82">
        <v>0.22291734969999999</v>
      </c>
      <c r="Z742" s="82">
        <v>2.2307258043</v>
      </c>
      <c r="AA742" s="68"/>
    </row>
    <row r="743" spans="1:27">
      <c r="A743" s="35">
        <v>12795578</v>
      </c>
      <c r="B743" s="42">
        <v>12</v>
      </c>
      <c r="C743" s="42" t="s">
        <v>36</v>
      </c>
      <c r="D743" s="42" t="s">
        <v>27</v>
      </c>
      <c r="E743" s="42" t="s">
        <v>916</v>
      </c>
      <c r="F743" s="35" t="s">
        <v>917</v>
      </c>
      <c r="G743" s="35" t="s">
        <v>130</v>
      </c>
      <c r="H743" s="42"/>
      <c r="I743" s="35">
        <v>3.2113</v>
      </c>
      <c r="J743" s="35">
        <v>0.87150000000000005</v>
      </c>
      <c r="K743" s="35" t="s">
        <v>31</v>
      </c>
      <c r="L743" s="77" t="s">
        <v>950</v>
      </c>
      <c r="M743" s="35" t="s">
        <v>33</v>
      </c>
      <c r="N743" s="35" t="s">
        <v>47</v>
      </c>
      <c r="O743" s="82">
        <v>-0.15999579799999999</v>
      </c>
      <c r="P743" s="82">
        <v>1.6445219633999999</v>
      </c>
      <c r="Q743" s="82">
        <v>-0.21211229700000001</v>
      </c>
      <c r="R743" s="82">
        <v>2.9972524690000002</v>
      </c>
      <c r="S743" s="82">
        <v>0.1874043114</v>
      </c>
      <c r="T743" s="82">
        <v>2.1604272073000002</v>
      </c>
      <c r="U743" s="82">
        <v>-0.19149069290000001</v>
      </c>
      <c r="V743" s="82">
        <v>1.9426096119</v>
      </c>
      <c r="W743" s="82">
        <v>-0.25487717720000003</v>
      </c>
      <c r="X743" s="82">
        <v>3.2269526597999998</v>
      </c>
      <c r="Y743" s="82">
        <v>0.18947662730000001</v>
      </c>
      <c r="Z743" s="82">
        <v>1.6960256380000001</v>
      </c>
      <c r="AA743" s="68"/>
    </row>
    <row r="744" spans="1:27">
      <c r="A744" s="35">
        <v>14172376</v>
      </c>
      <c r="B744" s="42">
        <v>12</v>
      </c>
      <c r="C744" s="42" t="s">
        <v>26</v>
      </c>
      <c r="D744" s="42" t="s">
        <v>36</v>
      </c>
      <c r="E744" s="42" t="s">
        <v>918</v>
      </c>
      <c r="F744" s="35" t="s">
        <v>98</v>
      </c>
      <c r="G744" s="35" t="s">
        <v>114</v>
      </c>
      <c r="H744" s="42"/>
      <c r="I744" s="35">
        <v>5.1455000000000002</v>
      </c>
      <c r="J744" s="35">
        <v>4.8676000000000004</v>
      </c>
      <c r="K744" s="35" t="s">
        <v>39</v>
      </c>
      <c r="L744" s="35" t="s">
        <v>32</v>
      </c>
      <c r="M744" s="35" t="s">
        <v>46</v>
      </c>
      <c r="N744" s="35" t="s">
        <v>34</v>
      </c>
      <c r="O744" s="82">
        <v>-0.3669790101</v>
      </c>
      <c r="P744" s="82">
        <v>3.1709932430999999</v>
      </c>
      <c r="Q744" s="82">
        <v>-0.1659069722</v>
      </c>
      <c r="R744" s="82">
        <v>1.1813907323999999</v>
      </c>
      <c r="S744" s="82">
        <v>-1.49338248E-2</v>
      </c>
      <c r="T744" s="82">
        <v>5.74184155E-2</v>
      </c>
      <c r="U744" s="82">
        <v>-0.25248820659999999</v>
      </c>
      <c r="V744" s="82">
        <v>1.4287677780000001</v>
      </c>
      <c r="W744" s="82">
        <v>-0.13081786349999999</v>
      </c>
      <c r="X744" s="82">
        <v>0.61836853970000005</v>
      </c>
      <c r="Y744" s="82">
        <v>-0.10181590359999999</v>
      </c>
      <c r="Z744" s="82">
        <v>0.50683405969999995</v>
      </c>
      <c r="AA744" s="68"/>
    </row>
    <row r="745" spans="1:27">
      <c r="A745" s="88">
        <v>14678644</v>
      </c>
      <c r="B745" s="42">
        <v>12</v>
      </c>
      <c r="C745" s="42" t="s">
        <v>36</v>
      </c>
      <c r="D745" s="42" t="s">
        <v>27</v>
      </c>
      <c r="E745" s="42" t="s">
        <v>53</v>
      </c>
      <c r="F745" s="35" t="s">
        <v>53</v>
      </c>
      <c r="G745" s="35" t="s">
        <v>156</v>
      </c>
      <c r="H745" s="42"/>
      <c r="I745" s="35">
        <v>3.0282</v>
      </c>
      <c r="J745" s="35">
        <v>0.59940000000000004</v>
      </c>
      <c r="K745" s="35" t="s">
        <v>39</v>
      </c>
      <c r="L745" s="77" t="s">
        <v>950</v>
      </c>
      <c r="M745" s="35" t="s">
        <v>46</v>
      </c>
      <c r="N745" s="35" t="s">
        <v>34</v>
      </c>
      <c r="O745" s="82">
        <v>0.1982062212</v>
      </c>
      <c r="P745" s="82">
        <v>3.3108204388</v>
      </c>
      <c r="Q745" s="82">
        <v>0.1243658067</v>
      </c>
      <c r="R745" s="82">
        <v>2.0445473266</v>
      </c>
      <c r="S745" s="82">
        <v>-3.5106142299999997E-2</v>
      </c>
      <c r="T745" s="82">
        <v>0.310726632</v>
      </c>
      <c r="U745" s="82">
        <v>0.16966286289999999</v>
      </c>
      <c r="V745" s="82">
        <v>2.0695963696000002</v>
      </c>
      <c r="W745" s="82">
        <v>0.13130712680000001</v>
      </c>
      <c r="X745" s="82">
        <v>1.5762800834999999</v>
      </c>
      <c r="Y745" s="82">
        <v>-1.25902893E-2</v>
      </c>
      <c r="Z745" s="82">
        <v>8.8689812899999998E-2</v>
      </c>
      <c r="AA745" s="68"/>
    </row>
    <row r="746" spans="1:27">
      <c r="A746" s="88">
        <v>14678644</v>
      </c>
      <c r="B746" s="42">
        <v>12</v>
      </c>
      <c r="C746" s="42" t="s">
        <v>36</v>
      </c>
      <c r="D746" s="42" t="s">
        <v>27</v>
      </c>
      <c r="E746" s="42" t="s">
        <v>53</v>
      </c>
      <c r="F746" s="35" t="s">
        <v>53</v>
      </c>
      <c r="G746" s="35" t="s">
        <v>156</v>
      </c>
      <c r="H746" s="42"/>
      <c r="I746" s="35">
        <v>3.802</v>
      </c>
      <c r="J746" s="35">
        <v>0.93530000000000002</v>
      </c>
      <c r="K746" s="35" t="s">
        <v>39</v>
      </c>
      <c r="L746" s="35" t="s">
        <v>51</v>
      </c>
      <c r="M746" s="35" t="s">
        <v>46</v>
      </c>
      <c r="N746" s="35" t="s">
        <v>34</v>
      </c>
      <c r="O746" s="82">
        <v>0.1982062212</v>
      </c>
      <c r="P746" s="82">
        <v>3.3108204388</v>
      </c>
      <c r="Q746" s="82">
        <v>0.1243658067</v>
      </c>
      <c r="R746" s="82">
        <v>2.0445473266</v>
      </c>
      <c r="S746" s="82">
        <v>-3.5106142299999997E-2</v>
      </c>
      <c r="T746" s="82">
        <v>0.310726632</v>
      </c>
      <c r="U746" s="82">
        <v>0.16966286289999999</v>
      </c>
      <c r="V746" s="82">
        <v>2.0695963696000002</v>
      </c>
      <c r="W746" s="82">
        <v>0.13130712680000001</v>
      </c>
      <c r="X746" s="82">
        <v>1.5762800834999999</v>
      </c>
      <c r="Y746" s="82">
        <v>-1.25902893E-2</v>
      </c>
      <c r="Z746" s="82">
        <v>8.8689812899999998E-2</v>
      </c>
      <c r="AA746" s="68"/>
    </row>
    <row r="747" spans="1:27">
      <c r="A747" s="88">
        <v>14678644</v>
      </c>
      <c r="B747" s="42">
        <v>12</v>
      </c>
      <c r="C747" s="42" t="s">
        <v>36</v>
      </c>
      <c r="D747" s="42" t="s">
        <v>27</v>
      </c>
      <c r="E747" s="42" t="s">
        <v>53</v>
      </c>
      <c r="F747" s="35" t="s">
        <v>53</v>
      </c>
      <c r="G747" s="35" t="s">
        <v>156</v>
      </c>
      <c r="H747" s="42"/>
      <c r="I747" s="35">
        <v>4.1837</v>
      </c>
      <c r="J747" s="35">
        <v>0.76519999999999999</v>
      </c>
      <c r="K747" s="35" t="s">
        <v>39</v>
      </c>
      <c r="L747" s="35" t="s">
        <v>32</v>
      </c>
      <c r="M747" s="35" t="s">
        <v>46</v>
      </c>
      <c r="N747" s="35" t="s">
        <v>34</v>
      </c>
      <c r="O747" s="82">
        <v>0.1982062212</v>
      </c>
      <c r="P747" s="82">
        <v>3.3108204388</v>
      </c>
      <c r="Q747" s="82">
        <v>0.1243658067</v>
      </c>
      <c r="R747" s="82">
        <v>2.0445473266</v>
      </c>
      <c r="S747" s="82">
        <v>-3.5106142299999997E-2</v>
      </c>
      <c r="T747" s="82">
        <v>0.310726632</v>
      </c>
      <c r="U747" s="82">
        <v>0.16966286289999999</v>
      </c>
      <c r="V747" s="82">
        <v>2.0695963696000002</v>
      </c>
      <c r="W747" s="82">
        <v>0.13130712680000001</v>
      </c>
      <c r="X747" s="82">
        <v>1.5762800834999999</v>
      </c>
      <c r="Y747" s="82">
        <v>-1.25902893E-2</v>
      </c>
      <c r="Z747" s="82">
        <v>8.8689812899999998E-2</v>
      </c>
      <c r="AA747" s="68"/>
    </row>
    <row r="748" spans="1:27">
      <c r="A748" s="35">
        <v>14679465</v>
      </c>
      <c r="B748" s="42">
        <v>12</v>
      </c>
      <c r="C748" s="42" t="s">
        <v>26</v>
      </c>
      <c r="D748" s="42" t="s">
        <v>42</v>
      </c>
      <c r="E748" s="42" t="s">
        <v>53</v>
      </c>
      <c r="F748" s="35" t="s">
        <v>53</v>
      </c>
      <c r="G748" s="35" t="s">
        <v>156</v>
      </c>
      <c r="H748" s="42"/>
      <c r="I748" s="35">
        <v>4.9069000000000003</v>
      </c>
      <c r="J748" s="35">
        <v>0.39019999999999999</v>
      </c>
      <c r="K748" s="35" t="s">
        <v>39</v>
      </c>
      <c r="L748" s="77" t="s">
        <v>950</v>
      </c>
      <c r="M748" s="35" t="s">
        <v>33</v>
      </c>
      <c r="N748" s="35" t="s">
        <v>34</v>
      </c>
      <c r="O748" s="82">
        <v>-0.1438878925</v>
      </c>
      <c r="P748" s="82">
        <v>1.3589127507000001</v>
      </c>
      <c r="Q748" s="82">
        <v>-0.15587909620000001</v>
      </c>
      <c r="R748" s="82">
        <v>2.0874405826000002</v>
      </c>
      <c r="S748" s="82">
        <v>0.1577890015</v>
      </c>
      <c r="T748" s="82">
        <v>1.9415429716999999</v>
      </c>
      <c r="U748" s="82">
        <v>-5.5795327200000001E-2</v>
      </c>
      <c r="V748" s="82">
        <v>0.32191838039999998</v>
      </c>
      <c r="W748" s="82">
        <v>-0.11471859030000001</v>
      </c>
      <c r="X748" s="82">
        <v>0.94958566820000001</v>
      </c>
      <c r="Y748" s="82">
        <v>0.1050884844</v>
      </c>
      <c r="Z748" s="82">
        <v>0.99722937580000004</v>
      </c>
      <c r="AA748" s="68"/>
    </row>
    <row r="749" spans="1:27">
      <c r="A749" s="35">
        <v>14701546</v>
      </c>
      <c r="B749" s="42">
        <v>12</v>
      </c>
      <c r="C749" s="42" t="s">
        <v>26</v>
      </c>
      <c r="D749" s="42" t="s">
        <v>42</v>
      </c>
      <c r="E749" s="42" t="s">
        <v>919</v>
      </c>
      <c r="F749" s="35" t="s">
        <v>82</v>
      </c>
      <c r="G749" s="35" t="s">
        <v>130</v>
      </c>
      <c r="H749" s="42"/>
      <c r="I749" s="35">
        <v>6.5945999999999998</v>
      </c>
      <c r="J749" s="35">
        <v>1.5729</v>
      </c>
      <c r="K749" s="35" t="s">
        <v>31</v>
      </c>
      <c r="L749" s="35" t="s">
        <v>32</v>
      </c>
      <c r="M749" s="35" t="s">
        <v>46</v>
      </c>
      <c r="N749" s="35" t="s">
        <v>47</v>
      </c>
      <c r="O749" s="82">
        <v>2.73484555E-2</v>
      </c>
      <c r="P749" s="82">
        <v>0.1423455961</v>
      </c>
      <c r="Q749" s="82">
        <v>0.12890616390000001</v>
      </c>
      <c r="R749" s="82">
        <v>1.1865906996</v>
      </c>
      <c r="S749" s="82">
        <v>-0.17700145540000001</v>
      </c>
      <c r="T749" s="82">
        <v>1.7626587292</v>
      </c>
      <c r="U749" s="82">
        <v>2.455302E-4</v>
      </c>
      <c r="V749" s="82">
        <v>1.0448027999999999E-3</v>
      </c>
      <c r="W749" s="82">
        <v>0.14429872090000001</v>
      </c>
      <c r="X749" s="82">
        <v>1.1446867156</v>
      </c>
      <c r="Y749" s="82">
        <v>-0.26129161899999997</v>
      </c>
      <c r="Z749" s="82">
        <v>2.5756081594000002</v>
      </c>
      <c r="AA749" s="68"/>
    </row>
    <row r="750" spans="1:27">
      <c r="A750" s="35">
        <v>15029867</v>
      </c>
      <c r="B750" s="42">
        <v>12</v>
      </c>
      <c r="C750" s="42" t="s">
        <v>36</v>
      </c>
      <c r="D750" s="42" t="s">
        <v>27</v>
      </c>
      <c r="E750" s="42" t="s">
        <v>920</v>
      </c>
      <c r="F750" s="35" t="s">
        <v>82</v>
      </c>
      <c r="G750" s="35" t="s">
        <v>92</v>
      </c>
      <c r="H750" s="42" t="s">
        <v>413</v>
      </c>
      <c r="I750" s="35">
        <v>3.7149999999999999</v>
      </c>
      <c r="J750" s="35">
        <v>5.468</v>
      </c>
      <c r="K750" s="35" t="s">
        <v>39</v>
      </c>
      <c r="L750" s="35" t="s">
        <v>32</v>
      </c>
      <c r="M750" s="35" t="s">
        <v>44</v>
      </c>
      <c r="N750" s="35" t="s">
        <v>34</v>
      </c>
      <c r="O750" s="82">
        <v>-5.21451047E-2</v>
      </c>
      <c r="P750" s="82">
        <v>0.17123258459999999</v>
      </c>
      <c r="Q750" s="82">
        <v>-0.22053680279999999</v>
      </c>
      <c r="R750" s="82">
        <v>1.4667100159999999</v>
      </c>
      <c r="S750" s="82">
        <v>0.35912050220000002</v>
      </c>
      <c r="T750" s="82">
        <v>2.9368786295999998</v>
      </c>
      <c r="U750" s="82">
        <v>0.1065199647</v>
      </c>
      <c r="V750" s="82">
        <v>0.34167794229999998</v>
      </c>
      <c r="W750" s="82">
        <v>-8.7247390300000005E-2</v>
      </c>
      <c r="X750" s="82">
        <v>0.29784459959999998</v>
      </c>
      <c r="Y750" s="82">
        <v>0.2043704378</v>
      </c>
      <c r="Z750" s="82">
        <v>1.0562309223999999</v>
      </c>
      <c r="AA750" s="68"/>
    </row>
    <row r="751" spans="1:27">
      <c r="A751" s="35">
        <v>15106466</v>
      </c>
      <c r="B751" s="42">
        <v>12</v>
      </c>
      <c r="C751" s="42" t="s">
        <v>36</v>
      </c>
      <c r="D751" s="42" t="s">
        <v>42</v>
      </c>
      <c r="E751" s="42" t="s">
        <v>53</v>
      </c>
      <c r="F751" s="35" t="s">
        <v>53</v>
      </c>
      <c r="G751" s="35" t="s">
        <v>156</v>
      </c>
      <c r="H751" s="42"/>
      <c r="I751" s="35">
        <v>4.6345999999999998</v>
      </c>
      <c r="J751" s="35">
        <v>0.4698</v>
      </c>
      <c r="K751" s="35" t="s">
        <v>39</v>
      </c>
      <c r="L751" s="35" t="s">
        <v>32</v>
      </c>
      <c r="M751" s="35" t="s">
        <v>44</v>
      </c>
      <c r="N751" s="35" t="s">
        <v>34</v>
      </c>
      <c r="O751" s="82">
        <v>9.4433304100000004E-2</v>
      </c>
      <c r="P751" s="82">
        <v>0.85576035719999999</v>
      </c>
      <c r="Q751" s="82">
        <v>0.11656932959999999</v>
      </c>
      <c r="R751" s="82">
        <v>1.5421518155</v>
      </c>
      <c r="S751" s="82">
        <v>-0.13195051869999999</v>
      </c>
      <c r="T751" s="82">
        <v>1.7061819511</v>
      </c>
      <c r="U751" s="82">
        <v>4.1878964099999999E-2</v>
      </c>
      <c r="V751" s="82">
        <v>0.25044006949999997</v>
      </c>
      <c r="W751" s="82">
        <v>0.13113870890000001</v>
      </c>
      <c r="X751" s="82">
        <v>1.3252036453</v>
      </c>
      <c r="Y751" s="82">
        <v>-0.1347239751</v>
      </c>
      <c r="Z751" s="82">
        <v>1.6069119636</v>
      </c>
      <c r="AA751" s="68"/>
    </row>
    <row r="752" spans="1:27">
      <c r="A752" s="35">
        <v>15443789</v>
      </c>
      <c r="B752" s="42">
        <v>12</v>
      </c>
      <c r="C752" s="42" t="s">
        <v>42</v>
      </c>
      <c r="D752" s="42" t="s">
        <v>26</v>
      </c>
      <c r="E752" s="42" t="s">
        <v>921</v>
      </c>
      <c r="F752" s="35" t="s">
        <v>98</v>
      </c>
      <c r="G752" s="35" t="s">
        <v>92</v>
      </c>
      <c r="H752" s="42" t="s">
        <v>185</v>
      </c>
      <c r="I752" s="35">
        <v>3.1246999999999998</v>
      </c>
      <c r="J752" s="35">
        <v>2.7543000000000002</v>
      </c>
      <c r="K752" s="35" t="s">
        <v>49</v>
      </c>
      <c r="L752" s="35" t="s">
        <v>51</v>
      </c>
      <c r="M752" s="35" t="s">
        <v>46</v>
      </c>
      <c r="N752" s="35" t="s">
        <v>34</v>
      </c>
      <c r="O752" s="82">
        <v>-0.31049694319999999</v>
      </c>
      <c r="P752" s="82">
        <v>3.8426625523000002</v>
      </c>
      <c r="Q752" s="82">
        <v>-0.2148677772</v>
      </c>
      <c r="R752" s="82">
        <v>2.4807291067000001</v>
      </c>
      <c r="S752" s="82">
        <v>0.1133838422</v>
      </c>
      <c r="T752" s="82">
        <v>0.72975605190000004</v>
      </c>
      <c r="U752" s="82">
        <v>-0.23616670240000001</v>
      </c>
      <c r="V752" s="82">
        <v>1.6188700371</v>
      </c>
      <c r="W752" s="82">
        <v>-0.19860623699999999</v>
      </c>
      <c r="X752" s="82">
        <v>1.5766101722999999</v>
      </c>
      <c r="Y752" s="82">
        <v>2.25346131E-2</v>
      </c>
      <c r="Z752" s="82">
        <v>8.9109140500000003E-2</v>
      </c>
      <c r="AA752" s="68"/>
    </row>
    <row r="753" spans="1:27">
      <c r="A753" s="88">
        <v>17401639</v>
      </c>
      <c r="B753" s="42">
        <v>12</v>
      </c>
      <c r="C753" s="42" t="s">
        <v>26</v>
      </c>
      <c r="D753" s="42" t="s">
        <v>36</v>
      </c>
      <c r="E753" s="42" t="s">
        <v>922</v>
      </c>
      <c r="F753" s="35" t="s">
        <v>82</v>
      </c>
      <c r="G753" s="35" t="s">
        <v>140</v>
      </c>
      <c r="H753" s="42"/>
      <c r="I753" s="35">
        <v>4.6993999999999998</v>
      </c>
      <c r="J753" s="35">
        <v>1.3668</v>
      </c>
      <c r="K753" s="35" t="s">
        <v>39</v>
      </c>
      <c r="L753" s="77" t="s">
        <v>950</v>
      </c>
      <c r="M753" s="35" t="s">
        <v>46</v>
      </c>
      <c r="N753" s="35" t="s">
        <v>47</v>
      </c>
      <c r="O753" s="82">
        <v>0.12372979789999999</v>
      </c>
      <c r="P753" s="82">
        <v>1.9841916426999999</v>
      </c>
      <c r="Q753" s="82">
        <v>0.1085868769</v>
      </c>
      <c r="R753" s="82">
        <v>2.1289338038999999</v>
      </c>
      <c r="S753" s="82">
        <v>-8.7874782799999995E-2</v>
      </c>
      <c r="T753" s="82">
        <v>1.3763335216000001</v>
      </c>
      <c r="U753" s="82">
        <v>0.2020212223</v>
      </c>
      <c r="V753" s="82">
        <v>3.5918554306999999</v>
      </c>
      <c r="W753" s="82">
        <v>0.21055145219999999</v>
      </c>
      <c r="X753" s="82">
        <v>4.5200401562000003</v>
      </c>
      <c r="Y753" s="82">
        <v>-9.6621685700000001E-2</v>
      </c>
      <c r="Z753" s="82">
        <v>1.4239171184999999</v>
      </c>
      <c r="AA753" s="68"/>
    </row>
    <row r="754" spans="1:27">
      <c r="A754" s="88">
        <v>17401639</v>
      </c>
      <c r="B754" s="42">
        <v>12</v>
      </c>
      <c r="C754" s="42" t="s">
        <v>26</v>
      </c>
      <c r="D754" s="42" t="s">
        <v>36</v>
      </c>
      <c r="E754" s="42" t="s">
        <v>922</v>
      </c>
      <c r="F754" s="35" t="s">
        <v>82</v>
      </c>
      <c r="G754" s="35" t="s">
        <v>140</v>
      </c>
      <c r="H754" s="42"/>
      <c r="I754" s="35">
        <v>5.0515999999999996</v>
      </c>
      <c r="J754" s="35">
        <v>1.8698999999999999</v>
      </c>
      <c r="K754" s="35" t="s">
        <v>39</v>
      </c>
      <c r="L754" s="35" t="s">
        <v>32</v>
      </c>
      <c r="M754" s="35" t="s">
        <v>46</v>
      </c>
      <c r="N754" s="35" t="s">
        <v>47</v>
      </c>
      <c r="O754" s="82">
        <v>0.12372979789999999</v>
      </c>
      <c r="P754" s="82">
        <v>1.9841916426999999</v>
      </c>
      <c r="Q754" s="82">
        <v>0.1085868769</v>
      </c>
      <c r="R754" s="82">
        <v>2.1289338038999999</v>
      </c>
      <c r="S754" s="82">
        <v>-8.7874782799999995E-2</v>
      </c>
      <c r="T754" s="82">
        <v>1.3763335216000001</v>
      </c>
      <c r="U754" s="82">
        <v>0.2020212223</v>
      </c>
      <c r="V754" s="82">
        <v>3.5918554306999999</v>
      </c>
      <c r="W754" s="82">
        <v>0.21055145219999999</v>
      </c>
      <c r="X754" s="82">
        <v>4.5200401562000003</v>
      </c>
      <c r="Y754" s="82">
        <v>-9.6621685700000001E-2</v>
      </c>
      <c r="Z754" s="82">
        <v>1.4239171184999999</v>
      </c>
      <c r="AA754" s="68"/>
    </row>
    <row r="755" spans="1:27">
      <c r="A755" s="35">
        <v>17425182</v>
      </c>
      <c r="B755" s="42">
        <v>12</v>
      </c>
      <c r="C755" s="42" t="s">
        <v>42</v>
      </c>
      <c r="D755" s="42" t="s">
        <v>36</v>
      </c>
      <c r="E755" s="42" t="s">
        <v>923</v>
      </c>
      <c r="F755" s="35" t="s">
        <v>98</v>
      </c>
      <c r="G755" s="35" t="s">
        <v>130</v>
      </c>
      <c r="H755" s="42"/>
      <c r="I755" s="35">
        <v>3.1787999999999998</v>
      </c>
      <c r="J755" s="35">
        <v>0.62150000000000005</v>
      </c>
      <c r="K755" s="35" t="s">
        <v>39</v>
      </c>
      <c r="L755" s="77" t="s">
        <v>950</v>
      </c>
      <c r="M755" s="35" t="s">
        <v>33</v>
      </c>
      <c r="N755" s="35" t="s">
        <v>47</v>
      </c>
      <c r="O755" s="82">
        <v>-0.1414958472</v>
      </c>
      <c r="P755" s="82">
        <v>2.4791233992000001</v>
      </c>
      <c r="Q755" s="82">
        <v>-9.1666425400000001E-2</v>
      </c>
      <c r="R755" s="82">
        <v>1.6431060773999999</v>
      </c>
      <c r="S755" s="82">
        <v>5.0417973499999998E-2</v>
      </c>
      <c r="T755" s="82">
        <v>0.62224252719999995</v>
      </c>
      <c r="U755" s="82">
        <v>-0.1829670582</v>
      </c>
      <c r="V755" s="82">
        <v>3.1442611363999999</v>
      </c>
      <c r="W755" s="82">
        <v>-0.16476140359999999</v>
      </c>
      <c r="X755" s="82">
        <v>3.0402166773000001</v>
      </c>
      <c r="Y755" s="82">
        <v>5.0254226499999999E-2</v>
      </c>
      <c r="Z755" s="82">
        <v>0.57735167070000004</v>
      </c>
      <c r="AA755" s="68"/>
    </row>
    <row r="756" spans="1:27">
      <c r="A756" s="35">
        <v>17632803</v>
      </c>
      <c r="B756" s="42">
        <v>12</v>
      </c>
      <c r="C756" s="42" t="s">
        <v>42</v>
      </c>
      <c r="D756" s="42" t="s">
        <v>26</v>
      </c>
      <c r="E756" s="42" t="s">
        <v>924</v>
      </c>
      <c r="F756" s="35" t="s">
        <v>218</v>
      </c>
      <c r="G756" s="35" t="s">
        <v>130</v>
      </c>
      <c r="H756" s="42"/>
      <c r="I756" s="35">
        <v>7.9806999999999997</v>
      </c>
      <c r="J756" s="35">
        <v>3.1846999999999999</v>
      </c>
      <c r="K756" s="35" t="s">
        <v>31</v>
      </c>
      <c r="L756" s="77" t="s">
        <v>950</v>
      </c>
      <c r="M756" s="35" t="s">
        <v>44</v>
      </c>
      <c r="N756" s="35" t="s">
        <v>47</v>
      </c>
      <c r="O756" s="82">
        <v>4.9864651699999998E-2</v>
      </c>
      <c r="P756" s="82">
        <v>0.44632417200000002</v>
      </c>
      <c r="Q756" s="82">
        <v>0.1140133634</v>
      </c>
      <c r="R756" s="82">
        <v>1.6760149392000001</v>
      </c>
      <c r="S756" s="82">
        <v>-0.13480669000000001</v>
      </c>
      <c r="T756" s="82">
        <v>1.9999992443000001</v>
      </c>
      <c r="U756" s="82">
        <v>-4.3401457400000003E-2</v>
      </c>
      <c r="V756" s="82">
        <v>0.34555828750000001</v>
      </c>
      <c r="W756" s="82">
        <v>7.1229806899999998E-2</v>
      </c>
      <c r="X756" s="82">
        <v>0.67927439460000005</v>
      </c>
      <c r="Y756" s="82">
        <v>-0.20461022340000001</v>
      </c>
      <c r="Z756" s="82">
        <v>3.0791534751</v>
      </c>
      <c r="AA756" s="68"/>
    </row>
    <row r="757" spans="1:27">
      <c r="A757" s="35">
        <v>18439300</v>
      </c>
      <c r="B757" s="42">
        <v>12</v>
      </c>
      <c r="C757" s="42" t="s">
        <v>36</v>
      </c>
      <c r="D757" s="42" t="s">
        <v>27</v>
      </c>
      <c r="E757" s="42" t="s">
        <v>925</v>
      </c>
      <c r="F757" s="35" t="s">
        <v>82</v>
      </c>
      <c r="G757" s="35" t="s">
        <v>198</v>
      </c>
      <c r="H757" s="42" t="s">
        <v>926</v>
      </c>
      <c r="I757" s="35">
        <v>11.029</v>
      </c>
      <c r="J757" s="35">
        <v>2.3264999999999998</v>
      </c>
      <c r="K757" s="35" t="s">
        <v>49</v>
      </c>
      <c r="L757" s="77" t="s">
        <v>950</v>
      </c>
      <c r="M757" s="35" t="s">
        <v>46</v>
      </c>
      <c r="N757" s="35" t="s">
        <v>34</v>
      </c>
      <c r="O757" s="82">
        <v>-0.35876209060000003</v>
      </c>
      <c r="P757" s="82">
        <v>4.0982222424000003</v>
      </c>
      <c r="Q757" s="82">
        <v>-0.2440748777</v>
      </c>
      <c r="R757" s="82">
        <v>2.5641773648999999</v>
      </c>
      <c r="S757" s="82">
        <v>0.13503560040000001</v>
      </c>
      <c r="T757" s="82">
        <v>0.80377739329999998</v>
      </c>
      <c r="U757" s="82">
        <v>-0.34971648</v>
      </c>
      <c r="V757" s="82">
        <v>2.5976312393000001</v>
      </c>
      <c r="W757" s="82">
        <v>-0.19459394860000001</v>
      </c>
      <c r="X757" s="82">
        <v>1.3094619404000001</v>
      </c>
      <c r="Y757" s="82">
        <v>-7.9788294100000004E-2</v>
      </c>
      <c r="Z757" s="82">
        <v>0.34642368109999999</v>
      </c>
      <c r="AA757" s="68"/>
    </row>
    <row r="758" spans="1:27">
      <c r="A758" s="35">
        <v>19488360</v>
      </c>
      <c r="B758" s="42">
        <v>12</v>
      </c>
      <c r="C758" s="42" t="s">
        <v>26</v>
      </c>
      <c r="D758" s="42" t="s">
        <v>42</v>
      </c>
      <c r="E758" s="42" t="s">
        <v>927</v>
      </c>
      <c r="F758" s="35" t="s">
        <v>82</v>
      </c>
      <c r="G758" s="35" t="s">
        <v>130</v>
      </c>
      <c r="H758" s="42"/>
      <c r="I758" s="35">
        <v>3.2446999999999999</v>
      </c>
      <c r="J758" s="35">
        <v>0.9869</v>
      </c>
      <c r="K758" s="35" t="s">
        <v>39</v>
      </c>
      <c r="L758" s="35" t="s">
        <v>51</v>
      </c>
      <c r="M758" s="35" t="s">
        <v>46</v>
      </c>
      <c r="N758" s="35" t="s">
        <v>34</v>
      </c>
      <c r="O758" s="82">
        <v>-0.29014395040000002</v>
      </c>
      <c r="P758" s="82">
        <v>4.8041892345999999</v>
      </c>
      <c r="Q758" s="82">
        <v>-0.1590361777</v>
      </c>
      <c r="R758" s="82">
        <v>2.2529037741</v>
      </c>
      <c r="S758" s="82">
        <v>1.47459338E-2</v>
      </c>
      <c r="T758" s="82">
        <v>9.1215980299999999E-2</v>
      </c>
      <c r="U758" s="82">
        <v>-0.26816784049999998</v>
      </c>
      <c r="V758" s="82">
        <v>3.0914940536</v>
      </c>
      <c r="W758" s="82">
        <v>-0.17893300209999999</v>
      </c>
      <c r="X758" s="82">
        <v>1.8491846830000001</v>
      </c>
      <c r="Y758" s="82">
        <v>-2.20189184E-2</v>
      </c>
      <c r="Z758" s="82">
        <v>0.12545270040000001</v>
      </c>
      <c r="AA758" s="68"/>
    </row>
    <row r="759" spans="1:27">
      <c r="A759" s="35">
        <v>19560624</v>
      </c>
      <c r="B759" s="42">
        <v>12</v>
      </c>
      <c r="C759" s="42" t="s">
        <v>36</v>
      </c>
      <c r="D759" s="42" t="s">
        <v>27</v>
      </c>
      <c r="E759" s="42" t="s">
        <v>928</v>
      </c>
      <c r="F759" s="35" t="s">
        <v>82</v>
      </c>
      <c r="G759" s="35" t="s">
        <v>130</v>
      </c>
      <c r="H759" s="42"/>
      <c r="I759" s="35">
        <v>8.0581999999999994</v>
      </c>
      <c r="J759" s="35">
        <v>12.728899999999999</v>
      </c>
      <c r="K759" s="35" t="s">
        <v>49</v>
      </c>
      <c r="L759" s="35" t="s">
        <v>32</v>
      </c>
      <c r="M759" s="35" t="s">
        <v>46</v>
      </c>
      <c r="N759" s="35" t="s">
        <v>47</v>
      </c>
      <c r="O759" s="82">
        <v>0.17970685589999999</v>
      </c>
      <c r="P759" s="82">
        <v>2.0780053242999998</v>
      </c>
      <c r="Q759" s="82">
        <v>0.10018988719999999</v>
      </c>
      <c r="R759" s="82">
        <v>1.0039696097999999</v>
      </c>
      <c r="S759" s="82">
        <v>-4.1726992999999997E-2</v>
      </c>
      <c r="T759" s="82">
        <v>0.25548357779999997</v>
      </c>
      <c r="U759" s="82">
        <v>0.4044043403</v>
      </c>
      <c r="V759" s="82">
        <v>5.7804544261000004</v>
      </c>
      <c r="W759" s="82">
        <v>0.25207958740000003</v>
      </c>
      <c r="X759" s="82">
        <v>3.3124313792</v>
      </c>
      <c r="Y759" s="82">
        <v>4.44898242E-2</v>
      </c>
      <c r="Z759" s="82">
        <v>0.24571836959999999</v>
      </c>
      <c r="AA759" s="68"/>
    </row>
    <row r="760" spans="1:27">
      <c r="A760" s="35">
        <v>19918849</v>
      </c>
      <c r="B760" s="42">
        <v>12</v>
      </c>
      <c r="C760" s="42" t="s">
        <v>26</v>
      </c>
      <c r="D760" s="42" t="s">
        <v>42</v>
      </c>
      <c r="E760" s="42" t="s">
        <v>929</v>
      </c>
      <c r="F760" s="35" t="s">
        <v>181</v>
      </c>
      <c r="G760" s="35" t="s">
        <v>130</v>
      </c>
      <c r="H760" s="42"/>
      <c r="I760" s="35">
        <v>3.0188000000000001</v>
      </c>
      <c r="J760" s="35">
        <v>1.0277000000000001</v>
      </c>
      <c r="K760" s="35" t="s">
        <v>49</v>
      </c>
      <c r="L760" s="77" t="s">
        <v>950</v>
      </c>
      <c r="M760" s="35" t="s">
        <v>33</v>
      </c>
      <c r="N760" s="35" t="s">
        <v>47</v>
      </c>
      <c r="O760" s="82">
        <v>0.18555010120000001</v>
      </c>
      <c r="P760" s="82">
        <v>2.4653838323000001</v>
      </c>
      <c r="Q760" s="82">
        <v>0.1160891887</v>
      </c>
      <c r="R760" s="82">
        <v>1.403027161</v>
      </c>
      <c r="S760" s="82">
        <v>-8.1258512699999993E-2</v>
      </c>
      <c r="T760" s="82">
        <v>0.66753800399999996</v>
      </c>
      <c r="U760" s="82">
        <v>0.32727911630000001</v>
      </c>
      <c r="V760" s="82">
        <v>4.5199016769</v>
      </c>
      <c r="W760" s="82">
        <v>0.24828534660000001</v>
      </c>
      <c r="X760" s="82">
        <v>3.7466715712999998</v>
      </c>
      <c r="Y760" s="82">
        <v>-1.3788587200000001E-2</v>
      </c>
      <c r="Z760" s="82">
        <v>7.2126462700000005E-2</v>
      </c>
      <c r="AA760" s="68"/>
    </row>
    <row r="761" spans="1:27">
      <c r="A761" s="35">
        <v>21982633</v>
      </c>
      <c r="B761" s="42">
        <v>12</v>
      </c>
      <c r="C761" s="42" t="s">
        <v>26</v>
      </c>
      <c r="D761" s="42" t="s">
        <v>36</v>
      </c>
      <c r="E761" s="42" t="s">
        <v>930</v>
      </c>
      <c r="F761" s="35" t="s">
        <v>82</v>
      </c>
      <c r="G761" s="35" t="s">
        <v>130</v>
      </c>
      <c r="H761" s="42"/>
      <c r="I761" s="35">
        <v>4.7527999999999997</v>
      </c>
      <c r="J761" s="35">
        <v>9.9955999999999996</v>
      </c>
      <c r="K761" s="35" t="s">
        <v>49</v>
      </c>
      <c r="L761" s="35" t="s">
        <v>32</v>
      </c>
      <c r="M761" s="35" t="s">
        <v>46</v>
      </c>
      <c r="N761" s="35" t="s">
        <v>47</v>
      </c>
      <c r="O761" s="82">
        <v>-0.1893261306</v>
      </c>
      <c r="P761" s="82">
        <v>1.5421199928</v>
      </c>
      <c r="Q761" s="82">
        <v>-0.1185565653</v>
      </c>
      <c r="R761" s="82">
        <v>0.90156555829999996</v>
      </c>
      <c r="S761" s="82">
        <v>3.2943316700000003E-2</v>
      </c>
      <c r="T761" s="82">
        <v>0.1453941691</v>
      </c>
      <c r="U761" s="82">
        <v>-0.30869110830000002</v>
      </c>
      <c r="V761" s="82">
        <v>2.3090990112999998</v>
      </c>
      <c r="W761" s="82">
        <v>-0.20127822919999999</v>
      </c>
      <c r="X761" s="82">
        <v>1.4962327899000001</v>
      </c>
      <c r="Y761" s="82">
        <v>-5.2897911300000003E-2</v>
      </c>
      <c r="Z761" s="82">
        <v>0.2228797938</v>
      </c>
      <c r="AA761" s="68"/>
    </row>
    <row r="762" spans="1:27">
      <c r="A762" s="35">
        <v>22328680</v>
      </c>
      <c r="B762" s="42">
        <v>12</v>
      </c>
      <c r="C762" s="42" t="s">
        <v>36</v>
      </c>
      <c r="D762" s="42" t="s">
        <v>42</v>
      </c>
      <c r="E762" s="42" t="s">
        <v>931</v>
      </c>
      <c r="F762" s="35" t="s">
        <v>82</v>
      </c>
      <c r="G762" s="35" t="s">
        <v>29</v>
      </c>
      <c r="H762" s="42" t="s">
        <v>148</v>
      </c>
      <c r="I762" s="35">
        <v>6.2432999999999996</v>
      </c>
      <c r="J762" s="35">
        <v>0.56589999999999996</v>
      </c>
      <c r="K762" s="35" t="s">
        <v>39</v>
      </c>
      <c r="L762" s="35" t="s">
        <v>32</v>
      </c>
      <c r="M762" s="35" t="s">
        <v>44</v>
      </c>
      <c r="N762" s="35" t="s">
        <v>34</v>
      </c>
      <c r="O762" s="82">
        <v>-3.2838539999999999E-2</v>
      </c>
      <c r="P762" s="82">
        <v>0.2007646062</v>
      </c>
      <c r="Q762" s="82">
        <v>7.1445020999999997E-2</v>
      </c>
      <c r="R762" s="82">
        <v>0.6675295443</v>
      </c>
      <c r="S762" s="82">
        <v>-0.16682885780000001</v>
      </c>
      <c r="T762" s="82">
        <v>2.1861532484000001</v>
      </c>
      <c r="U762" s="82">
        <v>-0.1215534053</v>
      </c>
      <c r="V762" s="82">
        <v>0.89190066300000004</v>
      </c>
      <c r="W762" s="82">
        <v>-5.2507613999999998E-3</v>
      </c>
      <c r="X762" s="82">
        <v>2.57048754E-2</v>
      </c>
      <c r="Y762" s="82">
        <v>-0.1018813937</v>
      </c>
      <c r="Z762" s="82">
        <v>0.87043522650000005</v>
      </c>
      <c r="AA762" s="68"/>
    </row>
    <row r="763" spans="1:27">
      <c r="A763" s="35">
        <v>22566752</v>
      </c>
      <c r="B763" s="42">
        <v>12</v>
      </c>
      <c r="C763" s="42" t="s">
        <v>26</v>
      </c>
      <c r="D763" s="42" t="s">
        <v>27</v>
      </c>
      <c r="E763" s="42" t="s">
        <v>53</v>
      </c>
      <c r="F763" s="35" t="s">
        <v>53</v>
      </c>
      <c r="G763" s="35" t="s">
        <v>156</v>
      </c>
      <c r="H763" s="42"/>
      <c r="I763" s="35">
        <v>3.5295999999999998</v>
      </c>
      <c r="J763" s="35">
        <v>0.93310000000000004</v>
      </c>
      <c r="K763" s="35" t="s">
        <v>31</v>
      </c>
      <c r="L763" s="35" t="s">
        <v>32</v>
      </c>
      <c r="M763" s="35" t="s">
        <v>33</v>
      </c>
      <c r="N763" s="35" t="s">
        <v>47</v>
      </c>
      <c r="O763" s="82">
        <v>-7.9001899799999997E-2</v>
      </c>
      <c r="P763" s="82">
        <v>0.43189307119999998</v>
      </c>
      <c r="Q763" s="82">
        <v>-0.16025821840000001</v>
      </c>
      <c r="R763" s="82">
        <v>1.3478922243</v>
      </c>
      <c r="S763" s="82">
        <v>0.15763797930000001</v>
      </c>
      <c r="T763" s="82">
        <v>1.2597323842999999</v>
      </c>
      <c r="U763" s="82">
        <v>-0.1220543025</v>
      </c>
      <c r="V763" s="82">
        <v>0.73229993599999998</v>
      </c>
      <c r="W763" s="82">
        <v>-0.27770219019999998</v>
      </c>
      <c r="X763" s="82">
        <v>2.6725300155</v>
      </c>
      <c r="Y763" s="82">
        <v>0.31592911150000003</v>
      </c>
      <c r="Z763" s="82">
        <v>2.9601058720000002</v>
      </c>
      <c r="AA763" s="68"/>
    </row>
    <row r="764" spans="1:27">
      <c r="A764" s="35">
        <v>22856004</v>
      </c>
      <c r="B764" s="42">
        <v>12</v>
      </c>
      <c r="C764" s="42" t="s">
        <v>27</v>
      </c>
      <c r="D764" s="42" t="s">
        <v>36</v>
      </c>
      <c r="E764" s="42" t="s">
        <v>932</v>
      </c>
      <c r="F764" s="35" t="s">
        <v>933</v>
      </c>
      <c r="G764" s="35" t="s">
        <v>92</v>
      </c>
      <c r="H764" s="42" t="s">
        <v>413</v>
      </c>
      <c r="I764" s="35">
        <v>3.4470000000000001</v>
      </c>
      <c r="J764" s="35">
        <v>1.4862</v>
      </c>
      <c r="K764" s="35" t="s">
        <v>31</v>
      </c>
      <c r="L764" s="77" t="s">
        <v>950</v>
      </c>
      <c r="M764" s="35" t="s">
        <v>33</v>
      </c>
      <c r="N764" s="35" t="s">
        <v>47</v>
      </c>
      <c r="O764" s="82">
        <v>0.15289496829999999</v>
      </c>
      <c r="P764" s="82">
        <v>2.1601463660000002</v>
      </c>
      <c r="Q764" s="82">
        <v>0.16195022410000001</v>
      </c>
      <c r="R764" s="82">
        <v>2.7656674286</v>
      </c>
      <c r="S764" s="82">
        <v>-0.1088347365</v>
      </c>
      <c r="T764" s="82">
        <v>1.3345940051</v>
      </c>
      <c r="U764" s="82">
        <v>0.18200242250000001</v>
      </c>
      <c r="V764" s="82">
        <v>2.6224525859000001</v>
      </c>
      <c r="W764" s="82">
        <v>0.21216437339999999</v>
      </c>
      <c r="X764" s="82">
        <v>3.5015918256999998</v>
      </c>
      <c r="Y764" s="82">
        <v>-0.110870633</v>
      </c>
      <c r="Z764" s="82">
        <v>1.0716164991999999</v>
      </c>
      <c r="AA764" s="68"/>
    </row>
    <row r="765" spans="1:27">
      <c r="A765" s="35">
        <v>25416743</v>
      </c>
      <c r="B765" s="42">
        <v>12</v>
      </c>
      <c r="C765" s="42" t="s">
        <v>36</v>
      </c>
      <c r="D765" s="42" t="s">
        <v>27</v>
      </c>
      <c r="E765" s="42" t="s">
        <v>934</v>
      </c>
      <c r="F765" s="35" t="s">
        <v>82</v>
      </c>
      <c r="G765" s="35" t="s">
        <v>130</v>
      </c>
      <c r="H765" s="42"/>
      <c r="I765" s="35">
        <v>3.4085000000000001</v>
      </c>
      <c r="J765" s="35">
        <v>2.1263000000000001</v>
      </c>
      <c r="K765" s="35" t="s">
        <v>49</v>
      </c>
      <c r="L765" s="77" t="s">
        <v>950</v>
      </c>
      <c r="M765" s="35" t="s">
        <v>46</v>
      </c>
      <c r="N765" s="35" t="s">
        <v>47</v>
      </c>
      <c r="O765" s="82">
        <v>-0.11134348650000001</v>
      </c>
      <c r="P765" s="82">
        <v>1.3967021050999999</v>
      </c>
      <c r="Q765" s="82">
        <v>-4.1291776000000002E-2</v>
      </c>
      <c r="R765" s="82">
        <v>0.40624504779999998</v>
      </c>
      <c r="S765" s="82">
        <v>-4.3269433599999997E-2</v>
      </c>
      <c r="T765" s="82">
        <v>0.35629278060000003</v>
      </c>
      <c r="U765" s="82">
        <v>-0.22784750849999999</v>
      </c>
      <c r="V765" s="82">
        <v>3.1254016549000001</v>
      </c>
      <c r="W765" s="82">
        <v>-0.1051518927</v>
      </c>
      <c r="X765" s="82">
        <v>1.1671793678</v>
      </c>
      <c r="Y765" s="82">
        <v>-7.6474996500000003E-2</v>
      </c>
      <c r="Z765" s="82">
        <v>0.67041667360000001</v>
      </c>
      <c r="AA765" s="68"/>
    </row>
    <row r="766" spans="1:27">
      <c r="A766" s="35">
        <v>25605661</v>
      </c>
      <c r="B766" s="42">
        <v>12</v>
      </c>
      <c r="C766" s="42" t="s">
        <v>36</v>
      </c>
      <c r="D766" s="42" t="s">
        <v>27</v>
      </c>
      <c r="E766" s="42" t="s">
        <v>935</v>
      </c>
      <c r="F766" s="35" t="s">
        <v>98</v>
      </c>
      <c r="G766" s="35" t="s">
        <v>130</v>
      </c>
      <c r="H766" s="42"/>
      <c r="I766" s="35">
        <v>3.2795999999999998</v>
      </c>
      <c r="J766" s="35">
        <v>1.869</v>
      </c>
      <c r="K766" s="35" t="s">
        <v>31</v>
      </c>
      <c r="L766" s="35" t="s">
        <v>32</v>
      </c>
      <c r="M766" s="35" t="s">
        <v>46</v>
      </c>
      <c r="N766" s="35" t="s">
        <v>34</v>
      </c>
      <c r="O766" s="82">
        <v>-0.28768496939999999</v>
      </c>
      <c r="P766" s="82">
        <v>3.456727055</v>
      </c>
      <c r="Q766" s="82">
        <v>-0.16855934689999999</v>
      </c>
      <c r="R766" s="82">
        <v>1.6533201188</v>
      </c>
      <c r="S766" s="82">
        <v>1.7393328E-2</v>
      </c>
      <c r="T766" s="82">
        <v>8.5807077699999998E-2</v>
      </c>
      <c r="U766" s="82">
        <v>-0.2198806687</v>
      </c>
      <c r="V766" s="82">
        <v>2.0146632900000001</v>
      </c>
      <c r="W766" s="82">
        <v>-0.14328858689999999</v>
      </c>
      <c r="X766" s="82">
        <v>1.0537123589999999</v>
      </c>
      <c r="Y766" s="82">
        <v>-5.5520329600000001E-2</v>
      </c>
      <c r="Z766" s="82">
        <v>0.26735383039999999</v>
      </c>
      <c r="AA766" s="68"/>
    </row>
    <row r="767" spans="1:27">
      <c r="A767" s="35">
        <v>25631449</v>
      </c>
      <c r="B767" s="42">
        <v>12</v>
      </c>
      <c r="C767" s="42" t="s">
        <v>26</v>
      </c>
      <c r="D767" s="42" t="s">
        <v>42</v>
      </c>
      <c r="E767" s="42" t="s">
        <v>936</v>
      </c>
      <c r="F767" s="35" t="s">
        <v>82</v>
      </c>
      <c r="G767" s="35" t="s">
        <v>130</v>
      </c>
      <c r="H767" s="42"/>
      <c r="I767" s="35">
        <v>4.9584999999999999</v>
      </c>
      <c r="J767" s="35">
        <v>1.506</v>
      </c>
      <c r="K767" s="35" t="s">
        <v>39</v>
      </c>
      <c r="L767" s="35" t="s">
        <v>51</v>
      </c>
      <c r="M767" s="35" t="s">
        <v>46</v>
      </c>
      <c r="N767" s="35" t="s">
        <v>34</v>
      </c>
      <c r="O767" s="82">
        <v>-0.29713181</v>
      </c>
      <c r="P767" s="82">
        <v>3.0139599743000001</v>
      </c>
      <c r="Q767" s="82">
        <v>-0.13988847779999999</v>
      </c>
      <c r="R767" s="82">
        <v>1.2023947230000001</v>
      </c>
      <c r="S767" s="82">
        <v>1.7022006100000001E-2</v>
      </c>
      <c r="T767" s="82">
        <v>8.0299678099999994E-2</v>
      </c>
      <c r="U767" s="82">
        <v>-0.26075687870000003</v>
      </c>
      <c r="V767" s="82">
        <v>2.0111597769</v>
      </c>
      <c r="W767" s="82">
        <v>-0.12951048970000001</v>
      </c>
      <c r="X767" s="82">
        <v>0.78723062669999999</v>
      </c>
      <c r="Y767" s="82">
        <v>-9.9042478200000006E-2</v>
      </c>
      <c r="Z767" s="82">
        <v>0.62456812669999995</v>
      </c>
      <c r="AA767" s="68"/>
    </row>
    <row r="768" spans="1:27">
      <c r="A768" s="35">
        <v>307079</v>
      </c>
      <c r="B768" s="42">
        <v>12</v>
      </c>
      <c r="C768" s="42" t="s">
        <v>26</v>
      </c>
      <c r="D768" s="42" t="s">
        <v>36</v>
      </c>
      <c r="E768" s="42" t="s">
        <v>937</v>
      </c>
      <c r="F768" s="35" t="s">
        <v>512</v>
      </c>
      <c r="G768" s="35" t="s">
        <v>29</v>
      </c>
      <c r="H768" s="42" t="s">
        <v>90</v>
      </c>
      <c r="I768" s="35">
        <v>5.3834999999999997</v>
      </c>
      <c r="J768" s="35">
        <v>7.6822999999999997</v>
      </c>
      <c r="K768" s="35" t="s">
        <v>31</v>
      </c>
      <c r="L768" s="35" t="s">
        <v>51</v>
      </c>
      <c r="M768" s="35" t="s">
        <v>44</v>
      </c>
      <c r="N768" s="35" t="s">
        <v>47</v>
      </c>
      <c r="O768" s="82">
        <v>6.2254601600000001E-2</v>
      </c>
      <c r="P768" s="82">
        <v>0.32812476559999998</v>
      </c>
      <c r="Q768" s="82">
        <v>-5.6549550400000002E-2</v>
      </c>
      <c r="R768" s="82">
        <v>0.32567177539999997</v>
      </c>
      <c r="S768" s="82">
        <v>0.1550928372</v>
      </c>
      <c r="T768" s="82">
        <v>1.2117235688000001</v>
      </c>
      <c r="U768" s="82">
        <v>3.1061642399999999E-2</v>
      </c>
      <c r="V768" s="82">
        <v>0.13447292390000001</v>
      </c>
      <c r="W768" s="82">
        <v>-0.15497644999999999</v>
      </c>
      <c r="X768" s="82">
        <v>1.073816428</v>
      </c>
      <c r="Y768" s="82">
        <v>0.29875722300000002</v>
      </c>
      <c r="Z768" s="82">
        <v>2.6845849571999998</v>
      </c>
      <c r="AA768" s="68"/>
    </row>
    <row r="769" spans="1:27">
      <c r="A769" s="35">
        <v>364259</v>
      </c>
      <c r="B769" s="42">
        <v>12</v>
      </c>
      <c r="C769" s="42" t="s">
        <v>36</v>
      </c>
      <c r="D769" s="42" t="s">
        <v>27</v>
      </c>
      <c r="E769" s="42" t="s">
        <v>938</v>
      </c>
      <c r="F769" s="35" t="s">
        <v>82</v>
      </c>
      <c r="G769" s="35" t="s">
        <v>29</v>
      </c>
      <c r="H769" s="42" t="s">
        <v>939</v>
      </c>
      <c r="I769" s="35">
        <v>3.1459999999999999</v>
      </c>
      <c r="J769" s="35">
        <v>0.63380000000000003</v>
      </c>
      <c r="K769" s="35" t="s">
        <v>39</v>
      </c>
      <c r="L769" s="35" t="s">
        <v>51</v>
      </c>
      <c r="M769" s="35" t="s">
        <v>33</v>
      </c>
      <c r="N769" s="35" t="s">
        <v>34</v>
      </c>
      <c r="O769" s="82">
        <v>-3.8356484400000002E-2</v>
      </c>
      <c r="P769" s="82">
        <v>0.3470894135</v>
      </c>
      <c r="Q769" s="82">
        <v>-7.0565251100000004E-2</v>
      </c>
      <c r="R769" s="82">
        <v>1.0229378873999999</v>
      </c>
      <c r="S769" s="82">
        <v>7.6840545900000001E-2</v>
      </c>
      <c r="T769" s="82">
        <v>1.0628067474</v>
      </c>
      <c r="U769" s="82">
        <v>1.6099978800000001E-2</v>
      </c>
      <c r="V769" s="82">
        <v>0.1092214004</v>
      </c>
      <c r="W769" s="82">
        <v>-5.8515310000000001E-2</v>
      </c>
      <c r="X769" s="82">
        <v>0.57950338489999997</v>
      </c>
      <c r="Y769" s="82">
        <v>0.1020454338</v>
      </c>
      <c r="Z769" s="82">
        <v>1.5092916828</v>
      </c>
      <c r="AA769" s="68"/>
    </row>
    <row r="770" spans="1:27">
      <c r="A770" s="35">
        <v>529253</v>
      </c>
      <c r="B770" s="42">
        <v>12</v>
      </c>
      <c r="C770" s="42" t="s">
        <v>42</v>
      </c>
      <c r="D770" s="42" t="s">
        <v>26</v>
      </c>
      <c r="E770" s="42" t="s">
        <v>940</v>
      </c>
      <c r="F770" s="35" t="s">
        <v>263</v>
      </c>
      <c r="G770" s="35" t="s">
        <v>130</v>
      </c>
      <c r="H770" s="42"/>
      <c r="I770" s="35">
        <v>5.6430999999999996</v>
      </c>
      <c r="J770" s="35">
        <v>6.5362</v>
      </c>
      <c r="K770" s="35" t="s">
        <v>39</v>
      </c>
      <c r="L770" s="35" t="s">
        <v>32</v>
      </c>
      <c r="M770" s="35" t="s">
        <v>46</v>
      </c>
      <c r="N770" s="35" t="s">
        <v>47</v>
      </c>
      <c r="O770" s="82">
        <v>-3.74950899E-2</v>
      </c>
      <c r="P770" s="82">
        <v>0.2320059022</v>
      </c>
      <c r="Q770" s="82">
        <v>-5.1165135100000002E-2</v>
      </c>
      <c r="R770" s="82">
        <v>0.42040672130000001</v>
      </c>
      <c r="S770" s="82">
        <v>5.5990832800000001E-2</v>
      </c>
      <c r="T770" s="82">
        <v>0.43455434050000002</v>
      </c>
      <c r="U770" s="82">
        <v>-0.31298869909999999</v>
      </c>
      <c r="V770" s="82">
        <v>4.0116616927999997</v>
      </c>
      <c r="W770" s="82">
        <v>-0.24448722959999999</v>
      </c>
      <c r="X770" s="82">
        <v>3.0726992055000002</v>
      </c>
      <c r="Y770" s="82">
        <v>2.43779992E-2</v>
      </c>
      <c r="Z770" s="82">
        <v>0.1406409505</v>
      </c>
      <c r="AA770" s="68"/>
    </row>
    <row r="771" spans="1:27">
      <c r="A771" s="35">
        <v>63370</v>
      </c>
      <c r="B771" s="42">
        <v>12</v>
      </c>
      <c r="C771" s="42" t="s">
        <v>26</v>
      </c>
      <c r="D771" s="42" t="s">
        <v>42</v>
      </c>
      <c r="E771" s="42" t="s">
        <v>941</v>
      </c>
      <c r="F771" s="35" t="s">
        <v>802</v>
      </c>
      <c r="G771" s="35" t="s">
        <v>130</v>
      </c>
      <c r="H771" s="42"/>
      <c r="I771" s="35">
        <v>5.4229000000000003</v>
      </c>
      <c r="J771" s="35">
        <v>1.2553000000000001</v>
      </c>
      <c r="K771" s="35" t="s">
        <v>31</v>
      </c>
      <c r="L771" s="35" t="s">
        <v>51</v>
      </c>
      <c r="M771" s="35" t="s">
        <v>33</v>
      </c>
      <c r="N771" s="35" t="s">
        <v>34</v>
      </c>
      <c r="O771" s="82">
        <v>-0.1150751686</v>
      </c>
      <c r="P771" s="82">
        <v>0.55080482149999999</v>
      </c>
      <c r="Q771" s="82">
        <v>-0.267081876</v>
      </c>
      <c r="R771" s="82">
        <v>2.2250845384</v>
      </c>
      <c r="S771" s="82">
        <v>0.30691459570000001</v>
      </c>
      <c r="T771" s="82">
        <v>2.5609056524999998</v>
      </c>
      <c r="U771" s="82">
        <v>1.9154237099999999E-2</v>
      </c>
      <c r="V771" s="82">
        <v>6.2605303099999995E-2</v>
      </c>
      <c r="W771" s="82">
        <v>-0.2386187968</v>
      </c>
      <c r="X771" s="82">
        <v>1.4948037902</v>
      </c>
      <c r="Y771" s="82">
        <v>0.41837778530000003</v>
      </c>
      <c r="Z771" s="82">
        <v>3.3044404434999999</v>
      </c>
      <c r="AA771" s="68"/>
    </row>
    <row r="772" spans="1:27">
      <c r="A772" s="35">
        <v>63370</v>
      </c>
      <c r="B772" s="42">
        <v>12</v>
      </c>
      <c r="C772" s="42" t="s">
        <v>26</v>
      </c>
      <c r="D772" s="42" t="s">
        <v>42</v>
      </c>
      <c r="E772" s="42" t="s">
        <v>941</v>
      </c>
      <c r="F772" s="35" t="s">
        <v>802</v>
      </c>
      <c r="G772" s="35" t="s">
        <v>130</v>
      </c>
      <c r="H772" s="42"/>
      <c r="I772" s="35">
        <v>6.4291999999999998</v>
      </c>
      <c r="J772" s="35">
        <v>1.1554</v>
      </c>
      <c r="K772" s="35" t="s">
        <v>31</v>
      </c>
      <c r="L772" s="35" t="s">
        <v>32</v>
      </c>
      <c r="M772" s="35" t="s">
        <v>46</v>
      </c>
      <c r="N772" s="35" t="s">
        <v>34</v>
      </c>
      <c r="O772" s="82">
        <v>-0.1150751686</v>
      </c>
      <c r="P772" s="82">
        <v>0.55080482149999999</v>
      </c>
      <c r="Q772" s="82">
        <v>-0.267081876</v>
      </c>
      <c r="R772" s="82">
        <v>2.2250845384</v>
      </c>
      <c r="S772" s="82">
        <v>0.30691459570000001</v>
      </c>
      <c r="T772" s="82">
        <v>2.5609056524999998</v>
      </c>
      <c r="U772" s="82">
        <v>1.9154237099999999E-2</v>
      </c>
      <c r="V772" s="82">
        <v>6.2605303099999995E-2</v>
      </c>
      <c r="W772" s="82">
        <v>-0.2386187968</v>
      </c>
      <c r="X772" s="82">
        <v>1.4948037902</v>
      </c>
      <c r="Y772" s="82">
        <v>0.41837778530000003</v>
      </c>
      <c r="Z772" s="82">
        <v>3.3044404434999999</v>
      </c>
      <c r="AA772" s="68"/>
    </row>
    <row r="773" spans="1:27">
      <c r="A773" s="35">
        <v>6783889</v>
      </c>
      <c r="B773" s="42">
        <v>12</v>
      </c>
      <c r="C773" s="42" t="s">
        <v>26</v>
      </c>
      <c r="D773" s="42" t="s">
        <v>42</v>
      </c>
      <c r="E773" s="42" t="s">
        <v>942</v>
      </c>
      <c r="F773" s="35" t="s">
        <v>82</v>
      </c>
      <c r="G773" s="35" t="s">
        <v>29</v>
      </c>
      <c r="H773" s="42" t="s">
        <v>820</v>
      </c>
      <c r="I773" s="35">
        <v>4.1938000000000004</v>
      </c>
      <c r="J773" s="35">
        <v>0.91</v>
      </c>
      <c r="K773" s="35" t="s">
        <v>39</v>
      </c>
      <c r="L773" s="35" t="s">
        <v>32</v>
      </c>
      <c r="M773" s="35" t="s">
        <v>44</v>
      </c>
      <c r="N773" s="35" t="s">
        <v>47</v>
      </c>
      <c r="O773" s="82">
        <v>4.9945697400000003E-2</v>
      </c>
      <c r="P773" s="82">
        <v>0.468113689</v>
      </c>
      <c r="Q773" s="82">
        <v>-1.9777259200000001E-2</v>
      </c>
      <c r="R773" s="82">
        <v>0.18439237050000001</v>
      </c>
      <c r="S773" s="82">
        <v>9.4987430100000006E-2</v>
      </c>
      <c r="T773" s="82">
        <v>1.3670811600999999</v>
      </c>
      <c r="U773" s="82">
        <v>5.0146377200000002E-2</v>
      </c>
      <c r="V773" s="82">
        <v>0.38893366620000003</v>
      </c>
      <c r="W773" s="82">
        <v>-5.74308335E-2</v>
      </c>
      <c r="X773" s="82">
        <v>0.52348225159999995</v>
      </c>
      <c r="Y773" s="82">
        <v>0.14659421180000001</v>
      </c>
      <c r="Z773" s="82">
        <v>2.3844468660000002</v>
      </c>
      <c r="AA773" s="68"/>
    </row>
    <row r="774" spans="1:27">
      <c r="A774" s="35">
        <v>8362306</v>
      </c>
      <c r="B774" s="42">
        <v>12</v>
      </c>
      <c r="C774" s="42" t="s">
        <v>36</v>
      </c>
      <c r="D774" s="42" t="s">
        <v>27</v>
      </c>
      <c r="E774" s="42" t="s">
        <v>943</v>
      </c>
      <c r="F774" s="35" t="s">
        <v>82</v>
      </c>
      <c r="G774" s="35" t="s">
        <v>130</v>
      </c>
      <c r="H774" s="42"/>
      <c r="I774" s="35">
        <v>3.5219999999999998</v>
      </c>
      <c r="J774" s="35">
        <v>1.2343</v>
      </c>
      <c r="K774" s="35" t="s">
        <v>49</v>
      </c>
      <c r="L774" s="35" t="s">
        <v>32</v>
      </c>
      <c r="M774" s="35" t="s">
        <v>44</v>
      </c>
      <c r="N774" s="35" t="s">
        <v>47</v>
      </c>
      <c r="O774" s="82">
        <v>0.11893697860000001</v>
      </c>
      <c r="P774" s="82">
        <v>1.1530776466999999</v>
      </c>
      <c r="Q774" s="82">
        <v>5.3851997499999998E-2</v>
      </c>
      <c r="R774" s="82">
        <v>0.44097086660000001</v>
      </c>
      <c r="S774" s="82">
        <v>2.0479334700000001E-2</v>
      </c>
      <c r="T774" s="82">
        <v>0.1148068186</v>
      </c>
      <c r="U774" s="82">
        <v>0.13107959890000001</v>
      </c>
      <c r="V774" s="82">
        <v>0.90736659519999996</v>
      </c>
      <c r="W774" s="82">
        <v>-3.7883865400000001E-2</v>
      </c>
      <c r="X774" s="82">
        <v>0.21705275020000001</v>
      </c>
      <c r="Y774" s="82">
        <v>0.23033973620000001</v>
      </c>
      <c r="Z774" s="82">
        <v>2.497949572</v>
      </c>
      <c r="AA774" s="68"/>
    </row>
    <row r="775" spans="1:27">
      <c r="A775" s="35">
        <v>8795527</v>
      </c>
      <c r="B775" s="42">
        <v>12</v>
      </c>
      <c r="C775" s="42" t="s">
        <v>36</v>
      </c>
      <c r="D775" s="42" t="s">
        <v>27</v>
      </c>
      <c r="E775" s="42" t="s">
        <v>944</v>
      </c>
      <c r="F775" s="35" t="s">
        <v>82</v>
      </c>
      <c r="G775" s="35" t="s">
        <v>130</v>
      </c>
      <c r="H775" s="42"/>
      <c r="I775" s="35">
        <v>3.8580000000000001</v>
      </c>
      <c r="J775" s="35">
        <v>9.0263000000000009</v>
      </c>
      <c r="K775" s="35" t="s">
        <v>39</v>
      </c>
      <c r="L775" s="35" t="s">
        <v>32</v>
      </c>
      <c r="M775" s="35" t="s">
        <v>46</v>
      </c>
      <c r="N775" s="35" t="s">
        <v>34</v>
      </c>
      <c r="O775" s="82">
        <v>0.40777137759999998</v>
      </c>
      <c r="P775" s="82">
        <v>4.3626919116999998</v>
      </c>
      <c r="Q775" s="82">
        <v>0.1874667605</v>
      </c>
      <c r="R775" s="82">
        <v>1.5958002905999999</v>
      </c>
      <c r="S775" s="82">
        <v>-4.8051175E-3</v>
      </c>
      <c r="T775" s="82">
        <v>1.90508777E-2</v>
      </c>
      <c r="U775" s="82">
        <v>0.28230188179999999</v>
      </c>
      <c r="V775" s="82">
        <v>1.8836369433</v>
      </c>
      <c r="W775" s="82">
        <v>0.14162780620000001</v>
      </c>
      <c r="X775" s="82">
        <v>0.75702822299999994</v>
      </c>
      <c r="Y775" s="82">
        <v>0.10066758839999999</v>
      </c>
      <c r="Z775" s="82">
        <v>0.53623479009999997</v>
      </c>
      <c r="AA775" s="68"/>
    </row>
    <row r="776" spans="1:27">
      <c r="A776" s="35">
        <v>9844513</v>
      </c>
      <c r="B776" s="42">
        <v>12</v>
      </c>
      <c r="C776" s="42" t="s">
        <v>27</v>
      </c>
      <c r="D776" s="42" t="s">
        <v>36</v>
      </c>
      <c r="E776" s="42" t="s">
        <v>945</v>
      </c>
      <c r="F776" s="35" t="s">
        <v>82</v>
      </c>
      <c r="G776" s="35" t="s">
        <v>130</v>
      </c>
      <c r="H776" s="42"/>
      <c r="I776" s="35">
        <v>5.4394</v>
      </c>
      <c r="J776" s="35">
        <v>1.643</v>
      </c>
      <c r="K776" s="35" t="s">
        <v>31</v>
      </c>
      <c r="L776" s="77" t="s">
        <v>950</v>
      </c>
      <c r="M776" s="35" t="s">
        <v>44</v>
      </c>
      <c r="N776" s="35" t="s">
        <v>47</v>
      </c>
      <c r="O776" s="82">
        <v>-3.3291102699999998E-2</v>
      </c>
      <c r="P776" s="82">
        <v>0.23858728200000001</v>
      </c>
      <c r="Q776" s="82">
        <v>5.3881607300000002E-2</v>
      </c>
      <c r="R776" s="82">
        <v>0.48792935059999998</v>
      </c>
      <c r="S776" s="82">
        <v>-0.1097278169</v>
      </c>
      <c r="T776" s="82">
        <v>1.2246190272999999</v>
      </c>
      <c r="U776" s="82">
        <v>-7.6729922899999997E-2</v>
      </c>
      <c r="V776" s="82">
        <v>0.64098317660000004</v>
      </c>
      <c r="W776" s="82">
        <v>5.6452150499999999E-2</v>
      </c>
      <c r="X776" s="82">
        <v>0.43328725159999998</v>
      </c>
      <c r="Y776" s="82">
        <v>-0.23223578880000001</v>
      </c>
      <c r="Z776" s="82">
        <v>3.2037277952999998</v>
      </c>
      <c r="AA776" s="68"/>
    </row>
  </sheetData>
  <mergeCells count="16">
    <mergeCell ref="AD5:AF5"/>
    <mergeCell ref="AC8:AQ8"/>
    <mergeCell ref="A1:H1"/>
    <mergeCell ref="A2:H2"/>
    <mergeCell ref="I2:N2"/>
    <mergeCell ref="O2:Z2"/>
    <mergeCell ref="A3:H3"/>
    <mergeCell ref="O3:T3"/>
    <mergeCell ref="U3:Z3"/>
    <mergeCell ref="Y4:Z4"/>
    <mergeCell ref="A4:H4"/>
    <mergeCell ref="O4:P4"/>
    <mergeCell ref="Q4:R4"/>
    <mergeCell ref="S4:T4"/>
    <mergeCell ref="U4:V4"/>
    <mergeCell ref="W4:X4"/>
  </mergeCells>
  <phoneticPr fontId="12" type="noConversion"/>
  <conditionalFormatting sqref="O2">
    <cfRule type="cellIs" dxfId="10" priority="10" operator="between">
      <formula>5</formula>
      <formula>7.7</formula>
    </cfRule>
  </conditionalFormatting>
  <conditionalFormatting sqref="O2">
    <cfRule type="cellIs" dxfId="9" priority="9" operator="between">
      <formula>5</formula>
      <formula>7.7</formula>
    </cfRule>
  </conditionalFormatting>
  <conditionalFormatting sqref="A3:A4 A1 A777:A1048576">
    <cfRule type="duplicateValues" dxfId="8" priority="11"/>
  </conditionalFormatting>
  <conditionalFormatting sqref="O1:Z1048576">
    <cfRule type="cellIs" dxfId="7" priority="8" operator="between">
      <formula>7.77</formula>
      <formula>5</formula>
    </cfRule>
  </conditionalFormatting>
  <conditionalFormatting sqref="AC5">
    <cfRule type="cellIs" dxfId="6" priority="6" operator="greaterThan">
      <formula>7</formula>
    </cfRule>
    <cfRule type="cellIs" dxfId="5" priority="7" operator="between">
      <formula>5</formula>
      <formula>7</formula>
    </cfRule>
  </conditionalFormatting>
  <conditionalFormatting sqref="P1:P1048576 R1:R1048576 T1:T1048576 V1:V1048576 X1:X1048576 Z1:Z1048576">
    <cfRule type="cellIs" dxfId="4" priority="5" operator="between">
      <formula>7.77</formula>
      <formula>5</formula>
    </cfRule>
  </conditionalFormatting>
  <conditionalFormatting sqref="AC6">
    <cfRule type="cellIs" dxfId="3" priority="3" operator="greaterThan">
      <formula>7</formula>
    </cfRule>
    <cfRule type="cellIs" dxfId="2" priority="4" operator="between">
      <formula>5</formula>
      <formula>7</formula>
    </cfRule>
  </conditionalFormatting>
  <conditionalFormatting sqref="AC7">
    <cfRule type="cellIs" dxfId="1" priority="1" operator="greaterThan">
      <formula>7</formula>
    </cfRule>
    <cfRule type="cellIs" dxfId="0" priority="2" operator="between">
      <formula>5</formula>
      <formula>7</formula>
    </cfRule>
  </conditionalFormatting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5"/>
  <sheetViews>
    <sheetView zoomScale="85" zoomScaleNormal="85" workbookViewId="0">
      <selection activeCell="I15" sqref="I15"/>
    </sheetView>
  </sheetViews>
  <sheetFormatPr defaultRowHeight="13.2"/>
  <cols>
    <col min="1" max="1" width="6" style="102" customWidth="1"/>
    <col min="2" max="2" width="18.77734375" style="102" customWidth="1"/>
    <col min="3" max="3" width="36.109375" style="102" customWidth="1"/>
    <col min="4" max="4" width="18.33203125" style="102" customWidth="1"/>
    <col min="5" max="5" width="15.109375" style="102" customWidth="1"/>
    <col min="6" max="6" width="8.88671875" style="102"/>
    <col min="7" max="7" width="10.6640625" style="102" customWidth="1"/>
    <col min="8" max="16384" width="8.88671875" style="102"/>
  </cols>
  <sheetData>
    <row r="1" spans="1:9">
      <c r="A1" s="143" t="s">
        <v>2804</v>
      </c>
      <c r="B1" s="143"/>
      <c r="C1" s="143"/>
      <c r="D1" s="143"/>
      <c r="E1" s="143"/>
      <c r="F1" s="143"/>
      <c r="G1" s="106"/>
      <c r="H1" s="106"/>
      <c r="I1" s="106"/>
    </row>
    <row r="4" spans="1:9" s="104" customFormat="1" ht="14.4">
      <c r="A4" s="107" t="s">
        <v>2803</v>
      </c>
      <c r="B4" s="103" t="s">
        <v>959</v>
      </c>
      <c r="C4" s="103" t="s">
        <v>960</v>
      </c>
      <c r="D4" s="103" t="s">
        <v>961</v>
      </c>
      <c r="E4" s="103" t="s">
        <v>962</v>
      </c>
    </row>
    <row r="5" spans="1:9" ht="14.4">
      <c r="A5" s="108">
        <v>1</v>
      </c>
      <c r="B5" s="105" t="s">
        <v>963</v>
      </c>
      <c r="C5" s="105" t="s">
        <v>964</v>
      </c>
      <c r="D5" s="105" t="s">
        <v>965</v>
      </c>
      <c r="E5" s="105" t="s">
        <v>966</v>
      </c>
    </row>
    <row r="6" spans="1:9" ht="14.4">
      <c r="A6" s="108">
        <v>2</v>
      </c>
      <c r="B6" s="105" t="s">
        <v>967</v>
      </c>
      <c r="C6" s="105" t="s">
        <v>968</v>
      </c>
      <c r="D6" s="105" t="s">
        <v>969</v>
      </c>
      <c r="E6" s="105" t="s">
        <v>966</v>
      </c>
    </row>
    <row r="7" spans="1:9" ht="14.4">
      <c r="A7" s="108">
        <v>3</v>
      </c>
      <c r="B7" s="105" t="s">
        <v>970</v>
      </c>
      <c r="C7" s="105" t="s">
        <v>971</v>
      </c>
      <c r="D7" s="105" t="s">
        <v>972</v>
      </c>
      <c r="E7" s="105" t="s">
        <v>966</v>
      </c>
    </row>
    <row r="8" spans="1:9" ht="14.4">
      <c r="A8" s="108">
        <v>4</v>
      </c>
      <c r="B8" s="105" t="s">
        <v>973</v>
      </c>
      <c r="C8" s="105" t="s">
        <v>974</v>
      </c>
      <c r="D8" s="105" t="s">
        <v>975</v>
      </c>
      <c r="E8" s="105" t="s">
        <v>976</v>
      </c>
    </row>
    <row r="9" spans="1:9" ht="14.4">
      <c r="A9" s="108">
        <v>5</v>
      </c>
      <c r="B9" s="105" t="s">
        <v>977</v>
      </c>
      <c r="C9" s="105" t="s">
        <v>978</v>
      </c>
      <c r="D9" s="105" t="s">
        <v>979</v>
      </c>
      <c r="E9" s="105" t="s">
        <v>976</v>
      </c>
    </row>
    <row r="10" spans="1:9" ht="14.4">
      <c r="A10" s="108">
        <v>6</v>
      </c>
      <c r="B10" s="105" t="s">
        <v>980</v>
      </c>
      <c r="C10" s="105" t="s">
        <v>981</v>
      </c>
      <c r="D10" s="105" t="s">
        <v>982</v>
      </c>
      <c r="E10" s="105" t="s">
        <v>976</v>
      </c>
    </row>
    <row r="11" spans="1:9" ht="14.4">
      <c r="A11" s="108">
        <v>7</v>
      </c>
      <c r="B11" s="105" t="s">
        <v>983</v>
      </c>
      <c r="C11" s="105" t="s">
        <v>984</v>
      </c>
      <c r="D11" s="105" t="s">
        <v>985</v>
      </c>
      <c r="E11" s="105" t="s">
        <v>976</v>
      </c>
    </row>
    <row r="12" spans="1:9" ht="14.4">
      <c r="A12" s="108">
        <v>8</v>
      </c>
      <c r="B12" s="105" t="s">
        <v>986</v>
      </c>
      <c r="C12" s="105" t="s">
        <v>987</v>
      </c>
      <c r="D12" s="105" t="s">
        <v>988</v>
      </c>
      <c r="E12" s="105" t="s">
        <v>989</v>
      </c>
    </row>
    <row r="13" spans="1:9" ht="14.4">
      <c r="A13" s="108">
        <v>9</v>
      </c>
      <c r="B13" s="105" t="s">
        <v>990</v>
      </c>
      <c r="C13" s="105" t="s">
        <v>991</v>
      </c>
      <c r="D13" s="105" t="s">
        <v>992</v>
      </c>
      <c r="E13" s="105" t="s">
        <v>989</v>
      </c>
    </row>
    <row r="14" spans="1:9" ht="14.4">
      <c r="A14" s="108">
        <v>10</v>
      </c>
      <c r="B14" s="105" t="s">
        <v>993</v>
      </c>
      <c r="C14" s="105" t="s">
        <v>994</v>
      </c>
      <c r="D14" s="105" t="s">
        <v>995</v>
      </c>
      <c r="E14" s="105" t="s">
        <v>989</v>
      </c>
    </row>
    <row r="15" spans="1:9" ht="14.4">
      <c r="A15" s="108">
        <v>11</v>
      </c>
      <c r="B15" s="105" t="s">
        <v>996</v>
      </c>
      <c r="C15" s="105" t="s">
        <v>997</v>
      </c>
      <c r="D15" s="105" t="s">
        <v>998</v>
      </c>
      <c r="E15" s="105" t="s">
        <v>989</v>
      </c>
    </row>
    <row r="16" spans="1:9" ht="14.4">
      <c r="A16" s="108">
        <v>12</v>
      </c>
      <c r="B16" s="105" t="s">
        <v>999</v>
      </c>
      <c r="C16" s="105" t="s">
        <v>1000</v>
      </c>
      <c r="D16" s="105" t="s">
        <v>1001</v>
      </c>
      <c r="E16" s="105" t="s">
        <v>989</v>
      </c>
    </row>
    <row r="17" spans="1:5" ht="14.4">
      <c r="A17" s="108">
        <v>13</v>
      </c>
      <c r="B17" s="105" t="s">
        <v>1002</v>
      </c>
      <c r="C17" s="105" t="s">
        <v>1003</v>
      </c>
      <c r="D17" s="105" t="s">
        <v>1004</v>
      </c>
      <c r="E17" s="105" t="s">
        <v>989</v>
      </c>
    </row>
    <row r="18" spans="1:5" ht="14.4">
      <c r="A18" s="108">
        <v>14</v>
      </c>
      <c r="B18" s="105" t="s">
        <v>1005</v>
      </c>
      <c r="C18" s="105" t="s">
        <v>1006</v>
      </c>
      <c r="D18" s="105" t="s">
        <v>1007</v>
      </c>
      <c r="E18" s="105" t="s">
        <v>989</v>
      </c>
    </row>
    <row r="19" spans="1:5" ht="14.4">
      <c r="A19" s="108">
        <v>15</v>
      </c>
      <c r="B19" s="105" t="s">
        <v>1008</v>
      </c>
      <c r="C19" s="105" t="s">
        <v>1009</v>
      </c>
      <c r="D19" s="105" t="s">
        <v>1010</v>
      </c>
      <c r="E19" s="105" t="s">
        <v>989</v>
      </c>
    </row>
    <row r="20" spans="1:5" ht="14.4">
      <c r="A20" s="108">
        <v>16</v>
      </c>
      <c r="B20" s="105" t="s">
        <v>1011</v>
      </c>
      <c r="C20" s="105" t="s">
        <v>1012</v>
      </c>
      <c r="D20" s="105" t="s">
        <v>1013</v>
      </c>
      <c r="E20" s="105" t="s">
        <v>989</v>
      </c>
    </row>
    <row r="21" spans="1:5" ht="14.4">
      <c r="A21" s="108">
        <v>17</v>
      </c>
      <c r="B21" s="105" t="s">
        <v>1014</v>
      </c>
      <c r="C21" s="105" t="s">
        <v>1015</v>
      </c>
      <c r="D21" s="105" t="s">
        <v>1016</v>
      </c>
      <c r="E21" s="105" t="s">
        <v>989</v>
      </c>
    </row>
    <row r="22" spans="1:5" ht="14.4">
      <c r="A22" s="108">
        <v>18</v>
      </c>
      <c r="B22" s="105" t="s">
        <v>1017</v>
      </c>
      <c r="C22" s="105" t="s">
        <v>1018</v>
      </c>
      <c r="D22" s="105" t="s">
        <v>1019</v>
      </c>
      <c r="E22" s="105" t="s">
        <v>989</v>
      </c>
    </row>
    <row r="23" spans="1:5" ht="14.4">
      <c r="A23" s="108">
        <v>19</v>
      </c>
      <c r="B23" s="105" t="s">
        <v>1020</v>
      </c>
      <c r="C23" s="105" t="s">
        <v>1021</v>
      </c>
      <c r="D23" s="105" t="s">
        <v>1022</v>
      </c>
      <c r="E23" s="105" t="s">
        <v>989</v>
      </c>
    </row>
    <row r="24" spans="1:5" ht="14.4">
      <c r="A24" s="108">
        <v>20</v>
      </c>
      <c r="B24" s="105" t="s">
        <v>1023</v>
      </c>
      <c r="C24" s="105" t="s">
        <v>1024</v>
      </c>
      <c r="D24" s="105" t="s">
        <v>1025</v>
      </c>
      <c r="E24" s="105" t="s">
        <v>989</v>
      </c>
    </row>
    <row r="25" spans="1:5" ht="14.4">
      <c r="A25" s="108">
        <v>21</v>
      </c>
      <c r="B25" s="105" t="s">
        <v>1026</v>
      </c>
      <c r="C25" s="105" t="s">
        <v>1027</v>
      </c>
      <c r="D25" s="105" t="s">
        <v>1028</v>
      </c>
      <c r="E25" s="105" t="s">
        <v>989</v>
      </c>
    </row>
    <row r="26" spans="1:5" ht="14.4">
      <c r="A26" s="108">
        <v>22</v>
      </c>
      <c r="B26" s="105" t="s">
        <v>1029</v>
      </c>
      <c r="C26" s="105" t="s">
        <v>1030</v>
      </c>
      <c r="D26" s="105" t="s">
        <v>1031</v>
      </c>
      <c r="E26" s="105" t="s">
        <v>989</v>
      </c>
    </row>
    <row r="27" spans="1:5" ht="14.4">
      <c r="A27" s="108">
        <v>23</v>
      </c>
      <c r="B27" s="105" t="s">
        <v>1032</v>
      </c>
      <c r="C27" s="105" t="s">
        <v>1033</v>
      </c>
      <c r="D27" s="105" t="s">
        <v>1034</v>
      </c>
      <c r="E27" s="105" t="s">
        <v>989</v>
      </c>
    </row>
    <row r="28" spans="1:5" ht="14.4">
      <c r="A28" s="108">
        <v>24</v>
      </c>
      <c r="B28" s="105" t="s">
        <v>1035</v>
      </c>
      <c r="C28" s="105" t="s">
        <v>1036</v>
      </c>
      <c r="D28" s="105" t="s">
        <v>1037</v>
      </c>
      <c r="E28" s="105" t="s">
        <v>989</v>
      </c>
    </row>
    <row r="29" spans="1:5" ht="14.4">
      <c r="A29" s="108">
        <v>25</v>
      </c>
      <c r="B29" s="105" t="s">
        <v>1038</v>
      </c>
      <c r="C29" s="105" t="s">
        <v>1039</v>
      </c>
      <c r="D29" s="105" t="s">
        <v>1040</v>
      </c>
      <c r="E29" s="105" t="s">
        <v>989</v>
      </c>
    </row>
    <row r="30" spans="1:5" ht="14.4">
      <c r="A30" s="108">
        <v>26</v>
      </c>
      <c r="B30" s="105" t="s">
        <v>1041</v>
      </c>
      <c r="C30" s="105" t="s">
        <v>1042</v>
      </c>
      <c r="D30" s="105" t="s">
        <v>1043</v>
      </c>
      <c r="E30" s="105" t="s">
        <v>989</v>
      </c>
    </row>
    <row r="31" spans="1:5" ht="14.4">
      <c r="A31" s="108">
        <v>27</v>
      </c>
      <c r="B31" s="105" t="s">
        <v>1044</v>
      </c>
      <c r="C31" s="105" t="s">
        <v>1045</v>
      </c>
      <c r="D31" s="105" t="s">
        <v>1046</v>
      </c>
      <c r="E31" s="105" t="s">
        <v>989</v>
      </c>
    </row>
    <row r="32" spans="1:5" ht="14.4">
      <c r="A32" s="108">
        <v>28</v>
      </c>
      <c r="B32" s="105" t="s">
        <v>1047</v>
      </c>
      <c r="C32" s="105" t="s">
        <v>1048</v>
      </c>
      <c r="D32" s="105" t="s">
        <v>1049</v>
      </c>
      <c r="E32" s="105" t="s">
        <v>989</v>
      </c>
    </row>
    <row r="33" spans="1:5" ht="14.4">
      <c r="A33" s="108">
        <v>29</v>
      </c>
      <c r="B33" s="105" t="s">
        <v>1050</v>
      </c>
      <c r="C33" s="105" t="s">
        <v>1051</v>
      </c>
      <c r="D33" s="105" t="s">
        <v>1052</v>
      </c>
      <c r="E33" s="105" t="s">
        <v>989</v>
      </c>
    </row>
    <row r="34" spans="1:5" ht="14.4">
      <c r="A34" s="108">
        <v>30</v>
      </c>
      <c r="B34" s="105" t="s">
        <v>1053</v>
      </c>
      <c r="C34" s="105" t="s">
        <v>1054</v>
      </c>
      <c r="D34" s="105" t="s">
        <v>1055</v>
      </c>
      <c r="E34" s="105" t="s">
        <v>989</v>
      </c>
    </row>
    <row r="35" spans="1:5" ht="14.4">
      <c r="A35" s="108">
        <v>31</v>
      </c>
      <c r="B35" s="105" t="s">
        <v>1056</v>
      </c>
      <c r="C35" s="105" t="s">
        <v>1057</v>
      </c>
      <c r="D35" s="105" t="s">
        <v>1058</v>
      </c>
      <c r="E35" s="105" t="s">
        <v>989</v>
      </c>
    </row>
    <row r="36" spans="1:5" ht="14.4">
      <c r="A36" s="108">
        <v>32</v>
      </c>
      <c r="B36" s="105" t="s">
        <v>1059</v>
      </c>
      <c r="C36" s="105" t="s">
        <v>1060</v>
      </c>
      <c r="D36" s="105" t="s">
        <v>1061</v>
      </c>
      <c r="E36" s="105" t="s">
        <v>989</v>
      </c>
    </row>
    <row r="37" spans="1:5" ht="14.4">
      <c r="A37" s="108">
        <v>33</v>
      </c>
      <c r="B37" s="105" t="s">
        <v>1062</v>
      </c>
      <c r="C37" s="105" t="s">
        <v>1063</v>
      </c>
      <c r="D37" s="105" t="s">
        <v>1064</v>
      </c>
      <c r="E37" s="105" t="s">
        <v>989</v>
      </c>
    </row>
    <row r="38" spans="1:5" ht="14.4">
      <c r="A38" s="108">
        <v>34</v>
      </c>
      <c r="B38" s="105" t="s">
        <v>1065</v>
      </c>
      <c r="C38" s="105" t="s">
        <v>1066</v>
      </c>
      <c r="D38" s="105" t="s">
        <v>1067</v>
      </c>
      <c r="E38" s="105" t="s">
        <v>1068</v>
      </c>
    </row>
    <row r="39" spans="1:5" ht="14.4">
      <c r="A39" s="108">
        <v>35</v>
      </c>
      <c r="B39" s="105" t="s">
        <v>1069</v>
      </c>
      <c r="C39" s="105" t="s">
        <v>1070</v>
      </c>
      <c r="D39" s="105" t="s">
        <v>1071</v>
      </c>
      <c r="E39" s="105" t="s">
        <v>1072</v>
      </c>
    </row>
    <row r="40" spans="1:5" ht="14.4">
      <c r="A40" s="108">
        <v>36</v>
      </c>
      <c r="B40" s="105" t="s">
        <v>1073</v>
      </c>
      <c r="C40" s="105" t="s">
        <v>1074</v>
      </c>
      <c r="D40" s="105" t="s">
        <v>1075</v>
      </c>
      <c r="E40" s="105" t="s">
        <v>1076</v>
      </c>
    </row>
    <row r="41" spans="1:5" ht="14.4">
      <c r="A41" s="108">
        <v>37</v>
      </c>
      <c r="B41" s="105" t="s">
        <v>1077</v>
      </c>
      <c r="C41" s="105" t="s">
        <v>1078</v>
      </c>
      <c r="D41" s="105" t="s">
        <v>1079</v>
      </c>
      <c r="E41" s="105" t="s">
        <v>1076</v>
      </c>
    </row>
    <row r="42" spans="1:5" ht="14.4">
      <c r="A42" s="108">
        <v>38</v>
      </c>
      <c r="B42" s="105" t="s">
        <v>1080</v>
      </c>
      <c r="C42" s="105" t="s">
        <v>1081</v>
      </c>
      <c r="D42" s="105" t="s">
        <v>1082</v>
      </c>
      <c r="E42" s="105" t="s">
        <v>1076</v>
      </c>
    </row>
    <row r="43" spans="1:5" ht="14.4">
      <c r="A43" s="108">
        <v>39</v>
      </c>
      <c r="B43" s="105" t="s">
        <v>1083</v>
      </c>
      <c r="C43" s="105" t="s">
        <v>1084</v>
      </c>
      <c r="D43" s="105" t="s">
        <v>1085</v>
      </c>
      <c r="E43" s="105" t="s">
        <v>1076</v>
      </c>
    </row>
    <row r="44" spans="1:5" ht="14.4">
      <c r="A44" s="108">
        <v>40</v>
      </c>
      <c r="B44" s="105" t="s">
        <v>1086</v>
      </c>
      <c r="C44" s="105" t="s">
        <v>1087</v>
      </c>
      <c r="D44" s="105" t="s">
        <v>1088</v>
      </c>
      <c r="E44" s="105" t="s">
        <v>1076</v>
      </c>
    </row>
    <row r="45" spans="1:5" ht="14.4">
      <c r="A45" s="108">
        <v>41</v>
      </c>
      <c r="B45" s="105" t="s">
        <v>1089</v>
      </c>
      <c r="C45" s="105" t="s">
        <v>1090</v>
      </c>
      <c r="D45" s="105" t="s">
        <v>1091</v>
      </c>
      <c r="E45" s="105" t="s">
        <v>1076</v>
      </c>
    </row>
    <row r="46" spans="1:5" ht="14.4">
      <c r="A46" s="108">
        <v>42</v>
      </c>
      <c r="B46" s="105" t="s">
        <v>1092</v>
      </c>
      <c r="C46" s="105" t="s">
        <v>1093</v>
      </c>
      <c r="D46" s="105" t="s">
        <v>1094</v>
      </c>
      <c r="E46" s="105" t="s">
        <v>1076</v>
      </c>
    </row>
    <row r="47" spans="1:5" ht="14.4">
      <c r="A47" s="108">
        <v>43</v>
      </c>
      <c r="B47" s="105" t="s">
        <v>1095</v>
      </c>
      <c r="C47" s="105" t="s">
        <v>1096</v>
      </c>
      <c r="D47" s="105" t="s">
        <v>1097</v>
      </c>
      <c r="E47" s="105" t="s">
        <v>1098</v>
      </c>
    </row>
    <row r="48" spans="1:5" ht="14.4">
      <c r="A48" s="108">
        <v>44</v>
      </c>
      <c r="B48" s="105" t="s">
        <v>1099</v>
      </c>
      <c r="C48" s="105" t="s">
        <v>1100</v>
      </c>
      <c r="D48" s="105" t="s">
        <v>1101</v>
      </c>
      <c r="E48" s="105" t="s">
        <v>1098</v>
      </c>
    </row>
    <row r="49" spans="1:5" ht="14.4">
      <c r="A49" s="108">
        <v>45</v>
      </c>
      <c r="B49" s="105" t="s">
        <v>1102</v>
      </c>
      <c r="C49" s="105" t="s">
        <v>1103</v>
      </c>
      <c r="D49" s="105" t="s">
        <v>1104</v>
      </c>
      <c r="E49" s="105" t="s">
        <v>1098</v>
      </c>
    </row>
    <row r="50" spans="1:5" ht="14.4">
      <c r="A50" s="108">
        <v>46</v>
      </c>
      <c r="B50" s="105" t="s">
        <v>1105</v>
      </c>
      <c r="C50" s="105" t="s">
        <v>1106</v>
      </c>
      <c r="D50" s="105" t="s">
        <v>1107</v>
      </c>
      <c r="E50" s="105" t="s">
        <v>1098</v>
      </c>
    </row>
    <row r="51" spans="1:5" ht="14.4">
      <c r="A51" s="108">
        <v>47</v>
      </c>
      <c r="B51" s="105" t="s">
        <v>1108</v>
      </c>
      <c r="C51" s="105" t="s">
        <v>1109</v>
      </c>
      <c r="D51" s="105" t="s">
        <v>1110</v>
      </c>
      <c r="E51" s="105" t="s">
        <v>1098</v>
      </c>
    </row>
    <row r="52" spans="1:5" ht="14.4">
      <c r="A52" s="108">
        <v>48</v>
      </c>
      <c r="B52" s="105" t="s">
        <v>1111</v>
      </c>
      <c r="C52" s="105" t="s">
        <v>1112</v>
      </c>
      <c r="D52" s="105" t="s">
        <v>1113</v>
      </c>
      <c r="E52" s="105" t="s">
        <v>1098</v>
      </c>
    </row>
    <row r="53" spans="1:5" ht="14.4">
      <c r="A53" s="108">
        <v>49</v>
      </c>
      <c r="B53" s="105" t="s">
        <v>1114</v>
      </c>
      <c r="C53" s="105" t="s">
        <v>1115</v>
      </c>
      <c r="D53" s="105" t="s">
        <v>1116</v>
      </c>
      <c r="E53" s="105" t="s">
        <v>1098</v>
      </c>
    </row>
    <row r="54" spans="1:5" ht="14.4">
      <c r="A54" s="108">
        <v>50</v>
      </c>
      <c r="B54" s="105" t="s">
        <v>1117</v>
      </c>
      <c r="C54" s="105" t="s">
        <v>1118</v>
      </c>
      <c r="D54" s="105" t="s">
        <v>1119</v>
      </c>
      <c r="E54" s="105" t="s">
        <v>1120</v>
      </c>
    </row>
    <row r="55" spans="1:5" ht="14.4">
      <c r="A55" s="108">
        <v>51</v>
      </c>
      <c r="B55" s="105" t="s">
        <v>1121</v>
      </c>
      <c r="C55" s="105" t="s">
        <v>1122</v>
      </c>
      <c r="D55" s="105" t="s">
        <v>1123</v>
      </c>
      <c r="E55" s="105" t="s">
        <v>1124</v>
      </c>
    </row>
    <row r="56" spans="1:5" ht="14.4">
      <c r="A56" s="108">
        <v>52</v>
      </c>
      <c r="B56" s="105" t="s">
        <v>1125</v>
      </c>
      <c r="C56" s="105" t="s">
        <v>1126</v>
      </c>
      <c r="D56" s="105" t="s">
        <v>1127</v>
      </c>
      <c r="E56" s="105" t="s">
        <v>1128</v>
      </c>
    </row>
    <row r="57" spans="1:5" ht="14.4">
      <c r="A57" s="108">
        <v>53</v>
      </c>
      <c r="B57" s="105" t="s">
        <v>1129</v>
      </c>
      <c r="C57" s="105" t="s">
        <v>1130</v>
      </c>
      <c r="D57" s="105" t="s">
        <v>1131</v>
      </c>
      <c r="E57" s="105" t="s">
        <v>1128</v>
      </c>
    </row>
    <row r="58" spans="1:5" ht="14.4">
      <c r="A58" s="108">
        <v>54</v>
      </c>
      <c r="B58" s="105" t="s">
        <v>1132</v>
      </c>
      <c r="C58" s="105" t="s">
        <v>1133</v>
      </c>
      <c r="D58" s="105" t="s">
        <v>1134</v>
      </c>
      <c r="E58" s="105" t="s">
        <v>1128</v>
      </c>
    </row>
    <row r="59" spans="1:5" ht="14.4">
      <c r="A59" s="108">
        <v>55</v>
      </c>
      <c r="B59" s="105" t="s">
        <v>1135</v>
      </c>
      <c r="C59" s="105" t="s">
        <v>1136</v>
      </c>
      <c r="D59" s="105" t="s">
        <v>1137</v>
      </c>
      <c r="E59" s="105" t="s">
        <v>1128</v>
      </c>
    </row>
    <row r="60" spans="1:5" ht="14.4">
      <c r="A60" s="108">
        <v>56</v>
      </c>
      <c r="B60" s="105" t="s">
        <v>1138</v>
      </c>
      <c r="C60" s="105" t="s">
        <v>1139</v>
      </c>
      <c r="D60" s="105" t="s">
        <v>1140</v>
      </c>
      <c r="E60" s="105" t="s">
        <v>1128</v>
      </c>
    </row>
    <row r="61" spans="1:5" ht="14.4">
      <c r="A61" s="108">
        <v>57</v>
      </c>
      <c r="B61" s="105" t="s">
        <v>1141</v>
      </c>
      <c r="C61" s="105" t="s">
        <v>1142</v>
      </c>
      <c r="D61" s="105" t="s">
        <v>1143</v>
      </c>
      <c r="E61" s="105" t="s">
        <v>1144</v>
      </c>
    </row>
    <row r="62" spans="1:5" ht="14.4">
      <c r="A62" s="108">
        <v>58</v>
      </c>
      <c r="B62" s="105" t="s">
        <v>1145</v>
      </c>
      <c r="C62" s="105" t="s">
        <v>1146</v>
      </c>
      <c r="D62" s="105" t="s">
        <v>1147</v>
      </c>
      <c r="E62" s="105" t="s">
        <v>1148</v>
      </c>
    </row>
    <row r="63" spans="1:5" ht="14.4">
      <c r="A63" s="108">
        <v>59</v>
      </c>
      <c r="B63" s="105" t="s">
        <v>1149</v>
      </c>
      <c r="C63" s="105" t="s">
        <v>1150</v>
      </c>
      <c r="D63" s="105" t="s">
        <v>1151</v>
      </c>
      <c r="E63" s="105" t="s">
        <v>1152</v>
      </c>
    </row>
    <row r="64" spans="1:5" ht="14.4">
      <c r="A64" s="108">
        <v>60</v>
      </c>
      <c r="B64" s="105" t="s">
        <v>1153</v>
      </c>
      <c r="C64" s="105" t="s">
        <v>1154</v>
      </c>
      <c r="D64" s="105" t="s">
        <v>1155</v>
      </c>
      <c r="E64" s="105" t="s">
        <v>1156</v>
      </c>
    </row>
    <row r="65" spans="1:5" ht="14.4">
      <c r="A65" s="108">
        <v>61</v>
      </c>
      <c r="B65" s="105" t="s">
        <v>1157</v>
      </c>
      <c r="C65" s="105" t="s">
        <v>1158</v>
      </c>
      <c r="D65" s="105" t="s">
        <v>1159</v>
      </c>
      <c r="E65" s="105" t="s">
        <v>1156</v>
      </c>
    </row>
    <row r="66" spans="1:5" ht="14.4">
      <c r="A66" s="108">
        <v>62</v>
      </c>
      <c r="B66" s="105" t="s">
        <v>1160</v>
      </c>
      <c r="C66" s="105" t="s">
        <v>1161</v>
      </c>
      <c r="D66" s="105" t="s">
        <v>1162</v>
      </c>
      <c r="E66" s="105" t="s">
        <v>1156</v>
      </c>
    </row>
    <row r="67" spans="1:5" ht="14.4">
      <c r="A67" s="108">
        <v>63</v>
      </c>
      <c r="B67" s="105" t="s">
        <v>1163</v>
      </c>
      <c r="C67" s="105" t="s">
        <v>1164</v>
      </c>
      <c r="D67" s="105" t="s">
        <v>1165</v>
      </c>
      <c r="E67" s="105" t="s">
        <v>1156</v>
      </c>
    </row>
    <row r="68" spans="1:5" ht="14.4">
      <c r="A68" s="108">
        <v>64</v>
      </c>
      <c r="B68" s="105" t="s">
        <v>1166</v>
      </c>
      <c r="C68" s="105" t="s">
        <v>1167</v>
      </c>
      <c r="D68" s="105" t="s">
        <v>1168</v>
      </c>
      <c r="E68" s="105" t="s">
        <v>1156</v>
      </c>
    </row>
    <row r="69" spans="1:5" ht="14.4">
      <c r="A69" s="108">
        <v>65</v>
      </c>
      <c r="B69" s="105" t="s">
        <v>1169</v>
      </c>
      <c r="C69" s="105" t="s">
        <v>1170</v>
      </c>
      <c r="D69" s="105" t="s">
        <v>1171</v>
      </c>
      <c r="E69" s="105" t="s">
        <v>1156</v>
      </c>
    </row>
    <row r="70" spans="1:5" ht="14.4">
      <c r="A70" s="108">
        <v>66</v>
      </c>
      <c r="B70" s="105" t="s">
        <v>1172</v>
      </c>
      <c r="C70" s="105" t="s">
        <v>1173</v>
      </c>
      <c r="D70" s="105" t="s">
        <v>1174</v>
      </c>
      <c r="E70" s="105" t="s">
        <v>1156</v>
      </c>
    </row>
    <row r="71" spans="1:5" ht="14.4">
      <c r="A71" s="108">
        <v>67</v>
      </c>
      <c r="B71" s="105" t="s">
        <v>1175</v>
      </c>
      <c r="C71" s="105" t="s">
        <v>1176</v>
      </c>
      <c r="D71" s="105" t="s">
        <v>1177</v>
      </c>
      <c r="E71" s="105" t="s">
        <v>1156</v>
      </c>
    </row>
    <row r="72" spans="1:5" ht="14.4">
      <c r="A72" s="108">
        <v>68</v>
      </c>
      <c r="B72" s="105" t="s">
        <v>1178</v>
      </c>
      <c r="C72" s="105" t="s">
        <v>1179</v>
      </c>
      <c r="D72" s="105" t="s">
        <v>1180</v>
      </c>
      <c r="E72" s="105" t="s">
        <v>1156</v>
      </c>
    </row>
    <row r="73" spans="1:5" ht="14.4">
      <c r="A73" s="108">
        <v>69</v>
      </c>
      <c r="B73" s="105" t="s">
        <v>1181</v>
      </c>
      <c r="C73" s="105" t="s">
        <v>1182</v>
      </c>
      <c r="D73" s="105" t="s">
        <v>1183</v>
      </c>
      <c r="E73" s="105" t="s">
        <v>1156</v>
      </c>
    </row>
    <row r="74" spans="1:5" ht="14.4">
      <c r="A74" s="108">
        <v>70</v>
      </c>
      <c r="B74" s="105" t="s">
        <v>1184</v>
      </c>
      <c r="C74" s="105" t="s">
        <v>1185</v>
      </c>
      <c r="D74" s="105" t="s">
        <v>1186</v>
      </c>
      <c r="E74" s="105" t="s">
        <v>1156</v>
      </c>
    </row>
    <row r="75" spans="1:5" ht="14.4">
      <c r="A75" s="108">
        <v>71</v>
      </c>
      <c r="B75" s="105" t="s">
        <v>1187</v>
      </c>
      <c r="C75" s="105" t="s">
        <v>1188</v>
      </c>
      <c r="D75" s="105" t="s">
        <v>1189</v>
      </c>
      <c r="E75" s="105" t="s">
        <v>1156</v>
      </c>
    </row>
    <row r="76" spans="1:5" ht="14.4">
      <c r="A76" s="108">
        <v>72</v>
      </c>
      <c r="B76" s="105" t="s">
        <v>1190</v>
      </c>
      <c r="C76" s="105" t="s">
        <v>1191</v>
      </c>
      <c r="D76" s="105" t="s">
        <v>1192</v>
      </c>
      <c r="E76" s="105" t="s">
        <v>1156</v>
      </c>
    </row>
    <row r="77" spans="1:5" ht="14.4">
      <c r="A77" s="108">
        <v>73</v>
      </c>
      <c r="B77" s="105" t="s">
        <v>1193</v>
      </c>
      <c r="C77" s="105" t="s">
        <v>1194</v>
      </c>
      <c r="D77" s="105" t="s">
        <v>1195</v>
      </c>
      <c r="E77" s="105" t="s">
        <v>1156</v>
      </c>
    </row>
    <row r="78" spans="1:5" ht="14.4">
      <c r="A78" s="108">
        <v>74</v>
      </c>
      <c r="B78" s="105" t="s">
        <v>1196</v>
      </c>
      <c r="C78" s="105" t="s">
        <v>1197</v>
      </c>
      <c r="D78" s="105" t="s">
        <v>1198</v>
      </c>
      <c r="E78" s="105" t="s">
        <v>1156</v>
      </c>
    </row>
    <row r="79" spans="1:5" ht="14.4">
      <c r="A79" s="108">
        <v>75</v>
      </c>
      <c r="B79" s="105" t="s">
        <v>1199</v>
      </c>
      <c r="C79" s="105" t="s">
        <v>1200</v>
      </c>
      <c r="D79" s="105" t="s">
        <v>1201</v>
      </c>
      <c r="E79" s="105" t="s">
        <v>1156</v>
      </c>
    </row>
    <row r="80" spans="1:5" ht="14.4">
      <c r="A80" s="108">
        <v>76</v>
      </c>
      <c r="B80" s="105" t="s">
        <v>1202</v>
      </c>
      <c r="C80" s="105" t="s">
        <v>1203</v>
      </c>
      <c r="D80" s="105">
        <v>4583</v>
      </c>
      <c r="E80" s="105" t="s">
        <v>1156</v>
      </c>
    </row>
    <row r="81" spans="1:5" ht="14.4">
      <c r="A81" s="108">
        <v>77</v>
      </c>
      <c r="B81" s="105" t="s">
        <v>1204</v>
      </c>
      <c r="C81" s="105" t="s">
        <v>1205</v>
      </c>
      <c r="D81" s="105" t="s">
        <v>1206</v>
      </c>
      <c r="E81" s="105" t="s">
        <v>1156</v>
      </c>
    </row>
    <row r="82" spans="1:5" ht="14.4">
      <c r="A82" s="108">
        <v>78</v>
      </c>
      <c r="B82" s="105" t="s">
        <v>1207</v>
      </c>
      <c r="C82" s="105" t="s">
        <v>1208</v>
      </c>
      <c r="D82" s="105" t="s">
        <v>1209</v>
      </c>
      <c r="E82" s="105" t="s">
        <v>1156</v>
      </c>
    </row>
    <row r="83" spans="1:5" ht="14.4">
      <c r="A83" s="108">
        <v>79</v>
      </c>
      <c r="B83" s="105" t="s">
        <v>1210</v>
      </c>
      <c r="C83" s="105" t="s">
        <v>1211</v>
      </c>
      <c r="D83" s="105" t="s">
        <v>1212</v>
      </c>
      <c r="E83" s="105" t="s">
        <v>1156</v>
      </c>
    </row>
    <row r="84" spans="1:5" ht="14.4">
      <c r="A84" s="108">
        <v>80</v>
      </c>
      <c r="B84" s="105" t="s">
        <v>1213</v>
      </c>
      <c r="C84" s="105" t="s">
        <v>1214</v>
      </c>
      <c r="D84" s="105" t="s">
        <v>1215</v>
      </c>
      <c r="E84" s="105" t="s">
        <v>1156</v>
      </c>
    </row>
    <row r="85" spans="1:5" ht="14.4">
      <c r="A85" s="108">
        <v>81</v>
      </c>
      <c r="B85" s="105" t="s">
        <v>1216</v>
      </c>
      <c r="C85" s="105" t="s">
        <v>1217</v>
      </c>
      <c r="D85" s="105" t="s">
        <v>1218</v>
      </c>
      <c r="E85" s="105" t="s">
        <v>1156</v>
      </c>
    </row>
    <row r="86" spans="1:5" ht="14.4">
      <c r="A86" s="108">
        <v>82</v>
      </c>
      <c r="B86" s="105" t="s">
        <v>1219</v>
      </c>
      <c r="C86" s="105" t="s">
        <v>1220</v>
      </c>
      <c r="D86" s="105" t="s">
        <v>1221</v>
      </c>
      <c r="E86" s="105" t="s">
        <v>1156</v>
      </c>
    </row>
    <row r="87" spans="1:5" ht="14.4">
      <c r="A87" s="108">
        <v>83</v>
      </c>
      <c r="B87" s="105" t="s">
        <v>1222</v>
      </c>
      <c r="C87" s="105" t="s">
        <v>1223</v>
      </c>
      <c r="D87" s="105"/>
      <c r="E87" s="105" t="s">
        <v>1156</v>
      </c>
    </row>
    <row r="88" spans="1:5" ht="14.4">
      <c r="A88" s="108">
        <v>84</v>
      </c>
      <c r="B88" s="105" t="s">
        <v>1224</v>
      </c>
      <c r="C88" s="105" t="s">
        <v>1225</v>
      </c>
      <c r="D88" s="105" t="s">
        <v>1226</v>
      </c>
      <c r="E88" s="105" t="s">
        <v>1156</v>
      </c>
    </row>
    <row r="89" spans="1:5" ht="14.4">
      <c r="A89" s="108">
        <v>85</v>
      </c>
      <c r="B89" s="105" t="s">
        <v>1227</v>
      </c>
      <c r="C89" s="105" t="s">
        <v>1228</v>
      </c>
      <c r="D89" s="105" t="s">
        <v>1229</v>
      </c>
      <c r="E89" s="105" t="s">
        <v>1156</v>
      </c>
    </row>
    <row r="90" spans="1:5" ht="14.4">
      <c r="A90" s="108">
        <v>86</v>
      </c>
      <c r="B90" s="105" t="s">
        <v>1230</v>
      </c>
      <c r="C90" s="105" t="s">
        <v>1231</v>
      </c>
      <c r="D90" s="105" t="s">
        <v>1232</v>
      </c>
      <c r="E90" s="105" t="s">
        <v>1156</v>
      </c>
    </row>
    <row r="91" spans="1:5" ht="14.4">
      <c r="A91" s="108">
        <v>87</v>
      </c>
      <c r="B91" s="105" t="s">
        <v>1233</v>
      </c>
      <c r="C91" s="105" t="s">
        <v>1234</v>
      </c>
      <c r="D91" s="105" t="s">
        <v>1235</v>
      </c>
      <c r="E91" s="105" t="s">
        <v>1156</v>
      </c>
    </row>
    <row r="92" spans="1:5" ht="14.4">
      <c r="A92" s="108">
        <v>88</v>
      </c>
      <c r="B92" s="105" t="s">
        <v>1236</v>
      </c>
      <c r="C92" s="105" t="s">
        <v>1237</v>
      </c>
      <c r="D92" s="105" t="s">
        <v>1238</v>
      </c>
      <c r="E92" s="105" t="s">
        <v>1156</v>
      </c>
    </row>
    <row r="93" spans="1:5" ht="14.4">
      <c r="A93" s="108">
        <v>89</v>
      </c>
      <c r="B93" s="105" t="s">
        <v>1239</v>
      </c>
      <c r="C93" s="105" t="s">
        <v>1240</v>
      </c>
      <c r="D93" s="105" t="s">
        <v>1241</v>
      </c>
      <c r="E93" s="105" t="s">
        <v>1156</v>
      </c>
    </row>
    <row r="94" spans="1:5" ht="14.4">
      <c r="A94" s="108">
        <v>90</v>
      </c>
      <c r="B94" s="105" t="s">
        <v>1242</v>
      </c>
      <c r="C94" s="105" t="s">
        <v>1243</v>
      </c>
      <c r="D94" s="105" t="s">
        <v>1244</v>
      </c>
      <c r="E94" s="105" t="s">
        <v>1156</v>
      </c>
    </row>
    <row r="95" spans="1:5" ht="14.4">
      <c r="A95" s="108">
        <v>91</v>
      </c>
      <c r="B95" s="105" t="s">
        <v>1245</v>
      </c>
      <c r="C95" s="105" t="s">
        <v>1246</v>
      </c>
      <c r="D95" s="105" t="s">
        <v>1247</v>
      </c>
      <c r="E95" s="105" t="s">
        <v>1156</v>
      </c>
    </row>
    <row r="96" spans="1:5" ht="14.4">
      <c r="A96" s="108">
        <v>92</v>
      </c>
      <c r="B96" s="105" t="s">
        <v>1248</v>
      </c>
      <c r="C96" s="105" t="s">
        <v>1249</v>
      </c>
      <c r="D96" s="105" t="s">
        <v>1250</v>
      </c>
      <c r="E96" s="105" t="s">
        <v>1156</v>
      </c>
    </row>
    <row r="97" spans="1:5" ht="14.4">
      <c r="A97" s="108">
        <v>93</v>
      </c>
      <c r="B97" s="105" t="s">
        <v>1251</v>
      </c>
      <c r="C97" s="105" t="s">
        <v>1252</v>
      </c>
      <c r="D97" s="105" t="s">
        <v>1253</v>
      </c>
      <c r="E97" s="105" t="s">
        <v>1156</v>
      </c>
    </row>
    <row r="98" spans="1:5" ht="14.4">
      <c r="A98" s="108">
        <v>94</v>
      </c>
      <c r="B98" s="105" t="s">
        <v>1254</v>
      </c>
      <c r="C98" s="105" t="s">
        <v>1255</v>
      </c>
      <c r="D98" s="105" t="s">
        <v>1256</v>
      </c>
      <c r="E98" s="105" t="s">
        <v>1156</v>
      </c>
    </row>
    <row r="99" spans="1:5" ht="14.4">
      <c r="A99" s="108">
        <v>95</v>
      </c>
      <c r="B99" s="105" t="s">
        <v>1257</v>
      </c>
      <c r="C99" s="105" t="s">
        <v>1258</v>
      </c>
      <c r="D99" s="105" t="s">
        <v>1259</v>
      </c>
      <c r="E99" s="105" t="s">
        <v>1156</v>
      </c>
    </row>
    <row r="100" spans="1:5" ht="14.4">
      <c r="A100" s="108">
        <v>96</v>
      </c>
      <c r="B100" s="105" t="s">
        <v>1260</v>
      </c>
      <c r="C100" s="105" t="s">
        <v>1261</v>
      </c>
      <c r="D100" s="105" t="s">
        <v>1262</v>
      </c>
      <c r="E100" s="105" t="s">
        <v>1156</v>
      </c>
    </row>
    <row r="101" spans="1:5" ht="14.4">
      <c r="A101" s="108">
        <v>97</v>
      </c>
      <c r="B101" s="105" t="s">
        <v>1263</v>
      </c>
      <c r="C101" s="105" t="s">
        <v>1264</v>
      </c>
      <c r="D101" s="105" t="s">
        <v>1265</v>
      </c>
      <c r="E101" s="105" t="s">
        <v>1156</v>
      </c>
    </row>
    <row r="102" spans="1:5" ht="14.4">
      <c r="A102" s="108">
        <v>98</v>
      </c>
      <c r="B102" s="105" t="s">
        <v>1266</v>
      </c>
      <c r="C102" s="105" t="s">
        <v>1267</v>
      </c>
      <c r="D102" s="105" t="s">
        <v>1268</v>
      </c>
      <c r="E102" s="105" t="s">
        <v>1156</v>
      </c>
    </row>
    <row r="103" spans="1:5" ht="14.4">
      <c r="A103" s="108">
        <v>99</v>
      </c>
      <c r="B103" s="105" t="s">
        <v>1269</v>
      </c>
      <c r="C103" s="105" t="s">
        <v>1270</v>
      </c>
      <c r="D103" s="105" t="s">
        <v>1271</v>
      </c>
      <c r="E103" s="105" t="s">
        <v>1156</v>
      </c>
    </row>
    <row r="104" spans="1:5" ht="14.4">
      <c r="A104" s="108">
        <v>100</v>
      </c>
      <c r="B104" s="105" t="s">
        <v>1272</v>
      </c>
      <c r="C104" s="105" t="s">
        <v>1273</v>
      </c>
      <c r="D104" s="105" t="s">
        <v>1274</v>
      </c>
      <c r="E104" s="105" t="s">
        <v>1156</v>
      </c>
    </row>
    <row r="105" spans="1:5" ht="14.4">
      <c r="A105" s="108">
        <v>101</v>
      </c>
      <c r="B105" s="105" t="s">
        <v>1275</v>
      </c>
      <c r="C105" s="105" t="s">
        <v>1276</v>
      </c>
      <c r="D105" s="105" t="s">
        <v>1277</v>
      </c>
      <c r="E105" s="105" t="s">
        <v>1156</v>
      </c>
    </row>
    <row r="106" spans="1:5" ht="14.4">
      <c r="A106" s="108">
        <v>102</v>
      </c>
      <c r="B106" s="105" t="s">
        <v>1278</v>
      </c>
      <c r="C106" s="105" t="s">
        <v>1279</v>
      </c>
      <c r="D106" s="105" t="s">
        <v>1280</v>
      </c>
      <c r="E106" s="105" t="s">
        <v>1156</v>
      </c>
    </row>
    <row r="107" spans="1:5" ht="14.4">
      <c r="A107" s="108">
        <v>103</v>
      </c>
      <c r="B107" s="105" t="s">
        <v>1281</v>
      </c>
      <c r="C107" s="105" t="s">
        <v>1282</v>
      </c>
      <c r="D107" s="105" t="s">
        <v>1283</v>
      </c>
      <c r="E107" s="105" t="s">
        <v>1156</v>
      </c>
    </row>
    <row r="108" spans="1:5" ht="14.4">
      <c r="A108" s="108">
        <v>104</v>
      </c>
      <c r="B108" s="105" t="s">
        <v>1284</v>
      </c>
      <c r="C108" s="105" t="s">
        <v>1285</v>
      </c>
      <c r="D108" s="105" t="s">
        <v>1286</v>
      </c>
      <c r="E108" s="105" t="s">
        <v>1156</v>
      </c>
    </row>
    <row r="109" spans="1:5" ht="14.4">
      <c r="A109" s="108">
        <v>105</v>
      </c>
      <c r="B109" s="105" t="s">
        <v>1287</v>
      </c>
      <c r="C109" s="105" t="s">
        <v>1288</v>
      </c>
      <c r="D109" s="105" t="s">
        <v>1289</v>
      </c>
      <c r="E109" s="105" t="s">
        <v>1156</v>
      </c>
    </row>
    <row r="110" spans="1:5" ht="14.4">
      <c r="A110" s="108">
        <v>106</v>
      </c>
      <c r="B110" s="105" t="s">
        <v>1290</v>
      </c>
      <c r="C110" s="105" t="s">
        <v>1291</v>
      </c>
      <c r="D110" s="105" t="s">
        <v>1292</v>
      </c>
      <c r="E110" s="105" t="s">
        <v>1156</v>
      </c>
    </row>
    <row r="111" spans="1:5" ht="14.4">
      <c r="A111" s="108">
        <v>107</v>
      </c>
      <c r="B111" s="105" t="s">
        <v>1293</v>
      </c>
      <c r="C111" s="105" t="s">
        <v>1294</v>
      </c>
      <c r="D111" s="105" t="s">
        <v>1295</v>
      </c>
      <c r="E111" s="105" t="s">
        <v>1156</v>
      </c>
    </row>
    <row r="112" spans="1:5" ht="14.4">
      <c r="A112" s="108">
        <v>108</v>
      </c>
      <c r="B112" s="105" t="s">
        <v>1296</v>
      </c>
      <c r="C112" s="105" t="s">
        <v>1297</v>
      </c>
      <c r="D112" s="105" t="s">
        <v>1298</v>
      </c>
      <c r="E112" s="105" t="s">
        <v>1156</v>
      </c>
    </row>
    <row r="113" spans="1:5" ht="14.4">
      <c r="A113" s="108">
        <v>109</v>
      </c>
      <c r="B113" s="105" t="s">
        <v>1299</v>
      </c>
      <c r="C113" s="105" t="s">
        <v>1300</v>
      </c>
      <c r="D113" s="105" t="s">
        <v>1301</v>
      </c>
      <c r="E113" s="105" t="s">
        <v>1156</v>
      </c>
    </row>
    <row r="114" spans="1:5" ht="14.4">
      <c r="A114" s="108">
        <v>110</v>
      </c>
      <c r="B114" s="105" t="s">
        <v>1302</v>
      </c>
      <c r="C114" s="105" t="s">
        <v>1303</v>
      </c>
      <c r="D114" s="105" t="s">
        <v>1304</v>
      </c>
      <c r="E114" s="105" t="s">
        <v>1156</v>
      </c>
    </row>
    <row r="115" spans="1:5" ht="14.4">
      <c r="A115" s="108">
        <v>111</v>
      </c>
      <c r="B115" s="105" t="s">
        <v>1305</v>
      </c>
      <c r="C115" s="105" t="s">
        <v>1306</v>
      </c>
      <c r="D115" s="105" t="s">
        <v>1307</v>
      </c>
      <c r="E115" s="105" t="s">
        <v>1156</v>
      </c>
    </row>
    <row r="116" spans="1:5" ht="14.4">
      <c r="A116" s="108">
        <v>112</v>
      </c>
      <c r="B116" s="105" t="s">
        <v>1308</v>
      </c>
      <c r="C116" s="105" t="s">
        <v>1309</v>
      </c>
      <c r="D116" s="105" t="s">
        <v>1310</v>
      </c>
      <c r="E116" s="105" t="s">
        <v>1156</v>
      </c>
    </row>
    <row r="117" spans="1:5" ht="14.4">
      <c r="A117" s="108">
        <v>113</v>
      </c>
      <c r="B117" s="105" t="s">
        <v>1311</v>
      </c>
      <c r="C117" s="105" t="s">
        <v>1312</v>
      </c>
      <c r="D117" s="105" t="s">
        <v>1313</v>
      </c>
      <c r="E117" s="105" t="s">
        <v>1156</v>
      </c>
    </row>
    <row r="118" spans="1:5" ht="14.4">
      <c r="A118" s="108">
        <v>114</v>
      </c>
      <c r="B118" s="105" t="s">
        <v>1314</v>
      </c>
      <c r="C118" s="105" t="s">
        <v>1315</v>
      </c>
      <c r="D118" s="105" t="s">
        <v>1316</v>
      </c>
      <c r="E118" s="105" t="s">
        <v>1156</v>
      </c>
    </row>
    <row r="119" spans="1:5" ht="14.4">
      <c r="A119" s="108">
        <v>115</v>
      </c>
      <c r="B119" s="105" t="s">
        <v>1317</v>
      </c>
      <c r="C119" s="105" t="s">
        <v>1318</v>
      </c>
      <c r="D119" s="105" t="s">
        <v>1319</v>
      </c>
      <c r="E119" s="105" t="s">
        <v>1156</v>
      </c>
    </row>
    <row r="120" spans="1:5" ht="14.4">
      <c r="A120" s="108">
        <v>116</v>
      </c>
      <c r="B120" s="105" t="s">
        <v>1320</v>
      </c>
      <c r="C120" s="105" t="s">
        <v>1321</v>
      </c>
      <c r="D120" s="105" t="s">
        <v>1322</v>
      </c>
      <c r="E120" s="105" t="s">
        <v>1156</v>
      </c>
    </row>
    <row r="121" spans="1:5" ht="14.4">
      <c r="A121" s="108">
        <v>117</v>
      </c>
      <c r="B121" s="105" t="s">
        <v>1323</v>
      </c>
      <c r="C121" s="105" t="s">
        <v>1324</v>
      </c>
      <c r="D121" s="105" t="s">
        <v>1325</v>
      </c>
      <c r="E121" s="105" t="s">
        <v>1156</v>
      </c>
    </row>
    <row r="122" spans="1:5" ht="14.4">
      <c r="A122" s="108">
        <v>118</v>
      </c>
      <c r="B122" s="105" t="s">
        <v>1326</v>
      </c>
      <c r="C122" s="105" t="s">
        <v>1327</v>
      </c>
      <c r="D122" s="105" t="s">
        <v>1328</v>
      </c>
      <c r="E122" s="105" t="s">
        <v>1156</v>
      </c>
    </row>
    <row r="123" spans="1:5" ht="14.4">
      <c r="A123" s="108">
        <v>119</v>
      </c>
      <c r="B123" s="105" t="s">
        <v>1329</v>
      </c>
      <c r="C123" s="105" t="s">
        <v>1330</v>
      </c>
      <c r="D123" s="105" t="s">
        <v>1331</v>
      </c>
      <c r="E123" s="105" t="s">
        <v>1156</v>
      </c>
    </row>
    <row r="124" spans="1:5" ht="14.4">
      <c r="A124" s="108">
        <v>120</v>
      </c>
      <c r="B124" s="105" t="s">
        <v>1332</v>
      </c>
      <c r="C124" s="105" t="s">
        <v>1333</v>
      </c>
      <c r="D124" s="105" t="s">
        <v>1334</v>
      </c>
      <c r="E124" s="105" t="s">
        <v>1156</v>
      </c>
    </row>
    <row r="125" spans="1:5" ht="14.4">
      <c r="A125" s="108">
        <v>121</v>
      </c>
      <c r="B125" s="105" t="s">
        <v>1335</v>
      </c>
      <c r="C125" s="105" t="s">
        <v>1336</v>
      </c>
      <c r="D125" s="105" t="s">
        <v>1337</v>
      </c>
      <c r="E125" s="105" t="s">
        <v>1156</v>
      </c>
    </row>
    <row r="126" spans="1:5" ht="14.4">
      <c r="A126" s="108">
        <v>122</v>
      </c>
      <c r="B126" s="105" t="s">
        <v>1338</v>
      </c>
      <c r="C126" s="105" t="s">
        <v>1339</v>
      </c>
      <c r="D126" s="105" t="s">
        <v>1340</v>
      </c>
      <c r="E126" s="105" t="s">
        <v>1341</v>
      </c>
    </row>
    <row r="127" spans="1:5" ht="14.4">
      <c r="A127" s="108">
        <v>123</v>
      </c>
      <c r="B127" s="105" t="s">
        <v>1342</v>
      </c>
      <c r="C127" s="105" t="s">
        <v>1343</v>
      </c>
      <c r="D127" s="105" t="s">
        <v>1344</v>
      </c>
      <c r="E127" s="105" t="s">
        <v>1341</v>
      </c>
    </row>
    <row r="128" spans="1:5" ht="14.4">
      <c r="A128" s="108">
        <v>124</v>
      </c>
      <c r="B128" s="105" t="s">
        <v>1345</v>
      </c>
      <c r="C128" s="105" t="s">
        <v>1346</v>
      </c>
      <c r="D128" s="105" t="s">
        <v>1347</v>
      </c>
      <c r="E128" s="105" t="s">
        <v>1341</v>
      </c>
    </row>
    <row r="129" spans="1:5" ht="14.4">
      <c r="A129" s="108">
        <v>125</v>
      </c>
      <c r="B129" s="105" t="s">
        <v>1348</v>
      </c>
      <c r="C129" s="105" t="s">
        <v>1349</v>
      </c>
      <c r="D129" s="105" t="s">
        <v>1350</v>
      </c>
      <c r="E129" s="105" t="s">
        <v>1341</v>
      </c>
    </row>
    <row r="130" spans="1:5" ht="14.4">
      <c r="A130" s="108">
        <v>126</v>
      </c>
      <c r="B130" s="105" t="s">
        <v>1351</v>
      </c>
      <c r="C130" s="105" t="s">
        <v>1352</v>
      </c>
      <c r="D130" s="105" t="s">
        <v>1353</v>
      </c>
      <c r="E130" s="105" t="s">
        <v>1341</v>
      </c>
    </row>
    <row r="131" spans="1:5" ht="14.4">
      <c r="A131" s="108">
        <v>127</v>
      </c>
      <c r="B131" s="105" t="s">
        <v>1354</v>
      </c>
      <c r="C131" s="105" t="s">
        <v>1355</v>
      </c>
      <c r="D131" s="105" t="s">
        <v>1356</v>
      </c>
      <c r="E131" s="105" t="s">
        <v>1341</v>
      </c>
    </row>
    <row r="132" spans="1:5" ht="14.4">
      <c r="A132" s="108">
        <v>128</v>
      </c>
      <c r="B132" s="105" t="s">
        <v>1357</v>
      </c>
      <c r="C132" s="105" t="s">
        <v>1358</v>
      </c>
      <c r="D132" s="105" t="s">
        <v>1359</v>
      </c>
      <c r="E132" s="105" t="s">
        <v>1341</v>
      </c>
    </row>
    <row r="133" spans="1:5" ht="14.4">
      <c r="A133" s="108">
        <v>129</v>
      </c>
      <c r="B133" s="105" t="s">
        <v>1360</v>
      </c>
      <c r="C133" s="105" t="s">
        <v>1361</v>
      </c>
      <c r="D133" s="105" t="s">
        <v>1362</v>
      </c>
      <c r="E133" s="105" t="s">
        <v>1341</v>
      </c>
    </row>
    <row r="134" spans="1:5" ht="14.4">
      <c r="A134" s="108">
        <v>130</v>
      </c>
      <c r="B134" s="105" t="s">
        <v>1363</v>
      </c>
      <c r="C134" s="105" t="s">
        <v>1364</v>
      </c>
      <c r="D134" s="105" t="s">
        <v>1365</v>
      </c>
      <c r="E134" s="105" t="s">
        <v>1341</v>
      </c>
    </row>
    <row r="135" spans="1:5" ht="14.4">
      <c r="A135" s="108">
        <v>131</v>
      </c>
      <c r="B135" s="105" t="s">
        <v>1366</v>
      </c>
      <c r="C135" s="105" t="s">
        <v>1367</v>
      </c>
      <c r="D135" s="105" t="s">
        <v>1368</v>
      </c>
      <c r="E135" s="105" t="s">
        <v>1341</v>
      </c>
    </row>
    <row r="136" spans="1:5" ht="14.4">
      <c r="A136" s="108">
        <v>132</v>
      </c>
      <c r="B136" s="105" t="s">
        <v>1369</v>
      </c>
      <c r="C136" s="105" t="s">
        <v>1370</v>
      </c>
      <c r="D136" s="105" t="s">
        <v>1371</v>
      </c>
      <c r="E136" s="105" t="s">
        <v>1341</v>
      </c>
    </row>
    <row r="137" spans="1:5" ht="14.4">
      <c r="A137" s="108">
        <v>133</v>
      </c>
      <c r="B137" s="105" t="s">
        <v>1372</v>
      </c>
      <c r="C137" s="105" t="s">
        <v>1373</v>
      </c>
      <c r="D137" s="105" t="s">
        <v>1374</v>
      </c>
      <c r="E137" s="105" t="s">
        <v>1341</v>
      </c>
    </row>
    <row r="138" spans="1:5" ht="14.4">
      <c r="A138" s="108">
        <v>134</v>
      </c>
      <c r="B138" s="105" t="s">
        <v>1375</v>
      </c>
      <c r="C138" s="105" t="s">
        <v>1376</v>
      </c>
      <c r="D138" s="105" t="s">
        <v>1377</v>
      </c>
      <c r="E138" s="105" t="s">
        <v>1378</v>
      </c>
    </row>
    <row r="139" spans="1:5" ht="14.4">
      <c r="A139" s="108">
        <v>135</v>
      </c>
      <c r="B139" s="105" t="s">
        <v>1379</v>
      </c>
      <c r="C139" s="105" t="s">
        <v>1380</v>
      </c>
      <c r="D139" s="105" t="s">
        <v>1381</v>
      </c>
      <c r="E139" s="105" t="s">
        <v>1378</v>
      </c>
    </row>
    <row r="140" spans="1:5" ht="14.4">
      <c r="A140" s="108">
        <v>136</v>
      </c>
      <c r="B140" s="105" t="s">
        <v>1382</v>
      </c>
      <c r="C140" s="105" t="s">
        <v>1383</v>
      </c>
      <c r="D140" s="105" t="s">
        <v>1384</v>
      </c>
      <c r="E140" s="105" t="s">
        <v>1378</v>
      </c>
    </row>
    <row r="141" spans="1:5" ht="14.4">
      <c r="A141" s="108">
        <v>137</v>
      </c>
      <c r="B141" s="105" t="s">
        <v>1385</v>
      </c>
      <c r="C141" s="105" t="s">
        <v>1386</v>
      </c>
      <c r="D141" s="105" t="s">
        <v>1387</v>
      </c>
      <c r="E141" s="105" t="s">
        <v>1388</v>
      </c>
    </row>
    <row r="142" spans="1:5" ht="14.4">
      <c r="A142" s="108">
        <v>138</v>
      </c>
      <c r="B142" s="105" t="s">
        <v>1389</v>
      </c>
      <c r="C142" s="105" t="s">
        <v>1390</v>
      </c>
      <c r="D142" s="105" t="s">
        <v>1391</v>
      </c>
      <c r="E142" s="105" t="s">
        <v>1392</v>
      </c>
    </row>
    <row r="143" spans="1:5" ht="14.4">
      <c r="A143" s="108">
        <v>139</v>
      </c>
      <c r="B143" s="105" t="s">
        <v>1393</v>
      </c>
      <c r="C143" s="105" t="s">
        <v>1394</v>
      </c>
      <c r="D143" s="105" t="s">
        <v>1395</v>
      </c>
      <c r="E143" s="105" t="s">
        <v>1392</v>
      </c>
    </row>
    <row r="144" spans="1:5" ht="14.4">
      <c r="A144" s="108">
        <v>140</v>
      </c>
      <c r="B144" s="105" t="s">
        <v>1396</v>
      </c>
      <c r="C144" s="105" t="s">
        <v>1397</v>
      </c>
      <c r="D144" s="105" t="s">
        <v>1398</v>
      </c>
      <c r="E144" s="105" t="s">
        <v>1399</v>
      </c>
    </row>
    <row r="145" spans="1:5" ht="14.4">
      <c r="A145" s="108">
        <v>141</v>
      </c>
      <c r="B145" s="105" t="s">
        <v>1400</v>
      </c>
      <c r="C145" s="105" t="s">
        <v>1401</v>
      </c>
      <c r="D145" s="105" t="s">
        <v>1402</v>
      </c>
      <c r="E145" s="105" t="s">
        <v>1399</v>
      </c>
    </row>
    <row r="146" spans="1:5" ht="14.4">
      <c r="A146" s="108">
        <v>142</v>
      </c>
      <c r="B146" s="105" t="s">
        <v>1403</v>
      </c>
      <c r="C146" s="105" t="s">
        <v>1404</v>
      </c>
      <c r="D146" s="105" t="s">
        <v>1405</v>
      </c>
      <c r="E146" s="105" t="s">
        <v>1399</v>
      </c>
    </row>
    <row r="147" spans="1:5" ht="14.4">
      <c r="A147" s="108">
        <v>143</v>
      </c>
      <c r="B147" s="105" t="s">
        <v>1406</v>
      </c>
      <c r="C147" s="105" t="s">
        <v>1407</v>
      </c>
      <c r="D147" s="105" t="s">
        <v>1408</v>
      </c>
      <c r="E147" s="105" t="s">
        <v>1399</v>
      </c>
    </row>
    <row r="148" spans="1:5" ht="14.4">
      <c r="A148" s="108">
        <v>144</v>
      </c>
      <c r="B148" s="105" t="s">
        <v>1409</v>
      </c>
      <c r="C148" s="105" t="s">
        <v>1410</v>
      </c>
      <c r="D148" s="105" t="s">
        <v>1411</v>
      </c>
      <c r="E148" s="105" t="s">
        <v>1412</v>
      </c>
    </row>
    <row r="149" spans="1:5" ht="14.4">
      <c r="A149" s="108">
        <v>145</v>
      </c>
      <c r="B149" s="105" t="s">
        <v>1413</v>
      </c>
      <c r="C149" s="105" t="s">
        <v>1414</v>
      </c>
      <c r="D149" s="105" t="s">
        <v>1415</v>
      </c>
      <c r="E149" s="105" t="s">
        <v>1416</v>
      </c>
    </row>
    <row r="150" spans="1:5" ht="14.4">
      <c r="A150" s="108">
        <v>146</v>
      </c>
      <c r="B150" s="105" t="s">
        <v>1417</v>
      </c>
      <c r="C150" s="105" t="s">
        <v>1418</v>
      </c>
      <c r="D150" s="105" t="s">
        <v>1419</v>
      </c>
      <c r="E150" s="105" t="s">
        <v>1420</v>
      </c>
    </row>
    <row r="151" spans="1:5" ht="14.4">
      <c r="A151" s="108">
        <v>147</v>
      </c>
      <c r="B151" s="105" t="s">
        <v>1421</v>
      </c>
      <c r="C151" s="105" t="s">
        <v>1422</v>
      </c>
      <c r="D151" s="105" t="s">
        <v>1423</v>
      </c>
      <c r="E151" s="105" t="s">
        <v>1424</v>
      </c>
    </row>
    <row r="152" spans="1:5" ht="14.4">
      <c r="A152" s="108">
        <v>148</v>
      </c>
      <c r="B152" s="105" t="s">
        <v>1425</v>
      </c>
      <c r="C152" s="105" t="s">
        <v>1426</v>
      </c>
      <c r="D152" s="105" t="s">
        <v>1427</v>
      </c>
      <c r="E152" s="105" t="s">
        <v>1424</v>
      </c>
    </row>
    <row r="153" spans="1:5" ht="14.4">
      <c r="A153" s="108">
        <v>149</v>
      </c>
      <c r="B153" s="105" t="s">
        <v>1428</v>
      </c>
      <c r="C153" s="105" t="s">
        <v>1429</v>
      </c>
      <c r="D153" s="105" t="s">
        <v>1430</v>
      </c>
      <c r="E153" s="105" t="s">
        <v>1424</v>
      </c>
    </row>
    <row r="154" spans="1:5" ht="14.4">
      <c r="A154" s="108">
        <v>150</v>
      </c>
      <c r="B154" s="105" t="s">
        <v>1431</v>
      </c>
      <c r="C154" s="105" t="s">
        <v>1432</v>
      </c>
      <c r="D154" s="105" t="s">
        <v>1433</v>
      </c>
      <c r="E154" s="105" t="s">
        <v>1434</v>
      </c>
    </row>
    <row r="155" spans="1:5" ht="14.4">
      <c r="A155" s="108">
        <v>151</v>
      </c>
      <c r="B155" s="105" t="s">
        <v>1435</v>
      </c>
      <c r="C155" s="105" t="s">
        <v>1436</v>
      </c>
      <c r="D155" s="105" t="s">
        <v>1437</v>
      </c>
      <c r="E155" s="105" t="s">
        <v>1434</v>
      </c>
    </row>
    <row r="156" spans="1:5" ht="14.4">
      <c r="A156" s="108">
        <v>152</v>
      </c>
      <c r="B156" s="105" t="s">
        <v>1438</v>
      </c>
      <c r="C156" s="105" t="s">
        <v>1439</v>
      </c>
      <c r="D156" s="105" t="s">
        <v>1440</v>
      </c>
      <c r="E156" s="105" t="s">
        <v>1434</v>
      </c>
    </row>
    <row r="157" spans="1:5" ht="14.4">
      <c r="A157" s="108">
        <v>153</v>
      </c>
      <c r="B157" s="105" t="s">
        <v>1441</v>
      </c>
      <c r="C157" s="105" t="s">
        <v>1442</v>
      </c>
      <c r="D157" s="105" t="s">
        <v>1443</v>
      </c>
      <c r="E157" s="105" t="s">
        <v>1444</v>
      </c>
    </row>
    <row r="158" spans="1:5" ht="14.4">
      <c r="A158" s="108">
        <v>154</v>
      </c>
      <c r="B158" s="105" t="s">
        <v>1445</v>
      </c>
      <c r="C158" s="105" t="s">
        <v>1446</v>
      </c>
      <c r="D158" s="105" t="s">
        <v>1447</v>
      </c>
      <c r="E158" s="105" t="s">
        <v>1444</v>
      </c>
    </row>
    <row r="159" spans="1:5" ht="14.4">
      <c r="A159" s="108">
        <v>155</v>
      </c>
      <c r="B159" s="105" t="s">
        <v>1448</v>
      </c>
      <c r="C159" s="105" t="s">
        <v>1449</v>
      </c>
      <c r="D159" s="105" t="s">
        <v>1450</v>
      </c>
      <c r="E159" s="105" t="s">
        <v>1451</v>
      </c>
    </row>
    <row r="160" spans="1:5" ht="14.4">
      <c r="A160" s="108">
        <v>156</v>
      </c>
      <c r="B160" s="105" t="s">
        <v>1452</v>
      </c>
      <c r="C160" s="105" t="s">
        <v>1453</v>
      </c>
      <c r="D160" s="105" t="s">
        <v>1454</v>
      </c>
      <c r="E160" s="105" t="s">
        <v>1455</v>
      </c>
    </row>
    <row r="161" spans="1:5" ht="14.4">
      <c r="A161" s="108">
        <v>157</v>
      </c>
      <c r="B161" s="105" t="s">
        <v>1456</v>
      </c>
      <c r="C161" s="105" t="s">
        <v>1457</v>
      </c>
      <c r="D161" s="105" t="s">
        <v>1458</v>
      </c>
      <c r="E161" s="105" t="s">
        <v>1459</v>
      </c>
    </row>
    <row r="162" spans="1:5" ht="14.4">
      <c r="A162" s="108">
        <v>158</v>
      </c>
      <c r="B162" s="105" t="s">
        <v>1460</v>
      </c>
      <c r="C162" s="105" t="s">
        <v>1461</v>
      </c>
      <c r="D162" s="105" t="s">
        <v>1462</v>
      </c>
      <c r="E162" s="105" t="s">
        <v>1463</v>
      </c>
    </row>
    <row r="163" spans="1:5" ht="14.4">
      <c r="A163" s="108">
        <v>159</v>
      </c>
      <c r="B163" s="105" t="s">
        <v>1464</v>
      </c>
      <c r="C163" s="105" t="s">
        <v>1465</v>
      </c>
      <c r="D163" s="105" t="s">
        <v>1466</v>
      </c>
      <c r="E163" s="105" t="s">
        <v>1463</v>
      </c>
    </row>
    <row r="164" spans="1:5" ht="14.4">
      <c r="A164" s="108">
        <v>160</v>
      </c>
      <c r="B164" s="105" t="s">
        <v>1467</v>
      </c>
      <c r="C164" s="105" t="s">
        <v>1468</v>
      </c>
      <c r="D164" s="105" t="s">
        <v>1469</v>
      </c>
      <c r="E164" s="105" t="s">
        <v>1463</v>
      </c>
    </row>
    <row r="165" spans="1:5" ht="14.4">
      <c r="A165" s="108">
        <v>161</v>
      </c>
      <c r="B165" s="105" t="s">
        <v>1470</v>
      </c>
      <c r="C165" s="105" t="s">
        <v>1471</v>
      </c>
      <c r="D165" s="105" t="s">
        <v>1472</v>
      </c>
      <c r="E165" s="105" t="s">
        <v>1473</v>
      </c>
    </row>
    <row r="166" spans="1:5" ht="14.4">
      <c r="A166" s="108">
        <v>162</v>
      </c>
      <c r="B166" s="105" t="s">
        <v>1474</v>
      </c>
      <c r="C166" s="105" t="s">
        <v>1475</v>
      </c>
      <c r="D166" s="105" t="s">
        <v>1476</v>
      </c>
      <c r="E166" s="105" t="s">
        <v>1473</v>
      </c>
    </row>
    <row r="167" spans="1:5" ht="14.4">
      <c r="A167" s="108">
        <v>163</v>
      </c>
      <c r="B167" s="105" t="s">
        <v>1477</v>
      </c>
      <c r="C167" s="105" t="s">
        <v>1478</v>
      </c>
      <c r="D167" s="105" t="s">
        <v>1479</v>
      </c>
      <c r="E167" s="105" t="s">
        <v>1473</v>
      </c>
    </row>
    <row r="168" spans="1:5" ht="14.4">
      <c r="A168" s="108">
        <v>164</v>
      </c>
      <c r="B168" s="105" t="s">
        <v>1480</v>
      </c>
      <c r="C168" s="105" t="s">
        <v>1481</v>
      </c>
      <c r="D168" s="105" t="s">
        <v>1482</v>
      </c>
      <c r="E168" s="105" t="s">
        <v>1473</v>
      </c>
    </row>
    <row r="169" spans="1:5" ht="14.4">
      <c r="A169" s="108">
        <v>165</v>
      </c>
      <c r="B169" s="105" t="s">
        <v>1483</v>
      </c>
      <c r="C169" s="105" t="s">
        <v>1484</v>
      </c>
      <c r="D169" s="105" t="s">
        <v>1485</v>
      </c>
      <c r="E169" s="105" t="s">
        <v>1473</v>
      </c>
    </row>
    <row r="170" spans="1:5" ht="14.4">
      <c r="A170" s="108">
        <v>166</v>
      </c>
      <c r="B170" s="105" t="s">
        <v>1486</v>
      </c>
      <c r="C170" s="105" t="s">
        <v>1487</v>
      </c>
      <c r="D170" s="105" t="s">
        <v>1488</v>
      </c>
      <c r="E170" s="105" t="s">
        <v>1473</v>
      </c>
    </row>
    <row r="171" spans="1:5" ht="14.4">
      <c r="A171" s="108">
        <v>167</v>
      </c>
      <c r="B171" s="105" t="s">
        <v>1489</v>
      </c>
      <c r="C171" s="105" t="s">
        <v>1490</v>
      </c>
      <c r="D171" s="105" t="s">
        <v>1491</v>
      </c>
      <c r="E171" s="105" t="s">
        <v>1473</v>
      </c>
    </row>
    <row r="172" spans="1:5" ht="14.4">
      <c r="A172" s="108">
        <v>168</v>
      </c>
      <c r="B172" s="105" t="s">
        <v>1492</v>
      </c>
      <c r="C172" s="105" t="s">
        <v>1493</v>
      </c>
      <c r="D172" s="105" t="s">
        <v>1494</v>
      </c>
      <c r="E172" s="105" t="s">
        <v>1473</v>
      </c>
    </row>
    <row r="173" spans="1:5" ht="14.4">
      <c r="A173" s="108">
        <v>169</v>
      </c>
      <c r="B173" s="105" t="s">
        <v>1495</v>
      </c>
      <c r="C173" s="105" t="s">
        <v>1496</v>
      </c>
      <c r="D173" s="105" t="s">
        <v>1497</v>
      </c>
      <c r="E173" s="105" t="s">
        <v>1473</v>
      </c>
    </row>
    <row r="174" spans="1:5" ht="14.4">
      <c r="A174" s="108">
        <v>170</v>
      </c>
      <c r="B174" s="105" t="s">
        <v>1498</v>
      </c>
      <c r="C174" s="105" t="s">
        <v>1499</v>
      </c>
      <c r="D174" s="105" t="s">
        <v>1500</v>
      </c>
      <c r="E174" s="105" t="s">
        <v>1473</v>
      </c>
    </row>
    <row r="175" spans="1:5" ht="14.4">
      <c r="A175" s="108">
        <v>171</v>
      </c>
      <c r="B175" s="105" t="s">
        <v>1501</v>
      </c>
      <c r="C175" s="105" t="s">
        <v>1502</v>
      </c>
      <c r="D175" s="105" t="s">
        <v>1503</v>
      </c>
      <c r="E175" s="105" t="s">
        <v>1473</v>
      </c>
    </row>
    <row r="176" spans="1:5" ht="14.4">
      <c r="A176" s="108">
        <v>172</v>
      </c>
      <c r="B176" s="105" t="s">
        <v>1504</v>
      </c>
      <c r="C176" s="105" t="s">
        <v>1505</v>
      </c>
      <c r="D176" s="105" t="s">
        <v>1506</v>
      </c>
      <c r="E176" s="105" t="s">
        <v>1473</v>
      </c>
    </row>
    <row r="177" spans="1:5" ht="14.4">
      <c r="A177" s="108">
        <v>173</v>
      </c>
      <c r="B177" s="105" t="s">
        <v>1507</v>
      </c>
      <c r="C177" s="105" t="s">
        <v>1508</v>
      </c>
      <c r="D177" s="105" t="s">
        <v>1509</v>
      </c>
      <c r="E177" s="105" t="s">
        <v>1473</v>
      </c>
    </row>
    <row r="178" spans="1:5" ht="14.4">
      <c r="A178" s="108">
        <v>174</v>
      </c>
      <c r="B178" s="105" t="s">
        <v>1510</v>
      </c>
      <c r="C178" s="105" t="s">
        <v>1511</v>
      </c>
      <c r="D178" s="105" t="s">
        <v>1512</v>
      </c>
      <c r="E178" s="105" t="s">
        <v>1473</v>
      </c>
    </row>
    <row r="179" spans="1:5" ht="14.4">
      <c r="A179" s="108">
        <v>175</v>
      </c>
      <c r="B179" s="105" t="s">
        <v>1513</v>
      </c>
      <c r="C179" s="105" t="s">
        <v>1514</v>
      </c>
      <c r="D179" s="105" t="s">
        <v>1515</v>
      </c>
      <c r="E179" s="105" t="s">
        <v>1473</v>
      </c>
    </row>
    <row r="180" spans="1:5" ht="14.4">
      <c r="A180" s="108">
        <v>176</v>
      </c>
      <c r="B180" s="105" t="s">
        <v>1516</v>
      </c>
      <c r="C180" s="105" t="s">
        <v>1517</v>
      </c>
      <c r="D180" s="105" t="s">
        <v>1518</v>
      </c>
      <c r="E180" s="105" t="s">
        <v>1473</v>
      </c>
    </row>
    <row r="181" spans="1:5" ht="14.4">
      <c r="A181" s="108">
        <v>177</v>
      </c>
      <c r="B181" s="105" t="s">
        <v>1519</v>
      </c>
      <c r="C181" s="105" t="s">
        <v>1520</v>
      </c>
      <c r="D181" s="105" t="s">
        <v>1521</v>
      </c>
      <c r="E181" s="105" t="s">
        <v>1473</v>
      </c>
    </row>
    <row r="182" spans="1:5" ht="14.4">
      <c r="A182" s="108">
        <v>178</v>
      </c>
      <c r="B182" s="105" t="s">
        <v>1522</v>
      </c>
      <c r="C182" s="105" t="s">
        <v>1523</v>
      </c>
      <c r="D182" s="105" t="s">
        <v>1524</v>
      </c>
      <c r="E182" s="105" t="s">
        <v>1473</v>
      </c>
    </row>
    <row r="183" spans="1:5" ht="14.4">
      <c r="A183" s="108">
        <v>179</v>
      </c>
      <c r="B183" s="105" t="s">
        <v>1525</v>
      </c>
      <c r="C183" s="105" t="s">
        <v>1526</v>
      </c>
      <c r="D183" s="105" t="s">
        <v>1527</v>
      </c>
      <c r="E183" s="105" t="s">
        <v>1473</v>
      </c>
    </row>
    <row r="184" spans="1:5" ht="14.4">
      <c r="A184" s="108">
        <v>180</v>
      </c>
      <c r="B184" s="105" t="s">
        <v>1528</v>
      </c>
      <c r="C184" s="105" t="s">
        <v>1529</v>
      </c>
      <c r="D184" s="105" t="s">
        <v>1530</v>
      </c>
      <c r="E184" s="105" t="s">
        <v>1473</v>
      </c>
    </row>
    <row r="185" spans="1:5" ht="14.4">
      <c r="A185" s="108">
        <v>181</v>
      </c>
      <c r="B185" s="105" t="s">
        <v>1531</v>
      </c>
      <c r="C185" s="105" t="s">
        <v>1532</v>
      </c>
      <c r="D185" s="105" t="s">
        <v>1533</v>
      </c>
      <c r="E185" s="105" t="s">
        <v>1473</v>
      </c>
    </row>
    <row r="186" spans="1:5" ht="14.4">
      <c r="A186" s="108">
        <v>182</v>
      </c>
      <c r="B186" s="105" t="s">
        <v>1534</v>
      </c>
      <c r="C186" s="105" t="s">
        <v>1535</v>
      </c>
      <c r="D186" s="105" t="s">
        <v>1536</v>
      </c>
      <c r="E186" s="105" t="s">
        <v>1473</v>
      </c>
    </row>
    <row r="187" spans="1:5" ht="14.4">
      <c r="A187" s="108">
        <v>183</v>
      </c>
      <c r="B187" s="105" t="s">
        <v>1537</v>
      </c>
      <c r="C187" s="105" t="s">
        <v>1538</v>
      </c>
      <c r="D187" s="105" t="s">
        <v>1539</v>
      </c>
      <c r="E187" s="105" t="s">
        <v>1473</v>
      </c>
    </row>
    <row r="188" spans="1:5" ht="14.4">
      <c r="A188" s="108">
        <v>184</v>
      </c>
      <c r="B188" s="105" t="s">
        <v>1540</v>
      </c>
      <c r="C188" s="105" t="s">
        <v>1541</v>
      </c>
      <c r="D188" s="105" t="s">
        <v>1542</v>
      </c>
      <c r="E188" s="105" t="s">
        <v>1473</v>
      </c>
    </row>
    <row r="189" spans="1:5" ht="14.4">
      <c r="A189" s="108">
        <v>185</v>
      </c>
      <c r="B189" s="105" t="s">
        <v>1543</v>
      </c>
      <c r="C189" s="105" t="s">
        <v>1544</v>
      </c>
      <c r="D189" s="105" t="s">
        <v>1545</v>
      </c>
      <c r="E189" s="105" t="s">
        <v>1473</v>
      </c>
    </row>
    <row r="190" spans="1:5" ht="14.4">
      <c r="A190" s="108">
        <v>186</v>
      </c>
      <c r="B190" s="105" t="s">
        <v>1546</v>
      </c>
      <c r="C190" s="105" t="s">
        <v>1547</v>
      </c>
      <c r="D190" s="105" t="s">
        <v>1548</v>
      </c>
      <c r="E190" s="105" t="s">
        <v>1473</v>
      </c>
    </row>
    <row r="191" spans="1:5" ht="14.4">
      <c r="A191" s="108">
        <v>187</v>
      </c>
      <c r="B191" s="105" t="s">
        <v>1549</v>
      </c>
      <c r="C191" s="105" t="s">
        <v>1550</v>
      </c>
      <c r="D191" s="105" t="s">
        <v>1551</v>
      </c>
      <c r="E191" s="105" t="s">
        <v>1473</v>
      </c>
    </row>
    <row r="192" spans="1:5" ht="14.4">
      <c r="A192" s="108">
        <v>188</v>
      </c>
      <c r="B192" s="105" t="s">
        <v>1552</v>
      </c>
      <c r="C192" s="105" t="s">
        <v>1553</v>
      </c>
      <c r="D192" s="105" t="s">
        <v>1554</v>
      </c>
      <c r="E192" s="105" t="s">
        <v>1473</v>
      </c>
    </row>
    <row r="193" spans="1:5" ht="14.4">
      <c r="A193" s="108">
        <v>189</v>
      </c>
      <c r="B193" s="105" t="s">
        <v>1555</v>
      </c>
      <c r="C193" s="105" t="s">
        <v>1556</v>
      </c>
      <c r="D193" s="105" t="s">
        <v>1557</v>
      </c>
      <c r="E193" s="105" t="s">
        <v>1473</v>
      </c>
    </row>
    <row r="194" spans="1:5" ht="14.4">
      <c r="A194" s="108">
        <v>190</v>
      </c>
      <c r="B194" s="105" t="s">
        <v>1558</v>
      </c>
      <c r="C194" s="105" t="s">
        <v>1559</v>
      </c>
      <c r="D194" s="105" t="s">
        <v>1560</v>
      </c>
      <c r="E194" s="105" t="s">
        <v>1473</v>
      </c>
    </row>
    <row r="195" spans="1:5" ht="14.4">
      <c r="A195" s="108">
        <v>191</v>
      </c>
      <c r="B195" s="105" t="s">
        <v>1561</v>
      </c>
      <c r="C195" s="105" t="s">
        <v>1562</v>
      </c>
      <c r="D195" s="105" t="s">
        <v>1563</v>
      </c>
      <c r="E195" s="105" t="s">
        <v>1473</v>
      </c>
    </row>
    <row r="196" spans="1:5" ht="14.4">
      <c r="A196" s="108">
        <v>192</v>
      </c>
      <c r="B196" s="105" t="s">
        <v>1564</v>
      </c>
      <c r="C196" s="105" t="s">
        <v>1565</v>
      </c>
      <c r="D196" s="105" t="s">
        <v>1566</v>
      </c>
      <c r="E196" s="105" t="s">
        <v>1473</v>
      </c>
    </row>
    <row r="197" spans="1:5" ht="14.4">
      <c r="A197" s="108">
        <v>193</v>
      </c>
      <c r="B197" s="105" t="s">
        <v>1567</v>
      </c>
      <c r="C197" s="105" t="s">
        <v>1568</v>
      </c>
      <c r="D197" s="105" t="s">
        <v>1569</v>
      </c>
      <c r="E197" s="105" t="s">
        <v>1473</v>
      </c>
    </row>
    <row r="198" spans="1:5" ht="14.4">
      <c r="A198" s="108">
        <v>194</v>
      </c>
      <c r="B198" s="105" t="s">
        <v>1570</v>
      </c>
      <c r="C198" s="105" t="s">
        <v>1571</v>
      </c>
      <c r="D198" s="105" t="s">
        <v>1572</v>
      </c>
      <c r="E198" s="105" t="s">
        <v>1473</v>
      </c>
    </row>
    <row r="199" spans="1:5" ht="14.4">
      <c r="A199" s="108">
        <v>195</v>
      </c>
      <c r="B199" s="105" t="s">
        <v>1573</v>
      </c>
      <c r="C199" s="105" t="s">
        <v>1574</v>
      </c>
      <c r="D199" s="105" t="s">
        <v>1575</v>
      </c>
      <c r="E199" s="105" t="s">
        <v>1473</v>
      </c>
    </row>
    <row r="200" spans="1:5" ht="14.4">
      <c r="A200" s="108">
        <v>196</v>
      </c>
      <c r="B200" s="105" t="s">
        <v>1576</v>
      </c>
      <c r="C200" s="105" t="s">
        <v>1577</v>
      </c>
      <c r="D200" s="105" t="s">
        <v>1578</v>
      </c>
      <c r="E200" s="105" t="s">
        <v>1473</v>
      </c>
    </row>
    <row r="201" spans="1:5" ht="14.4">
      <c r="A201" s="108">
        <v>197</v>
      </c>
      <c r="B201" s="105" t="s">
        <v>1579</v>
      </c>
      <c r="C201" s="105" t="s">
        <v>1580</v>
      </c>
      <c r="D201" s="105" t="s">
        <v>1581</v>
      </c>
      <c r="E201" s="105" t="s">
        <v>1473</v>
      </c>
    </row>
    <row r="202" spans="1:5" ht="14.4">
      <c r="A202" s="108">
        <v>198</v>
      </c>
      <c r="B202" s="105" t="s">
        <v>1582</v>
      </c>
      <c r="C202" s="105" t="s">
        <v>1583</v>
      </c>
      <c r="D202" s="105" t="s">
        <v>1584</v>
      </c>
      <c r="E202" s="105" t="s">
        <v>1473</v>
      </c>
    </row>
    <row r="203" spans="1:5" ht="14.4">
      <c r="A203" s="108">
        <v>199</v>
      </c>
      <c r="B203" s="105" t="s">
        <v>1585</v>
      </c>
      <c r="C203" s="105" t="s">
        <v>1586</v>
      </c>
      <c r="D203" s="105" t="s">
        <v>1587</v>
      </c>
      <c r="E203" s="105" t="s">
        <v>1473</v>
      </c>
    </row>
    <row r="204" spans="1:5" ht="14.4">
      <c r="A204" s="108">
        <v>200</v>
      </c>
      <c r="B204" s="105" t="s">
        <v>1588</v>
      </c>
      <c r="C204" s="105" t="s">
        <v>1589</v>
      </c>
      <c r="D204" s="105" t="s">
        <v>1590</v>
      </c>
      <c r="E204" s="105" t="s">
        <v>1473</v>
      </c>
    </row>
    <row r="205" spans="1:5" ht="14.4">
      <c r="A205" s="108">
        <v>201</v>
      </c>
      <c r="B205" s="105" t="s">
        <v>1591</v>
      </c>
      <c r="C205" s="105" t="s">
        <v>1592</v>
      </c>
      <c r="D205" s="105" t="s">
        <v>1593</v>
      </c>
      <c r="E205" s="105" t="s">
        <v>1473</v>
      </c>
    </row>
    <row r="206" spans="1:5" ht="14.4">
      <c r="A206" s="108">
        <v>202</v>
      </c>
      <c r="B206" s="105" t="s">
        <v>1594</v>
      </c>
      <c r="C206" s="105" t="s">
        <v>1595</v>
      </c>
      <c r="D206" s="105" t="s">
        <v>1596</v>
      </c>
      <c r="E206" s="105" t="s">
        <v>1473</v>
      </c>
    </row>
    <row r="207" spans="1:5" ht="14.4">
      <c r="A207" s="108">
        <v>203</v>
      </c>
      <c r="B207" s="105" t="s">
        <v>1597</v>
      </c>
      <c r="C207" s="105" t="s">
        <v>1598</v>
      </c>
      <c r="D207" s="105" t="s">
        <v>1599</v>
      </c>
      <c r="E207" s="105" t="s">
        <v>1473</v>
      </c>
    </row>
    <row r="208" spans="1:5" ht="14.4">
      <c r="A208" s="108">
        <v>204</v>
      </c>
      <c r="B208" s="105" t="s">
        <v>1600</v>
      </c>
      <c r="C208" s="105" t="s">
        <v>1601</v>
      </c>
      <c r="D208" s="105" t="s">
        <v>1602</v>
      </c>
      <c r="E208" s="105" t="s">
        <v>1473</v>
      </c>
    </row>
    <row r="209" spans="1:5" ht="14.4">
      <c r="A209" s="108">
        <v>205</v>
      </c>
      <c r="B209" s="105" t="s">
        <v>1603</v>
      </c>
      <c r="C209" s="105" t="s">
        <v>1604</v>
      </c>
      <c r="D209" s="105" t="s">
        <v>1605</v>
      </c>
      <c r="E209" s="105" t="s">
        <v>1473</v>
      </c>
    </row>
    <row r="210" spans="1:5" ht="14.4">
      <c r="A210" s="108">
        <v>206</v>
      </c>
      <c r="B210" s="105" t="s">
        <v>1606</v>
      </c>
      <c r="C210" s="105" t="s">
        <v>1607</v>
      </c>
      <c r="D210" s="105" t="s">
        <v>1608</v>
      </c>
      <c r="E210" s="105" t="s">
        <v>1473</v>
      </c>
    </row>
    <row r="211" spans="1:5" ht="14.4">
      <c r="A211" s="108">
        <v>207</v>
      </c>
      <c r="B211" s="105" t="s">
        <v>1609</v>
      </c>
      <c r="C211" s="105" t="s">
        <v>1610</v>
      </c>
      <c r="D211" s="105" t="s">
        <v>1611</v>
      </c>
      <c r="E211" s="105" t="s">
        <v>1473</v>
      </c>
    </row>
    <row r="212" spans="1:5" ht="14.4">
      <c r="A212" s="108">
        <v>208</v>
      </c>
      <c r="B212" s="105" t="s">
        <v>1612</v>
      </c>
      <c r="C212" s="105" t="s">
        <v>1613</v>
      </c>
      <c r="D212" s="105" t="s">
        <v>1614</v>
      </c>
      <c r="E212" s="105" t="s">
        <v>1473</v>
      </c>
    </row>
    <row r="213" spans="1:5" ht="14.4">
      <c r="A213" s="108">
        <v>209</v>
      </c>
      <c r="B213" s="105" t="s">
        <v>1615</v>
      </c>
      <c r="C213" s="105" t="s">
        <v>1616</v>
      </c>
      <c r="D213" s="105" t="s">
        <v>1617</v>
      </c>
      <c r="E213" s="105" t="s">
        <v>1473</v>
      </c>
    </row>
    <row r="214" spans="1:5" ht="14.4">
      <c r="A214" s="108">
        <v>210</v>
      </c>
      <c r="B214" s="105" t="s">
        <v>1618</v>
      </c>
      <c r="C214" s="105" t="s">
        <v>1619</v>
      </c>
      <c r="D214" s="105" t="s">
        <v>1119</v>
      </c>
      <c r="E214" s="105" t="s">
        <v>1473</v>
      </c>
    </row>
    <row r="215" spans="1:5" ht="14.4">
      <c r="A215" s="108">
        <v>211</v>
      </c>
      <c r="B215" s="105" t="s">
        <v>1620</v>
      </c>
      <c r="C215" s="105" t="s">
        <v>1621</v>
      </c>
      <c r="D215" s="105" t="s">
        <v>1622</v>
      </c>
      <c r="E215" s="105" t="s">
        <v>1473</v>
      </c>
    </row>
    <row r="216" spans="1:5" ht="14.4">
      <c r="A216" s="108">
        <v>212</v>
      </c>
      <c r="B216" s="105" t="s">
        <v>1623</v>
      </c>
      <c r="C216" s="105" t="s">
        <v>1624</v>
      </c>
      <c r="D216" s="105" t="s">
        <v>1625</v>
      </c>
      <c r="E216" s="105" t="s">
        <v>1473</v>
      </c>
    </row>
    <row r="217" spans="1:5" ht="14.4">
      <c r="A217" s="108">
        <v>213</v>
      </c>
      <c r="B217" s="105" t="s">
        <v>1626</v>
      </c>
      <c r="C217" s="105" t="s">
        <v>1627</v>
      </c>
      <c r="D217" s="105" t="s">
        <v>1628</v>
      </c>
      <c r="E217" s="105" t="s">
        <v>1473</v>
      </c>
    </row>
    <row r="218" spans="1:5" ht="14.4">
      <c r="A218" s="108">
        <v>214</v>
      </c>
      <c r="B218" s="105" t="s">
        <v>1629</v>
      </c>
      <c r="C218" s="105" t="s">
        <v>1630</v>
      </c>
      <c r="D218" s="105" t="s">
        <v>1631</v>
      </c>
      <c r="E218" s="105" t="s">
        <v>1473</v>
      </c>
    </row>
    <row r="219" spans="1:5" ht="14.4">
      <c r="A219" s="108">
        <v>215</v>
      </c>
      <c r="B219" s="105" t="s">
        <v>1632</v>
      </c>
      <c r="C219" s="105" t="s">
        <v>1633</v>
      </c>
      <c r="D219" s="105" t="s">
        <v>1634</v>
      </c>
      <c r="E219" s="105" t="s">
        <v>1473</v>
      </c>
    </row>
    <row r="220" spans="1:5" ht="14.4">
      <c r="A220" s="108">
        <v>216</v>
      </c>
      <c r="B220" s="105" t="s">
        <v>1635</v>
      </c>
      <c r="C220" s="105" t="s">
        <v>1636</v>
      </c>
      <c r="D220" s="105" t="s">
        <v>1637</v>
      </c>
      <c r="E220" s="105" t="s">
        <v>1473</v>
      </c>
    </row>
    <row r="221" spans="1:5" ht="14.4">
      <c r="A221" s="108">
        <v>217</v>
      </c>
      <c r="B221" s="105" t="s">
        <v>1638</v>
      </c>
      <c r="C221" s="105" t="s">
        <v>1639</v>
      </c>
      <c r="D221" s="105" t="s">
        <v>1640</v>
      </c>
      <c r="E221" s="105" t="s">
        <v>1473</v>
      </c>
    </row>
    <row r="222" spans="1:5" ht="14.4">
      <c r="A222" s="108">
        <v>218</v>
      </c>
      <c r="B222" s="105" t="s">
        <v>1641</v>
      </c>
      <c r="C222" s="105" t="s">
        <v>1642</v>
      </c>
      <c r="D222" s="105" t="s">
        <v>1643</v>
      </c>
      <c r="E222" s="105" t="s">
        <v>1473</v>
      </c>
    </row>
    <row r="223" spans="1:5" ht="14.4">
      <c r="A223" s="108">
        <v>219</v>
      </c>
      <c r="B223" s="105" t="s">
        <v>1644</v>
      </c>
      <c r="C223" s="105" t="s">
        <v>1645</v>
      </c>
      <c r="D223" s="105" t="s">
        <v>1646</v>
      </c>
      <c r="E223" s="105" t="s">
        <v>1473</v>
      </c>
    </row>
    <row r="224" spans="1:5" ht="14.4">
      <c r="A224" s="108">
        <v>220</v>
      </c>
      <c r="B224" s="105" t="s">
        <v>1647</v>
      </c>
      <c r="C224" s="105" t="s">
        <v>1648</v>
      </c>
      <c r="D224" s="105" t="s">
        <v>1649</v>
      </c>
      <c r="E224" s="105" t="s">
        <v>1473</v>
      </c>
    </row>
    <row r="225" spans="1:5" ht="14.4">
      <c r="A225" s="108">
        <v>221</v>
      </c>
      <c r="B225" s="105" t="s">
        <v>1650</v>
      </c>
      <c r="C225" s="105" t="s">
        <v>1651</v>
      </c>
      <c r="D225" s="105" t="s">
        <v>1652</v>
      </c>
      <c r="E225" s="105" t="s">
        <v>1473</v>
      </c>
    </row>
    <row r="226" spans="1:5" ht="14.4">
      <c r="A226" s="108">
        <v>222</v>
      </c>
      <c r="B226" s="105" t="s">
        <v>1653</v>
      </c>
      <c r="C226" s="105" t="s">
        <v>1654</v>
      </c>
      <c r="D226" s="105" t="s">
        <v>1655</v>
      </c>
      <c r="E226" s="105" t="s">
        <v>1473</v>
      </c>
    </row>
    <row r="227" spans="1:5" ht="14.4">
      <c r="A227" s="108">
        <v>223</v>
      </c>
      <c r="B227" s="105" t="s">
        <v>1656</v>
      </c>
      <c r="C227" s="105" t="s">
        <v>1657</v>
      </c>
      <c r="D227" s="105" t="s">
        <v>1658</v>
      </c>
      <c r="E227" s="105" t="s">
        <v>1473</v>
      </c>
    </row>
    <row r="228" spans="1:5" ht="14.4">
      <c r="A228" s="108">
        <v>224</v>
      </c>
      <c r="B228" s="105" t="s">
        <v>1659</v>
      </c>
      <c r="C228" s="105" t="s">
        <v>1660</v>
      </c>
      <c r="D228" s="105" t="s">
        <v>1661</v>
      </c>
      <c r="E228" s="105" t="s">
        <v>1473</v>
      </c>
    </row>
    <row r="229" spans="1:5" ht="14.4">
      <c r="A229" s="108">
        <v>225</v>
      </c>
      <c r="B229" s="105" t="s">
        <v>1662</v>
      </c>
      <c r="C229" s="105" t="s">
        <v>1663</v>
      </c>
      <c r="D229" s="105" t="s">
        <v>1664</v>
      </c>
      <c r="E229" s="105" t="s">
        <v>1473</v>
      </c>
    </row>
    <row r="230" spans="1:5" ht="14.4">
      <c r="A230" s="108">
        <v>226</v>
      </c>
      <c r="B230" s="105" t="s">
        <v>1665</v>
      </c>
      <c r="C230" s="105" t="s">
        <v>1666</v>
      </c>
      <c r="D230" s="105" t="s">
        <v>1667</v>
      </c>
      <c r="E230" s="105" t="s">
        <v>1473</v>
      </c>
    </row>
    <row r="231" spans="1:5" ht="14.4">
      <c r="A231" s="108">
        <v>227</v>
      </c>
      <c r="B231" s="105" t="s">
        <v>1668</v>
      </c>
      <c r="C231" s="105" t="s">
        <v>1669</v>
      </c>
      <c r="D231" s="105" t="s">
        <v>1670</v>
      </c>
      <c r="E231" s="105" t="s">
        <v>1473</v>
      </c>
    </row>
    <row r="232" spans="1:5" ht="14.4">
      <c r="A232" s="108">
        <v>228</v>
      </c>
      <c r="B232" s="105" t="s">
        <v>1671</v>
      </c>
      <c r="C232" s="105" t="s">
        <v>1672</v>
      </c>
      <c r="D232" s="105" t="s">
        <v>1673</v>
      </c>
      <c r="E232" s="105" t="s">
        <v>1473</v>
      </c>
    </row>
    <row r="233" spans="1:5" ht="14.4">
      <c r="A233" s="108">
        <v>229</v>
      </c>
      <c r="B233" s="105" t="s">
        <v>1674</v>
      </c>
      <c r="C233" s="105" t="s">
        <v>1675</v>
      </c>
      <c r="D233" s="105" t="s">
        <v>1676</v>
      </c>
      <c r="E233" s="105" t="s">
        <v>1473</v>
      </c>
    </row>
    <row r="234" spans="1:5" ht="14.4">
      <c r="A234" s="108">
        <v>230</v>
      </c>
      <c r="B234" s="105" t="s">
        <v>1677</v>
      </c>
      <c r="C234" s="105" t="s">
        <v>1678</v>
      </c>
      <c r="D234" s="105" t="s">
        <v>1679</v>
      </c>
      <c r="E234" s="105" t="s">
        <v>1473</v>
      </c>
    </row>
    <row r="235" spans="1:5" ht="14.4">
      <c r="A235" s="108">
        <v>231</v>
      </c>
      <c r="B235" s="105" t="s">
        <v>1680</v>
      </c>
      <c r="C235" s="105" t="s">
        <v>1681</v>
      </c>
      <c r="D235" s="105" t="s">
        <v>1682</v>
      </c>
      <c r="E235" s="105" t="s">
        <v>1473</v>
      </c>
    </row>
    <row r="236" spans="1:5" ht="14.4">
      <c r="A236" s="108">
        <v>232</v>
      </c>
      <c r="B236" s="105" t="s">
        <v>1683</v>
      </c>
      <c r="C236" s="105" t="s">
        <v>1684</v>
      </c>
      <c r="D236" s="105" t="s">
        <v>1685</v>
      </c>
      <c r="E236" s="105" t="s">
        <v>1473</v>
      </c>
    </row>
    <row r="237" spans="1:5" ht="14.4">
      <c r="A237" s="108">
        <v>233</v>
      </c>
      <c r="B237" s="105" t="s">
        <v>1686</v>
      </c>
      <c r="C237" s="105" t="s">
        <v>1687</v>
      </c>
      <c r="D237" s="105" t="s">
        <v>1688</v>
      </c>
      <c r="E237" s="105" t="s">
        <v>1473</v>
      </c>
    </row>
    <row r="238" spans="1:5" ht="14.4">
      <c r="A238" s="108">
        <v>234</v>
      </c>
      <c r="B238" s="105" t="s">
        <v>1689</v>
      </c>
      <c r="C238" s="105" t="s">
        <v>1690</v>
      </c>
      <c r="D238" s="105" t="s">
        <v>1691</v>
      </c>
      <c r="E238" s="105" t="s">
        <v>1473</v>
      </c>
    </row>
    <row r="239" spans="1:5" ht="14.4">
      <c r="A239" s="108">
        <v>235</v>
      </c>
      <c r="B239" s="105" t="s">
        <v>1692</v>
      </c>
      <c r="C239" s="105" t="s">
        <v>1693</v>
      </c>
      <c r="D239" s="105" t="s">
        <v>1694</v>
      </c>
      <c r="E239" s="105" t="s">
        <v>1473</v>
      </c>
    </row>
    <row r="240" spans="1:5" ht="14.4">
      <c r="A240" s="108">
        <v>236</v>
      </c>
      <c r="B240" s="105" t="s">
        <v>1695</v>
      </c>
      <c r="C240" s="105" t="s">
        <v>1696</v>
      </c>
      <c r="D240" s="105" t="s">
        <v>1697</v>
      </c>
      <c r="E240" s="105" t="s">
        <v>1473</v>
      </c>
    </row>
    <row r="241" spans="1:5" ht="14.4">
      <c r="A241" s="108">
        <v>237</v>
      </c>
      <c r="B241" s="105" t="s">
        <v>1698</v>
      </c>
      <c r="C241" s="105" t="s">
        <v>1699</v>
      </c>
      <c r="D241" s="105" t="s">
        <v>1700</v>
      </c>
      <c r="E241" s="105" t="s">
        <v>1701</v>
      </c>
    </row>
    <row r="242" spans="1:5" ht="14.4">
      <c r="A242" s="108">
        <v>238</v>
      </c>
      <c r="B242" s="105" t="s">
        <v>1702</v>
      </c>
      <c r="C242" s="105" t="s">
        <v>1703</v>
      </c>
      <c r="D242" s="105" t="s">
        <v>1704</v>
      </c>
      <c r="E242" s="105" t="s">
        <v>1701</v>
      </c>
    </row>
    <row r="243" spans="1:5" ht="14.4">
      <c r="A243" s="108">
        <v>239</v>
      </c>
      <c r="B243" s="105" t="s">
        <v>1705</v>
      </c>
      <c r="C243" s="105" t="s">
        <v>1706</v>
      </c>
      <c r="D243" s="105" t="s">
        <v>1707</v>
      </c>
      <c r="E243" s="105" t="s">
        <v>1701</v>
      </c>
    </row>
    <row r="244" spans="1:5" ht="14.4">
      <c r="A244" s="108">
        <v>240</v>
      </c>
      <c r="B244" s="105" t="s">
        <v>1708</v>
      </c>
      <c r="C244" s="105" t="s">
        <v>1709</v>
      </c>
      <c r="D244" s="105" t="s">
        <v>1710</v>
      </c>
      <c r="E244" s="105" t="s">
        <v>1701</v>
      </c>
    </row>
    <row r="245" spans="1:5" ht="14.4">
      <c r="A245" s="108">
        <v>241</v>
      </c>
      <c r="B245" s="105" t="s">
        <v>1711</v>
      </c>
      <c r="C245" s="105" t="s">
        <v>1712</v>
      </c>
      <c r="D245" s="105" t="s">
        <v>1713</v>
      </c>
      <c r="E245" s="105" t="s">
        <v>1701</v>
      </c>
    </row>
    <row r="246" spans="1:5" ht="14.4">
      <c r="A246" s="108">
        <v>242</v>
      </c>
      <c r="B246" s="105" t="s">
        <v>1714</v>
      </c>
      <c r="C246" s="105" t="s">
        <v>1715</v>
      </c>
      <c r="D246" s="105" t="s">
        <v>1716</v>
      </c>
      <c r="E246" s="105" t="s">
        <v>1701</v>
      </c>
    </row>
    <row r="247" spans="1:5" ht="14.4">
      <c r="A247" s="108">
        <v>243</v>
      </c>
      <c r="B247" s="105" t="s">
        <v>1717</v>
      </c>
      <c r="C247" s="105" t="s">
        <v>1718</v>
      </c>
      <c r="D247" s="105" t="s">
        <v>1719</v>
      </c>
      <c r="E247" s="105" t="s">
        <v>1701</v>
      </c>
    </row>
    <row r="248" spans="1:5" ht="14.4">
      <c r="A248" s="108">
        <v>244</v>
      </c>
      <c r="B248" s="105" t="s">
        <v>1720</v>
      </c>
      <c r="C248" s="105" t="s">
        <v>1721</v>
      </c>
      <c r="D248" s="105" t="s">
        <v>1722</v>
      </c>
      <c r="E248" s="105" t="s">
        <v>1701</v>
      </c>
    </row>
    <row r="249" spans="1:5" ht="14.4">
      <c r="A249" s="108">
        <v>245</v>
      </c>
      <c r="B249" s="105" t="s">
        <v>1723</v>
      </c>
      <c r="C249" s="105" t="s">
        <v>1724</v>
      </c>
      <c r="D249" s="105" t="s">
        <v>1725</v>
      </c>
      <c r="E249" s="105" t="s">
        <v>1701</v>
      </c>
    </row>
    <row r="250" spans="1:5" ht="14.4">
      <c r="A250" s="108">
        <v>246</v>
      </c>
      <c r="B250" s="105" t="s">
        <v>1726</v>
      </c>
      <c r="C250" s="105" t="s">
        <v>1727</v>
      </c>
      <c r="D250" s="105" t="s">
        <v>1728</v>
      </c>
      <c r="E250" s="105" t="s">
        <v>1701</v>
      </c>
    </row>
    <row r="251" spans="1:5" ht="14.4">
      <c r="A251" s="108">
        <v>247</v>
      </c>
      <c r="B251" s="105" t="s">
        <v>1729</v>
      </c>
      <c r="C251" s="105" t="s">
        <v>1730</v>
      </c>
      <c r="D251" s="105" t="s">
        <v>1731</v>
      </c>
      <c r="E251" s="105" t="s">
        <v>1701</v>
      </c>
    </row>
    <row r="252" spans="1:5" ht="14.4">
      <c r="A252" s="108">
        <v>248</v>
      </c>
      <c r="B252" s="105" t="s">
        <v>1732</v>
      </c>
      <c r="C252" s="105" t="s">
        <v>1733</v>
      </c>
      <c r="D252" s="105" t="s">
        <v>1734</v>
      </c>
      <c r="E252" s="105" t="s">
        <v>1701</v>
      </c>
    </row>
    <row r="253" spans="1:5" ht="14.4">
      <c r="A253" s="108">
        <v>249</v>
      </c>
      <c r="B253" s="105" t="s">
        <v>1735</v>
      </c>
      <c r="C253" s="105" t="s">
        <v>1736</v>
      </c>
      <c r="D253" s="105" t="s">
        <v>1737</v>
      </c>
      <c r="E253" s="105" t="s">
        <v>1701</v>
      </c>
    </row>
    <row r="254" spans="1:5" ht="14.4">
      <c r="A254" s="108">
        <v>250</v>
      </c>
      <c r="B254" s="105" t="s">
        <v>1738</v>
      </c>
      <c r="C254" s="105" t="s">
        <v>1739</v>
      </c>
      <c r="D254" s="105" t="s">
        <v>1740</v>
      </c>
      <c r="E254" s="105" t="s">
        <v>1701</v>
      </c>
    </row>
    <row r="255" spans="1:5" ht="14.4">
      <c r="A255" s="108">
        <v>251</v>
      </c>
      <c r="B255" s="105" t="s">
        <v>1741</v>
      </c>
      <c r="C255" s="105" t="s">
        <v>1742</v>
      </c>
      <c r="D255" s="105" t="s">
        <v>1743</v>
      </c>
      <c r="E255" s="105" t="s">
        <v>1701</v>
      </c>
    </row>
    <row r="256" spans="1:5" ht="14.4">
      <c r="A256" s="108">
        <v>252</v>
      </c>
      <c r="B256" s="105" t="s">
        <v>1744</v>
      </c>
      <c r="C256" s="105" t="s">
        <v>1745</v>
      </c>
      <c r="D256" s="105" t="s">
        <v>1746</v>
      </c>
      <c r="E256" s="105" t="s">
        <v>1701</v>
      </c>
    </row>
    <row r="257" spans="1:5" ht="14.4">
      <c r="A257" s="108">
        <v>253</v>
      </c>
      <c r="B257" s="105" t="s">
        <v>1747</v>
      </c>
      <c r="C257" s="105" t="s">
        <v>1748</v>
      </c>
      <c r="D257" s="105" t="s">
        <v>1749</v>
      </c>
      <c r="E257" s="105" t="s">
        <v>1701</v>
      </c>
    </row>
    <row r="258" spans="1:5" ht="14.4">
      <c r="A258" s="108">
        <v>254</v>
      </c>
      <c r="B258" s="105" t="s">
        <v>1750</v>
      </c>
      <c r="C258" s="105" t="s">
        <v>1751</v>
      </c>
      <c r="D258" s="105" t="s">
        <v>1752</v>
      </c>
      <c r="E258" s="105" t="s">
        <v>1701</v>
      </c>
    </row>
    <row r="259" spans="1:5" ht="14.4">
      <c r="A259" s="108">
        <v>255</v>
      </c>
      <c r="B259" s="105" t="s">
        <v>1753</v>
      </c>
      <c r="C259" s="105" t="s">
        <v>1754</v>
      </c>
      <c r="D259" s="105" t="s">
        <v>1755</v>
      </c>
      <c r="E259" s="105" t="s">
        <v>1701</v>
      </c>
    </row>
    <row r="260" spans="1:5" ht="14.4">
      <c r="A260" s="108">
        <v>256</v>
      </c>
      <c r="B260" s="105" t="s">
        <v>1756</v>
      </c>
      <c r="C260" s="105" t="s">
        <v>1757</v>
      </c>
      <c r="D260" s="105" t="s">
        <v>1758</v>
      </c>
      <c r="E260" s="105" t="s">
        <v>1701</v>
      </c>
    </row>
    <row r="261" spans="1:5" ht="14.4">
      <c r="A261" s="108">
        <v>257</v>
      </c>
      <c r="B261" s="105" t="s">
        <v>1759</v>
      </c>
      <c r="C261" s="105" t="s">
        <v>1760</v>
      </c>
      <c r="D261" s="105" t="s">
        <v>1761</v>
      </c>
      <c r="E261" s="105" t="s">
        <v>1701</v>
      </c>
    </row>
    <row r="262" spans="1:5" ht="14.4">
      <c r="A262" s="108">
        <v>258</v>
      </c>
      <c r="B262" s="105" t="s">
        <v>1762</v>
      </c>
      <c r="C262" s="105" t="s">
        <v>1763</v>
      </c>
      <c r="D262" s="105" t="s">
        <v>1764</v>
      </c>
      <c r="E262" s="105" t="s">
        <v>1701</v>
      </c>
    </row>
    <row r="263" spans="1:5" ht="14.4">
      <c r="A263" s="108">
        <v>259</v>
      </c>
      <c r="B263" s="105" t="s">
        <v>1765</v>
      </c>
      <c r="C263" s="105" t="s">
        <v>1766</v>
      </c>
      <c r="D263" s="105" t="s">
        <v>1767</v>
      </c>
      <c r="E263" s="105" t="s">
        <v>1701</v>
      </c>
    </row>
    <row r="264" spans="1:5" ht="14.4">
      <c r="A264" s="108">
        <v>260</v>
      </c>
      <c r="B264" s="105" t="s">
        <v>1768</v>
      </c>
      <c r="C264" s="105" t="s">
        <v>1769</v>
      </c>
      <c r="D264" s="105" t="s">
        <v>1770</v>
      </c>
      <c r="E264" s="105" t="s">
        <v>1701</v>
      </c>
    </row>
    <row r="265" spans="1:5" ht="14.4">
      <c r="A265" s="108">
        <v>261</v>
      </c>
      <c r="B265" s="105" t="s">
        <v>1771</v>
      </c>
      <c r="C265" s="105" t="s">
        <v>1772</v>
      </c>
      <c r="D265" s="105" t="s">
        <v>1773</v>
      </c>
      <c r="E265" s="105" t="s">
        <v>1701</v>
      </c>
    </row>
    <row r="266" spans="1:5" ht="14.4">
      <c r="A266" s="108">
        <v>262</v>
      </c>
      <c r="B266" s="105" t="s">
        <v>1774</v>
      </c>
      <c r="C266" s="105" t="s">
        <v>1775</v>
      </c>
      <c r="D266" s="105" t="s">
        <v>1776</v>
      </c>
      <c r="E266" s="105" t="s">
        <v>1701</v>
      </c>
    </row>
    <row r="267" spans="1:5" ht="14.4">
      <c r="A267" s="108">
        <v>263</v>
      </c>
      <c r="B267" s="105" t="s">
        <v>1777</v>
      </c>
      <c r="C267" s="105" t="s">
        <v>1778</v>
      </c>
      <c r="D267" s="105" t="s">
        <v>1779</v>
      </c>
      <c r="E267" s="105" t="s">
        <v>1701</v>
      </c>
    </row>
    <row r="268" spans="1:5" ht="14.4">
      <c r="A268" s="108">
        <v>264</v>
      </c>
      <c r="B268" s="105" t="s">
        <v>1780</v>
      </c>
      <c r="C268" s="105" t="s">
        <v>1781</v>
      </c>
      <c r="D268" s="105" t="s">
        <v>1782</v>
      </c>
      <c r="E268" s="105" t="s">
        <v>1701</v>
      </c>
    </row>
    <row r="269" spans="1:5" ht="14.4">
      <c r="A269" s="108">
        <v>265</v>
      </c>
      <c r="B269" s="105" t="s">
        <v>1783</v>
      </c>
      <c r="C269" s="105" t="s">
        <v>1784</v>
      </c>
      <c r="D269" s="105" t="s">
        <v>1785</v>
      </c>
      <c r="E269" s="105" t="s">
        <v>1701</v>
      </c>
    </row>
    <row r="270" spans="1:5" ht="14.4">
      <c r="A270" s="108">
        <v>266</v>
      </c>
      <c r="B270" s="105" t="s">
        <v>1786</v>
      </c>
      <c r="C270" s="105" t="s">
        <v>1787</v>
      </c>
      <c r="D270" s="105" t="s">
        <v>1788</v>
      </c>
      <c r="E270" s="105" t="s">
        <v>1789</v>
      </c>
    </row>
    <row r="271" spans="1:5" ht="14.4">
      <c r="A271" s="108">
        <v>267</v>
      </c>
      <c r="B271" s="105" t="s">
        <v>1790</v>
      </c>
      <c r="C271" s="105" t="s">
        <v>1791</v>
      </c>
      <c r="D271" s="105" t="s">
        <v>1792</v>
      </c>
      <c r="E271" s="105" t="s">
        <v>1793</v>
      </c>
    </row>
    <row r="272" spans="1:5" ht="14.4">
      <c r="A272" s="108">
        <v>268</v>
      </c>
      <c r="B272" s="105" t="s">
        <v>1794</v>
      </c>
      <c r="C272" s="105" t="s">
        <v>1795</v>
      </c>
      <c r="D272" s="105" t="s">
        <v>1796</v>
      </c>
      <c r="E272" s="105" t="s">
        <v>1793</v>
      </c>
    </row>
    <row r="273" spans="1:5" ht="14.4">
      <c r="A273" s="108">
        <v>269</v>
      </c>
      <c r="B273" s="105" t="s">
        <v>1797</v>
      </c>
      <c r="C273" s="105" t="s">
        <v>1798</v>
      </c>
      <c r="D273" s="105" t="s">
        <v>1799</v>
      </c>
      <c r="E273" s="105" t="s">
        <v>1793</v>
      </c>
    </row>
    <row r="274" spans="1:5" ht="14.4">
      <c r="A274" s="108">
        <v>270</v>
      </c>
      <c r="B274" s="105" t="s">
        <v>1800</v>
      </c>
      <c r="C274" s="105" t="s">
        <v>1801</v>
      </c>
      <c r="D274" s="105" t="s">
        <v>1802</v>
      </c>
      <c r="E274" s="105" t="s">
        <v>1793</v>
      </c>
    </row>
    <row r="275" spans="1:5" ht="14.4">
      <c r="A275" s="108">
        <v>271</v>
      </c>
      <c r="B275" s="105" t="s">
        <v>1803</v>
      </c>
      <c r="C275" s="105" t="s">
        <v>1804</v>
      </c>
      <c r="D275" s="105" t="s">
        <v>1805</v>
      </c>
      <c r="E275" s="105" t="s">
        <v>1793</v>
      </c>
    </row>
    <row r="276" spans="1:5" ht="14.4">
      <c r="A276" s="108">
        <v>272</v>
      </c>
      <c r="B276" s="105" t="s">
        <v>1806</v>
      </c>
      <c r="C276" s="105" t="s">
        <v>1807</v>
      </c>
      <c r="D276" s="105" t="s">
        <v>1808</v>
      </c>
      <c r="E276" s="105" t="s">
        <v>1793</v>
      </c>
    </row>
    <row r="277" spans="1:5" ht="14.4">
      <c r="A277" s="108">
        <v>273</v>
      </c>
      <c r="B277" s="105" t="s">
        <v>1809</v>
      </c>
      <c r="C277" s="105" t="s">
        <v>1810</v>
      </c>
      <c r="D277" s="105" t="s">
        <v>1811</v>
      </c>
      <c r="E277" s="105" t="s">
        <v>1793</v>
      </c>
    </row>
    <row r="278" spans="1:5" ht="14.4">
      <c r="A278" s="108">
        <v>274</v>
      </c>
      <c r="B278" s="105" t="s">
        <v>1812</v>
      </c>
      <c r="C278" s="105" t="s">
        <v>1813</v>
      </c>
      <c r="D278" s="105" t="s">
        <v>1814</v>
      </c>
      <c r="E278" s="105" t="s">
        <v>1793</v>
      </c>
    </row>
    <row r="279" spans="1:5" ht="14.4">
      <c r="A279" s="108">
        <v>275</v>
      </c>
      <c r="B279" s="105" t="s">
        <v>1815</v>
      </c>
      <c r="C279" s="105" t="s">
        <v>1816</v>
      </c>
      <c r="D279" s="105" t="s">
        <v>1817</v>
      </c>
      <c r="E279" s="105" t="s">
        <v>1793</v>
      </c>
    </row>
    <row r="280" spans="1:5" ht="14.4">
      <c r="A280" s="108">
        <v>276</v>
      </c>
      <c r="B280" s="105" t="s">
        <v>1818</v>
      </c>
      <c r="C280" s="105" t="s">
        <v>1819</v>
      </c>
      <c r="D280" s="105" t="s">
        <v>1820</v>
      </c>
      <c r="E280" s="105" t="s">
        <v>1793</v>
      </c>
    </row>
    <row r="281" spans="1:5" ht="14.4">
      <c r="A281" s="108">
        <v>277</v>
      </c>
      <c r="B281" s="105" t="s">
        <v>1821</v>
      </c>
      <c r="C281" s="105" t="s">
        <v>1822</v>
      </c>
      <c r="D281" s="105" t="s">
        <v>1823</v>
      </c>
      <c r="E281" s="105" t="s">
        <v>1793</v>
      </c>
    </row>
    <row r="282" spans="1:5" ht="14.4">
      <c r="A282" s="108">
        <v>278</v>
      </c>
      <c r="B282" s="105" t="s">
        <v>1824</v>
      </c>
      <c r="C282" s="105" t="s">
        <v>1825</v>
      </c>
      <c r="D282" s="105" t="s">
        <v>1826</v>
      </c>
      <c r="E282" s="105" t="s">
        <v>1793</v>
      </c>
    </row>
    <row r="283" spans="1:5" ht="14.4">
      <c r="A283" s="108">
        <v>279</v>
      </c>
      <c r="B283" s="105" t="s">
        <v>1827</v>
      </c>
      <c r="C283" s="105" t="s">
        <v>1828</v>
      </c>
      <c r="D283" s="105" t="s">
        <v>1829</v>
      </c>
      <c r="E283" s="105" t="s">
        <v>1793</v>
      </c>
    </row>
    <row r="284" spans="1:5" ht="14.4">
      <c r="A284" s="108">
        <v>280</v>
      </c>
      <c r="B284" s="105" t="s">
        <v>1830</v>
      </c>
      <c r="C284" s="105" t="s">
        <v>1831</v>
      </c>
      <c r="D284" s="105" t="s">
        <v>1832</v>
      </c>
      <c r="E284" s="105" t="s">
        <v>1793</v>
      </c>
    </row>
    <row r="285" spans="1:5" ht="14.4">
      <c r="A285" s="108">
        <v>281</v>
      </c>
      <c r="B285" s="105" t="s">
        <v>1833</v>
      </c>
      <c r="C285" s="105" t="s">
        <v>1834</v>
      </c>
      <c r="D285" s="105" t="s">
        <v>1835</v>
      </c>
      <c r="E285" s="105" t="s">
        <v>1793</v>
      </c>
    </row>
    <row r="286" spans="1:5" ht="14.4">
      <c r="A286" s="108">
        <v>282</v>
      </c>
      <c r="B286" s="105" t="s">
        <v>1836</v>
      </c>
      <c r="C286" s="105" t="s">
        <v>1837</v>
      </c>
      <c r="D286" s="105" t="s">
        <v>1838</v>
      </c>
      <c r="E286" s="105" t="s">
        <v>1793</v>
      </c>
    </row>
    <row r="287" spans="1:5" ht="14.4">
      <c r="A287" s="108">
        <v>283</v>
      </c>
      <c r="B287" s="105" t="s">
        <v>1839</v>
      </c>
      <c r="C287" s="105" t="s">
        <v>1840</v>
      </c>
      <c r="D287" s="105" t="s">
        <v>1841</v>
      </c>
      <c r="E287" s="105" t="s">
        <v>1793</v>
      </c>
    </row>
    <row r="288" spans="1:5" ht="14.4">
      <c r="A288" s="108">
        <v>284</v>
      </c>
      <c r="B288" s="105" t="s">
        <v>1842</v>
      </c>
      <c r="C288" s="105" t="s">
        <v>1843</v>
      </c>
      <c r="D288" s="105" t="s">
        <v>1844</v>
      </c>
      <c r="E288" s="105" t="s">
        <v>1793</v>
      </c>
    </row>
    <row r="289" spans="1:5" ht="14.4">
      <c r="A289" s="108">
        <v>285</v>
      </c>
      <c r="B289" s="105" t="s">
        <v>1845</v>
      </c>
      <c r="C289" s="105" t="s">
        <v>1846</v>
      </c>
      <c r="D289" s="105" t="s">
        <v>1847</v>
      </c>
      <c r="E289" s="105" t="s">
        <v>1793</v>
      </c>
    </row>
    <row r="290" spans="1:5" ht="14.4">
      <c r="A290" s="108">
        <v>286</v>
      </c>
      <c r="B290" s="105" t="s">
        <v>1848</v>
      </c>
      <c r="C290" s="105" t="s">
        <v>1849</v>
      </c>
      <c r="D290" s="105" t="s">
        <v>1850</v>
      </c>
      <c r="E290" s="105" t="s">
        <v>1793</v>
      </c>
    </row>
    <row r="291" spans="1:5" ht="14.4">
      <c r="A291" s="108">
        <v>287</v>
      </c>
      <c r="B291" s="105" t="s">
        <v>1851</v>
      </c>
      <c r="C291" s="105" t="s">
        <v>1852</v>
      </c>
      <c r="D291" s="105" t="s">
        <v>1853</v>
      </c>
      <c r="E291" s="105" t="s">
        <v>1793</v>
      </c>
    </row>
    <row r="292" spans="1:5" ht="14.4">
      <c r="A292" s="108">
        <v>288</v>
      </c>
      <c r="B292" s="105" t="s">
        <v>1854</v>
      </c>
      <c r="C292" s="105" t="s">
        <v>1855</v>
      </c>
      <c r="D292" s="105" t="s">
        <v>1856</v>
      </c>
      <c r="E292" s="105" t="s">
        <v>1793</v>
      </c>
    </row>
    <row r="293" spans="1:5" ht="14.4">
      <c r="A293" s="108">
        <v>289</v>
      </c>
      <c r="B293" s="105" t="s">
        <v>1857</v>
      </c>
      <c r="C293" s="105" t="s">
        <v>1858</v>
      </c>
      <c r="D293" s="105" t="s">
        <v>1859</v>
      </c>
      <c r="E293" s="105" t="s">
        <v>1793</v>
      </c>
    </row>
    <row r="294" spans="1:5" ht="14.4">
      <c r="A294" s="108">
        <v>290</v>
      </c>
      <c r="B294" s="105" t="s">
        <v>1860</v>
      </c>
      <c r="C294" s="105" t="s">
        <v>1861</v>
      </c>
      <c r="D294" s="105" t="s">
        <v>1862</v>
      </c>
      <c r="E294" s="105" t="s">
        <v>1793</v>
      </c>
    </row>
    <row r="295" spans="1:5" ht="14.4">
      <c r="A295" s="108">
        <v>291</v>
      </c>
      <c r="B295" s="105" t="s">
        <v>1863</v>
      </c>
      <c r="C295" s="105" t="s">
        <v>1864</v>
      </c>
      <c r="D295" s="105" t="s">
        <v>1865</v>
      </c>
      <c r="E295" s="105" t="s">
        <v>1793</v>
      </c>
    </row>
    <row r="296" spans="1:5" ht="14.4">
      <c r="A296" s="108">
        <v>292</v>
      </c>
      <c r="B296" s="105" t="s">
        <v>1866</v>
      </c>
      <c r="C296" s="105" t="s">
        <v>1867</v>
      </c>
      <c r="D296" s="105" t="s">
        <v>1868</v>
      </c>
      <c r="E296" s="105" t="s">
        <v>1869</v>
      </c>
    </row>
    <row r="297" spans="1:5" ht="14.4">
      <c r="A297" s="108">
        <v>293</v>
      </c>
      <c r="B297" s="105" t="s">
        <v>1870</v>
      </c>
      <c r="C297" s="105" t="s">
        <v>1871</v>
      </c>
      <c r="D297" s="105" t="s">
        <v>1872</v>
      </c>
      <c r="E297" s="105" t="s">
        <v>1869</v>
      </c>
    </row>
    <row r="298" spans="1:5" ht="14.4">
      <c r="A298" s="108">
        <v>294</v>
      </c>
      <c r="B298" s="105" t="s">
        <v>1873</v>
      </c>
      <c r="C298" s="105" t="s">
        <v>1874</v>
      </c>
      <c r="D298" s="105" t="s">
        <v>1875</v>
      </c>
      <c r="E298" s="105" t="s">
        <v>1876</v>
      </c>
    </row>
    <row r="299" spans="1:5" ht="14.4">
      <c r="A299" s="108">
        <v>295</v>
      </c>
      <c r="B299" s="105" t="s">
        <v>1877</v>
      </c>
      <c r="C299" s="105" t="s">
        <v>1878</v>
      </c>
      <c r="D299" s="105" t="s">
        <v>1879</v>
      </c>
      <c r="E299" s="105" t="s">
        <v>1876</v>
      </c>
    </row>
    <row r="300" spans="1:5" ht="14.4">
      <c r="A300" s="108">
        <v>296</v>
      </c>
      <c r="B300" s="105" t="s">
        <v>1880</v>
      </c>
      <c r="C300" s="105" t="s">
        <v>1881</v>
      </c>
      <c r="D300" s="105" t="s">
        <v>1882</v>
      </c>
      <c r="E300" s="105" t="s">
        <v>1876</v>
      </c>
    </row>
    <row r="301" spans="1:5" ht="14.4">
      <c r="A301" s="108">
        <v>297</v>
      </c>
      <c r="B301" s="105" t="s">
        <v>1883</v>
      </c>
      <c r="C301" s="105" t="s">
        <v>1884</v>
      </c>
      <c r="D301" s="105" t="s">
        <v>1885</v>
      </c>
      <c r="E301" s="105" t="s">
        <v>1876</v>
      </c>
    </row>
    <row r="302" spans="1:5" ht="14.4">
      <c r="A302" s="108">
        <v>298</v>
      </c>
      <c r="B302" s="105" t="s">
        <v>1886</v>
      </c>
      <c r="C302" s="105" t="s">
        <v>1887</v>
      </c>
      <c r="D302" s="105" t="s">
        <v>1888</v>
      </c>
      <c r="E302" s="105" t="s">
        <v>1876</v>
      </c>
    </row>
    <row r="303" spans="1:5" ht="14.4">
      <c r="A303" s="108">
        <v>299</v>
      </c>
      <c r="B303" s="105" t="s">
        <v>1889</v>
      </c>
      <c r="C303" s="105" t="s">
        <v>1890</v>
      </c>
      <c r="D303" s="105" t="s">
        <v>1891</v>
      </c>
      <c r="E303" s="105" t="s">
        <v>1876</v>
      </c>
    </row>
    <row r="304" spans="1:5" ht="14.4">
      <c r="A304" s="108">
        <v>300</v>
      </c>
      <c r="B304" s="105" t="s">
        <v>1892</v>
      </c>
      <c r="C304" s="105" t="s">
        <v>1893</v>
      </c>
      <c r="D304" s="105" t="s">
        <v>1894</v>
      </c>
      <c r="E304" s="105" t="s">
        <v>1876</v>
      </c>
    </row>
    <row r="305" spans="1:5" ht="14.4">
      <c r="A305" s="108">
        <v>301</v>
      </c>
      <c r="B305" s="105" t="s">
        <v>1895</v>
      </c>
      <c r="C305" s="105" t="s">
        <v>1896</v>
      </c>
      <c r="D305" s="105" t="s">
        <v>1897</v>
      </c>
      <c r="E305" s="105" t="s">
        <v>1876</v>
      </c>
    </row>
    <row r="306" spans="1:5" ht="14.4">
      <c r="A306" s="108">
        <v>302</v>
      </c>
      <c r="B306" s="105" t="s">
        <v>1898</v>
      </c>
      <c r="C306" s="105" t="s">
        <v>1899</v>
      </c>
      <c r="D306" s="105" t="s">
        <v>1900</v>
      </c>
      <c r="E306" s="105" t="s">
        <v>1876</v>
      </c>
    </row>
    <row r="307" spans="1:5" ht="14.4">
      <c r="A307" s="108">
        <v>303</v>
      </c>
      <c r="B307" s="105" t="s">
        <v>1901</v>
      </c>
      <c r="C307" s="105" t="s">
        <v>1902</v>
      </c>
      <c r="D307" s="105" t="s">
        <v>1903</v>
      </c>
      <c r="E307" s="105" t="s">
        <v>1876</v>
      </c>
    </row>
    <row r="308" spans="1:5" ht="14.4">
      <c r="A308" s="108">
        <v>304</v>
      </c>
      <c r="B308" s="105" t="s">
        <v>1904</v>
      </c>
      <c r="C308" s="105" t="s">
        <v>1905</v>
      </c>
      <c r="D308" s="105" t="s">
        <v>1906</v>
      </c>
      <c r="E308" s="105" t="s">
        <v>1876</v>
      </c>
    </row>
    <row r="309" spans="1:5" ht="14.4">
      <c r="A309" s="108">
        <v>305</v>
      </c>
      <c r="B309" s="105" t="s">
        <v>1907</v>
      </c>
      <c r="C309" s="105" t="s">
        <v>1908</v>
      </c>
      <c r="D309" s="105" t="s">
        <v>1909</v>
      </c>
      <c r="E309" s="105" t="s">
        <v>1876</v>
      </c>
    </row>
    <row r="310" spans="1:5" ht="14.4">
      <c r="A310" s="108">
        <v>306</v>
      </c>
      <c r="B310" s="105" t="s">
        <v>1910</v>
      </c>
      <c r="C310" s="105" t="s">
        <v>1911</v>
      </c>
      <c r="D310" s="105" t="s">
        <v>1912</v>
      </c>
      <c r="E310" s="105" t="s">
        <v>1876</v>
      </c>
    </row>
    <row r="311" spans="1:5" ht="14.4">
      <c r="A311" s="108">
        <v>307</v>
      </c>
      <c r="B311" s="105" t="s">
        <v>1913</v>
      </c>
      <c r="C311" s="105" t="s">
        <v>1914</v>
      </c>
      <c r="D311" s="105" t="s">
        <v>1915</v>
      </c>
      <c r="E311" s="105" t="s">
        <v>1876</v>
      </c>
    </row>
    <row r="312" spans="1:5" ht="14.4">
      <c r="A312" s="108">
        <v>308</v>
      </c>
      <c r="B312" s="105" t="s">
        <v>1916</v>
      </c>
      <c r="C312" s="105" t="s">
        <v>1917</v>
      </c>
      <c r="D312" s="105" t="s">
        <v>1918</v>
      </c>
      <c r="E312" s="105" t="s">
        <v>1876</v>
      </c>
    </row>
    <row r="313" spans="1:5" ht="14.4">
      <c r="A313" s="108">
        <v>309</v>
      </c>
      <c r="B313" s="105" t="s">
        <v>1919</v>
      </c>
      <c r="C313" s="105" t="s">
        <v>1920</v>
      </c>
      <c r="D313" s="105" t="s">
        <v>1921</v>
      </c>
      <c r="E313" s="105" t="s">
        <v>1876</v>
      </c>
    </row>
    <row r="314" spans="1:5" ht="14.4">
      <c r="A314" s="108">
        <v>310</v>
      </c>
      <c r="B314" s="105" t="s">
        <v>1922</v>
      </c>
      <c r="C314" s="105" t="s">
        <v>1923</v>
      </c>
      <c r="D314" s="105" t="s">
        <v>1924</v>
      </c>
      <c r="E314" s="105" t="s">
        <v>1876</v>
      </c>
    </row>
    <row r="315" spans="1:5" ht="14.4">
      <c r="A315" s="108">
        <v>311</v>
      </c>
      <c r="B315" s="105" t="s">
        <v>1925</v>
      </c>
      <c r="C315" s="105" t="s">
        <v>1926</v>
      </c>
      <c r="D315" s="105" t="s">
        <v>1927</v>
      </c>
      <c r="E315" s="105" t="s">
        <v>1876</v>
      </c>
    </row>
    <row r="316" spans="1:5" ht="14.4">
      <c r="A316" s="108">
        <v>312</v>
      </c>
      <c r="B316" s="105" t="s">
        <v>1928</v>
      </c>
      <c r="C316" s="105" t="s">
        <v>1929</v>
      </c>
      <c r="D316" s="105" t="s">
        <v>1930</v>
      </c>
      <c r="E316" s="105" t="s">
        <v>1876</v>
      </c>
    </row>
    <row r="317" spans="1:5" ht="14.4">
      <c r="A317" s="108">
        <v>313</v>
      </c>
      <c r="B317" s="105" t="s">
        <v>1931</v>
      </c>
      <c r="C317" s="105" t="s">
        <v>1932</v>
      </c>
      <c r="D317" s="105" t="s">
        <v>1933</v>
      </c>
      <c r="E317" s="105" t="s">
        <v>1876</v>
      </c>
    </row>
    <row r="318" spans="1:5" ht="14.4">
      <c r="A318" s="108">
        <v>314</v>
      </c>
      <c r="B318" s="105" t="s">
        <v>1934</v>
      </c>
      <c r="C318" s="105" t="s">
        <v>1935</v>
      </c>
      <c r="D318" s="105" t="s">
        <v>1936</v>
      </c>
      <c r="E318" s="105" t="s">
        <v>1876</v>
      </c>
    </row>
    <row r="319" spans="1:5" ht="14.4">
      <c r="A319" s="108">
        <v>315</v>
      </c>
      <c r="B319" s="105" t="s">
        <v>1937</v>
      </c>
      <c r="C319" s="105" t="s">
        <v>1938</v>
      </c>
      <c r="D319" s="105" t="s">
        <v>1939</v>
      </c>
      <c r="E319" s="105" t="s">
        <v>1876</v>
      </c>
    </row>
    <row r="320" spans="1:5" ht="14.4">
      <c r="A320" s="108">
        <v>316</v>
      </c>
      <c r="B320" s="105" t="s">
        <v>1940</v>
      </c>
      <c r="C320" s="105" t="s">
        <v>1941</v>
      </c>
      <c r="D320" s="105" t="s">
        <v>1942</v>
      </c>
      <c r="E320" s="105" t="s">
        <v>1876</v>
      </c>
    </row>
    <row r="321" spans="1:5" ht="14.4">
      <c r="A321" s="108">
        <v>317</v>
      </c>
      <c r="B321" s="105" t="s">
        <v>1943</v>
      </c>
      <c r="C321" s="105" t="s">
        <v>1944</v>
      </c>
      <c r="D321" s="105" t="s">
        <v>1945</v>
      </c>
      <c r="E321" s="105" t="s">
        <v>1876</v>
      </c>
    </row>
    <row r="322" spans="1:5" ht="14.4">
      <c r="A322" s="108">
        <v>318</v>
      </c>
      <c r="B322" s="105" t="s">
        <v>1946</v>
      </c>
      <c r="C322" s="105" t="s">
        <v>1947</v>
      </c>
      <c r="D322" s="105" t="s">
        <v>1948</v>
      </c>
      <c r="E322" s="105" t="s">
        <v>1876</v>
      </c>
    </row>
    <row r="323" spans="1:5" ht="14.4">
      <c r="A323" s="108">
        <v>319</v>
      </c>
      <c r="B323" s="105" t="s">
        <v>1949</v>
      </c>
      <c r="C323" s="105" t="s">
        <v>1950</v>
      </c>
      <c r="D323" s="105" t="s">
        <v>1951</v>
      </c>
      <c r="E323" s="105" t="s">
        <v>1876</v>
      </c>
    </row>
    <row r="324" spans="1:5" ht="14.4">
      <c r="A324" s="108">
        <v>320</v>
      </c>
      <c r="B324" s="105" t="s">
        <v>1952</v>
      </c>
      <c r="C324" s="105" t="s">
        <v>1953</v>
      </c>
      <c r="D324" s="105" t="s">
        <v>1954</v>
      </c>
      <c r="E324" s="105" t="s">
        <v>1876</v>
      </c>
    </row>
    <row r="325" spans="1:5" ht="14.4">
      <c r="A325" s="108">
        <v>321</v>
      </c>
      <c r="B325" s="105" t="s">
        <v>1955</v>
      </c>
      <c r="C325" s="105" t="s">
        <v>1956</v>
      </c>
      <c r="D325" s="105" t="s">
        <v>1957</v>
      </c>
      <c r="E325" s="105" t="s">
        <v>1876</v>
      </c>
    </row>
    <row r="326" spans="1:5" ht="14.4">
      <c r="A326" s="108">
        <v>322</v>
      </c>
      <c r="B326" s="105" t="s">
        <v>1958</v>
      </c>
      <c r="C326" s="105" t="s">
        <v>1959</v>
      </c>
      <c r="D326" s="105" t="s">
        <v>1960</v>
      </c>
      <c r="E326" s="105" t="s">
        <v>1876</v>
      </c>
    </row>
    <row r="327" spans="1:5" ht="14.4">
      <c r="A327" s="108">
        <v>323</v>
      </c>
      <c r="B327" s="105" t="s">
        <v>1961</v>
      </c>
      <c r="C327" s="105" t="s">
        <v>1962</v>
      </c>
      <c r="D327" s="105" t="s">
        <v>1963</v>
      </c>
      <c r="E327" s="105" t="s">
        <v>1876</v>
      </c>
    </row>
    <row r="328" spans="1:5" ht="14.4">
      <c r="A328" s="108">
        <v>324</v>
      </c>
      <c r="B328" s="105" t="s">
        <v>1964</v>
      </c>
      <c r="C328" s="105" t="s">
        <v>1965</v>
      </c>
      <c r="D328" s="105" t="s">
        <v>1966</v>
      </c>
      <c r="E328" s="105" t="s">
        <v>1876</v>
      </c>
    </row>
    <row r="329" spans="1:5" ht="14.4">
      <c r="A329" s="108">
        <v>325</v>
      </c>
      <c r="B329" s="105" t="s">
        <v>1967</v>
      </c>
      <c r="C329" s="105" t="s">
        <v>1968</v>
      </c>
      <c r="D329" s="105" t="s">
        <v>1969</v>
      </c>
      <c r="E329" s="105" t="s">
        <v>1876</v>
      </c>
    </row>
    <row r="330" spans="1:5" ht="14.4">
      <c r="A330" s="108">
        <v>326</v>
      </c>
      <c r="B330" s="105" t="s">
        <v>1970</v>
      </c>
      <c r="C330" s="105" t="s">
        <v>1971</v>
      </c>
      <c r="D330" s="105" t="s">
        <v>1972</v>
      </c>
      <c r="E330" s="105" t="s">
        <v>1973</v>
      </c>
    </row>
    <row r="331" spans="1:5" ht="14.4">
      <c r="A331" s="108">
        <v>327</v>
      </c>
      <c r="B331" s="105" t="s">
        <v>1974</v>
      </c>
      <c r="C331" s="105" t="s">
        <v>1975</v>
      </c>
      <c r="D331" s="105" t="s">
        <v>1976</v>
      </c>
      <c r="E331" s="105" t="s">
        <v>1973</v>
      </c>
    </row>
    <row r="332" spans="1:5" ht="14.4">
      <c r="A332" s="108">
        <v>328</v>
      </c>
      <c r="B332" s="105" t="s">
        <v>1977</v>
      </c>
      <c r="C332" s="105" t="s">
        <v>1978</v>
      </c>
      <c r="D332" s="105" t="s">
        <v>1979</v>
      </c>
      <c r="E332" s="105" t="s">
        <v>1973</v>
      </c>
    </row>
    <row r="333" spans="1:5" ht="14.4">
      <c r="A333" s="108">
        <v>329</v>
      </c>
      <c r="B333" s="105" t="s">
        <v>1980</v>
      </c>
      <c r="C333" s="105" t="s">
        <v>1981</v>
      </c>
      <c r="D333" s="105" t="s">
        <v>1982</v>
      </c>
      <c r="E333" s="105" t="s">
        <v>1983</v>
      </c>
    </row>
    <row r="334" spans="1:5" ht="14.4">
      <c r="A334" s="108">
        <v>330</v>
      </c>
      <c r="B334" s="105" t="s">
        <v>1984</v>
      </c>
      <c r="C334" s="105" t="s">
        <v>1985</v>
      </c>
      <c r="D334" s="105" t="s">
        <v>1986</v>
      </c>
      <c r="E334" s="105" t="s">
        <v>1983</v>
      </c>
    </row>
    <row r="335" spans="1:5" ht="14.4">
      <c r="A335" s="108">
        <v>331</v>
      </c>
      <c r="B335" s="105" t="s">
        <v>1987</v>
      </c>
      <c r="C335" s="105" t="s">
        <v>1988</v>
      </c>
      <c r="D335" s="105" t="s">
        <v>1989</v>
      </c>
      <c r="E335" s="105" t="s">
        <v>1990</v>
      </c>
    </row>
    <row r="336" spans="1:5" ht="14.4">
      <c r="A336" s="108">
        <v>332</v>
      </c>
      <c r="B336" s="105" t="s">
        <v>1991</v>
      </c>
      <c r="C336" s="105" t="s">
        <v>1992</v>
      </c>
      <c r="D336" s="105" t="s">
        <v>1993</v>
      </c>
      <c r="E336" s="105" t="s">
        <v>1990</v>
      </c>
    </row>
    <row r="337" spans="1:5" ht="14.4">
      <c r="A337" s="108">
        <v>333</v>
      </c>
      <c r="B337" s="105" t="s">
        <v>1994</v>
      </c>
      <c r="C337" s="105" t="s">
        <v>1995</v>
      </c>
      <c r="D337" s="105" t="s">
        <v>1996</v>
      </c>
      <c r="E337" s="105" t="s">
        <v>1990</v>
      </c>
    </row>
    <row r="338" spans="1:5" ht="14.4">
      <c r="A338" s="108">
        <v>334</v>
      </c>
      <c r="B338" s="105" t="s">
        <v>1997</v>
      </c>
      <c r="C338" s="105" t="s">
        <v>1998</v>
      </c>
      <c r="D338" s="105" t="s">
        <v>1999</v>
      </c>
      <c r="E338" s="105" t="s">
        <v>1990</v>
      </c>
    </row>
    <row r="339" spans="1:5" ht="14.4">
      <c r="A339" s="108">
        <v>335</v>
      </c>
      <c r="B339" s="105" t="s">
        <v>2000</v>
      </c>
      <c r="C339" s="105" t="s">
        <v>2001</v>
      </c>
      <c r="D339" s="105" t="s">
        <v>2002</v>
      </c>
      <c r="E339" s="105" t="s">
        <v>1990</v>
      </c>
    </row>
    <row r="340" spans="1:5" ht="14.4">
      <c r="A340" s="108">
        <v>336</v>
      </c>
      <c r="B340" s="105" t="s">
        <v>2003</v>
      </c>
      <c r="C340" s="105" t="s">
        <v>2004</v>
      </c>
      <c r="D340" s="105" t="s">
        <v>2005</v>
      </c>
      <c r="E340" s="105" t="s">
        <v>1990</v>
      </c>
    </row>
    <row r="341" spans="1:5" ht="14.4">
      <c r="A341" s="108">
        <v>337</v>
      </c>
      <c r="B341" s="105" t="s">
        <v>2006</v>
      </c>
      <c r="C341" s="105" t="s">
        <v>2007</v>
      </c>
      <c r="D341" s="105" t="s">
        <v>2008</v>
      </c>
      <c r="E341" s="105" t="s">
        <v>1990</v>
      </c>
    </row>
    <row r="342" spans="1:5" ht="14.4">
      <c r="A342" s="108">
        <v>338</v>
      </c>
      <c r="B342" s="105" t="s">
        <v>2009</v>
      </c>
      <c r="C342" s="105" t="s">
        <v>2010</v>
      </c>
      <c r="D342" s="105" t="s">
        <v>2011</v>
      </c>
      <c r="E342" s="105" t="s">
        <v>1990</v>
      </c>
    </row>
    <row r="343" spans="1:5" ht="14.4">
      <c r="A343" s="108">
        <v>339</v>
      </c>
      <c r="B343" s="105" t="s">
        <v>2012</v>
      </c>
      <c r="C343" s="105" t="s">
        <v>2013</v>
      </c>
      <c r="D343" s="105" t="s">
        <v>2014</v>
      </c>
      <c r="E343" s="105" t="s">
        <v>1990</v>
      </c>
    </row>
    <row r="344" spans="1:5" ht="14.4">
      <c r="A344" s="108">
        <v>340</v>
      </c>
      <c r="B344" s="105" t="s">
        <v>2015</v>
      </c>
      <c r="C344" s="105" t="s">
        <v>2016</v>
      </c>
      <c r="D344" s="105" t="s">
        <v>2017</v>
      </c>
      <c r="E344" s="105" t="s">
        <v>1990</v>
      </c>
    </row>
    <row r="345" spans="1:5" ht="14.4">
      <c r="A345" s="108">
        <v>341</v>
      </c>
      <c r="B345" s="105" t="s">
        <v>2018</v>
      </c>
      <c r="C345" s="105" t="s">
        <v>2019</v>
      </c>
      <c r="D345" s="105" t="s">
        <v>2020</v>
      </c>
      <c r="E345" s="105" t="s">
        <v>1990</v>
      </c>
    </row>
    <row r="346" spans="1:5" ht="14.4">
      <c r="A346" s="108">
        <v>342</v>
      </c>
      <c r="B346" s="105" t="s">
        <v>2021</v>
      </c>
      <c r="C346" s="105" t="s">
        <v>2022</v>
      </c>
      <c r="D346" s="105" t="s">
        <v>2023</v>
      </c>
      <c r="E346" s="105" t="s">
        <v>1990</v>
      </c>
    </row>
    <row r="347" spans="1:5" ht="14.4">
      <c r="A347" s="108">
        <v>343</v>
      </c>
      <c r="B347" s="105" t="s">
        <v>2024</v>
      </c>
      <c r="C347" s="105" t="s">
        <v>2025</v>
      </c>
      <c r="D347" s="105" t="s">
        <v>2026</v>
      </c>
      <c r="E347" s="105" t="s">
        <v>1990</v>
      </c>
    </row>
    <row r="348" spans="1:5" ht="14.4">
      <c r="A348" s="108">
        <v>344</v>
      </c>
      <c r="B348" s="105" t="s">
        <v>2027</v>
      </c>
      <c r="C348" s="105" t="s">
        <v>2028</v>
      </c>
      <c r="D348" s="105" t="s">
        <v>2029</v>
      </c>
      <c r="E348" s="105" t="s">
        <v>1990</v>
      </c>
    </row>
    <row r="349" spans="1:5" ht="14.4">
      <c r="A349" s="108">
        <v>345</v>
      </c>
      <c r="B349" s="105" t="s">
        <v>2030</v>
      </c>
      <c r="C349" s="105" t="s">
        <v>2031</v>
      </c>
      <c r="D349" s="105" t="s">
        <v>2032</v>
      </c>
      <c r="E349" s="105" t="s">
        <v>2033</v>
      </c>
    </row>
    <row r="350" spans="1:5" ht="14.4">
      <c r="A350" s="108">
        <v>346</v>
      </c>
      <c r="B350" s="105" t="s">
        <v>2034</v>
      </c>
      <c r="C350" s="105" t="s">
        <v>2035</v>
      </c>
      <c r="D350" s="105" t="s">
        <v>2036</v>
      </c>
      <c r="E350" s="105" t="s">
        <v>2037</v>
      </c>
    </row>
    <row r="351" spans="1:5" ht="14.4">
      <c r="A351" s="108">
        <v>347</v>
      </c>
      <c r="B351" s="105" t="s">
        <v>2038</v>
      </c>
      <c r="C351" s="105" t="s">
        <v>2039</v>
      </c>
      <c r="D351" s="105" t="s">
        <v>2040</v>
      </c>
      <c r="E351" s="105" t="s">
        <v>2037</v>
      </c>
    </row>
    <row r="352" spans="1:5" ht="14.4">
      <c r="A352" s="108">
        <v>348</v>
      </c>
      <c r="B352" s="105" t="s">
        <v>2041</v>
      </c>
      <c r="C352" s="105" t="s">
        <v>2042</v>
      </c>
      <c r="D352" s="105" t="s">
        <v>2043</v>
      </c>
      <c r="E352" s="105" t="s">
        <v>2037</v>
      </c>
    </row>
    <row r="353" spans="1:5" ht="14.4">
      <c r="A353" s="108">
        <v>349</v>
      </c>
      <c r="B353" s="105" t="s">
        <v>2044</v>
      </c>
      <c r="C353" s="105" t="s">
        <v>2045</v>
      </c>
      <c r="D353" s="105" t="s">
        <v>2046</v>
      </c>
      <c r="E353" s="105" t="s">
        <v>2037</v>
      </c>
    </row>
    <row r="354" spans="1:5" ht="14.4">
      <c r="A354" s="108">
        <v>350</v>
      </c>
      <c r="B354" s="105" t="s">
        <v>2047</v>
      </c>
      <c r="C354" s="105" t="s">
        <v>2048</v>
      </c>
      <c r="D354" s="105" t="s">
        <v>2049</v>
      </c>
      <c r="E354" s="105" t="s">
        <v>2037</v>
      </c>
    </row>
    <row r="355" spans="1:5" ht="14.4">
      <c r="A355" s="108">
        <v>351</v>
      </c>
      <c r="B355" s="105" t="s">
        <v>2050</v>
      </c>
      <c r="C355" s="105" t="s">
        <v>2051</v>
      </c>
      <c r="D355" s="105" t="s">
        <v>2052</v>
      </c>
      <c r="E355" s="105" t="s">
        <v>2037</v>
      </c>
    </row>
    <row r="356" spans="1:5" ht="14.4">
      <c r="A356" s="108">
        <v>352</v>
      </c>
      <c r="B356" s="105" t="s">
        <v>2053</v>
      </c>
      <c r="C356" s="105" t="s">
        <v>2054</v>
      </c>
      <c r="D356" s="105" t="s">
        <v>2055</v>
      </c>
      <c r="E356" s="105" t="s">
        <v>2037</v>
      </c>
    </row>
    <row r="357" spans="1:5" ht="14.4">
      <c r="A357" s="108">
        <v>353</v>
      </c>
      <c r="B357" s="105" t="s">
        <v>2056</v>
      </c>
      <c r="C357" s="105" t="s">
        <v>2057</v>
      </c>
      <c r="D357" s="105" t="s">
        <v>2058</v>
      </c>
      <c r="E357" s="105" t="s">
        <v>2037</v>
      </c>
    </row>
    <row r="358" spans="1:5" ht="14.4">
      <c r="A358" s="108">
        <v>354</v>
      </c>
      <c r="B358" s="105" t="s">
        <v>2059</v>
      </c>
      <c r="C358" s="105" t="s">
        <v>2060</v>
      </c>
      <c r="D358" s="105" t="s">
        <v>2061</v>
      </c>
      <c r="E358" s="105" t="s">
        <v>2037</v>
      </c>
    </row>
    <row r="359" spans="1:5" ht="14.4">
      <c r="A359" s="108">
        <v>355</v>
      </c>
      <c r="B359" s="105" t="s">
        <v>2062</v>
      </c>
      <c r="C359" s="105" t="s">
        <v>2063</v>
      </c>
      <c r="D359" s="105" t="s">
        <v>2064</v>
      </c>
      <c r="E359" s="105" t="s">
        <v>2037</v>
      </c>
    </row>
    <row r="360" spans="1:5" ht="14.4">
      <c r="A360" s="108">
        <v>356</v>
      </c>
      <c r="B360" s="105" t="s">
        <v>2065</v>
      </c>
      <c r="C360" s="105" t="s">
        <v>2066</v>
      </c>
      <c r="D360" s="105" t="s">
        <v>2067</v>
      </c>
      <c r="E360" s="105" t="s">
        <v>2037</v>
      </c>
    </row>
    <row r="361" spans="1:5" ht="14.4">
      <c r="A361" s="108">
        <v>357</v>
      </c>
      <c r="B361" s="105" t="s">
        <v>2068</v>
      </c>
      <c r="C361" s="105" t="s">
        <v>2069</v>
      </c>
      <c r="D361" s="105" t="s">
        <v>2070</v>
      </c>
      <c r="E361" s="105" t="s">
        <v>2037</v>
      </c>
    </row>
    <row r="362" spans="1:5" ht="14.4">
      <c r="A362" s="108">
        <v>358</v>
      </c>
      <c r="B362" s="105" t="s">
        <v>2071</v>
      </c>
      <c r="C362" s="105" t="s">
        <v>2072</v>
      </c>
      <c r="D362" s="105" t="s">
        <v>2073</v>
      </c>
      <c r="E362" s="105" t="s">
        <v>2037</v>
      </c>
    </row>
    <row r="363" spans="1:5" ht="14.4">
      <c r="A363" s="108">
        <v>359</v>
      </c>
      <c r="B363" s="105" t="s">
        <v>2074</v>
      </c>
      <c r="C363" s="105" t="s">
        <v>2075</v>
      </c>
      <c r="D363" s="105" t="s">
        <v>2076</v>
      </c>
      <c r="E363" s="105" t="s">
        <v>2077</v>
      </c>
    </row>
    <row r="364" spans="1:5" ht="14.4">
      <c r="A364" s="108">
        <v>360</v>
      </c>
      <c r="B364" s="105" t="s">
        <v>2078</v>
      </c>
      <c r="C364" s="105" t="s">
        <v>2079</v>
      </c>
      <c r="D364" s="105" t="s">
        <v>2080</v>
      </c>
      <c r="E364" s="105" t="s">
        <v>2081</v>
      </c>
    </row>
    <row r="365" spans="1:5" ht="14.4">
      <c r="A365" s="108">
        <v>361</v>
      </c>
      <c r="B365" s="105" t="s">
        <v>2082</v>
      </c>
      <c r="C365" s="105" t="s">
        <v>2083</v>
      </c>
      <c r="D365" s="105" t="s">
        <v>2084</v>
      </c>
      <c r="E365" s="105" t="s">
        <v>2081</v>
      </c>
    </row>
    <row r="366" spans="1:5" ht="14.4">
      <c r="A366" s="108">
        <v>362</v>
      </c>
      <c r="B366" s="105" t="s">
        <v>2085</v>
      </c>
      <c r="C366" s="105" t="s">
        <v>2086</v>
      </c>
      <c r="D366" s="105" t="s">
        <v>2087</v>
      </c>
      <c r="E366" s="105" t="s">
        <v>2081</v>
      </c>
    </row>
    <row r="367" spans="1:5" ht="14.4">
      <c r="A367" s="108">
        <v>363</v>
      </c>
      <c r="B367" s="105" t="s">
        <v>2088</v>
      </c>
      <c r="C367" s="105" t="s">
        <v>2089</v>
      </c>
      <c r="D367" s="105" t="s">
        <v>2090</v>
      </c>
      <c r="E367" s="105" t="s">
        <v>2091</v>
      </c>
    </row>
    <row r="368" spans="1:5" ht="14.4">
      <c r="A368" s="108">
        <v>364</v>
      </c>
      <c r="B368" s="105" t="s">
        <v>2092</v>
      </c>
      <c r="C368" s="105" t="s">
        <v>2093</v>
      </c>
      <c r="D368" s="105" t="s">
        <v>2094</v>
      </c>
      <c r="E368" s="105" t="s">
        <v>2095</v>
      </c>
    </row>
    <row r="369" spans="1:5" ht="14.4">
      <c r="A369" s="108">
        <v>365</v>
      </c>
      <c r="B369" s="105" t="s">
        <v>2096</v>
      </c>
      <c r="C369" s="105" t="s">
        <v>2097</v>
      </c>
      <c r="D369" s="105" t="s">
        <v>2098</v>
      </c>
      <c r="E369" s="105" t="s">
        <v>2095</v>
      </c>
    </row>
    <row r="370" spans="1:5" ht="14.4">
      <c r="A370" s="108">
        <v>366</v>
      </c>
      <c r="B370" s="105" t="s">
        <v>2099</v>
      </c>
      <c r="C370" s="105" t="s">
        <v>2100</v>
      </c>
      <c r="D370" s="105" t="s">
        <v>2101</v>
      </c>
      <c r="E370" s="105" t="s">
        <v>2095</v>
      </c>
    </row>
    <row r="371" spans="1:5" ht="14.4">
      <c r="A371" s="108">
        <v>367</v>
      </c>
      <c r="B371" s="105" t="s">
        <v>2102</v>
      </c>
      <c r="C371" s="105" t="s">
        <v>2103</v>
      </c>
      <c r="D371" s="105" t="s">
        <v>2104</v>
      </c>
      <c r="E371" s="105" t="s">
        <v>2095</v>
      </c>
    </row>
    <row r="372" spans="1:5" ht="14.4">
      <c r="A372" s="108">
        <v>368</v>
      </c>
      <c r="B372" s="105" t="s">
        <v>2105</v>
      </c>
      <c r="C372" s="105" t="s">
        <v>2106</v>
      </c>
      <c r="D372" s="105" t="s">
        <v>2107</v>
      </c>
      <c r="E372" s="105" t="s">
        <v>2095</v>
      </c>
    </row>
    <row r="373" spans="1:5" ht="14.4">
      <c r="A373" s="108">
        <v>369</v>
      </c>
      <c r="B373" s="105" t="s">
        <v>2108</v>
      </c>
      <c r="C373" s="105" t="s">
        <v>2109</v>
      </c>
      <c r="D373" s="105" t="s">
        <v>2110</v>
      </c>
      <c r="E373" s="105" t="s">
        <v>2111</v>
      </c>
    </row>
    <row r="374" spans="1:5" ht="14.4">
      <c r="A374" s="108">
        <v>370</v>
      </c>
      <c r="B374" s="105" t="s">
        <v>2112</v>
      </c>
      <c r="C374" s="105" t="s">
        <v>2113</v>
      </c>
      <c r="D374" s="105" t="s">
        <v>2114</v>
      </c>
      <c r="E374" s="105" t="s">
        <v>2111</v>
      </c>
    </row>
    <row r="375" spans="1:5" ht="14.4">
      <c r="A375" s="108">
        <v>371</v>
      </c>
      <c r="B375" s="105" t="s">
        <v>2115</v>
      </c>
      <c r="C375" s="105" t="s">
        <v>2116</v>
      </c>
      <c r="D375" s="105" t="s">
        <v>2117</v>
      </c>
      <c r="E375" s="105" t="s">
        <v>2118</v>
      </c>
    </row>
    <row r="376" spans="1:5" ht="14.4">
      <c r="A376" s="108">
        <v>372</v>
      </c>
      <c r="B376" s="105" t="s">
        <v>2119</v>
      </c>
      <c r="C376" s="105" t="s">
        <v>2120</v>
      </c>
      <c r="D376" s="105" t="s">
        <v>2121</v>
      </c>
      <c r="E376" s="105" t="s">
        <v>2122</v>
      </c>
    </row>
    <row r="377" spans="1:5" ht="14.4">
      <c r="A377" s="108">
        <v>373</v>
      </c>
      <c r="B377" s="105" t="s">
        <v>2123</v>
      </c>
      <c r="C377" s="105" t="s">
        <v>2124</v>
      </c>
      <c r="D377" s="105" t="s">
        <v>2125</v>
      </c>
      <c r="E377" s="105" t="s">
        <v>2126</v>
      </c>
    </row>
    <row r="378" spans="1:5" ht="14.4">
      <c r="A378" s="108">
        <v>374</v>
      </c>
      <c r="B378" s="105" t="s">
        <v>2127</v>
      </c>
      <c r="C378" s="105" t="s">
        <v>2128</v>
      </c>
      <c r="D378" s="105" t="s">
        <v>2129</v>
      </c>
      <c r="E378" s="105" t="s">
        <v>2130</v>
      </c>
    </row>
    <row r="379" spans="1:5" ht="14.4">
      <c r="A379" s="108">
        <v>375</v>
      </c>
      <c r="B379" s="105" t="s">
        <v>2131</v>
      </c>
      <c r="C379" s="105" t="s">
        <v>2132</v>
      </c>
      <c r="D379" s="105" t="s">
        <v>2133</v>
      </c>
      <c r="E379" s="105" t="s">
        <v>2130</v>
      </c>
    </row>
    <row r="380" spans="1:5" ht="14.4">
      <c r="A380" s="108">
        <v>376</v>
      </c>
      <c r="B380" s="105" t="s">
        <v>2134</v>
      </c>
      <c r="C380" s="105" t="s">
        <v>2135</v>
      </c>
      <c r="D380" s="105" t="s">
        <v>2136</v>
      </c>
      <c r="E380" s="105" t="s">
        <v>2137</v>
      </c>
    </row>
    <row r="381" spans="1:5" ht="14.4">
      <c r="A381" s="108">
        <v>377</v>
      </c>
      <c r="B381" s="105" t="s">
        <v>2138</v>
      </c>
      <c r="C381" s="105" t="s">
        <v>2139</v>
      </c>
      <c r="D381" s="105" t="s">
        <v>2140</v>
      </c>
      <c r="E381" s="105" t="s">
        <v>2141</v>
      </c>
    </row>
    <row r="382" spans="1:5" ht="14.4">
      <c r="A382" s="108">
        <v>378</v>
      </c>
      <c r="B382" s="105" t="s">
        <v>2142</v>
      </c>
      <c r="C382" s="105" t="s">
        <v>2143</v>
      </c>
      <c r="D382" s="105" t="s">
        <v>2144</v>
      </c>
      <c r="E382" s="105" t="s">
        <v>2145</v>
      </c>
    </row>
    <row r="383" spans="1:5" ht="14.4">
      <c r="A383" s="108">
        <v>379</v>
      </c>
      <c r="B383" s="105" t="s">
        <v>2146</v>
      </c>
      <c r="C383" s="105" t="s">
        <v>2147</v>
      </c>
      <c r="D383" s="105" t="s">
        <v>2148</v>
      </c>
      <c r="E383" s="105" t="s">
        <v>2149</v>
      </c>
    </row>
    <row r="384" spans="1:5" ht="14.4">
      <c r="A384" s="108">
        <v>380</v>
      </c>
      <c r="B384" s="105" t="s">
        <v>2150</v>
      </c>
      <c r="C384" s="105" t="s">
        <v>2151</v>
      </c>
      <c r="D384" s="105" t="s">
        <v>2152</v>
      </c>
      <c r="E384" s="105" t="s">
        <v>2153</v>
      </c>
    </row>
    <row r="385" spans="1:5" ht="14.4">
      <c r="A385" s="108">
        <v>381</v>
      </c>
      <c r="B385" s="105" t="s">
        <v>2154</v>
      </c>
      <c r="C385" s="105" t="s">
        <v>2155</v>
      </c>
      <c r="D385" s="105" t="s">
        <v>2156</v>
      </c>
      <c r="E385" s="105" t="s">
        <v>2153</v>
      </c>
    </row>
    <row r="386" spans="1:5" ht="14.4">
      <c r="A386" s="108">
        <v>382</v>
      </c>
      <c r="B386" s="105" t="s">
        <v>2157</v>
      </c>
      <c r="C386" s="105" t="s">
        <v>2158</v>
      </c>
      <c r="D386" s="105" t="s">
        <v>2159</v>
      </c>
      <c r="E386" s="105" t="s">
        <v>2153</v>
      </c>
    </row>
    <row r="387" spans="1:5" ht="14.4">
      <c r="A387" s="108">
        <v>383</v>
      </c>
      <c r="B387" s="105" t="s">
        <v>2160</v>
      </c>
      <c r="C387" s="105" t="s">
        <v>2161</v>
      </c>
      <c r="D387" s="105" t="s">
        <v>2162</v>
      </c>
      <c r="E387" s="105" t="s">
        <v>2153</v>
      </c>
    </row>
    <row r="388" spans="1:5" ht="14.4">
      <c r="A388" s="108">
        <v>384</v>
      </c>
      <c r="B388" s="105" t="s">
        <v>2163</v>
      </c>
      <c r="C388" s="105" t="s">
        <v>2164</v>
      </c>
      <c r="D388" s="105" t="s">
        <v>2165</v>
      </c>
      <c r="E388" s="105" t="s">
        <v>2166</v>
      </c>
    </row>
    <row r="389" spans="1:5" ht="14.4">
      <c r="A389" s="108">
        <v>385</v>
      </c>
      <c r="B389" s="105" t="s">
        <v>2167</v>
      </c>
      <c r="C389" s="105" t="s">
        <v>2168</v>
      </c>
      <c r="D389" s="105" t="s">
        <v>2169</v>
      </c>
      <c r="E389" s="105" t="s">
        <v>2166</v>
      </c>
    </row>
    <row r="390" spans="1:5" ht="14.4">
      <c r="A390" s="108">
        <v>386</v>
      </c>
      <c r="B390" s="105" t="s">
        <v>2170</v>
      </c>
      <c r="C390" s="105" t="s">
        <v>2171</v>
      </c>
      <c r="D390" s="105" t="s">
        <v>2172</v>
      </c>
      <c r="E390" s="105" t="s">
        <v>2166</v>
      </c>
    </row>
    <row r="391" spans="1:5" ht="14.4">
      <c r="A391" s="108">
        <v>387</v>
      </c>
      <c r="B391" s="105" t="s">
        <v>2173</v>
      </c>
      <c r="C391" s="105" t="s">
        <v>2174</v>
      </c>
      <c r="D391" s="105" t="s">
        <v>2175</v>
      </c>
      <c r="E391" s="105" t="s">
        <v>2166</v>
      </c>
    </row>
    <row r="392" spans="1:5" ht="14.4">
      <c r="A392" s="108">
        <v>388</v>
      </c>
      <c r="B392" s="105" t="s">
        <v>2176</v>
      </c>
      <c r="C392" s="105" t="s">
        <v>2177</v>
      </c>
      <c r="D392" s="105" t="s">
        <v>2178</v>
      </c>
      <c r="E392" s="105" t="s">
        <v>2166</v>
      </c>
    </row>
    <row r="393" spans="1:5" ht="14.4">
      <c r="A393" s="108">
        <v>389</v>
      </c>
      <c r="B393" s="105" t="s">
        <v>2179</v>
      </c>
      <c r="C393" s="105" t="s">
        <v>2180</v>
      </c>
      <c r="D393" s="105" t="s">
        <v>2181</v>
      </c>
      <c r="E393" s="105" t="s">
        <v>2166</v>
      </c>
    </row>
    <row r="394" spans="1:5" ht="14.4">
      <c r="A394" s="108">
        <v>390</v>
      </c>
      <c r="B394" s="105" t="s">
        <v>2182</v>
      </c>
      <c r="C394" s="105" t="s">
        <v>2183</v>
      </c>
      <c r="D394" s="105" t="s">
        <v>2184</v>
      </c>
      <c r="E394" s="105" t="s">
        <v>2166</v>
      </c>
    </row>
    <row r="395" spans="1:5" ht="14.4">
      <c r="A395" s="108">
        <v>391</v>
      </c>
      <c r="B395" s="105" t="s">
        <v>2185</v>
      </c>
      <c r="C395" s="105" t="s">
        <v>2186</v>
      </c>
      <c r="D395" s="105" t="s">
        <v>2187</v>
      </c>
      <c r="E395" s="105" t="s">
        <v>2166</v>
      </c>
    </row>
    <row r="396" spans="1:5" ht="14.4">
      <c r="A396" s="108">
        <v>392</v>
      </c>
      <c r="B396" s="105" t="s">
        <v>2188</v>
      </c>
      <c r="C396" s="105" t="s">
        <v>2189</v>
      </c>
      <c r="D396" s="105" t="s">
        <v>2190</v>
      </c>
      <c r="E396" s="105" t="s">
        <v>2166</v>
      </c>
    </row>
    <row r="397" spans="1:5" ht="14.4">
      <c r="A397" s="108">
        <v>393</v>
      </c>
      <c r="B397" s="105" t="s">
        <v>2191</v>
      </c>
      <c r="C397" s="105" t="s">
        <v>2192</v>
      </c>
      <c r="D397" s="105" t="s">
        <v>2193</v>
      </c>
      <c r="E397" s="105" t="s">
        <v>2166</v>
      </c>
    </row>
    <row r="398" spans="1:5" ht="14.4">
      <c r="A398" s="108">
        <v>394</v>
      </c>
      <c r="B398" s="105" t="s">
        <v>2194</v>
      </c>
      <c r="C398" s="105" t="s">
        <v>2195</v>
      </c>
      <c r="D398" s="105" t="s">
        <v>2196</v>
      </c>
      <c r="E398" s="105" t="s">
        <v>2166</v>
      </c>
    </row>
    <row r="399" spans="1:5" ht="14.4">
      <c r="A399" s="108">
        <v>395</v>
      </c>
      <c r="B399" s="105" t="s">
        <v>2197</v>
      </c>
      <c r="C399" s="105" t="s">
        <v>2198</v>
      </c>
      <c r="D399" s="105" t="s">
        <v>2199</v>
      </c>
      <c r="E399" s="105" t="s">
        <v>2166</v>
      </c>
    </row>
    <row r="400" spans="1:5" ht="14.4">
      <c r="A400" s="108">
        <v>396</v>
      </c>
      <c r="B400" s="105" t="s">
        <v>2200</v>
      </c>
      <c r="C400" s="105" t="s">
        <v>2201</v>
      </c>
      <c r="D400" s="105" t="s">
        <v>2202</v>
      </c>
      <c r="E400" s="105" t="s">
        <v>2166</v>
      </c>
    </row>
    <row r="401" spans="1:5" ht="14.4">
      <c r="A401" s="108">
        <v>397</v>
      </c>
      <c r="B401" s="105" t="s">
        <v>2203</v>
      </c>
      <c r="C401" s="105" t="s">
        <v>2204</v>
      </c>
      <c r="D401" s="105" t="s">
        <v>2205</v>
      </c>
      <c r="E401" s="105" t="s">
        <v>2166</v>
      </c>
    </row>
    <row r="402" spans="1:5" ht="14.4">
      <c r="A402" s="108">
        <v>398</v>
      </c>
      <c r="B402" s="105" t="s">
        <v>2206</v>
      </c>
      <c r="C402" s="105" t="s">
        <v>2207</v>
      </c>
      <c r="D402" s="105" t="s">
        <v>2208</v>
      </c>
      <c r="E402" s="105" t="s">
        <v>2166</v>
      </c>
    </row>
    <row r="403" spans="1:5" ht="14.4">
      <c r="A403" s="108">
        <v>399</v>
      </c>
      <c r="B403" s="105" t="s">
        <v>2209</v>
      </c>
      <c r="C403" s="105" t="s">
        <v>2210</v>
      </c>
      <c r="D403" s="105" t="s">
        <v>2211</v>
      </c>
      <c r="E403" s="105" t="s">
        <v>2166</v>
      </c>
    </row>
    <row r="404" spans="1:5" ht="14.4">
      <c r="A404" s="108">
        <v>400</v>
      </c>
      <c r="B404" s="105" t="s">
        <v>2212</v>
      </c>
      <c r="C404" s="105" t="s">
        <v>2213</v>
      </c>
      <c r="D404" s="105" t="s">
        <v>2214</v>
      </c>
      <c r="E404" s="105" t="s">
        <v>2166</v>
      </c>
    </row>
    <row r="405" spans="1:5" ht="14.4">
      <c r="A405" s="108">
        <v>401</v>
      </c>
      <c r="B405" s="105" t="s">
        <v>2215</v>
      </c>
      <c r="C405" s="105" t="s">
        <v>2216</v>
      </c>
      <c r="D405" s="105" t="s">
        <v>2217</v>
      </c>
      <c r="E405" s="105" t="s">
        <v>2166</v>
      </c>
    </row>
    <row r="406" spans="1:5" ht="14.4">
      <c r="A406" s="108">
        <v>402</v>
      </c>
      <c r="B406" s="105" t="s">
        <v>2218</v>
      </c>
      <c r="C406" s="105" t="s">
        <v>2219</v>
      </c>
      <c r="D406" s="105" t="s">
        <v>2220</v>
      </c>
      <c r="E406" s="105" t="s">
        <v>2166</v>
      </c>
    </row>
    <row r="407" spans="1:5" ht="14.4">
      <c r="A407" s="108">
        <v>403</v>
      </c>
      <c r="B407" s="105" t="s">
        <v>2221</v>
      </c>
      <c r="C407" s="105" t="s">
        <v>2222</v>
      </c>
      <c r="D407" s="105" t="s">
        <v>2223</v>
      </c>
      <c r="E407" s="105" t="s">
        <v>2166</v>
      </c>
    </row>
    <row r="408" spans="1:5" ht="14.4">
      <c r="A408" s="108">
        <v>404</v>
      </c>
      <c r="B408" s="105" t="s">
        <v>2224</v>
      </c>
      <c r="C408" s="105" t="s">
        <v>2225</v>
      </c>
      <c r="D408" s="105" t="s">
        <v>2226</v>
      </c>
      <c r="E408" s="105" t="s">
        <v>2166</v>
      </c>
    </row>
    <row r="409" spans="1:5" ht="14.4">
      <c r="A409" s="108">
        <v>405</v>
      </c>
      <c r="B409" s="105" t="s">
        <v>2227</v>
      </c>
      <c r="C409" s="105" t="s">
        <v>2228</v>
      </c>
      <c r="D409" s="105" t="s">
        <v>2229</v>
      </c>
      <c r="E409" s="105" t="s">
        <v>2166</v>
      </c>
    </row>
    <row r="410" spans="1:5" ht="14.4">
      <c r="A410" s="108">
        <v>406</v>
      </c>
      <c r="B410" s="105" t="s">
        <v>2230</v>
      </c>
      <c r="C410" s="105" t="s">
        <v>2231</v>
      </c>
      <c r="D410" s="105" t="s">
        <v>2232</v>
      </c>
      <c r="E410" s="105" t="s">
        <v>2166</v>
      </c>
    </row>
    <row r="411" spans="1:5" ht="14.4">
      <c r="A411" s="108">
        <v>407</v>
      </c>
      <c r="B411" s="105" t="s">
        <v>2233</v>
      </c>
      <c r="C411" s="105" t="s">
        <v>2234</v>
      </c>
      <c r="D411" s="105" t="s">
        <v>2235</v>
      </c>
      <c r="E411" s="105" t="s">
        <v>2166</v>
      </c>
    </row>
    <row r="412" spans="1:5" ht="14.4">
      <c r="A412" s="108">
        <v>408</v>
      </c>
      <c r="B412" s="105" t="s">
        <v>2236</v>
      </c>
      <c r="C412" s="105" t="s">
        <v>2237</v>
      </c>
      <c r="D412" s="105" t="s">
        <v>2238</v>
      </c>
      <c r="E412" s="105" t="s">
        <v>2166</v>
      </c>
    </row>
    <row r="413" spans="1:5" ht="14.4">
      <c r="A413" s="108">
        <v>409</v>
      </c>
      <c r="B413" s="105" t="s">
        <v>2239</v>
      </c>
      <c r="C413" s="105" t="s">
        <v>2240</v>
      </c>
      <c r="D413" s="105" t="s">
        <v>2241</v>
      </c>
      <c r="E413" s="105" t="s">
        <v>2166</v>
      </c>
    </row>
    <row r="414" spans="1:5" ht="14.4">
      <c r="A414" s="108">
        <v>410</v>
      </c>
      <c r="B414" s="105" t="s">
        <v>2242</v>
      </c>
      <c r="C414" s="105" t="s">
        <v>2243</v>
      </c>
      <c r="D414" s="105" t="s">
        <v>2244</v>
      </c>
      <c r="E414" s="105" t="s">
        <v>2166</v>
      </c>
    </row>
    <row r="415" spans="1:5" ht="14.4">
      <c r="A415" s="108">
        <v>411</v>
      </c>
      <c r="B415" s="105" t="s">
        <v>2245</v>
      </c>
      <c r="C415" s="105" t="s">
        <v>2246</v>
      </c>
      <c r="D415" s="105" t="s">
        <v>2247</v>
      </c>
      <c r="E415" s="105" t="s">
        <v>2166</v>
      </c>
    </row>
    <row r="416" spans="1:5" ht="14.4">
      <c r="A416" s="108">
        <v>412</v>
      </c>
      <c r="B416" s="105" t="s">
        <v>2248</v>
      </c>
      <c r="C416" s="105" t="s">
        <v>2249</v>
      </c>
      <c r="D416" s="105" t="s">
        <v>2250</v>
      </c>
      <c r="E416" s="105" t="s">
        <v>2166</v>
      </c>
    </row>
    <row r="417" spans="1:5" ht="14.4">
      <c r="A417" s="108">
        <v>413</v>
      </c>
      <c r="B417" s="105" t="s">
        <v>2251</v>
      </c>
      <c r="C417" s="105" t="s">
        <v>2252</v>
      </c>
      <c r="D417" s="105" t="s">
        <v>2253</v>
      </c>
      <c r="E417" s="105" t="s">
        <v>2166</v>
      </c>
    </row>
    <row r="418" spans="1:5" ht="14.4">
      <c r="A418" s="108">
        <v>414</v>
      </c>
      <c r="B418" s="105" t="s">
        <v>2254</v>
      </c>
      <c r="C418" s="105" t="s">
        <v>2255</v>
      </c>
      <c r="D418" s="105" t="s">
        <v>2256</v>
      </c>
      <c r="E418" s="105" t="s">
        <v>2166</v>
      </c>
    </row>
    <row r="419" spans="1:5" ht="14.4">
      <c r="A419" s="108">
        <v>415</v>
      </c>
      <c r="B419" s="105" t="s">
        <v>2257</v>
      </c>
      <c r="C419" s="105" t="s">
        <v>2258</v>
      </c>
      <c r="D419" s="105" t="s">
        <v>2259</v>
      </c>
      <c r="E419" s="105" t="s">
        <v>2166</v>
      </c>
    </row>
    <row r="420" spans="1:5" ht="14.4">
      <c r="A420" s="108">
        <v>416</v>
      </c>
      <c r="B420" s="105" t="s">
        <v>2260</v>
      </c>
      <c r="C420" s="105" t="s">
        <v>2261</v>
      </c>
      <c r="D420" s="105" t="s">
        <v>2262</v>
      </c>
      <c r="E420" s="105" t="s">
        <v>2166</v>
      </c>
    </row>
    <row r="421" spans="1:5" ht="14.4">
      <c r="A421" s="108">
        <v>417</v>
      </c>
      <c r="B421" s="105" t="s">
        <v>2263</v>
      </c>
      <c r="C421" s="105" t="s">
        <v>2264</v>
      </c>
      <c r="D421" s="105" t="s">
        <v>2265</v>
      </c>
      <c r="E421" s="105" t="s">
        <v>2166</v>
      </c>
    </row>
    <row r="422" spans="1:5" ht="14.4">
      <c r="A422" s="108">
        <v>418</v>
      </c>
      <c r="B422" s="105" t="s">
        <v>2266</v>
      </c>
      <c r="C422" s="105" t="s">
        <v>2267</v>
      </c>
      <c r="D422" s="105" t="s">
        <v>2268</v>
      </c>
      <c r="E422" s="105" t="s">
        <v>2166</v>
      </c>
    </row>
    <row r="423" spans="1:5" ht="14.4">
      <c r="A423" s="108">
        <v>419</v>
      </c>
      <c r="B423" s="105" t="s">
        <v>2269</v>
      </c>
      <c r="C423" s="105" t="s">
        <v>2270</v>
      </c>
      <c r="D423" s="105" t="s">
        <v>2271</v>
      </c>
      <c r="E423" s="105" t="s">
        <v>2166</v>
      </c>
    </row>
    <row r="424" spans="1:5" ht="14.4">
      <c r="A424" s="108">
        <v>420</v>
      </c>
      <c r="B424" s="105" t="s">
        <v>2272</v>
      </c>
      <c r="C424" s="105" t="s">
        <v>2273</v>
      </c>
      <c r="D424" s="105" t="s">
        <v>2274</v>
      </c>
      <c r="E424" s="105" t="s">
        <v>2166</v>
      </c>
    </row>
    <row r="425" spans="1:5" ht="14.4">
      <c r="A425" s="108">
        <v>421</v>
      </c>
      <c r="B425" s="105" t="s">
        <v>2275</v>
      </c>
      <c r="C425" s="105" t="s">
        <v>2276</v>
      </c>
      <c r="D425" s="105" t="s">
        <v>2277</v>
      </c>
      <c r="E425" s="105" t="s">
        <v>2166</v>
      </c>
    </row>
    <row r="426" spans="1:5" ht="14.4">
      <c r="A426" s="108">
        <v>422</v>
      </c>
      <c r="B426" s="105" t="s">
        <v>2278</v>
      </c>
      <c r="C426" s="105" t="s">
        <v>2279</v>
      </c>
      <c r="D426" s="105" t="s">
        <v>2280</v>
      </c>
      <c r="E426" s="105" t="s">
        <v>2166</v>
      </c>
    </row>
    <row r="427" spans="1:5" ht="14.4">
      <c r="A427" s="108">
        <v>423</v>
      </c>
      <c r="B427" s="105" t="s">
        <v>2281</v>
      </c>
      <c r="C427" s="105" t="s">
        <v>2282</v>
      </c>
      <c r="D427" s="105" t="s">
        <v>2283</v>
      </c>
      <c r="E427" s="105" t="s">
        <v>2166</v>
      </c>
    </row>
    <row r="428" spans="1:5" ht="14.4">
      <c r="A428" s="108">
        <v>424</v>
      </c>
      <c r="B428" s="105" t="s">
        <v>2284</v>
      </c>
      <c r="C428" s="105" t="s">
        <v>2285</v>
      </c>
      <c r="D428" s="105" t="s">
        <v>2286</v>
      </c>
      <c r="E428" s="105" t="s">
        <v>2166</v>
      </c>
    </row>
    <row r="429" spans="1:5" ht="14.4">
      <c r="A429" s="108">
        <v>425</v>
      </c>
      <c r="B429" s="105" t="s">
        <v>2287</v>
      </c>
      <c r="C429" s="105" t="s">
        <v>2288</v>
      </c>
      <c r="D429" s="105" t="s">
        <v>2289</v>
      </c>
      <c r="E429" s="105" t="s">
        <v>2166</v>
      </c>
    </row>
    <row r="430" spans="1:5" ht="14.4">
      <c r="A430" s="108">
        <v>426</v>
      </c>
      <c r="B430" s="105" t="s">
        <v>2290</v>
      </c>
      <c r="C430" s="105" t="s">
        <v>2291</v>
      </c>
      <c r="D430" s="105" t="s">
        <v>2292</v>
      </c>
      <c r="E430" s="105" t="s">
        <v>2293</v>
      </c>
    </row>
    <row r="431" spans="1:5" ht="14.4">
      <c r="A431" s="108">
        <v>427</v>
      </c>
      <c r="B431" s="105" t="s">
        <v>2294</v>
      </c>
      <c r="C431" s="105" t="s">
        <v>2295</v>
      </c>
      <c r="D431" s="105" t="s">
        <v>2296</v>
      </c>
      <c r="E431" s="105" t="s">
        <v>2293</v>
      </c>
    </row>
    <row r="432" spans="1:5" ht="14.4">
      <c r="A432" s="108">
        <v>428</v>
      </c>
      <c r="B432" s="105" t="s">
        <v>2297</v>
      </c>
      <c r="C432" s="105" t="s">
        <v>2298</v>
      </c>
      <c r="D432" s="105" t="s">
        <v>2299</v>
      </c>
      <c r="E432" s="105" t="s">
        <v>2293</v>
      </c>
    </row>
    <row r="433" spans="1:5" ht="14.4">
      <c r="A433" s="108">
        <v>429</v>
      </c>
      <c r="B433" s="105" t="s">
        <v>2300</v>
      </c>
      <c r="C433" s="105" t="s">
        <v>2301</v>
      </c>
      <c r="D433" s="105" t="s">
        <v>2302</v>
      </c>
      <c r="E433" s="105" t="s">
        <v>2293</v>
      </c>
    </row>
    <row r="434" spans="1:5" ht="14.4">
      <c r="A434" s="108">
        <v>430</v>
      </c>
      <c r="B434" s="105" t="s">
        <v>2303</v>
      </c>
      <c r="C434" s="105" t="s">
        <v>2304</v>
      </c>
      <c r="D434" s="105" t="s">
        <v>2305</v>
      </c>
      <c r="E434" s="105" t="s">
        <v>2293</v>
      </c>
    </row>
    <row r="435" spans="1:5" ht="14.4">
      <c r="A435" s="108">
        <v>431</v>
      </c>
      <c r="B435" s="105" t="s">
        <v>2306</v>
      </c>
      <c r="C435" s="105" t="s">
        <v>2307</v>
      </c>
      <c r="D435" s="105" t="s">
        <v>2308</v>
      </c>
      <c r="E435" s="105" t="s">
        <v>2293</v>
      </c>
    </row>
    <row r="436" spans="1:5" ht="14.4">
      <c r="A436" s="108">
        <v>432</v>
      </c>
      <c r="B436" s="105" t="s">
        <v>2309</v>
      </c>
      <c r="C436" s="105" t="s">
        <v>2310</v>
      </c>
      <c r="D436" s="105" t="s">
        <v>2311</v>
      </c>
      <c r="E436" s="105" t="s">
        <v>2293</v>
      </c>
    </row>
    <row r="437" spans="1:5" ht="14.4">
      <c r="A437" s="108">
        <v>433</v>
      </c>
      <c r="B437" s="105" t="s">
        <v>2312</v>
      </c>
      <c r="C437" s="105" t="s">
        <v>2313</v>
      </c>
      <c r="D437" s="105" t="s">
        <v>2314</v>
      </c>
      <c r="E437" s="105" t="s">
        <v>2293</v>
      </c>
    </row>
    <row r="438" spans="1:5" ht="14.4">
      <c r="A438" s="108">
        <v>434</v>
      </c>
      <c r="B438" s="105" t="s">
        <v>2315</v>
      </c>
      <c r="C438" s="105" t="s">
        <v>2316</v>
      </c>
      <c r="D438" s="105" t="s">
        <v>2317</v>
      </c>
      <c r="E438" s="105" t="s">
        <v>2293</v>
      </c>
    </row>
    <row r="439" spans="1:5" ht="14.4">
      <c r="A439" s="108">
        <v>435</v>
      </c>
      <c r="B439" s="105" t="s">
        <v>2318</v>
      </c>
      <c r="C439" s="105" t="s">
        <v>2319</v>
      </c>
      <c r="D439" s="105" t="s">
        <v>2320</v>
      </c>
      <c r="E439" s="105" t="s">
        <v>2293</v>
      </c>
    </row>
    <row r="440" spans="1:5" ht="14.4">
      <c r="A440" s="108">
        <v>436</v>
      </c>
      <c r="B440" s="105" t="s">
        <v>2321</v>
      </c>
      <c r="C440" s="105" t="s">
        <v>2322</v>
      </c>
      <c r="D440" s="105" t="s">
        <v>2323</v>
      </c>
      <c r="E440" s="105" t="s">
        <v>2293</v>
      </c>
    </row>
    <row r="441" spans="1:5" ht="14.4">
      <c r="A441" s="108">
        <v>437</v>
      </c>
      <c r="B441" s="105" t="s">
        <v>2324</v>
      </c>
      <c r="C441" s="105" t="s">
        <v>2325</v>
      </c>
      <c r="D441" s="105" t="s">
        <v>2326</v>
      </c>
      <c r="E441" s="105" t="s">
        <v>2293</v>
      </c>
    </row>
    <row r="442" spans="1:5" ht="14.4">
      <c r="A442" s="108">
        <v>438</v>
      </c>
      <c r="B442" s="105" t="s">
        <v>2327</v>
      </c>
      <c r="C442" s="105" t="s">
        <v>2328</v>
      </c>
      <c r="D442" s="105" t="s">
        <v>2329</v>
      </c>
      <c r="E442" s="105" t="s">
        <v>2293</v>
      </c>
    </row>
    <row r="443" spans="1:5" ht="14.4">
      <c r="A443" s="108">
        <v>439</v>
      </c>
      <c r="B443" s="105" t="s">
        <v>2330</v>
      </c>
      <c r="C443" s="105" t="s">
        <v>2331</v>
      </c>
      <c r="D443" s="105" t="s">
        <v>2332</v>
      </c>
      <c r="E443" s="105" t="s">
        <v>2293</v>
      </c>
    </row>
    <row r="444" spans="1:5" ht="14.4">
      <c r="A444" s="108">
        <v>440</v>
      </c>
      <c r="B444" s="105" t="s">
        <v>2333</v>
      </c>
      <c r="C444" s="105" t="s">
        <v>2334</v>
      </c>
      <c r="D444" s="105" t="s">
        <v>2335</v>
      </c>
      <c r="E444" s="105" t="s">
        <v>2293</v>
      </c>
    </row>
    <row r="445" spans="1:5" ht="14.4">
      <c r="A445" s="108">
        <v>441</v>
      </c>
      <c r="B445" s="105" t="s">
        <v>2336</v>
      </c>
      <c r="C445" s="105" t="s">
        <v>2337</v>
      </c>
      <c r="D445" s="105" t="s">
        <v>2338</v>
      </c>
      <c r="E445" s="105" t="s">
        <v>2293</v>
      </c>
    </row>
    <row r="446" spans="1:5" ht="14.4">
      <c r="A446" s="108">
        <v>442</v>
      </c>
      <c r="B446" s="105" t="s">
        <v>2339</v>
      </c>
      <c r="C446" s="105" t="s">
        <v>2340</v>
      </c>
      <c r="D446" s="105" t="s">
        <v>2341</v>
      </c>
      <c r="E446" s="105" t="s">
        <v>2293</v>
      </c>
    </row>
    <row r="447" spans="1:5" ht="14.4">
      <c r="A447" s="108">
        <v>443</v>
      </c>
      <c r="B447" s="105" t="s">
        <v>2342</v>
      </c>
      <c r="C447" s="105" t="s">
        <v>2343</v>
      </c>
      <c r="D447" s="105" t="s">
        <v>2344</v>
      </c>
      <c r="E447" s="105" t="s">
        <v>2293</v>
      </c>
    </row>
    <row r="448" spans="1:5" ht="14.4">
      <c r="A448" s="108">
        <v>444</v>
      </c>
      <c r="B448" s="105" t="s">
        <v>2345</v>
      </c>
      <c r="C448" s="105" t="s">
        <v>2346</v>
      </c>
      <c r="D448" s="105" t="s">
        <v>2347</v>
      </c>
      <c r="E448" s="105" t="s">
        <v>2293</v>
      </c>
    </row>
    <row r="449" spans="1:5" ht="14.4">
      <c r="A449" s="108">
        <v>445</v>
      </c>
      <c r="B449" s="105" t="s">
        <v>2348</v>
      </c>
      <c r="C449" s="105" t="s">
        <v>2349</v>
      </c>
      <c r="D449" s="105" t="s">
        <v>2350</v>
      </c>
      <c r="E449" s="105" t="s">
        <v>2351</v>
      </c>
    </row>
    <row r="450" spans="1:5" ht="14.4">
      <c r="A450" s="108">
        <v>446</v>
      </c>
      <c r="B450" s="105" t="s">
        <v>2352</v>
      </c>
      <c r="C450" s="105" t="s">
        <v>2353</v>
      </c>
      <c r="D450" s="105" t="s">
        <v>2354</v>
      </c>
      <c r="E450" s="105" t="s">
        <v>2351</v>
      </c>
    </row>
    <row r="451" spans="1:5" ht="14.4">
      <c r="A451" s="108">
        <v>447</v>
      </c>
      <c r="B451" s="105" t="s">
        <v>2355</v>
      </c>
      <c r="C451" s="105" t="s">
        <v>2356</v>
      </c>
      <c r="D451" s="105" t="s">
        <v>2357</v>
      </c>
      <c r="E451" s="105" t="s">
        <v>2358</v>
      </c>
    </row>
    <row r="452" spans="1:5" ht="14.4">
      <c r="A452" s="108">
        <v>448</v>
      </c>
      <c r="B452" s="105" t="s">
        <v>2359</v>
      </c>
      <c r="C452" s="105" t="s">
        <v>2360</v>
      </c>
      <c r="D452" s="105" t="s">
        <v>2361</v>
      </c>
      <c r="E452" s="105" t="s">
        <v>2362</v>
      </c>
    </row>
    <row r="453" spans="1:5" ht="14.4">
      <c r="A453" s="108">
        <v>449</v>
      </c>
      <c r="B453" s="105" t="s">
        <v>2363</v>
      </c>
      <c r="C453" s="105" t="s">
        <v>2364</v>
      </c>
      <c r="D453" s="105" t="s">
        <v>2365</v>
      </c>
      <c r="E453" s="105" t="s">
        <v>2362</v>
      </c>
    </row>
    <row r="454" spans="1:5" ht="14.4">
      <c r="A454" s="108">
        <v>450</v>
      </c>
      <c r="B454" s="105" t="s">
        <v>2366</v>
      </c>
      <c r="C454" s="105" t="s">
        <v>2367</v>
      </c>
      <c r="D454" s="105" t="s">
        <v>2368</v>
      </c>
      <c r="E454" s="105" t="s">
        <v>2369</v>
      </c>
    </row>
    <row r="455" spans="1:5" ht="14.4">
      <c r="A455" s="108">
        <v>451</v>
      </c>
      <c r="B455" s="105" t="s">
        <v>2370</v>
      </c>
      <c r="C455" s="105" t="s">
        <v>2371</v>
      </c>
      <c r="D455" s="105" t="s">
        <v>2372</v>
      </c>
      <c r="E455" s="105" t="s">
        <v>2373</v>
      </c>
    </row>
    <row r="456" spans="1:5" ht="14.4">
      <c r="A456" s="108">
        <v>452</v>
      </c>
      <c r="B456" s="105" t="s">
        <v>2374</v>
      </c>
      <c r="C456" s="105" t="s">
        <v>2375</v>
      </c>
      <c r="D456" s="105" t="s">
        <v>2376</v>
      </c>
      <c r="E456" s="105" t="s">
        <v>2373</v>
      </c>
    </row>
    <row r="457" spans="1:5" ht="14.4">
      <c r="A457" s="108">
        <v>453</v>
      </c>
      <c r="B457" s="105" t="s">
        <v>2377</v>
      </c>
      <c r="C457" s="105" t="s">
        <v>2378</v>
      </c>
      <c r="D457" s="105" t="s">
        <v>2379</v>
      </c>
      <c r="E457" s="105" t="s">
        <v>2373</v>
      </c>
    </row>
    <row r="458" spans="1:5" ht="14.4">
      <c r="A458" s="108">
        <v>454</v>
      </c>
      <c r="B458" s="105" t="s">
        <v>2380</v>
      </c>
      <c r="C458" s="105" t="s">
        <v>2381</v>
      </c>
      <c r="D458" s="105" t="s">
        <v>2382</v>
      </c>
      <c r="E458" s="105" t="s">
        <v>2373</v>
      </c>
    </row>
    <row r="459" spans="1:5" ht="14.4">
      <c r="A459" s="108">
        <v>455</v>
      </c>
      <c r="B459" s="105" t="s">
        <v>2383</v>
      </c>
      <c r="C459" s="105" t="s">
        <v>2384</v>
      </c>
      <c r="D459" s="105" t="s">
        <v>2385</v>
      </c>
      <c r="E459" s="105" t="s">
        <v>2373</v>
      </c>
    </row>
    <row r="460" spans="1:5" ht="14.4">
      <c r="A460" s="108">
        <v>456</v>
      </c>
      <c r="B460" s="105" t="s">
        <v>2386</v>
      </c>
      <c r="C460" s="105" t="s">
        <v>2387</v>
      </c>
      <c r="D460" s="105" t="s">
        <v>2388</v>
      </c>
      <c r="E460" s="105" t="s">
        <v>2373</v>
      </c>
    </row>
    <row r="461" spans="1:5" ht="14.4">
      <c r="A461" s="108">
        <v>457</v>
      </c>
      <c r="B461" s="105" t="s">
        <v>2389</v>
      </c>
      <c r="C461" s="105" t="s">
        <v>2390</v>
      </c>
      <c r="D461" s="105" t="s">
        <v>2391</v>
      </c>
      <c r="E461" s="105" t="s">
        <v>2373</v>
      </c>
    </row>
    <row r="462" spans="1:5" ht="14.4">
      <c r="A462" s="108">
        <v>458</v>
      </c>
      <c r="B462" s="105" t="s">
        <v>2392</v>
      </c>
      <c r="C462" s="105" t="s">
        <v>2393</v>
      </c>
      <c r="D462" s="105" t="s">
        <v>2394</v>
      </c>
      <c r="E462" s="105" t="s">
        <v>2373</v>
      </c>
    </row>
    <row r="463" spans="1:5" ht="14.4">
      <c r="A463" s="108">
        <v>459</v>
      </c>
      <c r="B463" s="105" t="s">
        <v>2395</v>
      </c>
      <c r="C463" s="105" t="s">
        <v>2396</v>
      </c>
      <c r="D463" s="105" t="s">
        <v>2397</v>
      </c>
      <c r="E463" s="105" t="s">
        <v>2373</v>
      </c>
    </row>
    <row r="464" spans="1:5" ht="14.4">
      <c r="A464" s="108">
        <v>460</v>
      </c>
      <c r="B464" s="105" t="s">
        <v>2398</v>
      </c>
      <c r="C464" s="105" t="s">
        <v>2399</v>
      </c>
      <c r="D464" s="105" t="s">
        <v>2400</v>
      </c>
      <c r="E464" s="105" t="s">
        <v>2373</v>
      </c>
    </row>
    <row r="465" spans="1:5" ht="14.4">
      <c r="A465" s="108">
        <v>461</v>
      </c>
      <c r="B465" s="105" t="s">
        <v>2401</v>
      </c>
      <c r="C465" s="105" t="s">
        <v>2402</v>
      </c>
      <c r="D465" s="105" t="s">
        <v>2403</v>
      </c>
      <c r="E465" s="105" t="s">
        <v>2373</v>
      </c>
    </row>
    <row r="466" spans="1:5" ht="14.4">
      <c r="A466" s="108">
        <v>462</v>
      </c>
      <c r="B466" s="105" t="s">
        <v>2404</v>
      </c>
      <c r="C466" s="105" t="s">
        <v>2405</v>
      </c>
      <c r="D466" s="105" t="s">
        <v>2406</v>
      </c>
      <c r="E466" s="105" t="s">
        <v>2373</v>
      </c>
    </row>
    <row r="467" spans="1:5" ht="14.4">
      <c r="A467" s="108">
        <v>463</v>
      </c>
      <c r="B467" s="105" t="s">
        <v>2407</v>
      </c>
      <c r="C467" s="105" t="s">
        <v>2408</v>
      </c>
      <c r="D467" s="105" t="s">
        <v>2409</v>
      </c>
      <c r="E467" s="105" t="s">
        <v>2373</v>
      </c>
    </row>
    <row r="468" spans="1:5" ht="14.4">
      <c r="A468" s="108">
        <v>464</v>
      </c>
      <c r="B468" s="105" t="s">
        <v>2410</v>
      </c>
      <c r="C468" s="105" t="s">
        <v>2411</v>
      </c>
      <c r="D468" s="105" t="s">
        <v>2412</v>
      </c>
      <c r="E468" s="105" t="s">
        <v>2373</v>
      </c>
    </row>
    <row r="469" spans="1:5" ht="14.4">
      <c r="A469" s="108">
        <v>465</v>
      </c>
      <c r="B469" s="105" t="s">
        <v>2413</v>
      </c>
      <c r="C469" s="105" t="s">
        <v>2414</v>
      </c>
      <c r="D469" s="105" t="s">
        <v>2415</v>
      </c>
      <c r="E469" s="105" t="s">
        <v>2373</v>
      </c>
    </row>
    <row r="470" spans="1:5" ht="14.4">
      <c r="A470" s="108">
        <v>466</v>
      </c>
      <c r="B470" s="105" t="s">
        <v>2416</v>
      </c>
      <c r="C470" s="105" t="s">
        <v>2417</v>
      </c>
      <c r="D470" s="105" t="s">
        <v>2418</v>
      </c>
      <c r="E470" s="105" t="s">
        <v>2373</v>
      </c>
    </row>
    <row r="471" spans="1:5" ht="14.4">
      <c r="A471" s="108">
        <v>467</v>
      </c>
      <c r="B471" s="105" t="s">
        <v>2419</v>
      </c>
      <c r="C471" s="105" t="s">
        <v>2420</v>
      </c>
      <c r="D471" s="105" t="s">
        <v>2421</v>
      </c>
      <c r="E471" s="105" t="s">
        <v>2373</v>
      </c>
    </row>
    <row r="472" spans="1:5" ht="14.4">
      <c r="A472" s="108">
        <v>468</v>
      </c>
      <c r="B472" s="105" t="s">
        <v>2422</v>
      </c>
      <c r="C472" s="105" t="s">
        <v>2423</v>
      </c>
      <c r="D472" s="105" t="s">
        <v>2424</v>
      </c>
      <c r="E472" s="105" t="s">
        <v>2373</v>
      </c>
    </row>
    <row r="473" spans="1:5" ht="14.4">
      <c r="A473" s="108">
        <v>469</v>
      </c>
      <c r="B473" s="105" t="s">
        <v>2425</v>
      </c>
      <c r="C473" s="105" t="s">
        <v>2426</v>
      </c>
      <c r="D473" s="105" t="s">
        <v>2427</v>
      </c>
      <c r="E473" s="105" t="s">
        <v>2373</v>
      </c>
    </row>
    <row r="474" spans="1:5" ht="14.4">
      <c r="A474" s="108">
        <v>470</v>
      </c>
      <c r="B474" s="105" t="s">
        <v>2428</v>
      </c>
      <c r="C474" s="105" t="s">
        <v>2429</v>
      </c>
      <c r="D474" s="105" t="s">
        <v>2430</v>
      </c>
      <c r="E474" s="105" t="s">
        <v>2373</v>
      </c>
    </row>
    <row r="475" spans="1:5" ht="14.4">
      <c r="A475" s="108">
        <v>471</v>
      </c>
      <c r="B475" s="105" t="s">
        <v>2431</v>
      </c>
      <c r="C475" s="105" t="s">
        <v>2432</v>
      </c>
      <c r="D475" s="105" t="s">
        <v>2433</v>
      </c>
      <c r="E475" s="105" t="s">
        <v>2373</v>
      </c>
    </row>
    <row r="476" spans="1:5" ht="14.4">
      <c r="A476" s="108">
        <v>472</v>
      </c>
      <c r="B476" s="105" t="s">
        <v>2434</v>
      </c>
      <c r="C476" s="105" t="s">
        <v>2435</v>
      </c>
      <c r="D476" s="105" t="s">
        <v>2436</v>
      </c>
      <c r="E476" s="105" t="s">
        <v>2373</v>
      </c>
    </row>
    <row r="477" spans="1:5" ht="14.4">
      <c r="A477" s="108">
        <v>473</v>
      </c>
      <c r="B477" s="105" t="s">
        <v>2437</v>
      </c>
      <c r="C477" s="105" t="s">
        <v>2438</v>
      </c>
      <c r="D477" s="105" t="s">
        <v>2439</v>
      </c>
      <c r="E477" s="105" t="s">
        <v>2373</v>
      </c>
    </row>
    <row r="478" spans="1:5" ht="14.4">
      <c r="A478" s="108">
        <v>474</v>
      </c>
      <c r="B478" s="105" t="s">
        <v>2440</v>
      </c>
      <c r="C478" s="105" t="s">
        <v>2441</v>
      </c>
      <c r="D478" s="105" t="s">
        <v>2442</v>
      </c>
      <c r="E478" s="105" t="s">
        <v>2373</v>
      </c>
    </row>
    <row r="479" spans="1:5" ht="14.4">
      <c r="A479" s="108">
        <v>475</v>
      </c>
      <c r="B479" s="105" t="s">
        <v>2443</v>
      </c>
      <c r="C479" s="105" t="s">
        <v>2444</v>
      </c>
      <c r="D479" s="105" t="s">
        <v>2445</v>
      </c>
      <c r="E479" s="105" t="s">
        <v>2373</v>
      </c>
    </row>
    <row r="480" spans="1:5" ht="14.4">
      <c r="A480" s="108">
        <v>476</v>
      </c>
      <c r="B480" s="105" t="s">
        <v>2446</v>
      </c>
      <c r="C480" s="105" t="s">
        <v>2447</v>
      </c>
      <c r="D480" s="105" t="s">
        <v>2448</v>
      </c>
      <c r="E480" s="105" t="s">
        <v>2373</v>
      </c>
    </row>
    <row r="481" spans="1:5" ht="14.4">
      <c r="A481" s="108">
        <v>477</v>
      </c>
      <c r="B481" s="105" t="s">
        <v>2449</v>
      </c>
      <c r="C481" s="105" t="s">
        <v>2450</v>
      </c>
      <c r="D481" s="105" t="s">
        <v>2451</v>
      </c>
      <c r="E481" s="105" t="s">
        <v>2373</v>
      </c>
    </row>
    <row r="482" spans="1:5" ht="14.4">
      <c r="A482" s="108">
        <v>478</v>
      </c>
      <c r="B482" s="105" t="s">
        <v>2452</v>
      </c>
      <c r="C482" s="105" t="s">
        <v>2453</v>
      </c>
      <c r="D482" s="105" t="s">
        <v>2454</v>
      </c>
      <c r="E482" s="105" t="s">
        <v>2373</v>
      </c>
    </row>
    <row r="483" spans="1:5" ht="14.4">
      <c r="A483" s="108">
        <v>479</v>
      </c>
      <c r="B483" s="105" t="s">
        <v>2455</v>
      </c>
      <c r="C483" s="105" t="s">
        <v>2456</v>
      </c>
      <c r="D483" s="105" t="s">
        <v>2457</v>
      </c>
      <c r="E483" s="105" t="s">
        <v>2373</v>
      </c>
    </row>
    <row r="484" spans="1:5" ht="14.4">
      <c r="A484" s="108">
        <v>480</v>
      </c>
      <c r="B484" s="105" t="s">
        <v>2458</v>
      </c>
      <c r="C484" s="105" t="s">
        <v>2459</v>
      </c>
      <c r="D484" s="105" t="s">
        <v>2460</v>
      </c>
      <c r="E484" s="105" t="s">
        <v>2373</v>
      </c>
    </row>
    <row r="485" spans="1:5" ht="14.4">
      <c r="A485" s="108">
        <v>481</v>
      </c>
      <c r="B485" s="105" t="s">
        <v>2461</v>
      </c>
      <c r="C485" s="105" t="s">
        <v>2462</v>
      </c>
      <c r="D485" s="105" t="s">
        <v>2463</v>
      </c>
      <c r="E485" s="105" t="s">
        <v>2373</v>
      </c>
    </row>
    <row r="486" spans="1:5" ht="14.4">
      <c r="A486" s="108">
        <v>482</v>
      </c>
      <c r="B486" s="105" t="s">
        <v>2464</v>
      </c>
      <c r="C486" s="105" t="s">
        <v>2465</v>
      </c>
      <c r="D486" s="105" t="s">
        <v>2466</v>
      </c>
      <c r="E486" s="105" t="s">
        <v>2467</v>
      </c>
    </row>
    <row r="487" spans="1:5" ht="14.4">
      <c r="A487" s="108">
        <v>483</v>
      </c>
      <c r="B487" s="105" t="s">
        <v>2468</v>
      </c>
      <c r="C487" s="105" t="s">
        <v>2469</v>
      </c>
      <c r="D487" s="105" t="s">
        <v>2470</v>
      </c>
      <c r="E487" s="105" t="s">
        <v>2467</v>
      </c>
    </row>
    <row r="488" spans="1:5" ht="14.4">
      <c r="A488" s="108">
        <v>484</v>
      </c>
      <c r="B488" s="105" t="s">
        <v>2471</v>
      </c>
      <c r="C488" s="105" t="s">
        <v>2472</v>
      </c>
      <c r="D488" s="105" t="s">
        <v>2473</v>
      </c>
      <c r="E488" s="105" t="s">
        <v>2467</v>
      </c>
    </row>
    <row r="489" spans="1:5" ht="14.4">
      <c r="A489" s="108">
        <v>485</v>
      </c>
      <c r="B489" s="105" t="s">
        <v>2474</v>
      </c>
      <c r="C489" s="105" t="s">
        <v>2475</v>
      </c>
      <c r="D489" s="105" t="s">
        <v>2476</v>
      </c>
      <c r="E489" s="105" t="s">
        <v>2467</v>
      </c>
    </row>
    <row r="490" spans="1:5" ht="14.4">
      <c r="A490" s="108">
        <v>486</v>
      </c>
      <c r="B490" s="105" t="s">
        <v>2477</v>
      </c>
      <c r="C490" s="105" t="s">
        <v>2478</v>
      </c>
      <c r="D490" s="105" t="s">
        <v>2479</v>
      </c>
      <c r="E490" s="105" t="s">
        <v>2467</v>
      </c>
    </row>
    <row r="491" spans="1:5" ht="14.4">
      <c r="A491" s="108">
        <v>487</v>
      </c>
      <c r="B491" s="105" t="s">
        <v>2480</v>
      </c>
      <c r="C491" s="105" t="s">
        <v>2481</v>
      </c>
      <c r="D491" s="105" t="s">
        <v>2482</v>
      </c>
      <c r="E491" s="105" t="s">
        <v>2467</v>
      </c>
    </row>
    <row r="492" spans="1:5" ht="14.4">
      <c r="A492" s="108">
        <v>488</v>
      </c>
      <c r="B492" s="105" t="s">
        <v>2483</v>
      </c>
      <c r="C492" s="105" t="s">
        <v>2484</v>
      </c>
      <c r="D492" s="105" t="s">
        <v>2485</v>
      </c>
      <c r="E492" s="105" t="s">
        <v>2467</v>
      </c>
    </row>
    <row r="493" spans="1:5" ht="14.4">
      <c r="A493" s="108">
        <v>489</v>
      </c>
      <c r="B493" s="105" t="s">
        <v>2486</v>
      </c>
      <c r="C493" s="105" t="s">
        <v>2487</v>
      </c>
      <c r="D493" s="105" t="s">
        <v>2488</v>
      </c>
      <c r="E493" s="105" t="s">
        <v>2467</v>
      </c>
    </row>
    <row r="494" spans="1:5" ht="14.4">
      <c r="A494" s="108">
        <v>490</v>
      </c>
      <c r="B494" s="105" t="s">
        <v>2489</v>
      </c>
      <c r="C494" s="105" t="s">
        <v>2490</v>
      </c>
      <c r="D494" s="105">
        <v>3210</v>
      </c>
      <c r="E494" s="105" t="s">
        <v>2491</v>
      </c>
    </row>
    <row r="495" spans="1:5" ht="14.4">
      <c r="A495" s="108">
        <v>491</v>
      </c>
      <c r="B495" s="105" t="s">
        <v>2492</v>
      </c>
      <c r="C495" s="105" t="s">
        <v>2493</v>
      </c>
      <c r="D495" s="105" t="s">
        <v>2494</v>
      </c>
      <c r="E495" s="105" t="s">
        <v>2491</v>
      </c>
    </row>
    <row r="496" spans="1:5" ht="14.4">
      <c r="A496" s="108">
        <v>492</v>
      </c>
      <c r="B496" s="105" t="s">
        <v>2495</v>
      </c>
      <c r="C496" s="105" t="s">
        <v>2496</v>
      </c>
      <c r="D496" s="105" t="s">
        <v>2497</v>
      </c>
      <c r="E496" s="105" t="s">
        <v>2491</v>
      </c>
    </row>
    <row r="497" spans="1:5" ht="14.4">
      <c r="A497" s="108">
        <v>493</v>
      </c>
      <c r="B497" s="105" t="s">
        <v>2498</v>
      </c>
      <c r="C497" s="105" t="s">
        <v>2499</v>
      </c>
      <c r="D497" s="105" t="s">
        <v>2500</v>
      </c>
      <c r="E497" s="105" t="s">
        <v>2491</v>
      </c>
    </row>
    <row r="498" spans="1:5" ht="14.4">
      <c r="A498" s="108">
        <v>494</v>
      </c>
      <c r="B498" s="105" t="s">
        <v>2501</v>
      </c>
      <c r="C498" s="105" t="s">
        <v>2502</v>
      </c>
      <c r="D498" s="105" t="s">
        <v>2503</v>
      </c>
      <c r="E498" s="105" t="s">
        <v>2491</v>
      </c>
    </row>
    <row r="499" spans="1:5" ht="14.4">
      <c r="A499" s="108">
        <v>495</v>
      </c>
      <c r="B499" s="105" t="s">
        <v>2504</v>
      </c>
      <c r="C499" s="105" t="s">
        <v>2505</v>
      </c>
      <c r="D499" s="105" t="s">
        <v>2506</v>
      </c>
      <c r="E499" s="105" t="s">
        <v>2491</v>
      </c>
    </row>
    <row r="500" spans="1:5" ht="14.4">
      <c r="A500" s="108">
        <v>496</v>
      </c>
      <c r="B500" s="105" t="s">
        <v>2507</v>
      </c>
      <c r="C500" s="105" t="s">
        <v>2508</v>
      </c>
      <c r="D500" s="105" t="s">
        <v>2509</v>
      </c>
      <c r="E500" s="105" t="s">
        <v>2491</v>
      </c>
    </row>
    <row r="501" spans="1:5" ht="14.4">
      <c r="A501" s="108">
        <v>497</v>
      </c>
      <c r="B501" s="105" t="s">
        <v>2510</v>
      </c>
      <c r="C501" s="105" t="s">
        <v>2511</v>
      </c>
      <c r="D501" s="105" t="s">
        <v>2512</v>
      </c>
      <c r="E501" s="105" t="s">
        <v>2491</v>
      </c>
    </row>
    <row r="502" spans="1:5" ht="14.4">
      <c r="A502" s="108">
        <v>498</v>
      </c>
      <c r="B502" s="105" t="s">
        <v>2513</v>
      </c>
      <c r="C502" s="105" t="s">
        <v>2514</v>
      </c>
      <c r="D502" s="105" t="s">
        <v>2515</v>
      </c>
      <c r="E502" s="105" t="s">
        <v>2491</v>
      </c>
    </row>
    <row r="503" spans="1:5" ht="14.4">
      <c r="A503" s="108">
        <v>499</v>
      </c>
      <c r="B503" s="105" t="s">
        <v>2516</v>
      </c>
      <c r="C503" s="105" t="s">
        <v>2517</v>
      </c>
      <c r="D503" s="105" t="s">
        <v>2518</v>
      </c>
      <c r="E503" s="105" t="s">
        <v>2491</v>
      </c>
    </row>
    <row r="504" spans="1:5" ht="14.4">
      <c r="A504" s="108">
        <v>500</v>
      </c>
      <c r="B504" s="105" t="s">
        <v>2519</v>
      </c>
      <c r="C504" s="105" t="s">
        <v>2520</v>
      </c>
      <c r="D504" s="105" t="s">
        <v>2521</v>
      </c>
      <c r="E504" s="105" t="s">
        <v>2491</v>
      </c>
    </row>
    <row r="505" spans="1:5" ht="14.4">
      <c r="A505" s="108">
        <v>501</v>
      </c>
      <c r="B505" s="105" t="s">
        <v>2522</v>
      </c>
      <c r="C505" s="105" t="s">
        <v>2523</v>
      </c>
      <c r="D505" s="105" t="s">
        <v>2524</v>
      </c>
      <c r="E505" s="105" t="s">
        <v>2491</v>
      </c>
    </row>
    <row r="506" spans="1:5" ht="14.4">
      <c r="A506" s="108">
        <v>502</v>
      </c>
      <c r="B506" s="105" t="s">
        <v>2525</v>
      </c>
      <c r="C506" s="105" t="s">
        <v>2526</v>
      </c>
      <c r="D506" s="105" t="s">
        <v>2527</v>
      </c>
      <c r="E506" s="105" t="s">
        <v>2491</v>
      </c>
    </row>
    <row r="507" spans="1:5" ht="14.4">
      <c r="A507" s="108">
        <v>503</v>
      </c>
      <c r="B507" s="105" t="s">
        <v>2528</v>
      </c>
      <c r="C507" s="105" t="s">
        <v>2529</v>
      </c>
      <c r="D507" s="105" t="s">
        <v>2530</v>
      </c>
      <c r="E507" s="105" t="s">
        <v>2491</v>
      </c>
    </row>
    <row r="508" spans="1:5" ht="14.4">
      <c r="A508" s="108">
        <v>504</v>
      </c>
      <c r="B508" s="105" t="s">
        <v>2531</v>
      </c>
      <c r="C508" s="105" t="s">
        <v>2532</v>
      </c>
      <c r="D508" s="105" t="s">
        <v>2533</v>
      </c>
      <c r="E508" s="105" t="s">
        <v>2534</v>
      </c>
    </row>
    <row r="509" spans="1:5" ht="14.4">
      <c r="A509" s="108">
        <v>505</v>
      </c>
      <c r="B509" s="105" t="s">
        <v>2535</v>
      </c>
      <c r="C509" s="105" t="s">
        <v>2536</v>
      </c>
      <c r="D509" s="105" t="s">
        <v>2537</v>
      </c>
      <c r="E509" s="105" t="s">
        <v>2534</v>
      </c>
    </row>
    <row r="510" spans="1:5" ht="14.4">
      <c r="A510" s="108">
        <v>506</v>
      </c>
      <c r="B510" s="105" t="s">
        <v>2538</v>
      </c>
      <c r="C510" s="105" t="s">
        <v>2539</v>
      </c>
      <c r="D510" s="105" t="s">
        <v>2540</v>
      </c>
      <c r="E510" s="105" t="s">
        <v>2534</v>
      </c>
    </row>
    <row r="511" spans="1:5" ht="14.4">
      <c r="A511" s="108">
        <v>507</v>
      </c>
      <c r="B511" s="105" t="s">
        <v>2541</v>
      </c>
      <c r="C511" s="105" t="s">
        <v>2542</v>
      </c>
      <c r="D511" s="105" t="s">
        <v>2543</v>
      </c>
      <c r="E511" s="105" t="s">
        <v>2544</v>
      </c>
    </row>
    <row r="512" spans="1:5" ht="14.4">
      <c r="A512" s="108">
        <v>508</v>
      </c>
      <c r="B512" s="105" t="s">
        <v>2545</v>
      </c>
      <c r="C512" s="105" t="s">
        <v>2546</v>
      </c>
      <c r="D512" s="105" t="s">
        <v>2547</v>
      </c>
      <c r="E512" s="105" t="s">
        <v>2544</v>
      </c>
    </row>
    <row r="513" spans="1:5" ht="14.4">
      <c r="A513" s="108">
        <v>509</v>
      </c>
      <c r="B513" s="105" t="s">
        <v>2548</v>
      </c>
      <c r="C513" s="105" t="s">
        <v>2549</v>
      </c>
      <c r="D513" s="105" t="s">
        <v>2550</v>
      </c>
      <c r="E513" s="105" t="s">
        <v>2544</v>
      </c>
    </row>
    <row r="514" spans="1:5" ht="14.4">
      <c r="A514" s="108">
        <v>510</v>
      </c>
      <c r="B514" s="105" t="s">
        <v>2551</v>
      </c>
      <c r="C514" s="105" t="s">
        <v>2552</v>
      </c>
      <c r="D514" s="105" t="s">
        <v>2553</v>
      </c>
      <c r="E514" s="105" t="s">
        <v>2544</v>
      </c>
    </row>
    <row r="515" spans="1:5" ht="14.4">
      <c r="A515" s="108">
        <v>511</v>
      </c>
      <c r="B515" s="105" t="s">
        <v>2554</v>
      </c>
      <c r="C515" s="105" t="s">
        <v>2555</v>
      </c>
      <c r="D515" s="105" t="s">
        <v>2556</v>
      </c>
      <c r="E515" s="105" t="s">
        <v>2544</v>
      </c>
    </row>
    <row r="516" spans="1:5" ht="14.4">
      <c r="A516" s="108">
        <v>512</v>
      </c>
      <c r="B516" s="105" t="s">
        <v>2557</v>
      </c>
      <c r="C516" s="105" t="s">
        <v>2558</v>
      </c>
      <c r="D516" s="105" t="s">
        <v>2559</v>
      </c>
      <c r="E516" s="105" t="s">
        <v>2544</v>
      </c>
    </row>
    <row r="517" spans="1:5" ht="14.4">
      <c r="A517" s="108">
        <v>513</v>
      </c>
      <c r="B517" s="105" t="s">
        <v>2560</v>
      </c>
      <c r="C517" s="105" t="s">
        <v>2561</v>
      </c>
      <c r="D517" s="105" t="s">
        <v>2562</v>
      </c>
      <c r="E517" s="105" t="s">
        <v>2544</v>
      </c>
    </row>
    <row r="518" spans="1:5" ht="14.4">
      <c r="A518" s="108">
        <v>514</v>
      </c>
      <c r="B518" s="105" t="s">
        <v>2563</v>
      </c>
      <c r="C518" s="105" t="s">
        <v>2564</v>
      </c>
      <c r="D518" s="105" t="s">
        <v>2565</v>
      </c>
      <c r="E518" s="105" t="s">
        <v>2544</v>
      </c>
    </row>
    <row r="519" spans="1:5" ht="14.4">
      <c r="A519" s="108">
        <v>515</v>
      </c>
      <c r="B519" s="105" t="s">
        <v>2566</v>
      </c>
      <c r="C519" s="105" t="s">
        <v>2567</v>
      </c>
      <c r="D519" s="105" t="s">
        <v>2568</v>
      </c>
      <c r="E519" s="105" t="s">
        <v>2544</v>
      </c>
    </row>
    <row r="520" spans="1:5" ht="14.4">
      <c r="A520" s="108">
        <v>516</v>
      </c>
      <c r="B520" s="105" t="s">
        <v>2569</v>
      </c>
      <c r="C520" s="105" t="s">
        <v>2570</v>
      </c>
      <c r="D520" s="105" t="s">
        <v>2571</v>
      </c>
      <c r="E520" s="105" t="s">
        <v>2544</v>
      </c>
    </row>
    <row r="521" spans="1:5" ht="14.4">
      <c r="A521" s="108">
        <v>517</v>
      </c>
      <c r="B521" s="105" t="s">
        <v>2572</v>
      </c>
      <c r="C521" s="105" t="s">
        <v>2573</v>
      </c>
      <c r="D521" s="105" t="s">
        <v>2574</v>
      </c>
      <c r="E521" s="105" t="s">
        <v>2544</v>
      </c>
    </row>
    <row r="522" spans="1:5" ht="14.4">
      <c r="A522" s="108">
        <v>518</v>
      </c>
      <c r="B522" s="105" t="s">
        <v>2575</v>
      </c>
      <c r="C522" s="105" t="s">
        <v>2576</v>
      </c>
      <c r="D522" s="105" t="s">
        <v>2577</v>
      </c>
      <c r="E522" s="105" t="s">
        <v>2544</v>
      </c>
    </row>
    <row r="523" spans="1:5" ht="14.4">
      <c r="A523" s="108">
        <v>519</v>
      </c>
      <c r="B523" s="105" t="s">
        <v>2578</v>
      </c>
      <c r="C523" s="105" t="s">
        <v>2579</v>
      </c>
      <c r="D523" s="105" t="s">
        <v>2580</v>
      </c>
      <c r="E523" s="105" t="s">
        <v>2544</v>
      </c>
    </row>
    <row r="524" spans="1:5" ht="14.4">
      <c r="A524" s="108">
        <v>520</v>
      </c>
      <c r="B524" s="105" t="s">
        <v>2581</v>
      </c>
      <c r="C524" s="105" t="s">
        <v>2582</v>
      </c>
      <c r="D524" s="105" t="s">
        <v>2583</v>
      </c>
      <c r="E524" s="105" t="s">
        <v>2544</v>
      </c>
    </row>
    <row r="525" spans="1:5" ht="14.4">
      <c r="A525" s="108">
        <v>521</v>
      </c>
      <c r="B525" s="105" t="s">
        <v>2584</v>
      </c>
      <c r="C525" s="105" t="s">
        <v>2585</v>
      </c>
      <c r="D525" s="105" t="s">
        <v>2586</v>
      </c>
      <c r="E525" s="105" t="s">
        <v>2544</v>
      </c>
    </row>
    <row r="526" spans="1:5" ht="14.4">
      <c r="A526" s="108">
        <v>522</v>
      </c>
      <c r="B526" s="105" t="s">
        <v>2587</v>
      </c>
      <c r="C526" s="105" t="s">
        <v>2588</v>
      </c>
      <c r="D526" s="105" t="s">
        <v>1119</v>
      </c>
      <c r="E526" s="105" t="s">
        <v>2544</v>
      </c>
    </row>
    <row r="527" spans="1:5" ht="14.4">
      <c r="A527" s="108">
        <v>523</v>
      </c>
      <c r="B527" s="105" t="s">
        <v>2589</v>
      </c>
      <c r="C527" s="105" t="s">
        <v>2590</v>
      </c>
      <c r="D527" s="105" t="s">
        <v>2591</v>
      </c>
      <c r="E527" s="105" t="s">
        <v>2592</v>
      </c>
    </row>
    <row r="528" spans="1:5" ht="14.4">
      <c r="A528" s="108">
        <v>524</v>
      </c>
      <c r="B528" s="105" t="s">
        <v>2593</v>
      </c>
      <c r="C528" s="105" t="s">
        <v>2594</v>
      </c>
      <c r="D528" s="105" t="s">
        <v>2595</v>
      </c>
      <c r="E528" s="105" t="s">
        <v>2596</v>
      </c>
    </row>
    <row r="529" spans="1:5" ht="14.4">
      <c r="A529" s="108">
        <v>525</v>
      </c>
      <c r="B529" s="105" t="s">
        <v>2597</v>
      </c>
      <c r="C529" s="105" t="s">
        <v>2598</v>
      </c>
      <c r="D529" s="105" t="s">
        <v>2599</v>
      </c>
      <c r="E529" s="105" t="s">
        <v>2596</v>
      </c>
    </row>
    <row r="530" spans="1:5" ht="14.4">
      <c r="A530" s="108">
        <v>526</v>
      </c>
      <c r="B530" s="105" t="s">
        <v>2600</v>
      </c>
      <c r="C530" s="105" t="s">
        <v>2601</v>
      </c>
      <c r="D530" s="105" t="s">
        <v>2602</v>
      </c>
      <c r="E530" s="105" t="s">
        <v>2596</v>
      </c>
    </row>
    <row r="531" spans="1:5" ht="14.4">
      <c r="A531" s="108">
        <v>527</v>
      </c>
      <c r="B531" s="105" t="s">
        <v>2603</v>
      </c>
      <c r="C531" s="105" t="s">
        <v>2604</v>
      </c>
      <c r="D531" s="105" t="s">
        <v>2605</v>
      </c>
      <c r="E531" s="105" t="s">
        <v>2596</v>
      </c>
    </row>
    <row r="532" spans="1:5" ht="14.4">
      <c r="A532" s="108">
        <v>528</v>
      </c>
      <c r="B532" s="105" t="s">
        <v>2606</v>
      </c>
      <c r="C532" s="105" t="s">
        <v>2607</v>
      </c>
      <c r="D532" s="105" t="s">
        <v>2608</v>
      </c>
      <c r="E532" s="105" t="s">
        <v>2596</v>
      </c>
    </row>
    <row r="533" spans="1:5" ht="14.4">
      <c r="A533" s="108">
        <v>529</v>
      </c>
      <c r="B533" s="105" t="s">
        <v>2609</v>
      </c>
      <c r="C533" s="105" t="s">
        <v>2610</v>
      </c>
      <c r="D533" s="105" t="s">
        <v>2611</v>
      </c>
      <c r="E533" s="105" t="s">
        <v>2596</v>
      </c>
    </row>
    <row r="534" spans="1:5" ht="14.4">
      <c r="A534" s="108">
        <v>530</v>
      </c>
      <c r="B534" s="105" t="s">
        <v>2612</v>
      </c>
      <c r="C534" s="105" t="s">
        <v>2613</v>
      </c>
      <c r="D534" s="105" t="s">
        <v>2614</v>
      </c>
      <c r="E534" s="105" t="s">
        <v>2596</v>
      </c>
    </row>
    <row r="535" spans="1:5" ht="14.4">
      <c r="A535" s="108">
        <v>531</v>
      </c>
      <c r="B535" s="105" t="s">
        <v>2615</v>
      </c>
      <c r="C535" s="105" t="s">
        <v>2616</v>
      </c>
      <c r="D535" s="105" t="s">
        <v>2617</v>
      </c>
      <c r="E535" s="105" t="s">
        <v>2596</v>
      </c>
    </row>
    <row r="536" spans="1:5" ht="14.4">
      <c r="A536" s="108">
        <v>532</v>
      </c>
      <c r="B536" s="105" t="s">
        <v>2618</v>
      </c>
      <c r="C536" s="105" t="s">
        <v>2619</v>
      </c>
      <c r="D536" s="105" t="s">
        <v>2620</v>
      </c>
      <c r="E536" s="105" t="s">
        <v>2596</v>
      </c>
    </row>
    <row r="537" spans="1:5" ht="14.4">
      <c r="A537" s="108">
        <v>533</v>
      </c>
      <c r="B537" s="105" t="s">
        <v>2621</v>
      </c>
      <c r="C537" s="105" t="s">
        <v>2622</v>
      </c>
      <c r="D537" s="105" t="s">
        <v>2623</v>
      </c>
      <c r="E537" s="105" t="s">
        <v>2596</v>
      </c>
    </row>
    <row r="538" spans="1:5" ht="14.4">
      <c r="A538" s="108">
        <v>534</v>
      </c>
      <c r="B538" s="105" t="s">
        <v>2624</v>
      </c>
      <c r="C538" s="105" t="s">
        <v>2625</v>
      </c>
      <c r="D538" s="105" t="s">
        <v>2626</v>
      </c>
      <c r="E538" s="105" t="s">
        <v>2596</v>
      </c>
    </row>
    <row r="539" spans="1:5" ht="14.4">
      <c r="A539" s="108">
        <v>535</v>
      </c>
      <c r="B539" s="105" t="s">
        <v>2627</v>
      </c>
      <c r="C539" s="105" t="s">
        <v>2628</v>
      </c>
      <c r="D539" s="105" t="s">
        <v>1119</v>
      </c>
      <c r="E539" s="105" t="s">
        <v>2596</v>
      </c>
    </row>
    <row r="540" spans="1:5" ht="14.4">
      <c r="A540" s="108">
        <v>536</v>
      </c>
      <c r="B540" s="105" t="s">
        <v>2629</v>
      </c>
      <c r="C540" s="105" t="s">
        <v>2630</v>
      </c>
      <c r="D540" s="105" t="s">
        <v>2631</v>
      </c>
      <c r="E540" s="105" t="s">
        <v>2596</v>
      </c>
    </row>
    <row r="541" spans="1:5" ht="14.4">
      <c r="A541" s="108">
        <v>537</v>
      </c>
      <c r="B541" s="105" t="s">
        <v>2632</v>
      </c>
      <c r="C541" s="105" t="s">
        <v>2633</v>
      </c>
      <c r="D541" s="105" t="s">
        <v>2634</v>
      </c>
      <c r="E541" s="105" t="s">
        <v>2596</v>
      </c>
    </row>
    <row r="542" spans="1:5" ht="14.4">
      <c r="A542" s="108">
        <v>538</v>
      </c>
      <c r="B542" s="105" t="s">
        <v>2635</v>
      </c>
      <c r="C542" s="105" t="s">
        <v>2636</v>
      </c>
      <c r="D542" s="105" t="s">
        <v>2637</v>
      </c>
      <c r="E542" s="105" t="s">
        <v>2596</v>
      </c>
    </row>
    <row r="543" spans="1:5" ht="14.4">
      <c r="A543" s="108">
        <v>539</v>
      </c>
      <c r="B543" s="105" t="s">
        <v>2638</v>
      </c>
      <c r="C543" s="105" t="s">
        <v>2639</v>
      </c>
      <c r="D543" s="105" t="s">
        <v>2640</v>
      </c>
      <c r="E543" s="105" t="s">
        <v>2596</v>
      </c>
    </row>
    <row r="544" spans="1:5" ht="14.4">
      <c r="A544" s="108">
        <v>540</v>
      </c>
      <c r="B544" s="105" t="s">
        <v>2641</v>
      </c>
      <c r="C544" s="105" t="s">
        <v>2642</v>
      </c>
      <c r="D544" s="105" t="s">
        <v>2643</v>
      </c>
      <c r="E544" s="105" t="s">
        <v>2596</v>
      </c>
    </row>
    <row r="545" spans="1:5" ht="14.4">
      <c r="A545" s="108">
        <v>541</v>
      </c>
      <c r="B545" s="105" t="s">
        <v>2644</v>
      </c>
      <c r="C545" s="105" t="s">
        <v>2645</v>
      </c>
      <c r="D545" s="105" t="s">
        <v>2646</v>
      </c>
      <c r="E545" s="105" t="s">
        <v>2596</v>
      </c>
    </row>
    <row r="546" spans="1:5" ht="14.4">
      <c r="A546" s="108">
        <v>542</v>
      </c>
      <c r="B546" s="105" t="s">
        <v>2647</v>
      </c>
      <c r="C546" s="105" t="s">
        <v>2648</v>
      </c>
      <c r="D546" s="105" t="s">
        <v>2649</v>
      </c>
      <c r="E546" s="105" t="s">
        <v>2596</v>
      </c>
    </row>
    <row r="547" spans="1:5" ht="14.4">
      <c r="A547" s="108">
        <v>543</v>
      </c>
      <c r="B547" s="105" t="s">
        <v>2650</v>
      </c>
      <c r="C547" s="105" t="s">
        <v>2651</v>
      </c>
      <c r="D547" s="105" t="s">
        <v>2652</v>
      </c>
      <c r="E547" s="105" t="s">
        <v>2596</v>
      </c>
    </row>
    <row r="548" spans="1:5" ht="14.4">
      <c r="A548" s="108">
        <v>544</v>
      </c>
      <c r="B548" s="105" t="s">
        <v>2653</v>
      </c>
      <c r="C548" s="105" t="s">
        <v>2654</v>
      </c>
      <c r="D548" s="105" t="s">
        <v>2655</v>
      </c>
      <c r="E548" s="105" t="s">
        <v>2596</v>
      </c>
    </row>
    <row r="549" spans="1:5" ht="14.4">
      <c r="A549" s="108">
        <v>545</v>
      </c>
      <c r="B549" s="105" t="s">
        <v>2656</v>
      </c>
      <c r="C549" s="105" t="s">
        <v>2657</v>
      </c>
      <c r="D549" s="105" t="s">
        <v>2658</v>
      </c>
      <c r="E549" s="105" t="s">
        <v>2596</v>
      </c>
    </row>
    <row r="550" spans="1:5" ht="14.4">
      <c r="A550" s="108">
        <v>546</v>
      </c>
      <c r="B550" s="105" t="s">
        <v>2659</v>
      </c>
      <c r="C550" s="105" t="s">
        <v>2660</v>
      </c>
      <c r="D550" s="105" t="s">
        <v>2661</v>
      </c>
      <c r="E550" s="105" t="s">
        <v>2596</v>
      </c>
    </row>
    <row r="551" spans="1:5" ht="14.4">
      <c r="A551" s="108">
        <v>547</v>
      </c>
      <c r="B551" s="105" t="s">
        <v>2662</v>
      </c>
      <c r="C551" s="105" t="s">
        <v>2663</v>
      </c>
      <c r="D551" s="105" t="s">
        <v>2664</v>
      </c>
      <c r="E551" s="105" t="s">
        <v>2665</v>
      </c>
    </row>
    <row r="552" spans="1:5" ht="14.4">
      <c r="A552" s="108">
        <v>548</v>
      </c>
      <c r="B552" s="105" t="s">
        <v>2666</v>
      </c>
      <c r="C552" s="105" t="s">
        <v>2667</v>
      </c>
      <c r="D552" s="105" t="s">
        <v>2668</v>
      </c>
      <c r="E552" s="105" t="s">
        <v>2669</v>
      </c>
    </row>
    <row r="553" spans="1:5" ht="14.4">
      <c r="A553" s="108">
        <v>549</v>
      </c>
      <c r="B553" s="105" t="s">
        <v>2670</v>
      </c>
      <c r="C553" s="105" t="s">
        <v>2671</v>
      </c>
      <c r="D553" s="105" t="s">
        <v>2672</v>
      </c>
      <c r="E553" s="105" t="s">
        <v>2669</v>
      </c>
    </row>
    <row r="554" spans="1:5" ht="14.4">
      <c r="A554" s="108">
        <v>550</v>
      </c>
      <c r="B554" s="105" t="s">
        <v>2673</v>
      </c>
      <c r="C554" s="105" t="s">
        <v>2674</v>
      </c>
      <c r="D554" s="105" t="s">
        <v>2675</v>
      </c>
      <c r="E554" s="105" t="s">
        <v>2669</v>
      </c>
    </row>
    <row r="555" spans="1:5" ht="14.4">
      <c r="A555" s="108">
        <v>551</v>
      </c>
      <c r="B555" s="105" t="s">
        <v>2676</v>
      </c>
      <c r="C555" s="105" t="s">
        <v>2677</v>
      </c>
      <c r="D555" s="105" t="s">
        <v>2678</v>
      </c>
      <c r="E555" s="105" t="s">
        <v>2669</v>
      </c>
    </row>
    <row r="556" spans="1:5" ht="14.4">
      <c r="A556" s="108">
        <v>552</v>
      </c>
      <c r="B556" s="105" t="s">
        <v>2679</v>
      </c>
      <c r="C556" s="105" t="s">
        <v>2680</v>
      </c>
      <c r="D556" s="105" t="s">
        <v>2681</v>
      </c>
      <c r="E556" s="105" t="s">
        <v>2669</v>
      </c>
    </row>
    <row r="557" spans="1:5" ht="14.4">
      <c r="A557" s="108">
        <v>553</v>
      </c>
      <c r="B557" s="105" t="s">
        <v>2682</v>
      </c>
      <c r="C557" s="105" t="s">
        <v>2683</v>
      </c>
      <c r="D557" s="105" t="s">
        <v>2684</v>
      </c>
      <c r="E557" s="105" t="s">
        <v>2669</v>
      </c>
    </row>
    <row r="558" spans="1:5" ht="14.4">
      <c r="A558" s="108">
        <v>554</v>
      </c>
      <c r="B558" s="105" t="s">
        <v>2685</v>
      </c>
      <c r="C558" s="105" t="s">
        <v>2686</v>
      </c>
      <c r="D558" s="105" t="s">
        <v>2687</v>
      </c>
      <c r="E558" s="105" t="s">
        <v>2669</v>
      </c>
    </row>
    <row r="559" spans="1:5" ht="14.4">
      <c r="A559" s="108">
        <v>555</v>
      </c>
      <c r="B559" s="105" t="s">
        <v>2688</v>
      </c>
      <c r="C559" s="105" t="s">
        <v>2689</v>
      </c>
      <c r="D559" s="105" t="s">
        <v>2690</v>
      </c>
      <c r="E559" s="105" t="s">
        <v>2669</v>
      </c>
    </row>
    <row r="560" spans="1:5" ht="14.4">
      <c r="A560" s="108">
        <v>556</v>
      </c>
      <c r="B560" s="105" t="s">
        <v>2691</v>
      </c>
      <c r="C560" s="105" t="s">
        <v>2692</v>
      </c>
      <c r="D560" s="105" t="s">
        <v>2693</v>
      </c>
      <c r="E560" s="105" t="s">
        <v>2669</v>
      </c>
    </row>
    <row r="561" spans="1:5" ht="14.4">
      <c r="A561" s="108">
        <v>557</v>
      </c>
      <c r="B561" s="105" t="s">
        <v>2694</v>
      </c>
      <c r="C561" s="105" t="s">
        <v>2695</v>
      </c>
      <c r="D561" s="105" t="s">
        <v>2696</v>
      </c>
      <c r="E561" s="105" t="s">
        <v>2669</v>
      </c>
    </row>
    <row r="562" spans="1:5" ht="14.4">
      <c r="A562" s="108">
        <v>558</v>
      </c>
      <c r="B562" s="105" t="s">
        <v>2697</v>
      </c>
      <c r="C562" s="105" t="s">
        <v>2698</v>
      </c>
      <c r="D562" s="105" t="s">
        <v>2699</v>
      </c>
      <c r="E562" s="105" t="s">
        <v>2669</v>
      </c>
    </row>
    <row r="563" spans="1:5" ht="14.4">
      <c r="A563" s="108">
        <v>559</v>
      </c>
      <c r="B563" s="105" t="s">
        <v>2700</v>
      </c>
      <c r="C563" s="105" t="s">
        <v>2701</v>
      </c>
      <c r="D563" s="105" t="s">
        <v>2702</v>
      </c>
      <c r="E563" s="105" t="s">
        <v>2669</v>
      </c>
    </row>
    <row r="564" spans="1:5" ht="14.4">
      <c r="A564" s="108">
        <v>560</v>
      </c>
      <c r="B564" s="105" t="s">
        <v>2703</v>
      </c>
      <c r="C564" s="105" t="s">
        <v>2704</v>
      </c>
      <c r="D564" s="105" t="s">
        <v>2705</v>
      </c>
      <c r="E564" s="105" t="s">
        <v>2669</v>
      </c>
    </row>
    <row r="565" spans="1:5" ht="14.4">
      <c r="A565" s="108">
        <v>561</v>
      </c>
      <c r="B565" s="105" t="s">
        <v>2706</v>
      </c>
      <c r="C565" s="105" t="s">
        <v>2707</v>
      </c>
      <c r="D565" s="105" t="s">
        <v>2708</v>
      </c>
      <c r="E565" s="105" t="s">
        <v>2669</v>
      </c>
    </row>
    <row r="566" spans="1:5" ht="14.4">
      <c r="A566" s="108">
        <v>562</v>
      </c>
      <c r="B566" s="105" t="s">
        <v>2709</v>
      </c>
      <c r="C566" s="105" t="s">
        <v>2710</v>
      </c>
      <c r="D566" s="105" t="s">
        <v>2711</v>
      </c>
      <c r="E566" s="105" t="s">
        <v>2669</v>
      </c>
    </row>
    <row r="567" spans="1:5" ht="14.4">
      <c r="A567" s="108">
        <v>563</v>
      </c>
      <c r="B567" s="105" t="s">
        <v>2712</v>
      </c>
      <c r="C567" s="105" t="s">
        <v>2713</v>
      </c>
      <c r="D567" s="105" t="s">
        <v>2714</v>
      </c>
      <c r="E567" s="105" t="s">
        <v>2669</v>
      </c>
    </row>
    <row r="568" spans="1:5" ht="14.4">
      <c r="A568" s="108">
        <v>564</v>
      </c>
      <c r="B568" s="105" t="s">
        <v>2715</v>
      </c>
      <c r="C568" s="105" t="s">
        <v>2716</v>
      </c>
      <c r="D568" s="105" t="s">
        <v>2717</v>
      </c>
      <c r="E568" s="105" t="s">
        <v>2669</v>
      </c>
    </row>
    <row r="569" spans="1:5" ht="14.4">
      <c r="A569" s="108">
        <v>565</v>
      </c>
      <c r="B569" s="105" t="s">
        <v>2718</v>
      </c>
      <c r="C569" s="105" t="s">
        <v>2719</v>
      </c>
      <c r="D569" s="105" t="s">
        <v>2720</v>
      </c>
      <c r="E569" s="105" t="s">
        <v>2669</v>
      </c>
    </row>
    <row r="570" spans="1:5" ht="14.4">
      <c r="A570" s="108">
        <v>566</v>
      </c>
      <c r="B570" s="105" t="s">
        <v>2721</v>
      </c>
      <c r="C570" s="105" t="s">
        <v>2722</v>
      </c>
      <c r="D570" s="105" t="s">
        <v>2723</v>
      </c>
      <c r="E570" s="105" t="s">
        <v>2669</v>
      </c>
    </row>
    <row r="571" spans="1:5" ht="14.4">
      <c r="A571" s="108">
        <v>567</v>
      </c>
      <c r="B571" s="105" t="s">
        <v>2724</v>
      </c>
      <c r="C571" s="105" t="s">
        <v>2725</v>
      </c>
      <c r="D571" s="105" t="s">
        <v>2726</v>
      </c>
      <c r="E571" s="105" t="s">
        <v>2669</v>
      </c>
    </row>
    <row r="572" spans="1:5" ht="14.4">
      <c r="A572" s="108">
        <v>568</v>
      </c>
      <c r="B572" s="105" t="s">
        <v>2727</v>
      </c>
      <c r="C572" s="105" t="s">
        <v>2728</v>
      </c>
      <c r="D572" s="105" t="s">
        <v>2729</v>
      </c>
      <c r="E572" s="105" t="s">
        <v>2669</v>
      </c>
    </row>
    <row r="573" spans="1:5" ht="14.4">
      <c r="A573" s="108">
        <v>569</v>
      </c>
      <c r="B573" s="105" t="s">
        <v>2730</v>
      </c>
      <c r="C573" s="105" t="s">
        <v>2731</v>
      </c>
      <c r="D573" s="105" t="s">
        <v>2732</v>
      </c>
      <c r="E573" s="105" t="s">
        <v>2669</v>
      </c>
    </row>
    <row r="574" spans="1:5" ht="14.4">
      <c r="A574" s="108">
        <v>570</v>
      </c>
      <c r="B574" s="105" t="s">
        <v>2733</v>
      </c>
      <c r="C574" s="105" t="s">
        <v>2734</v>
      </c>
      <c r="D574" s="105" t="s">
        <v>2735</v>
      </c>
      <c r="E574" s="105" t="s">
        <v>2669</v>
      </c>
    </row>
    <row r="575" spans="1:5" ht="14.4">
      <c r="A575" s="108">
        <v>571</v>
      </c>
      <c r="B575" s="105" t="s">
        <v>2736</v>
      </c>
      <c r="C575" s="105" t="s">
        <v>2737</v>
      </c>
      <c r="D575" s="105" t="s">
        <v>2738</v>
      </c>
      <c r="E575" s="105" t="s">
        <v>2669</v>
      </c>
    </row>
    <row r="576" spans="1:5" ht="14.4">
      <c r="A576" s="108">
        <v>572</v>
      </c>
      <c r="B576" s="105" t="s">
        <v>2739</v>
      </c>
      <c r="C576" s="105" t="s">
        <v>2740</v>
      </c>
      <c r="D576" s="105" t="s">
        <v>2741</v>
      </c>
      <c r="E576" s="105" t="s">
        <v>2669</v>
      </c>
    </row>
    <row r="577" spans="1:5" ht="14.4">
      <c r="A577" s="108">
        <v>573</v>
      </c>
      <c r="B577" s="105" t="s">
        <v>2742</v>
      </c>
      <c r="C577" s="105" t="s">
        <v>2743</v>
      </c>
      <c r="D577" s="105" t="s">
        <v>2744</v>
      </c>
      <c r="E577" s="105" t="s">
        <v>2669</v>
      </c>
    </row>
    <row r="578" spans="1:5" ht="14.4">
      <c r="A578" s="108">
        <v>574</v>
      </c>
      <c r="B578" s="105" t="s">
        <v>2745</v>
      </c>
      <c r="C578" s="105" t="s">
        <v>2746</v>
      </c>
      <c r="D578" s="105" t="s">
        <v>2747</v>
      </c>
      <c r="E578" s="105" t="s">
        <v>2669</v>
      </c>
    </row>
    <row r="579" spans="1:5" ht="14.4">
      <c r="A579" s="108">
        <v>575</v>
      </c>
      <c r="B579" s="105" t="s">
        <v>2748</v>
      </c>
      <c r="C579" s="105" t="s">
        <v>2749</v>
      </c>
      <c r="D579" s="105" t="s">
        <v>2750</v>
      </c>
      <c r="E579" s="105" t="s">
        <v>2669</v>
      </c>
    </row>
    <row r="580" spans="1:5" ht="14.4">
      <c r="A580" s="108">
        <v>576</v>
      </c>
      <c r="B580" s="105" t="s">
        <v>2751</v>
      </c>
      <c r="C580" s="105" t="s">
        <v>2752</v>
      </c>
      <c r="D580" s="105" t="s">
        <v>2753</v>
      </c>
      <c r="E580" s="105" t="s">
        <v>2669</v>
      </c>
    </row>
    <row r="581" spans="1:5" ht="14.4">
      <c r="A581" s="108">
        <v>577</v>
      </c>
      <c r="B581" s="105" t="s">
        <v>2754</v>
      </c>
      <c r="C581" s="105" t="s">
        <v>2755</v>
      </c>
      <c r="D581" s="105" t="s">
        <v>2756</v>
      </c>
      <c r="E581" s="105" t="s">
        <v>2669</v>
      </c>
    </row>
    <row r="582" spans="1:5" ht="14.4">
      <c r="A582" s="108">
        <v>578</v>
      </c>
      <c r="B582" s="105" t="s">
        <v>2757</v>
      </c>
      <c r="C582" s="105" t="s">
        <v>2758</v>
      </c>
      <c r="D582" s="105" t="s">
        <v>2759</v>
      </c>
      <c r="E582" s="105" t="s">
        <v>2669</v>
      </c>
    </row>
    <row r="583" spans="1:5" ht="14.4">
      <c r="A583" s="108">
        <v>579</v>
      </c>
      <c r="B583" s="105" t="s">
        <v>2760</v>
      </c>
      <c r="C583" s="105" t="s">
        <v>2761</v>
      </c>
      <c r="D583" s="105" t="s">
        <v>2762</v>
      </c>
      <c r="E583" s="105" t="s">
        <v>2763</v>
      </c>
    </row>
    <row r="584" spans="1:5" ht="14.4">
      <c r="A584" s="108">
        <v>580</v>
      </c>
      <c r="B584" s="105" t="s">
        <v>2764</v>
      </c>
      <c r="C584" s="105" t="s">
        <v>2765</v>
      </c>
      <c r="D584" s="105" t="s">
        <v>2766</v>
      </c>
      <c r="E584" s="105" t="s">
        <v>2767</v>
      </c>
    </row>
    <row r="585" spans="1:5" ht="14.4">
      <c r="A585" s="108">
        <v>581</v>
      </c>
      <c r="B585" s="105" t="s">
        <v>2768</v>
      </c>
      <c r="C585" s="105" t="s">
        <v>2769</v>
      </c>
      <c r="D585" s="105" t="s">
        <v>2770</v>
      </c>
      <c r="E585" s="105" t="s">
        <v>2767</v>
      </c>
    </row>
    <row r="586" spans="1:5" ht="14.4">
      <c r="A586" s="108">
        <v>582</v>
      </c>
      <c r="B586" s="105" t="s">
        <v>2771</v>
      </c>
      <c r="C586" s="105" t="s">
        <v>2772</v>
      </c>
      <c r="D586" s="105" t="s">
        <v>2773</v>
      </c>
      <c r="E586" s="105" t="s">
        <v>2767</v>
      </c>
    </row>
    <row r="587" spans="1:5" ht="14.4">
      <c r="A587" s="108">
        <v>583</v>
      </c>
      <c r="B587" s="105" t="s">
        <v>2774</v>
      </c>
      <c r="C587" s="105" t="s">
        <v>2775</v>
      </c>
      <c r="D587" s="105" t="s">
        <v>2776</v>
      </c>
      <c r="E587" s="105" t="s">
        <v>2777</v>
      </c>
    </row>
    <row r="588" spans="1:5" ht="14.4">
      <c r="A588" s="108">
        <v>584</v>
      </c>
      <c r="B588" s="105" t="s">
        <v>2778</v>
      </c>
      <c r="C588" s="105" t="s">
        <v>2779</v>
      </c>
      <c r="D588" s="105" t="s">
        <v>2780</v>
      </c>
      <c r="E588" s="105" t="s">
        <v>2777</v>
      </c>
    </row>
    <row r="589" spans="1:5" ht="14.4">
      <c r="A589" s="108">
        <v>585</v>
      </c>
      <c r="B589" s="105" t="s">
        <v>2781</v>
      </c>
      <c r="C589" s="105" t="s">
        <v>2782</v>
      </c>
      <c r="D589" s="105" t="s">
        <v>2783</v>
      </c>
      <c r="E589" s="105" t="s">
        <v>2777</v>
      </c>
    </row>
    <row r="590" spans="1:5" ht="14.4">
      <c r="A590" s="108">
        <v>586</v>
      </c>
      <c r="B590" s="105" t="s">
        <v>2784</v>
      </c>
      <c r="C590" s="105" t="s">
        <v>2785</v>
      </c>
      <c r="D590" s="105" t="s">
        <v>2786</v>
      </c>
      <c r="E590" s="105" t="s">
        <v>2777</v>
      </c>
    </row>
    <row r="591" spans="1:5" ht="14.4">
      <c r="A591" s="108">
        <v>587</v>
      </c>
      <c r="B591" s="105" t="s">
        <v>2787</v>
      </c>
      <c r="C591" s="105" t="s">
        <v>2788</v>
      </c>
      <c r="D591" s="105" t="s">
        <v>2789</v>
      </c>
      <c r="E591" s="105" t="s">
        <v>2777</v>
      </c>
    </row>
    <row r="592" spans="1:5" ht="14.4">
      <c r="A592" s="108">
        <v>588</v>
      </c>
      <c r="B592" s="105" t="s">
        <v>2790</v>
      </c>
      <c r="C592" s="105" t="s">
        <v>2791</v>
      </c>
      <c r="D592" s="105" t="s">
        <v>2792</v>
      </c>
      <c r="E592" s="105" t="s">
        <v>2793</v>
      </c>
    </row>
    <row r="593" spans="1:5" ht="14.4">
      <c r="A593" s="108">
        <v>589</v>
      </c>
      <c r="B593" s="105" t="s">
        <v>2794</v>
      </c>
      <c r="C593" s="105" t="s">
        <v>2795</v>
      </c>
      <c r="D593" s="105" t="s">
        <v>2796</v>
      </c>
      <c r="E593" s="105"/>
    </row>
    <row r="594" spans="1:5" ht="14.4">
      <c r="A594" s="108">
        <v>590</v>
      </c>
      <c r="B594" s="105" t="s">
        <v>2797</v>
      </c>
      <c r="C594" s="105" t="s">
        <v>2798</v>
      </c>
      <c r="D594" s="105" t="s">
        <v>2799</v>
      </c>
      <c r="E594" s="105"/>
    </row>
    <row r="595" spans="1:5" ht="14.4">
      <c r="A595" s="108">
        <v>591</v>
      </c>
      <c r="B595" s="105" t="s">
        <v>2800</v>
      </c>
      <c r="C595" s="105" t="s">
        <v>2801</v>
      </c>
      <c r="D595" s="105" t="s">
        <v>2802</v>
      </c>
      <c r="E595" s="105"/>
    </row>
  </sheetData>
  <mergeCells count="1">
    <mergeCell ref="A1:F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oni, Saurabh (IRRI)</dc:creator>
  <cp:lastModifiedBy>Badoni, Saurabh (IRRI)</cp:lastModifiedBy>
  <dcterms:created xsi:type="dcterms:W3CDTF">2017-08-09T01:25:21Z</dcterms:created>
  <dcterms:modified xsi:type="dcterms:W3CDTF">2017-09-06T11:53:11Z</dcterms:modified>
</cp:coreProperties>
</file>